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R v C" sheetId="1" state="visible" r:id="rId2"/>
    <sheet name="FR v C rpt clones" sheetId="2" state="visible" r:id="rId3"/>
    <sheet name="S v C" sheetId="3" state="visible" r:id="rId4"/>
    <sheet name="S v C rpt clones" sheetId="4" state="visible" r:id="rId5"/>
    <sheet name="FR v S or S v FR" sheetId="5" state="visible" r:id="rId6"/>
    <sheet name="FR v S or S v FR rpt clone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78" uniqueCount="4005">
  <si>
    <t xml:space="preserve">gene_id</t>
  </si>
  <si>
    <t xml:space="preserve">top_hit_human_RefSeq</t>
  </si>
  <si>
    <t xml:space="preserve">human_RefSeq_description</t>
  </si>
  <si>
    <t xml:space="preserve">Oligo ID</t>
  </si>
  <si>
    <t xml:space="preserve">Log2 Ratio</t>
  </si>
  <si>
    <t xml:space="preserve">Fold Change</t>
  </si>
  <si>
    <t xml:space="preserve">Variance</t>
  </si>
  <si>
    <t xml:space="preserve">Amplitude</t>
  </si>
  <si>
    <t xml:space="preserve">BH_adjusted_p_vals</t>
  </si>
  <si>
    <t xml:space="preserve">Unadjusted_p_vals</t>
  </si>
  <si>
    <t xml:space="preserve">oligo_sequence</t>
  </si>
  <si>
    <t xml:space="preserve">TC180812</t>
  </si>
  <si>
    <t xml:space="preserve">NM_000088</t>
  </si>
  <si>
    <t xml:space="preserve">Homo sapiens collagen, type I, alpha 1 (COL1A1), mRNA</t>
  </si>
  <si>
    <t xml:space="preserve">SS00000761</t>
  </si>
  <si>
    <t xml:space="preserve">CCGCCCCAATCTGGCTCCCTCCCACCCAACCCAATTGCCCCTGACCCTGGAAACAAACAAACACCCCAAA</t>
  </si>
  <si>
    <t xml:space="preserve">TC181370</t>
  </si>
  <si>
    <t xml:space="preserve">XM_496157</t>
  </si>
  <si>
    <t xml:space="preserve">PREDICTED: Homo sapiens similar to immunoglobulin heavy chain VH3 (LOC440369), mRNA</t>
  </si>
  <si>
    <t xml:space="preserve">SS00010608</t>
  </si>
  <si>
    <t xml:space="preserve">CTGAGTTGAAGAGCGCGCTAACCGCCACCATCACCAAACCCAAAGTGAACACGTTCCGGCCCCAGGTCCA</t>
  </si>
  <si>
    <t xml:space="preserve">TC183740</t>
  </si>
  <si>
    <t xml:space="preserve">NM_001878</t>
  </si>
  <si>
    <t xml:space="preserve">Homo sapiens cellular retinoic acid binding protein 2 (CRABP2), mRNA</t>
  </si>
  <si>
    <t xml:space="preserve">SS00001787</t>
  </si>
  <si>
    <t xml:space="preserve">AATGATGGAGAGCTGATCCTGACCATGACGGCAGATGACATCGTGTGCACCAGGGTCTATGTCCGAGAGT</t>
  </si>
  <si>
    <t xml:space="preserve">TC166495</t>
  </si>
  <si>
    <t xml:space="preserve">NM_006475</t>
  </si>
  <si>
    <t xml:space="preserve">Homo sapiens periostin, osteoblast specific factor (POSTN), mRNA</t>
  </si>
  <si>
    <t xml:space="preserve">SS00007249</t>
  </si>
  <si>
    <t xml:space="preserve">AAATTCTTGTCCCTGGATTCATTACAACCCAAATCTCAGAGTGGTGAGCTATTATCCCATTGAGAAGAAT</t>
  </si>
  <si>
    <t xml:space="preserve">TC163318</t>
  </si>
  <si>
    <t xml:space="preserve">NM_006907</t>
  </si>
  <si>
    <t xml:space="preserve">Homo sapiens pyrroline-5-carboxylate reductase 1 (PYCR1), transcript variant 1, mRNA</t>
  </si>
  <si>
    <t xml:space="preserve">SS00001437</t>
  </si>
  <si>
    <t xml:space="preserve">TCTCCCAGTCCTGACCTGACCCACAGACACAGTCACTTCTGTCTCTGACTTTTTAGGCTAAATAAATTGG</t>
  </si>
  <si>
    <t xml:space="preserve">NONE</t>
  </si>
  <si>
    <t xml:space="preserve">NM_206839</t>
  </si>
  <si>
    <t xml:space="preserve">Homo sapiens mortality factor 4 like 1 (MORF4L1), transcript variant 2, mRNA</t>
  </si>
  <si>
    <t xml:space="preserve">SS00000417</t>
  </si>
  <si>
    <t xml:space="preserve">ATATTTTCCAAAGTCCATGTGAAATTGTCTCCCATTTTTTGGCTTTTGGGGGGGTTTCCGTTTGGGATGG</t>
  </si>
  <si>
    <t xml:space="preserve">TC184461</t>
  </si>
  <si>
    <t xml:space="preserve">NM_007168</t>
  </si>
  <si>
    <t xml:space="preserve">Homo sapiens ATP-binding cassette, sub-family A (ABC1), member 8 (ABCA8), mRNA</t>
  </si>
  <si>
    <t xml:space="preserve">SS00007199</t>
  </si>
  <si>
    <t xml:space="preserve">GTGAAGTGGAAGCTCCTTCCTCAGGAAGAGCCGTGAAACCCCAAATAACCTACATTCCGATGCACGCTTG</t>
  </si>
  <si>
    <t xml:space="preserve">TC164187</t>
  </si>
  <si>
    <t xml:space="preserve">NM_004223</t>
  </si>
  <si>
    <t xml:space="preserve">Homo sapiens ubiquitin-conjugating enzyme E2L 6 (UBE2L6), transcript variant 1, mRNA</t>
  </si>
  <si>
    <t xml:space="preserve">SS00004741</t>
  </si>
  <si>
    <t xml:space="preserve">GGATCTTCAGAAGGAGCTTCCCAGGTACCTCGGGAAGCTGTTCAGCGATGATGCCAACGTGTTGGTGTGG</t>
  </si>
  <si>
    <t xml:space="preserve">TC168364</t>
  </si>
  <si>
    <t xml:space="preserve">NM_014433</t>
  </si>
  <si>
    <t xml:space="preserve">Homo sapiens rhabdoid tumor deletion region gene 1 (RTDR1), mRNA</t>
  </si>
  <si>
    <t xml:space="preserve">SS00006382</t>
  </si>
  <si>
    <t xml:space="preserve">ATGTCTACATGGCCATCCACATAGGCTGCCTGGAGAACCTGAAAGCTTTGCTGAAGGATACCAATGACAT</t>
  </si>
  <si>
    <t xml:space="preserve">TC165055</t>
  </si>
  <si>
    <t xml:space="preserve">NM_030877</t>
  </si>
  <si>
    <t xml:space="preserve">Homo sapiens catenin, beta like 1 (CTNNBL1), mRNA</t>
  </si>
  <si>
    <t xml:space="preserve">SS00008649</t>
  </si>
  <si>
    <t xml:space="preserve">TGGCCTGGGTGGCAGGGACTCTCTCTGGGCCTCCCCCGGAAACAGTTTTTATGCAGCTCAACATGACTTT</t>
  </si>
  <si>
    <t xml:space="preserve">TC166102</t>
  </si>
  <si>
    <t xml:space="preserve">NM_017634</t>
  </si>
  <si>
    <t xml:space="preserve">Homo sapiens potassium channel tetramerisation domain containing 9 (KCTD9), mRNA</t>
  </si>
  <si>
    <t xml:space="preserve">SS00008041</t>
  </si>
  <si>
    <t xml:space="preserve">GTCAGGATCTCACACAGACTGGCTAACATTAAATGTTGGAGGGCGGTACTTTACAACTACACGGAGCACT</t>
  </si>
  <si>
    <t xml:space="preserve">TC163175</t>
  </si>
  <si>
    <t xml:space="preserve">NM_001127688</t>
  </si>
  <si>
    <t xml:space="preserve">Homo sapiens bex family member 4 (BEX4), mRNA</t>
  </si>
  <si>
    <t xml:space="preserve">SS00004991</t>
  </si>
  <si>
    <t xml:space="preserve">GGCAGATGATGGAAGTAAGGAGAAGGACTAGGGAGCAGCAAATGAGGCATCATGTGCGCTACCAAACTCC</t>
  </si>
  <si>
    <t xml:space="preserve">TC166785</t>
  </si>
  <si>
    <t xml:space="preserve">NM_001630</t>
  </si>
  <si>
    <t xml:space="preserve">Homo sapiens annexin A8 like 2 (ANXA8L2), mRNA</t>
  </si>
  <si>
    <t xml:space="preserve">SS00011669</t>
  </si>
  <si>
    <t xml:space="preserve">CACTGTGTTCCAAGAGGCTCGGGCTTCTCTAGTCCTTGATCAAATTAGCTGCTCCTTCCTTCCATGACAC</t>
  </si>
  <si>
    <t xml:space="preserve">TC187377</t>
  </si>
  <si>
    <t xml:space="preserve">NM_015885</t>
  </si>
  <si>
    <t xml:space="preserve">Homo sapiens pre-mRNA cleavage complex II protein Pcf11 (PCF11), mRNA</t>
  </si>
  <si>
    <t xml:space="preserve">SS00006321</t>
  </si>
  <si>
    <t xml:space="preserve">GGATTTGAAAGGGACTAACCGGGACCCTCGTCTTAATAGGATGAGTCAACATTCCTCTCATGGAAAAGAT</t>
  </si>
  <si>
    <t xml:space="preserve">TC167408</t>
  </si>
  <si>
    <t xml:space="preserve">NM_005971</t>
  </si>
  <si>
    <t xml:space="preserve">Homo sapiens FXYD domain containing ion transport regulator 3 (FXYD3), transcript variant 1, mRNA</t>
  </si>
  <si>
    <t xml:space="preserve">SS00000493</t>
  </si>
  <si>
    <t xml:space="preserve">GCTTTGGATGCCAACGACCCAGAAGATAAGAACAGTCCTTTCTACTATGACTGGCACAGCCTCCGAGTTG</t>
  </si>
  <si>
    <t xml:space="preserve">TC161974</t>
  </si>
  <si>
    <t xml:space="preserve">NM_006472</t>
  </si>
  <si>
    <t xml:space="preserve">Homo sapiens thioredoxin interacting protein (TXNIP), mRNA</t>
  </si>
  <si>
    <t xml:space="preserve">SS00001228</t>
  </si>
  <si>
    <t xml:space="preserve">TACAGTGAGGTGGATCCCTGCATCCTCAACAACAACGTGCAGTGAACATGTGGAAGGAAAGAAGCAGCTA</t>
  </si>
  <si>
    <t xml:space="preserve">TC166009</t>
  </si>
  <si>
    <t xml:space="preserve">NM_138319</t>
  </si>
  <si>
    <t xml:space="preserve">Homo sapiens proprotein convertase subtilisin/kexin type 6 (PCSK6), transcript variant 2, mRNA</t>
  </si>
  <si>
    <t xml:space="preserve">SS00008614</t>
  </si>
  <si>
    <t xml:space="preserve">AAGCCAGCCCGTGAGCTTCATTGTCTGTCGCGTCCCATTTTGTGGAATTGCCTTTAAAATGCATTGGCCT</t>
  </si>
  <si>
    <t xml:space="preserve">TC165024</t>
  </si>
  <si>
    <t xml:space="preserve">NM_004528</t>
  </si>
  <si>
    <t xml:space="preserve">Homo sapiens microsomal glutathione S-transferase 3 (MGST3), mRNA</t>
  </si>
  <si>
    <t xml:space="preserve">SS00001831</t>
  </si>
  <si>
    <t xml:space="preserve">GTCCTGTAGAGGTGATCCAGAGTCAGGATGACTGTGCTCTCTAAGGAATACGGTTTCGTGGTTCTGACCG</t>
  </si>
  <si>
    <t xml:space="preserve">TC185320</t>
  </si>
  <si>
    <t xml:space="preserve">NM_000849</t>
  </si>
  <si>
    <t xml:space="preserve">Homo sapiens glutathione S-transferase M3 (brain) (GSTM3), mRNA</t>
  </si>
  <si>
    <t xml:space="preserve">SS00002479</t>
  </si>
  <si>
    <t xml:space="preserve">AAGATGCCTATCAACAACAAGATGGCCCAGTGGGGCAACAAGAGACTATACTGAGCACCAGGCGGACTTG</t>
  </si>
  <si>
    <t xml:space="preserve">TC184552</t>
  </si>
  <si>
    <t xml:space="preserve">NM_006763</t>
  </si>
  <si>
    <t xml:space="preserve">Homo sapiens BTG family, member 2 (BTG2), mRNA</t>
  </si>
  <si>
    <t xml:space="preserve">SS00004620</t>
  </si>
  <si>
    <t xml:space="preserve">TACTCATTCTGCCTGCCGTGACAACAGGCCATTGCATACCTCAACCTGGGGAACTGTATTTTAAATGAAG</t>
  </si>
  <si>
    <t xml:space="preserve">TC164827</t>
  </si>
  <si>
    <t xml:space="preserve">NM_001145</t>
  </si>
  <si>
    <t xml:space="preserve">Homo sapiens angiogenin, ribonuclease, RNase A family, 5 (ANG), mRNA</t>
  </si>
  <si>
    <t xml:space="preserve">SS00002431</t>
  </si>
  <si>
    <t xml:space="preserve">CTGTGAAAGCATAATGAAGCAACGAGGCCTGACCAGACCCTGCAAAGAGGTCAACACCTTTATTCATGGC</t>
  </si>
  <si>
    <t xml:space="preserve">TC187667</t>
  </si>
  <si>
    <t xml:space="preserve">NM_020424</t>
  </si>
  <si>
    <t xml:space="preserve">Homo sapiens hypothetical protein A-211C6.1 (LOC57149), mRNA</t>
  </si>
  <si>
    <t xml:space="preserve">SS00006350</t>
  </si>
  <si>
    <t xml:space="preserve">TGACAACGGCAACACGACAAGAAGTTCTTGGCCTCTACCGCAGAATTTTCAGGCTTGCGAGGAAATGGCA</t>
  </si>
  <si>
    <t xml:space="preserve">NM_000518</t>
  </si>
  <si>
    <t xml:space="preserve">Homo sapiens hemoglobin, beta (HBB), mRNA</t>
  </si>
  <si>
    <t xml:space="preserve">SS00000539</t>
  </si>
  <si>
    <t xml:space="preserve">CCCTTCGACACAACCGTGTTCACTAGCAACTGCACAAACAGACAACATGGTGCATCTGTCTGCTGAGGAG</t>
  </si>
  <si>
    <t xml:space="preserve">TC163830</t>
  </si>
  <si>
    <t xml:space="preserve">NM_002021</t>
  </si>
  <si>
    <t xml:space="preserve">Homo sapiens flavin containing monooxygenase 1 (FMO1), mRNA</t>
  </si>
  <si>
    <t xml:space="preserve">SS00000666</t>
  </si>
  <si>
    <t xml:space="preserve">TACATCTTCCCTGCACATCTGCAGAAGCCAACTCTGGCTGTTATTGGCCTCATCAAACCCTTGGGCTCCT</t>
  </si>
  <si>
    <t xml:space="preserve">TC182781</t>
  </si>
  <si>
    <t xml:space="preserve">NM_002937</t>
  </si>
  <si>
    <t xml:space="preserve">Homo sapiens ribonuclease, RNase A family, 4 (RNASE4), transcript variant 2, mRNA</t>
  </si>
  <si>
    <t xml:space="preserve">SS00009810</t>
  </si>
  <si>
    <t xml:space="preserve">TACCGGGCCATGGCCAGCACTAGACGGGTTGTCATTGCCTGTGAGGGTAATCCAGAGGTGCCTGTGCACT</t>
  </si>
  <si>
    <t xml:space="preserve">TC163425</t>
  </si>
  <si>
    <t xml:space="preserve">NM_001647</t>
  </si>
  <si>
    <t xml:space="preserve">Homo sapiens apolipoprotein D (APOD), mRNA</t>
  </si>
  <si>
    <t xml:space="preserve">SS00000468</t>
  </si>
  <si>
    <t xml:space="preserve">GTTGACCCAAACACTTAGCCGTGCACCACCGTGTTACTTTGCAAGCCTGATAATAAAATTGCTGCCGACC</t>
  </si>
  <si>
    <t xml:space="preserve">TC181612</t>
  </si>
  <si>
    <t xml:space="preserve">NM_012385</t>
  </si>
  <si>
    <t xml:space="preserve">Homo sapiens p8 protein (candidate of metastasis 1) (P8), mRNA</t>
  </si>
  <si>
    <t xml:space="preserve">SS00001371</t>
  </si>
  <si>
    <t xml:space="preserve">GAGACGTGGCCTTATAAATCGGGGCCAGTGAACTAGGAGGTGTCAGGAAAGCAGATGCAAACACAGCCTT</t>
  </si>
  <si>
    <t xml:space="preserve">TC181915</t>
  </si>
  <si>
    <t xml:space="preserve">NM_001710</t>
  </si>
  <si>
    <t xml:space="preserve">Homo sapiens B-factor, properdin (BF), mRNA</t>
  </si>
  <si>
    <t xml:space="preserve">SS00009927</t>
  </si>
  <si>
    <t xml:space="preserve">CCGCACGACTTCGAGAATGGGGAGTATTGGCCCCGGGCGCCCTACTACAACTTAAGTGACGAGATCTCCT</t>
  </si>
  <si>
    <t xml:space="preserve">TC181782</t>
  </si>
  <si>
    <t xml:space="preserve">NM_006743</t>
  </si>
  <si>
    <t xml:space="preserve">Homo sapiens RNA binding motif (RNP1, RRM) protein 3 (RBM3), mRNA</t>
  </si>
  <si>
    <t xml:space="preserve">SS00008296</t>
  </si>
  <si>
    <t xml:space="preserve">CAACTGAGATGAGGCAAACGCACCTAATGTAGATACACAGGAATAAAACCTCTGATCCAGGACCATCCTT</t>
  </si>
  <si>
    <t xml:space="preserve">TC192504</t>
  </si>
  <si>
    <t xml:space="preserve">NM_006336</t>
  </si>
  <si>
    <t xml:space="preserve">Homo sapiens Zer1 homolog (ZER1), mRNA</t>
  </si>
  <si>
    <t xml:space="preserve">SS00007649</t>
  </si>
  <si>
    <t xml:space="preserve">TTTCTGTACAAAAACAAAAGAAACACTCCCTGAGTCCTTGCAGCTTCCTTGGCCATTCTCAAGCCCCAAC</t>
  </si>
  <si>
    <t xml:space="preserve">TC182735</t>
  </si>
  <si>
    <t xml:space="preserve">NM_006145</t>
  </si>
  <si>
    <t xml:space="preserve">Homo sapiens DnaJ (Hsp40) homolog, subfamily B, member 1 (DNAJB1), mRNA</t>
  </si>
  <si>
    <t xml:space="preserve">SS00000720</t>
  </si>
  <si>
    <t xml:space="preserve">GAAGCAAGATCCCCCCGTCACCCATGACCTTAGGGTTTCACTTGAAGAGATCTATAGCGGCTGTACCAAG</t>
  </si>
  <si>
    <t xml:space="preserve">NM_001746</t>
  </si>
  <si>
    <t xml:space="preserve">Homo sapiens calnexin (CANX), mRNA</t>
  </si>
  <si>
    <t xml:space="preserve">SS00007295</t>
  </si>
  <si>
    <t xml:space="preserve">GCGAGCCGGGCTTCTTACCCATTTAAAGTTTGAGAATAGGTTGAGATCGTTTCGGCCCCAAGACCTCTAA</t>
  </si>
  <si>
    <t xml:space="preserve">TC167221</t>
  </si>
  <si>
    <t xml:space="preserve">NM_002612</t>
  </si>
  <si>
    <t xml:space="preserve">Homo sapiens pyruvate dehydrogenase kinase, isoenzyme 4 (PDK4), mRNA</t>
  </si>
  <si>
    <t xml:space="preserve">SS00012705</t>
  </si>
  <si>
    <t xml:space="preserve">CTGCTGGTAGCAGTCATAGAACTGTCAAACTATCTGTTGTGGATTTCAGATTTTATCATCAGATGTCCTG</t>
  </si>
  <si>
    <t xml:space="preserve">TC165835</t>
  </si>
  <si>
    <t xml:space="preserve">NM_001753</t>
  </si>
  <si>
    <t xml:space="preserve">Homo sapiens caveolin 1, caveolae protein, 22kDa (CAV1), mRNA</t>
  </si>
  <si>
    <t xml:space="preserve">SS00009351</t>
  </si>
  <si>
    <t xml:space="preserve">TTCCTGATTGAGATTCGGTGCATCAGCCGTGTCTATTCCATATACGTCCACACCTTATGTGACCCACTCT</t>
  </si>
  <si>
    <t xml:space="preserve">NM_006744</t>
  </si>
  <si>
    <t xml:space="preserve">Homo sapiens retinol binding protein 4, plasma (RBP4), mRNA</t>
  </si>
  <si>
    <t xml:space="preserve">SS00013102</t>
  </si>
  <si>
    <t xml:space="preserve">TTTCTGCAGGACAACATCGTCGGCGAAGTCTCCGTGGGCGAGAATGGGCACATGAGCGGCACGGGCAAGG</t>
  </si>
  <si>
    <t xml:space="preserve">TC174014</t>
  </si>
  <si>
    <t xml:space="preserve">NM_002155</t>
  </si>
  <si>
    <t xml:space="preserve">Homo sapiens heat shock 70kDa protein 6 (HSP70B') (HSPA6), mRNA</t>
  </si>
  <si>
    <t xml:space="preserve">SS00000953</t>
  </si>
  <si>
    <t xml:space="preserve">TAAATGGCCCCTCCTGACCAAGTCAGCTGTGACTGTAAGGTCTGAGCTTGTGGACGTTCTGTAACTTCAG</t>
  </si>
  <si>
    <t xml:space="preserve">TC173990</t>
  </si>
  <si>
    <t xml:space="preserve">NM_005420</t>
  </si>
  <si>
    <t xml:space="preserve">Homo sapiens sulfotransferase family 1E, estrogen-preferring, member 1 (SULT1E1), mRNA</t>
  </si>
  <si>
    <t xml:space="preserve">SS00010144</t>
  </si>
  <si>
    <t xml:space="preserve">GCAAGTGACACCCAACGTGGGGCAGGCAGGCATGAAGAACGAAGGACCGTGACGACAACAGAATTTTTAT</t>
  </si>
  <si>
    <t xml:space="preserve">TC171949</t>
  </si>
  <si>
    <t xml:space="preserve">NM_172346</t>
  </si>
  <si>
    <t xml:space="preserve">Homo sapiens ATP-binding cassette, sub-family A (ABC1), member 6 (ABCA6), transcript variant 2, mRNA</t>
  </si>
  <si>
    <t xml:space="preserve">SS00009188</t>
  </si>
  <si>
    <t xml:space="preserve">AGGTGGATACGACCATGAGATGGAAACTCCTCCCTTATTCAGAGGACCCTTGAAACTTCAAGCCTAATAA</t>
  </si>
  <si>
    <t xml:space="preserve">NM_005346</t>
  </si>
  <si>
    <t xml:space="preserve">Homo sapiens heat shock 70kDa protein 1B (HSPA1B), mRNA</t>
  </si>
  <si>
    <t xml:space="preserve">SS00000701</t>
  </si>
  <si>
    <t xml:space="preserve">GCGTTTCGGTTTCCGGCTTCAGAGCTCTCGTCTGGGATCCCGGTTTCGAGTCTAGAGGCTGTTTGCGGAC</t>
  </si>
  <si>
    <t xml:space="preserve">TC181527</t>
  </si>
  <si>
    <t xml:space="preserve">NM_183049</t>
  </si>
  <si>
    <t xml:space="preserve">Homo sapiens thymosin-like 3 (TMSL3), mRNA</t>
  </si>
  <si>
    <t xml:space="preserve">SS00008272</t>
  </si>
  <si>
    <t xml:space="preserve">GAAACTGGGTGGGAAGAGAGTGAAATCTAGAGAAAGCAAACTGATCCGTGATGTCCTGAGGGCTGTAAAA</t>
  </si>
  <si>
    <t xml:space="preserve">TC181031</t>
  </si>
  <si>
    <t xml:space="preserve">SS00010455</t>
  </si>
  <si>
    <t xml:space="preserve">TGATCTATACGTTTGCCTCAGATCAGTTATTCCTAGTCTGACCTCACCCCCAGATATCCTCCATGCTCAC</t>
  </si>
  <si>
    <t xml:space="preserve">Gene is represented by multiple clones (see repeat clone tab)</t>
  </si>
  <si>
    <t xml:space="preserve">Fold change</t>
  </si>
  <si>
    <t xml:space="preserve">SS00011243</t>
  </si>
  <si>
    <t xml:space="preserve">CAGCTTAGCTCTCACATTGTATCCTCTGGAACTTAGTCATTACGTAGCACTTTCAGAATCTCAAGGTGTT</t>
  </si>
  <si>
    <t xml:space="preserve">TC162759</t>
  </si>
  <si>
    <t xml:space="preserve">SS00000533</t>
  </si>
  <si>
    <t xml:space="preserve">TTTGTAGCAACATGGAGGGTGTCACGTTTCATTAGGAAACTTCCATTAACCCCTTCAGCCCTCAACTAAA</t>
  </si>
  <si>
    <t xml:space="preserve">TC180860</t>
  </si>
  <si>
    <t xml:space="preserve">SS00010881</t>
  </si>
  <si>
    <t xml:space="preserve">GGTGAATGTATACTGCCATGTTTTGTCAATTTCCCTGTTATGCACTGCCTTATATCTGCCTTTCATCAAG</t>
  </si>
  <si>
    <t xml:space="preserve">TC170902</t>
  </si>
  <si>
    <t xml:space="preserve">NM_020415</t>
  </si>
  <si>
    <t xml:space="preserve">Homo sapiens resistin (RETN), mRNA</t>
  </si>
  <si>
    <t xml:space="preserve">SS00009989</t>
  </si>
  <si>
    <t xml:space="preserve">CTCAGGTAATTAGGAACATTGGCCTGGAATGCCGGAGTGTCACCTCCAGGGGGGACCTGGTCACCTGCCC</t>
  </si>
  <si>
    <t xml:space="preserve">TC177275</t>
  </si>
  <si>
    <t xml:space="preserve">NM_003245</t>
  </si>
  <si>
    <t xml:space="preserve">Homo sapiens transglutaminase 3 (E polypeptide, protein-glutamine-gamma-glutamyltransferase) (TGM3), mRNA</t>
  </si>
  <si>
    <t xml:space="preserve">SS00003340</t>
  </si>
  <si>
    <t xml:space="preserve">AGCTGAGCATTCGGATCTCCTCCCAGGGCAAGGACTCCACTCTGAAACTTGGGACATTCATACTGCTCTT</t>
  </si>
  <si>
    <t xml:space="preserve">NM_002965</t>
  </si>
  <si>
    <t xml:space="preserve">Homo sapiens S100 calcium binding protein A9 (calgranulin B) (S100A9), mRNA</t>
  </si>
  <si>
    <t xml:space="preserve">SS00010822</t>
  </si>
  <si>
    <t xml:space="preserve">TCGGCACGAGGACAGAGTGCAGGAAGATGGCGGACCAAATGTCGCAGATGGAATGCAGCATAGAAACCAT</t>
  </si>
  <si>
    <t xml:space="preserve">TC162694</t>
  </si>
  <si>
    <t xml:space="preserve">NM_000576</t>
  </si>
  <si>
    <t xml:space="preserve">Homo sapiens interleukin 1, beta (IL1B), mRNA</t>
  </si>
  <si>
    <t xml:space="preserve">SS00010442</t>
  </si>
  <si>
    <t xml:space="preserve">GGTTGCTGCCTGAATTTCACTATTGTCTAATCGATGCCCAGCTGTCTTCCCTAGATTAGTGCTAAGGAGA</t>
  </si>
  <si>
    <t xml:space="preserve">TC165709</t>
  </si>
  <si>
    <t xml:space="preserve">NM_004345</t>
  </si>
  <si>
    <t xml:space="preserve">Homo sapiens cathelicidin antimicrobial peptide (CAMP), mRNA</t>
  </si>
  <si>
    <t xml:space="preserve">SS00001163</t>
  </si>
  <si>
    <t xml:space="preserve">AATGAGGTTCAAGGTGTCAGGGGAGGTCGCCTGTGCTATTGTAGGCGTAGGTTCTGCGTCTGTGTCGGAC</t>
  </si>
  <si>
    <t xml:space="preserve">TC181643</t>
  </si>
  <si>
    <t xml:space="preserve">NM_004994</t>
  </si>
  <si>
    <t xml:space="preserve">Homo sapiens matrix metalloproteinase 9 (gelatinase B, 92kDa gelatinase, 92kDa type IV collagenase) (MMP9), mRNA</t>
  </si>
  <si>
    <t xml:space="preserve">SS00006757</t>
  </si>
  <si>
    <t xml:space="preserve">GATGTTCCCCGGGGTGCCCTTGAACACACACGACATCTTCCAGTACCAAGAGAAAGCTTACTTCTGCCAG</t>
  </si>
  <si>
    <t xml:space="preserve">TC187212</t>
  </si>
  <si>
    <t xml:space="preserve">NM_001062</t>
  </si>
  <si>
    <t xml:space="preserve">Homo sapiens transcobalamin I (vitamin B12 binding protein, R binder family) (TCN1), mRNA</t>
  </si>
  <si>
    <t xml:space="preserve">SS00010184</t>
  </si>
  <si>
    <t xml:space="preserve">AGAGAACCTACTGGGAACATTCTGAGCAACAACAAATCACTAAGCCAAGGAGCATGGGAATTATGTTGTC</t>
  </si>
  <si>
    <t xml:space="preserve">TC165521</t>
  </si>
  <si>
    <t xml:space="preserve">NM_001276</t>
  </si>
  <si>
    <t xml:space="preserve">Homo sapiens chitinase 3-like 1 (cartilage glycoprotein-39) (CHI3L1), mRNA</t>
  </si>
  <si>
    <t xml:space="preserve">SS00001040</t>
  </si>
  <si>
    <t xml:space="preserve">CCACACTAATTATATCCTCTGCAAAGCCTGACTTGAAACTTTCACCCAGAAACATACTCATGGCCCCCTC</t>
  </si>
  <si>
    <t xml:space="preserve">NM_002852</t>
  </si>
  <si>
    <t xml:space="preserve">Homo sapiens pentaxin-related gene, rapidly induced by IL-1 beta (PTX3), mRNA</t>
  </si>
  <si>
    <t xml:space="preserve">SS00000449</t>
  </si>
  <si>
    <t xml:space="preserve">ACTTGGAGAAGGGCTTTGGGGTATACTGTTACTAGACTTTATGCCATGGTGCTTTCAGATTAATGCTGTG</t>
  </si>
  <si>
    <t xml:space="preserve">TC164641</t>
  </si>
  <si>
    <t xml:space="preserve">NM_000636</t>
  </si>
  <si>
    <t xml:space="preserve">Homo sapiens superoxide dismutase 2, mitochondrial (SOD2), mRNA</t>
  </si>
  <si>
    <t xml:space="preserve">SS00001034</t>
  </si>
  <si>
    <t xml:space="preserve">CTTTGGTTCCTTCGAAAAATTCAAGGAGAAGTTGACCGCTGTATCCGTCGGCGTCCAAGGCTCAGGCTGG</t>
  </si>
  <si>
    <t xml:space="preserve">TC184907</t>
  </si>
  <si>
    <t xml:space="preserve">NM_001785</t>
  </si>
  <si>
    <t xml:space="preserve">Homo sapiens cytidine deaminase (CDA), mRNA</t>
  </si>
  <si>
    <t xml:space="preserve">SS00005277</t>
  </si>
  <si>
    <t xml:space="preserve">CCAAGTCCACAGGCACCAGGCGAGATGACTTTTCCAAATTACATTCGAGCATCAGATTTCTACTGAAGTG</t>
  </si>
  <si>
    <t xml:space="preserve">NM_002698</t>
  </si>
  <si>
    <t xml:space="preserve">Homo sapiens POU domain, class 2, transcription factor 2 (POU2F2), mRNA</t>
  </si>
  <si>
    <t xml:space="preserve">SS00000495</t>
  </si>
  <si>
    <t xml:space="preserve">GCGCAGAGGGTCCTCGGAGCAGGAGTGACAAGGGAGGAAAGATCAAAACAAACAAACGAAAAGAACAACA</t>
  </si>
  <si>
    <t xml:space="preserve">TC182470</t>
  </si>
  <si>
    <t xml:space="preserve">NM_006931</t>
  </si>
  <si>
    <t xml:space="preserve">Homo sapiens solute carrier family 2 (facilitated glucose transporter), member 3 (SLC2A3), mRNA</t>
  </si>
  <si>
    <t xml:space="preserve">SS00008290</t>
  </si>
  <si>
    <t xml:space="preserve">TGATCTCCGTCTCCCTCTTTGGTGCTTACATATTTCAGGCCGTTTAGCCAAACCCTTGCCTATGACAGTA</t>
  </si>
  <si>
    <t xml:space="preserve">TC182123</t>
  </si>
  <si>
    <t xml:space="preserve">NM_005946</t>
  </si>
  <si>
    <t xml:space="preserve">Homo sapiens metallothionein 1A (functional) (MT1A), mRNA</t>
  </si>
  <si>
    <t xml:space="preserve">SS00001186</t>
  </si>
  <si>
    <t xml:space="preserve">CCCTGCCCCAGAAATCAATAGAGCAACATAGACAAACCTCATTTTAATATTTTTCATACAAGCTGACCTC</t>
  </si>
  <si>
    <t xml:space="preserve">TC161956</t>
  </si>
  <si>
    <t xml:space="preserve">NM_000608</t>
  </si>
  <si>
    <t xml:space="preserve">Homo sapiens orosomucoid 2 (ORM2), mRNA</t>
  </si>
  <si>
    <t xml:space="preserve">SS00010450</t>
  </si>
  <si>
    <t xml:space="preserve">TGCTATTGAGTGCACGGGAATCCACAAGTCAGAAATCACATACACCGACGAGAAAAAGGATCTGTGTGGG</t>
  </si>
  <si>
    <t xml:space="preserve">NM_005621</t>
  </si>
  <si>
    <t xml:space="preserve">Homo sapiens S100 calcium binding protein A12 (calgranulin C) (S100A12), mRNA</t>
  </si>
  <si>
    <t xml:space="preserve">SS00002950</t>
  </si>
  <si>
    <t xml:space="preserve">TCCTGGTGACTGATGTGCTGATAACTGCCCACGACAACATCCACAAGGAGTAGGAAGCTCTAAGGGGCTT</t>
  </si>
  <si>
    <t xml:space="preserve">TC190637</t>
  </si>
  <si>
    <t xml:space="preserve">NM_000681</t>
  </si>
  <si>
    <t xml:space="preserve">Homo sapiens adrenergic, alpha-2A-, receptor (ADRA2A), mRNA</t>
  </si>
  <si>
    <t xml:space="preserve">SS00007497</t>
  </si>
  <si>
    <t xml:space="preserve">CCTGCCAAACTGTACAGTTCCTGCCCCGAGAGCTCTTAGGTATCAAAGTGTTGTCCATTTTTCCTCCCTG</t>
  </si>
  <si>
    <t xml:space="preserve">TC182421</t>
  </si>
  <si>
    <t xml:space="preserve">NM_000237</t>
  </si>
  <si>
    <t xml:space="preserve">Homo sapiens lipoprotein lipase (LPL), mRNA</t>
  </si>
  <si>
    <t xml:space="preserve">SS00001091</t>
  </si>
  <si>
    <t xml:space="preserve">CTTGCCATTGGGATGTAGCCTAGGAGTTAACCAGGAACTAGTAACTTGGAGAGAGGAAGGGAAAACAGAG</t>
  </si>
  <si>
    <t xml:space="preserve">TC183233</t>
  </si>
  <si>
    <t xml:space="preserve">SS00011159</t>
  </si>
  <si>
    <t xml:space="preserve">GACCCGGAAAATGTCCAGTGTTGCCAAAAGGAACGTATGGACTTTGTGCTGAATTTTGCTTCGGGGATGA</t>
  </si>
  <si>
    <t xml:space="preserve">TC182685</t>
  </si>
  <si>
    <t xml:space="preserve">NM_000578</t>
  </si>
  <si>
    <t xml:space="preserve">Homo sapiens solute carrier family 11 (proton-coupled divalent metal ion transporters), member 1 (SLC11A1), mRNA</t>
  </si>
  <si>
    <t xml:space="preserve">SS00001132</t>
  </si>
  <si>
    <t xml:space="preserve">CCATCAACACTTTCTGTATGGGCTTCTGGAATAGGAGCAGGAGAAGGAAAAGACCTCGGGATGAGCTCCC</t>
  </si>
  <si>
    <t xml:space="preserve">TC182502</t>
  </si>
  <si>
    <t xml:space="preserve">NM_181597</t>
  </si>
  <si>
    <t xml:space="preserve">Homo sapiens uridine phosphorylase 1 (UPP1), transcript variant 2, mRNA</t>
  </si>
  <si>
    <t xml:space="preserve">SS00004283</t>
  </si>
  <si>
    <t xml:space="preserve">ATGAAAGAAGACGTTCTGTACCATTTCAGCCTCAGCACGGGCACCCACGATTTCCCGGCTATGTTTGGAG</t>
  </si>
  <si>
    <t xml:space="preserve">TC162764</t>
  </si>
  <si>
    <t xml:space="preserve">NM_145918</t>
  </si>
  <si>
    <t xml:space="preserve">Homo sapiens cathepsin L (CTSL), transcript variant 2, mRNA</t>
  </si>
  <si>
    <t xml:space="preserve">SS00004383</t>
  </si>
  <si>
    <t xml:space="preserve">ACAACCACTGTGGAATCGCCACCATGGCCAGTTACCCTGTGGTCTAAATCTCAAAGACTGGATTAAGAAC</t>
  </si>
  <si>
    <t xml:space="preserve">TC165607</t>
  </si>
  <si>
    <t xml:space="preserve">NM_005384</t>
  </si>
  <si>
    <t xml:space="preserve">Homo sapiens nuclear factor, interleukin 3 regulated (NFIL3), mRNA</t>
  </si>
  <si>
    <t xml:space="preserve">SS00002886</t>
  </si>
  <si>
    <t xml:space="preserve">CTTATAGCCACACACCAAATCTTTGCCTCGGACTCTGGGTAAAATTACTACTGAACAAGCTCTGGGCATT</t>
  </si>
  <si>
    <t xml:space="preserve">TC182876</t>
  </si>
  <si>
    <t xml:space="preserve">NM_000895</t>
  </si>
  <si>
    <t xml:space="preserve">Homo sapiens leukotriene A4 hydrolase (LTA4H), mRNA</t>
  </si>
  <si>
    <t xml:space="preserve">SS00005321</t>
  </si>
  <si>
    <t xml:space="preserve">CCGACCCTTATTCAAGGACCTGGCCGCCTTTGAGAAATCCCATGATCTAGCCATCAGTACCTACCAAGAG</t>
  </si>
  <si>
    <t xml:space="preserve">TC190194</t>
  </si>
  <si>
    <t xml:space="preserve">NM_005110</t>
  </si>
  <si>
    <t xml:space="preserve">Homo sapiens glutamine-fructose-6-phosphate transaminase 2 (GFPT2), mRNA</t>
  </si>
  <si>
    <t xml:space="preserve">SS00008704</t>
  </si>
  <si>
    <t xml:space="preserve">TCTGACTGTGGTTCTCTTAAAGCCCAGGCAGCATTTTGGTCCCTGCTCCTGCCCATAGTGAAACAGCCTG</t>
  </si>
  <si>
    <t xml:space="preserve">TC181249</t>
  </si>
  <si>
    <t xml:space="preserve">NM_005195</t>
  </si>
  <si>
    <t xml:space="preserve">Homo sapiens CCAAT/enhancer binding protein (C/EBP), delta (CEBPD), mRNA</t>
  </si>
  <si>
    <t xml:space="preserve">SS00010698</t>
  </si>
  <si>
    <t xml:space="preserve">TGCTTCTCAAACAGGCCGAACTACACCTGAGGACGTGCGGGTTAATTTGAGGAGACCCTCTCAGGTGGAA</t>
  </si>
  <si>
    <t xml:space="preserve">TC184945</t>
  </si>
  <si>
    <t xml:space="preserve">NM_003196</t>
  </si>
  <si>
    <t xml:space="preserve">Homo sapiens transcription elongation factor A (SII), 3 (TCEA3)</t>
  </si>
  <si>
    <t xml:space="preserve">SS00012154</t>
  </si>
  <si>
    <t xml:space="preserve">ACCCATAAAAATGGAGTAGTGCTAGTACCTGCCTGATAGGGTTTCCACTTACACTGGTTCACTTAGGGTA</t>
  </si>
  <si>
    <t xml:space="preserve">TC182375</t>
  </si>
  <si>
    <t xml:space="preserve">NM_001924</t>
  </si>
  <si>
    <t xml:space="preserve">Homo sapiens growth arrest and DNA-damage-inducible, alpha (GADD45A), mRNA</t>
  </si>
  <si>
    <t xml:space="preserve">SS00007210</t>
  </si>
  <si>
    <t xml:space="preserve">CCTACACTGATGCAAGGATTACAGAAACTGATGTCAAGGGGCTGAGTGAGTTCAACTACATGATCCAGGA</t>
  </si>
  <si>
    <t xml:space="preserve">TC165126</t>
  </si>
  <si>
    <t xml:space="preserve">NM_004613</t>
  </si>
  <si>
    <t xml:space="preserve">Homo sapiens transglutaminase 2 (C polypeptide, protein-glutamine-gamma-glutamyltransferase) (TGM2), transcript variant 1, mRNA</t>
  </si>
  <si>
    <t xml:space="preserve">SS00011465</t>
  </si>
  <si>
    <t xml:space="preserve">GCAATGCCTAGATGTCACGAGAGCCTTAGCTGCCAGCTAGGTTGGCATCTCAGCCACTGTCTCTTTGAAG</t>
  </si>
  <si>
    <t xml:space="preserve">TC167718</t>
  </si>
  <si>
    <t xml:space="preserve">NM_000572</t>
  </si>
  <si>
    <t xml:space="preserve">Homo sapiens interleukin 10 (IL10), mRNA</t>
  </si>
  <si>
    <t xml:space="preserve">SS00009842</t>
  </si>
  <si>
    <t xml:space="preserve">CAGTGAAGAGTTTCTTTCAAACGAAGGACCAGATGGGCGACTTGTTGCTGACCGGGTCTCTGCTGGAGGA</t>
  </si>
  <si>
    <t xml:space="preserve">TC180813</t>
  </si>
  <si>
    <t xml:space="preserve">NM_003246</t>
  </si>
  <si>
    <t xml:space="preserve">Homo sapiens thrombospondin 1 (THBS1), mRNA</t>
  </si>
  <si>
    <t xml:space="preserve">SS00008318</t>
  </si>
  <si>
    <t xml:space="preserve">GGTTGTCCATTTGGAAGTGTTTTTAGTTTGGAAAGAAAGCCAGGAGGCCTTTAATACTGTTTTACCACAT</t>
  </si>
  <si>
    <t xml:space="preserve">TC162698</t>
  </si>
  <si>
    <t xml:space="preserve">NM_020529</t>
  </si>
  <si>
    <t xml:space="preserve">Homo sapiens nuclear factor of kappa light polypeptide gene enhancer in B-cells inhibitor, alpha (NFKBIA), mRNA</t>
  </si>
  <si>
    <t xml:space="preserve">SS00000892</t>
  </si>
  <si>
    <t xml:space="preserve">CTTGGAGGCCAGCGCCTGACGTTTTGAGCTTTGGAAAGTGTTTAAAAGACCATGGACTTGTACATTTGTA</t>
  </si>
  <si>
    <t xml:space="preserve">TC182119</t>
  </si>
  <si>
    <t xml:space="preserve">NM_002825</t>
  </si>
  <si>
    <t xml:space="preserve">Homo sapiens pleiotrophin (heparin binding growth factor 8, neurite growth-promoting factor 1) (PTN), mRNA</t>
  </si>
  <si>
    <t xml:space="preserve">SS00000706</t>
  </si>
  <si>
    <t xml:space="preserve">AGACAGTCACCATCTCCAAGCCCTGTGGCAAAGTGACTAAGCCCAAACCTCAAGCAGAATCTAAGAAGAA</t>
  </si>
  <si>
    <t xml:space="preserve">TC183644</t>
  </si>
  <si>
    <t xml:space="preserve">NM_032048</t>
  </si>
  <si>
    <t xml:space="preserve">Homo sapiens elastin microfibril interfacer 2 (EMILIN2), mRNA</t>
  </si>
  <si>
    <t xml:space="preserve">SS00006949</t>
  </si>
  <si>
    <t xml:space="preserve">TGAGAGGGATGCAGGAGAGACTGTTTACGTAGCTTGTTGGACTCCTTGAATGATATATGTACAACGTAAG</t>
  </si>
  <si>
    <t xml:space="preserve">TC182038</t>
  </si>
  <si>
    <t xml:space="preserve">NM_203416</t>
  </si>
  <si>
    <t xml:space="preserve">Homo sapiens CD163 antigen (CD163), transcript variant 2, mRNA</t>
  </si>
  <si>
    <t xml:space="preserve">SS00010467</t>
  </si>
  <si>
    <t xml:space="preserve">GGTCATTCTGTTGGCCTGTCTCATCGCATTCCTCATTTGGACTCAGAAGCGAAGACAGAGGCAGCGGCTC</t>
  </si>
  <si>
    <t xml:space="preserve">TC186512</t>
  </si>
  <si>
    <t xml:space="preserve">NM_153449</t>
  </si>
  <si>
    <t xml:space="preserve">Homo sapiens solute carrier family 2 (facilitated glucose transporter), member 14 (SLC2A14), mRNA</t>
  </si>
  <si>
    <t xml:space="preserve">SS00000848</t>
  </si>
  <si>
    <t xml:space="preserve">ATGCTTATTGTCAACCTTTTGGCCATCACTGGTGGCTGCCTTATGGGATTCTGCAAAATATCACGGTCGG</t>
  </si>
  <si>
    <t xml:space="preserve">TC164336</t>
  </si>
  <si>
    <t xml:space="preserve">NM_003234</t>
  </si>
  <si>
    <t xml:space="preserve">Homo sapiens transferrin receptor (p90, CD71)</t>
  </si>
  <si>
    <t xml:space="preserve">SS00011014</t>
  </si>
  <si>
    <t xml:space="preserve">GGCTTATTAGACTTGCCAACTTACTGCTCAGCTGTATCTTTGTAAACAAGTGATATGCCCTTATAACTGT</t>
  </si>
  <si>
    <t xml:space="preserve">TC162668</t>
  </si>
  <si>
    <t xml:space="preserve">NM_002046</t>
  </si>
  <si>
    <t xml:space="preserve">Homo sapiens glyceraldehyde-3-phosphate dehydrogenase (GAPD), mRNA</t>
  </si>
  <si>
    <t xml:space="preserve">SS00001180</t>
  </si>
  <si>
    <t xml:space="preserve">GTGACTTCAACAGTGACACTCACTCTTCTACCTTTGATGCTGGGGCTGGCATTGCCCTCAACGACCACTT</t>
  </si>
  <si>
    <t xml:space="preserve">TC195999</t>
  </si>
  <si>
    <t xml:space="preserve">NM_007115</t>
  </si>
  <si>
    <t xml:space="preserve">Homo sapiens tumor necrosis factor, alpha-induced protein 6 (TNFAIP6), mRNA</t>
  </si>
  <si>
    <t xml:space="preserve">SS00006682</t>
  </si>
  <si>
    <t xml:space="preserve">CAAAAACGGAATTTTTCATAACTCCATATGGCTTGAACAAGCGGCAGGCGTGTACCACAGAGAAGCACGG</t>
  </si>
  <si>
    <t xml:space="preserve">TC183502</t>
  </si>
  <si>
    <t xml:space="preserve">NM_005628</t>
  </si>
  <si>
    <t xml:space="preserve">Homo sapiens solute carrier family 1 (neutral amino acid transporter), member 5 (SLC1A5), mRNA</t>
  </si>
  <si>
    <t xml:space="preserve">SS00012084</t>
  </si>
  <si>
    <t xml:space="preserve">ATCAGTCATGTAAATCCAAGTGCGGGGCTCCCCTGCCCTGATGGGGGCGCTTTGGACCTGGAATCATGAA</t>
  </si>
  <si>
    <t xml:space="preserve">TC186110</t>
  </si>
  <si>
    <t xml:space="preserve">NM_000265</t>
  </si>
  <si>
    <t xml:space="preserve">Homo sapiens neutrophil cytosolic factor 1 (47kDa, chronic granulomatous disease, autosomal 1) (NCF1), mRNA</t>
  </si>
  <si>
    <t xml:space="preserve">SS00003589</t>
  </si>
  <si>
    <t xml:space="preserve">TGAGGTTTGGCAGCAGAGGGGAGACCCTGGCCCTACCCCATCTGGCTATTCGCCCGTCCTGAATAAATGT</t>
  </si>
  <si>
    <t xml:space="preserve">TC182542</t>
  </si>
  <si>
    <t xml:space="preserve">NM_030666</t>
  </si>
  <si>
    <t xml:space="preserve">Homo sapiens serine (or cysteine) proteinase inhibitor, clade B (ovalbumin), member 1 (SERPINB1), mRNA</t>
  </si>
  <si>
    <t xml:space="preserve">SS00011447</t>
  </si>
  <si>
    <t xml:space="preserve">ACAAATCTTTTAACCTCCTTTGTAAGCTCAGATCTGTTGGCTGTTTACACCCGTTAACTTGGCATGGGCA</t>
  </si>
  <si>
    <t xml:space="preserve">TC185863</t>
  </si>
  <si>
    <t xml:space="preserve">NM_000714</t>
  </si>
  <si>
    <t xml:space="preserve">Homo sapiens benzodiazapine receptor (peripheral) (BZRP), transcript variant PBR, mRNA</t>
  </si>
  <si>
    <t xml:space="preserve">SS00002490</t>
  </si>
  <si>
    <t xml:space="preserve">ACACTCTACTCGGCCATGGGGTATGGCTCCTACATGATCTGGAAAGAGCTGGGGGGCTTCTCGGAGGAGG</t>
  </si>
  <si>
    <t xml:space="preserve">TC183915</t>
  </si>
  <si>
    <t xml:space="preserve">NM_006058</t>
  </si>
  <si>
    <t xml:space="preserve">Homo sapiens TNFAIP3 interacting protein 1 (TNIP1), mRNA</t>
  </si>
  <si>
    <t xml:space="preserve">SS00004627</t>
  </si>
  <si>
    <t xml:space="preserve">ACATTCAATTCATGCGTGTGTTTAAATGTTGCTTCGAGCTGTGCCGTAGCGGGGCCTGCCCCACTCCCAT</t>
  </si>
  <si>
    <t xml:space="preserve">TC163459</t>
  </si>
  <si>
    <t xml:space="preserve">NM_000602</t>
  </si>
  <si>
    <t xml:space="preserve">Homo sapiens serine (or cysteine) proteinase inhibitor, clade E (nexin, plasminogen activator inhibitor type 1), member 1 (SERPINE1), mRNA</t>
  </si>
  <si>
    <t xml:space="preserve">SS00000943</t>
  </si>
  <si>
    <t xml:space="preserve">GGGTGGGATGCCAGGGGTGTGCTTGAATATTTATCATATCCTTGCCCTTGTGTGCTTGTTAGAGAGAAAG</t>
  </si>
  <si>
    <t xml:space="preserve">TC183215</t>
  </si>
  <si>
    <t xml:space="preserve">NM_002089</t>
  </si>
  <si>
    <t xml:space="preserve">Homo sapiens chemokine (C-X-C motif) ligand 2 (CXCL2), mRNA</t>
  </si>
  <si>
    <t xml:space="preserve">SS00011279</t>
  </si>
  <si>
    <t xml:space="preserve">TGGGGGATCCAGGCAAACAGGTCACTGTTAGGGTAGGGGGGGTTGTATGTGTGCATTTATACTGAAGAGA</t>
  </si>
  <si>
    <t xml:space="preserve">TC164158</t>
  </si>
  <si>
    <t xml:space="preserve">NM_022908</t>
  </si>
  <si>
    <t xml:space="preserve">Homo sapiens hypothetical protein FLJ12442 (FLJ12442), mRNA</t>
  </si>
  <si>
    <t xml:space="preserve">SS00002543</t>
  </si>
  <si>
    <t xml:space="preserve">ACAGTGACCAAGGTTGGGCTGGTCCCTTCCTGGCATGGGGAGAAGTCATCAGCATCGCTGTCTTCCTCCT</t>
  </si>
  <si>
    <t xml:space="preserve">TC181041</t>
  </si>
  <si>
    <t xml:space="preserve">NR_003287</t>
  </si>
  <si>
    <t xml:space="preserve">Homo sapiens 28S ribosomal RNA gene</t>
  </si>
  <si>
    <t xml:space="preserve">SS00010454</t>
  </si>
  <si>
    <t xml:space="preserve">GGAACCTGGTGCTAAACCATCCGTAGACGACCTGCTTCTGGGTCGGGGTTTCGTACGTAGCAGAACAGCT</t>
  </si>
  <si>
    <t xml:space="preserve">TC185823</t>
  </si>
  <si>
    <t xml:space="preserve">SS00011667</t>
  </si>
  <si>
    <t xml:space="preserve">GGGACCCTTCCACACACTCCAAGACATAAGATCTGCCTGAATACTGTATAGCCCAAGAAATCCAAGTGGA</t>
  </si>
  <si>
    <t xml:space="preserve">TC161972</t>
  </si>
  <si>
    <t xml:space="preserve">NM_002298</t>
  </si>
  <si>
    <t xml:space="preserve">Homo sapiens lymphocyte cytosolic protein 1 (L-plastin) (LCP1), mRNA</t>
  </si>
  <si>
    <t xml:space="preserve">SS00007544</t>
  </si>
  <si>
    <t xml:space="preserve">CAGGAAACGCGGGGATGAGTTGAGCCCTTCCAAAGCTTTCAACTTGGTGACCTTGTACAAGGTTCCAAAA</t>
  </si>
  <si>
    <t xml:space="preserve">TC162082</t>
  </si>
  <si>
    <t xml:space="preserve">NM_021197</t>
  </si>
  <si>
    <t xml:space="preserve">Homo sapiens WAP four-disulfide core domain 1 (WFDC1), mRNA</t>
  </si>
  <si>
    <t xml:space="preserve">SS00006834</t>
  </si>
  <si>
    <t xml:space="preserve">ACGGCACAAATTTTACAAAGAATATCCAGAGGGTGCCTCCAAGAATGTGGCCGAACACGGGAAGGGACAG</t>
  </si>
  <si>
    <t xml:space="preserve">TC170300</t>
  </si>
  <si>
    <t xml:space="preserve">NM_004001</t>
  </si>
  <si>
    <t xml:space="preserve">Homo sapiens Fc fragment of IgG, low affinity IIb, receptor for (CD32) (FCGR2B), transcript variant 1, mRNA</t>
  </si>
  <si>
    <t xml:space="preserve">SS00008094</t>
  </si>
  <si>
    <t xml:space="preserve">CAGACAATACCGTCTCAGATAACTGACCTGCTGATTTCTTCTGTGCCTCAGCACTTCTCACCATTAGGAC</t>
  </si>
  <si>
    <t xml:space="preserve">TC164735</t>
  </si>
  <si>
    <t xml:space="preserve">NM_004955</t>
  </si>
  <si>
    <t xml:space="preserve">Homo sapiens solute carrier family 29 (nucleoside transporters), member 1 (SLC29A1), mRNA</t>
  </si>
  <si>
    <t xml:space="preserve">SS00004338</t>
  </si>
  <si>
    <t xml:space="preserve">CTGTACCGGGGTGGCCAGGGGCCAGGACTCGTTGTTCTAAAGTCCGATCTGATATTTCCATCCGGCTTCT</t>
  </si>
  <si>
    <t xml:space="preserve">TC162128</t>
  </si>
  <si>
    <t xml:space="preserve">NM_173843</t>
  </si>
  <si>
    <t xml:space="preserve">Homo sapiens interleukin 1 receptor antagonist (IL1RN), transcript variant 4, mRNA</t>
  </si>
  <si>
    <t xml:space="preserve">SS00010849</t>
  </si>
  <si>
    <t xml:space="preserve">GGAGGAAAGAATCATTCCTTGGCCATTTTAGCATTTCTAGCACTTTGAGACTTGTCTGGAAAATGTCGTG</t>
  </si>
  <si>
    <t xml:space="preserve">TC186397</t>
  </si>
  <si>
    <t xml:space="preserve">NM_031476</t>
  </si>
  <si>
    <t xml:space="preserve">Homo sapiens cysteine-rich secretory protein LCCL domain containing 2 (CRISPLD2)</t>
  </si>
  <si>
    <t xml:space="preserve">SS00007289</t>
  </si>
  <si>
    <t xml:space="preserve">TTCTCATTTCGCCCCATCGTGTTCTGAGTTTTTTCATCCCGTCTGTAGGCTCACTCAGCCCGCAGCTTAC</t>
  </si>
  <si>
    <t xml:space="preserve">TC162088</t>
  </si>
  <si>
    <t xml:space="preserve">NM_178819</t>
  </si>
  <si>
    <t xml:space="preserve">Homo sapiens putative lysophosphatidic acid acyltransferase (DKFZp586M1819), mRNA</t>
  </si>
  <si>
    <t xml:space="preserve">SS00012010</t>
  </si>
  <si>
    <t xml:space="preserve">TGTTTCTTTTCTGCTAAGCCCGTTGGAGGAATGCCATTAAAGCCCTCTGCACCGCGCAGTGCACCTGCAT</t>
  </si>
  <si>
    <t xml:space="preserve">TC167547</t>
  </si>
  <si>
    <t xml:space="preserve">NM_001624</t>
  </si>
  <si>
    <t xml:space="preserve">Homo sapiens absent in melanoma 1 (AIM1), mRNA</t>
  </si>
  <si>
    <t xml:space="preserve">SS00008849</t>
  </si>
  <si>
    <t xml:space="preserve">AAGGGAAGGACAGCAGCGTGTGAGATCAAAGACTGTTGAGCATCTGAGAAGAAATAATTCATTAGGCCTG</t>
  </si>
  <si>
    <t xml:space="preserve">TC184385</t>
  </si>
  <si>
    <t xml:space="preserve">NM_022733</t>
  </si>
  <si>
    <t xml:space="preserve">Homo sapiens stromal membrane-associated GTPase-activating protein 2 (SMAP2), mRNA</t>
  </si>
  <si>
    <t xml:space="preserve">SS00008680</t>
  </si>
  <si>
    <t xml:space="preserve">ACGAGTATGAGGCAGAGCACCTGGGCAGCTTTCCTCTCAGTCACTGTTCATCCTACTTGAAAATTAAAAC</t>
  </si>
  <si>
    <t xml:space="preserve">TC184489</t>
  </si>
  <si>
    <t xml:space="preserve">NM_000418</t>
  </si>
  <si>
    <t xml:space="preserve">Homo sapiens interleukin 4 receptor (IL4R), transcript variant 1, mRNA</t>
  </si>
  <si>
    <t xml:space="preserve">SS00007042</t>
  </si>
  <si>
    <t xml:space="preserve">TACCAAGAGGAGCTTAGTTAAGTGGGGTATCACAGCAGTGACTGTGCCCGCTGCCTACACACCTGTAAGA</t>
  </si>
  <si>
    <t xml:space="preserve">TC183163</t>
  </si>
  <si>
    <t xml:space="preserve">NM_003132</t>
  </si>
  <si>
    <t xml:space="preserve">Homo sapiens spermidine synthase (SRM), mRNA</t>
  </si>
  <si>
    <t xml:space="preserve">SS00004444</t>
  </si>
  <si>
    <t xml:space="preserve">GGCTGTCAGCTACTCTAGCTCAAAGCTGACCCTGCATGTGGGCGACGGTTTTGAGTTCATGAAACAGAAC</t>
  </si>
  <si>
    <t xml:space="preserve">TC182056</t>
  </si>
  <si>
    <t xml:space="preserve">NM_003938</t>
  </si>
  <si>
    <t xml:space="preserve">Homo sapiens adaptor-related protein complex 3, delta 1 subunit (AP3D1), mRNA</t>
  </si>
  <si>
    <t xml:space="preserve">SS00010677</t>
  </si>
  <si>
    <t xml:space="preserve">GACCACATTCCTGGTGGTGCAAATTGACCTCTCAGTGCCCTTGAAAGTGCCAGGGATGCCCATGTCGGAC</t>
  </si>
  <si>
    <t xml:space="preserve">TC166472</t>
  </si>
  <si>
    <t xml:space="preserve">NM_030984</t>
  </si>
  <si>
    <t xml:space="preserve">Homo sapiens thromboxane A synthase 1 (platelet, cytochrome P450, family 5, subfamily A) (TBXAS1), transcript variant TXS-II, mRNA</t>
  </si>
  <si>
    <t xml:space="preserve">SS00000504</t>
  </si>
  <si>
    <t xml:space="preserve">CGTCTACATCAGGATCGTCCCTCGCTGACCCAGTCAAGTGTTACAACACCAACAACCCTCACTCGAGAAA</t>
  </si>
  <si>
    <t xml:space="preserve">NM_144641</t>
  </si>
  <si>
    <t xml:space="preserve">Homo sapiens protein phosphatase 1M (PP2C domain containing) (PPM1M)</t>
  </si>
  <si>
    <t xml:space="preserve">SS00012707</t>
  </si>
  <si>
    <t xml:space="preserve">GGCGGCTGCCTCATATCTTCTAAACAGCCATGTTGAAGCAGGCCCTGGGGAAGAGACCAGCTCAGATCCC</t>
  </si>
  <si>
    <t xml:space="preserve">NM_000584</t>
  </si>
  <si>
    <t xml:space="preserve">Homo sapiens interleukin 8 (IL8), mRNA</t>
  </si>
  <si>
    <t xml:space="preserve">SS00001060</t>
  </si>
  <si>
    <t xml:space="preserve">TTAAATCTTGCAACCCTAGGCTGCTGGCCAGCATTCACAAGTCTTCTTGCCTCAACTTGCACCTCAGTTT</t>
  </si>
  <si>
    <t xml:space="preserve">TC182725</t>
  </si>
  <si>
    <t xml:space="preserve">NM_004776</t>
  </si>
  <si>
    <t xml:space="preserve">Homo sapiens UDP-Gal:betaGlcNAc beta 1,4- galactosyltransferase, polypeptide 5 (B4GALT5), mRNA</t>
  </si>
  <si>
    <t xml:space="preserve">SS00005641</t>
  </si>
  <si>
    <t xml:space="preserve">ACCGGGAAGTACAAGTCCATTCCTTATCACCATCGAGGAGAAGTCCAGTTTCTTGGAAGGTATGCCCTGC</t>
  </si>
  <si>
    <t xml:space="preserve">TC168629</t>
  </si>
  <si>
    <t xml:space="preserve">NM_005091</t>
  </si>
  <si>
    <t xml:space="preserve">Homo sapiens peptidoglycan recognition protein 1 (PGLYRP1), mRNA</t>
  </si>
  <si>
    <t xml:space="preserve">SS00009972</t>
  </si>
  <si>
    <t xml:space="preserve">GTGGGCGCCCACTCAGGTCCCACATGGAACCCCCTGTCTCTGGGCATCTCCTTCATGGGCAACTACATGA</t>
  </si>
  <si>
    <t xml:space="preserve">NM_005764</t>
  </si>
  <si>
    <t xml:space="preserve">Homo sapiens membrane-associated protein 17 (MAP17), mRNA</t>
  </si>
  <si>
    <t xml:space="preserve">SS00004487</t>
  </si>
  <si>
    <t xml:space="preserve">AAAGGACGATGGCCCACCACCTTTAATCCTGCCTCACCTCTCCTTCCCCTGTATGGTGGCCATGGCCCTT</t>
  </si>
  <si>
    <t xml:space="preserve">TC190452</t>
  </si>
  <si>
    <t xml:space="preserve">NM_014079</t>
  </si>
  <si>
    <t xml:space="preserve">Homo sapiens Kruppel-like factor 15 (KLF15), mRNA</t>
  </si>
  <si>
    <t xml:space="preserve">SS00007973</t>
  </si>
  <si>
    <t xml:space="preserve">CGGGATTGGGGTGAAAGGCCCCTCTCTGCGGGTGGCAGTGCATGTGTGTGAGTTAAACACAGGGCAGATG</t>
  </si>
  <si>
    <t xml:space="preserve">NM_139314</t>
  </si>
  <si>
    <t xml:space="preserve">Homo sapiens angiopoietin-like 4 (ANGPTL4), transcript variant 1, mRNA</t>
  </si>
  <si>
    <t xml:space="preserve">SS00004520</t>
  </si>
  <si>
    <t xml:space="preserve">AAGCCGGCGCCAATGCCAACGGCATCCGGGGCAAAAGCTCACAGAATTCTTGGAATAAAAGCAACCTCAG</t>
  </si>
  <si>
    <t xml:space="preserve">TC187496</t>
  </si>
  <si>
    <t xml:space="preserve">NM_030948</t>
  </si>
  <si>
    <t xml:space="preserve">Homo sapiens phosphatase and actin regulator 1 (PHACTR1), mRNA</t>
  </si>
  <si>
    <t xml:space="preserve">SS00003007</t>
  </si>
  <si>
    <t xml:space="preserve">CATTTAACAAGATTTCACCGACCTTAACCGGTGACCTCCTCTTGAGTGCTATGCCGTCTTCAAAACATAA</t>
  </si>
  <si>
    <t xml:space="preserve">TC163360</t>
  </si>
  <si>
    <t xml:space="preserve">NM_019058</t>
  </si>
  <si>
    <t xml:space="preserve">Homo sapiens DNA-damage-inducible transcript 4 (DDIT4), mRNA</t>
  </si>
  <si>
    <t xml:space="preserve">SS00007033</t>
  </si>
  <si>
    <t xml:space="preserve">ATCTTACAGACGCATGAATGTAAGAGTAGGAAGGGGTGGGTGTTAGGATCACTTGGGGATCTTTGACACT</t>
  </si>
  <si>
    <t xml:space="preserve">NR_002766</t>
  </si>
  <si>
    <t xml:space="preserve">Homo sapiens maternally expressed 3 (MEG3), misc RNA</t>
  </si>
  <si>
    <t xml:space="preserve">SS00012119</t>
  </si>
  <si>
    <t xml:space="preserve">TGCCTGTGGTCATTTCTAGAACTTTCTGTGTTCTCGGCCTGCGTTGTTACTGCGTCAGGCATACGTGGGA</t>
  </si>
  <si>
    <t xml:space="preserve">TC182798</t>
  </si>
  <si>
    <t xml:space="preserve">NM_018509</t>
  </si>
  <si>
    <t xml:space="preserve">Homo sapiens hypothetical protein PRO1855 (PRO1855), mRNA</t>
  </si>
  <si>
    <t xml:space="preserve">SS00008246</t>
  </si>
  <si>
    <t xml:space="preserve">TCCCTCAAGGGTAGCTCTGCTGTGTAGACCCACACCTTACTCAGAATCACTACACATTCCTTAGTCTTCC</t>
  </si>
  <si>
    <t xml:space="preserve">TC165493</t>
  </si>
  <si>
    <t xml:space="preserve">NM_006795</t>
  </si>
  <si>
    <t xml:space="preserve">Homo sapiens EH-domain containing 1 (EHD1), mRNA</t>
  </si>
  <si>
    <t xml:space="preserve">SS00012204</t>
  </si>
  <si>
    <t xml:space="preserve">CCCTATTCCATAGGGTATCGGGGGTGGAAGCAACATCCTTGTCGGGAATTCACTGTTTAAGGTGCAATGG</t>
  </si>
  <si>
    <t xml:space="preserve">TC168043</t>
  </si>
  <si>
    <t xml:space="preserve">NM_012455</t>
  </si>
  <si>
    <t xml:space="preserve">Homo sapiens pleckstrin and Sec7 domain containing 4 (PSD4), mRNA</t>
  </si>
  <si>
    <t xml:space="preserve">SS00005930</t>
  </si>
  <si>
    <t xml:space="preserve">CAAACGCAACATCTCAGAGCGCAGAACCTACCGAAAGATCATTCCCAAGCGGAACCGCAATCAGCTGTGA</t>
  </si>
  <si>
    <t xml:space="preserve">TC163629</t>
  </si>
  <si>
    <t xml:space="preserve">NM_000397</t>
  </si>
  <si>
    <t xml:space="preserve">Homo sapiens cytochrome b-245, beta polypeptide (chronic granulomatous disease) (CYBB), mRNA</t>
  </si>
  <si>
    <t xml:space="preserve">SS00000648</t>
  </si>
  <si>
    <t xml:space="preserve">TCTAACCGGTCTCATCCACGAGGAAATAAATGTGGGTCGTACTGCCAAATGCCCAGATAATGCCAGTTGA</t>
  </si>
  <si>
    <t xml:space="preserve">BI304652</t>
  </si>
  <si>
    <t xml:space="preserve">SS00010200</t>
  </si>
  <si>
    <t xml:space="preserve">ACATGGAATTTCCCTTGACTCGCCCCAGTTGGGACTACAACACAGCTGAAGCCTCTGTTCTCTAGGCTCA</t>
  </si>
  <si>
    <t xml:space="preserve">TC163834</t>
  </si>
  <si>
    <t xml:space="preserve">NM_002541</t>
  </si>
  <si>
    <t xml:space="preserve">Homo sapiens oxoglutarate (alpha-ketoglutarate) dehydrogenase (lipoamide) (OGDH), nuclear gene encoding mitochondrial protein, transcript variant 1, mRNA</t>
  </si>
  <si>
    <t xml:space="preserve">SS00004298</t>
  </si>
  <si>
    <t xml:space="preserve">GGGGCAGCGCTGGGCCAAGGGGCCAGCCCCCCCGACCCGTCACAGGGACAAATCTGATTTATTTATTTTG</t>
  </si>
  <si>
    <t xml:space="preserve">TC170931</t>
  </si>
  <si>
    <t xml:space="preserve">NM_015393</t>
  </si>
  <si>
    <t xml:space="preserve">Homo sapiens DKFZP564O0823 protein (DKFZP564O0823), mRNA</t>
  </si>
  <si>
    <t xml:space="preserve">SS00005268</t>
  </si>
  <si>
    <t xml:space="preserve">CTACAACAACCCGCTGTACGACGACTCCTAACGAAGGCACGTGGCCGAATGAGGAATAACTGTCTTTATT</t>
  </si>
  <si>
    <t xml:space="preserve">TC185012</t>
  </si>
  <si>
    <t xml:space="preserve">NM_022977</t>
  </si>
  <si>
    <t xml:space="preserve">Homo sapiens acyl-CoA synthetase long-chain family member 4 (ACSL4), transcript variant 2, mRNA</t>
  </si>
  <si>
    <t xml:space="preserve">SS00008975</t>
  </si>
  <si>
    <t xml:space="preserve">TCTGGAGTGGAGGTATAATTGTATTACATCTTGGAGCTGAGATACAGATGAATGGTGCAAAAAGTCAGAA</t>
  </si>
  <si>
    <t xml:space="preserve">TC181997</t>
  </si>
  <si>
    <t xml:space="preserve">NM_006908</t>
  </si>
  <si>
    <t xml:space="preserve">Homo sapiens ras-related C3 botulinum toxin substrate 1 (rho family, small GTP binding protein Rac1) (RAC1), transcript variant Rac1, mRNA</t>
  </si>
  <si>
    <t xml:space="preserve">SS00002251</t>
  </si>
  <si>
    <t xml:space="preserve">CCCCGAACCTTTGTCTGCTTTGCTCAAATGTGGAGCCTTCGCACTCAATGCCAAGTTTTTGTTACAGATT</t>
  </si>
  <si>
    <t xml:space="preserve">TC164807</t>
  </si>
  <si>
    <t xml:space="preserve">NM_006295</t>
  </si>
  <si>
    <t xml:space="preserve">Homo sapiens valyl-tRNA synthetase 2 (VARS2), mRNA</t>
  </si>
  <si>
    <t xml:space="preserve">SS00002803</t>
  </si>
  <si>
    <t xml:space="preserve">GACGGAAGCAGAGCTCAGGAAGGTGGAGGAGGCCATCGCCCTATTTCAGAAGATGCTGTGATAGACCCAC</t>
  </si>
  <si>
    <t xml:space="preserve">TC165165</t>
  </si>
  <si>
    <t xml:space="preserve">NM_148170</t>
  </si>
  <si>
    <t xml:space="preserve">Homo sapiens cathepsin C (CTSC)</t>
  </si>
  <si>
    <t xml:space="preserve">SS00012493</t>
  </si>
  <si>
    <t xml:space="preserve">ATTATGGAAGAGAAGACTTGGGTACAAAATTGTAGGTATATGTGTCAGAAGGCCCCATAGCAGATGACTG</t>
  </si>
  <si>
    <t xml:space="preserve">TC196874</t>
  </si>
  <si>
    <t xml:space="preserve">NM_001270</t>
  </si>
  <si>
    <t xml:space="preserve">Homo sapiens chromodomain helicase DNA binding protein 1 (CHD1), mRNA</t>
  </si>
  <si>
    <t xml:space="preserve">SS00003798</t>
  </si>
  <si>
    <t xml:space="preserve">GCATAAAGATGAAGATTGGCAGATGTCTGGGTCGGGATCTCCATCTCAGTCTGGTTCAGATTCGGAATCT</t>
  </si>
  <si>
    <t xml:space="preserve">TC169299</t>
  </si>
  <si>
    <t xml:space="preserve">NM_001905</t>
  </si>
  <si>
    <t xml:space="preserve">Homo sapiens CTP synthase (CTPS)</t>
  </si>
  <si>
    <t xml:space="preserve">SS00007880</t>
  </si>
  <si>
    <t xml:space="preserve">CCCTGCTCAGATATGCACAGCTTTGCTCAAGGGGTCTTTGTCCTTCCGGATGGTGTTAACTGCGGTTGAA</t>
  </si>
  <si>
    <t xml:space="preserve">TC163215</t>
  </si>
  <si>
    <t xml:space="preserve">XM_373497</t>
  </si>
  <si>
    <t xml:space="preserve">SS00013213</t>
  </si>
  <si>
    <t xml:space="preserve">GCGACTCGGCGCGGGCGCGTCCCCGCACACACTCACAGCAGAGTTCGTACTGGAAGGAGTTTAAAAATAA</t>
  </si>
  <si>
    <t xml:space="preserve">TC181952</t>
  </si>
  <si>
    <t xml:space="preserve">NM_013230</t>
  </si>
  <si>
    <t xml:space="preserve">Homo sapiens CD24</t>
  </si>
  <si>
    <t xml:space="preserve">SS00007255</t>
  </si>
  <si>
    <t xml:space="preserve">TGGAACAGCCACATCCAACAGATCTCAAGCTACTGTGTGTGTGAATGAACATTCCCTCTTGTTTCATACC</t>
  </si>
  <si>
    <t xml:space="preserve">TC184313</t>
  </si>
  <si>
    <t xml:space="preserve">NM_001006665</t>
  </si>
  <si>
    <t xml:space="preserve">Homo sapiens ribosomal protein S6 kinase, 90kDa, polypeptide 1 (RPS6KA1), transcript variant 2, mRNA</t>
  </si>
  <si>
    <t xml:space="preserve">SS00008361</t>
  </si>
  <si>
    <t xml:space="preserve">ATCCGGAAAGCACTTTTTGGCTGACTTCTGCTGGAGTCTGCCACAGGACAGAGTTCACAGGAGGCCTGTG</t>
  </si>
  <si>
    <t xml:space="preserve">TC166912</t>
  </si>
  <si>
    <t xml:space="preserve">SS00012411</t>
  </si>
  <si>
    <t xml:space="preserve">GATGTGGACTGTGGGGTCTGGGTGGGGGGTAACTGTGAAATCCATGTTCCGTGAATGCTCTCCTTTCCTT</t>
  </si>
  <si>
    <t xml:space="preserve">TC183957</t>
  </si>
  <si>
    <t xml:space="preserve">NM_015864</t>
  </si>
  <si>
    <t xml:space="preserve">Homo sapiens chromosome 6 open reading frame 32 (C6orf32), mRNA</t>
  </si>
  <si>
    <t xml:space="preserve">SS00005329</t>
  </si>
  <si>
    <t xml:space="preserve">TATGAAGCTTATTGTATCCAAAGACGCCTGCAGGATGGTGCCAGCAAAATGAAGCTAGCCTTTGCCACCT</t>
  </si>
  <si>
    <t xml:space="preserve">TC185529</t>
  </si>
  <si>
    <t xml:space="preserve">NM_015719</t>
  </si>
  <si>
    <t xml:space="preserve">Homo sapiens collagen, type V, alpha 3 (COL5A3), mRNA</t>
  </si>
  <si>
    <t xml:space="preserve">SS00008012</t>
  </si>
  <si>
    <t xml:space="preserve">CCTCAATTGCATCTTGCCATGCCAGGTGACTTGGGGACCAAGACAGGGGGTGTAAGTCAGGATCCTAATG</t>
  </si>
  <si>
    <t xml:space="preserve">TC167375</t>
  </si>
  <si>
    <t xml:space="preserve">NM_001637</t>
  </si>
  <si>
    <t xml:space="preserve">Homo sapiens acyloxyacyl hydrolase (neutrophil) (AOAH), mRNA</t>
  </si>
  <si>
    <t xml:space="preserve">SS00003970</t>
  </si>
  <si>
    <t xml:space="preserve">TATGGGGCTGTCGTGTCACAAACTCACAGGGCCCTCCTCTTAGTAGCATCTTTGTAAAGTGCGTTTCTCT</t>
  </si>
  <si>
    <t xml:space="preserve">TC182344</t>
  </si>
  <si>
    <t xml:space="preserve">NM_000137</t>
  </si>
  <si>
    <t xml:space="preserve">Homo sapiens fumarylacetoacetate hydrolase (fumarylacetoacetase) (FAH), mRNA</t>
  </si>
  <si>
    <t xml:space="preserve">SS00005394</t>
  </si>
  <si>
    <t xml:space="preserve">TACCATATGCAGGTCCAACTTTAAGTACATGTACTGGACGATGTTGCAGCAGCTCACTCACCACTCTGTC</t>
  </si>
  <si>
    <t xml:space="preserve">TC181702</t>
  </si>
  <si>
    <t xml:space="preserve">NM_014341</t>
  </si>
  <si>
    <t xml:space="preserve">Homo sapiens mitochondrial carrier homolog 1 (C. elegans) (MTCH1), nuclear gene encoding mitochondrial protein, mRNA</t>
  </si>
  <si>
    <t xml:space="preserve">SS00013180</t>
  </si>
  <si>
    <t xml:space="preserve">GAAGGTTTTCCCTCCCGATGAGATCGAGCAGGTGTCCAACAAGGATGACATGAAGACTTCTCTGAAGAAG</t>
  </si>
  <si>
    <t xml:space="preserve">TC166903</t>
  </si>
  <si>
    <t xml:space="preserve">NM_012300</t>
  </si>
  <si>
    <t xml:space="preserve">Homo sapiens F-box and WD-40 domain protein 11 (FBXW11), transcript variant 3, mRNA</t>
  </si>
  <si>
    <t xml:space="preserve">SS00000097</t>
  </si>
  <si>
    <t xml:space="preserve">AAAGCAGCCTAACTCGTCAAGTACCGACATTTCTCACCTCCGAGTCCGGCCTCGACGTTGAGAAGGATAC</t>
  </si>
  <si>
    <t xml:space="preserve">TC183967</t>
  </si>
  <si>
    <t xml:space="preserve">NM_012293</t>
  </si>
  <si>
    <t xml:space="preserve">Homo sapiens peroxidasin homolog (PXDN), mRNA</t>
  </si>
  <si>
    <t xml:space="preserve">SS00012843</t>
  </si>
  <si>
    <t xml:space="preserve">AGGGGACCATGGAGCAGACGCGTGTCCTGACGTCATGTTAGATTTCTCAGGTTTTTATTTAATTTTTTAA</t>
  </si>
  <si>
    <t xml:space="preserve">TC176448</t>
  </si>
  <si>
    <t xml:space="preserve">NM_020353</t>
  </si>
  <si>
    <t xml:space="preserve">Homo sapiens phospholipid scramblase 4 (PLSCR4), mRNA</t>
  </si>
  <si>
    <t xml:space="preserve">SS00003530</t>
  </si>
  <si>
    <t xml:space="preserve">AATGCATATCGGACACTGAGGCCCTTCGTGCTCCGGGTCACTGACTTTATGGGCCGAGAAATCATGACAA</t>
  </si>
  <si>
    <t xml:space="preserve">TC164654</t>
  </si>
  <si>
    <t xml:space="preserve">NM_001012975</t>
  </si>
  <si>
    <t xml:space="preserve">Homo sapiens Rnase A family, 10 (non-active) (RNASE10)</t>
  </si>
  <si>
    <t xml:space="preserve">SS00009983</t>
  </si>
  <si>
    <t xml:space="preserve">GTAAGAGTCCTCCTGTTGCCTGTGAGCTCAAGGGAGGCAAGTGTCACAAAAGCGCCCGTCCTTTTGATTT</t>
  </si>
  <si>
    <t xml:space="preserve">TC187122</t>
  </si>
  <si>
    <t xml:space="preserve">NM_002036</t>
  </si>
  <si>
    <t xml:space="preserve">Homo sapiens Duffy blood group (FY), mRNA</t>
  </si>
  <si>
    <t xml:space="preserve">SS00006317</t>
  </si>
  <si>
    <t xml:space="preserve">AGTACAGACTATAACTACACCAACTTGGAAGCAGCTGCCCCCTGCCACTCCTGTAGCCTGCTCGACTACT</t>
  </si>
  <si>
    <t xml:space="preserve">TC183890</t>
  </si>
  <si>
    <t xml:space="preserve">NM_152359</t>
  </si>
  <si>
    <t xml:space="preserve">Homo sapiens carnitine palmitoyltransferase 1C (CPT1C), mRNA</t>
  </si>
  <si>
    <t xml:space="preserve">SS00004359</t>
  </si>
  <si>
    <t xml:space="preserve">TTTCCTCTGGTGGTGGATTTGGGCCTGCCGATGAGCATGGCTATGGTGTTTCTTACATCTTCACTGGGGA</t>
  </si>
  <si>
    <t xml:space="preserve">TC197895</t>
  </si>
  <si>
    <t xml:space="preserve">SS00012847</t>
  </si>
  <si>
    <t xml:space="preserve">AGGTGTTCTAGAAAAAGCAGGATGCAATCAGAGCAGCGTCATAGGAGGGATGGTCAATCTGTGGACCATA</t>
  </si>
  <si>
    <t xml:space="preserve">TC181984</t>
  </si>
  <si>
    <t xml:space="preserve">NM_001927</t>
  </si>
  <si>
    <t xml:space="preserve">Homo sapiens desmin (DES), mRNA</t>
  </si>
  <si>
    <t xml:space="preserve">SS00001114</t>
  </si>
  <si>
    <t xml:space="preserve">CGGACCTGCCCCTCCCCCACTGCAGGGGCTCTGGACAGAAACAATAAAAAGATAAGCACAAGCCTAAAAA</t>
  </si>
  <si>
    <t xml:space="preserve">TC163340</t>
  </si>
  <si>
    <t xml:space="preserve">NM_024829</t>
  </si>
  <si>
    <t xml:space="preserve">Homo sapiens hypothetical protein FLJ22662 (FLJ22662), mRNA</t>
  </si>
  <si>
    <t xml:space="preserve">SS00001741</t>
  </si>
  <si>
    <t xml:space="preserve">TGGAGTGGCTATCCAATGTTAGTTAAGAAGCTGGGTTTGGACTTCTCTTATGCTCTGGCTTCCCGAGCCA</t>
  </si>
  <si>
    <t xml:space="preserve">TC176956</t>
  </si>
  <si>
    <t xml:space="preserve">NM_182648</t>
  </si>
  <si>
    <t xml:space="preserve">Homo sapiens bromodomain adjacent to zinc finger domain, 1A (BAZ1A), transcript variant 2, mRNA</t>
  </si>
  <si>
    <t xml:space="preserve">SS00009322</t>
  </si>
  <si>
    <t xml:space="preserve">GAAGATTCTTCATGCTCTCTGTGGGAAACTACTGACCCTAGTTTCTACTAGGGATTTCATTGAAGATTAT</t>
  </si>
  <si>
    <t xml:space="preserve">TC182189</t>
  </si>
  <si>
    <t xml:space="preserve">NM_021149</t>
  </si>
  <si>
    <t xml:space="preserve">Homo sapiens coactosin-like 1 (Dictyostelium) (COTL1), mRNA</t>
  </si>
  <si>
    <t xml:space="preserve">SS00001897</t>
  </si>
  <si>
    <t xml:space="preserve">TTGTTCTAAACAAAAATCATTTGGATGCCAAGGTCACGCACATCACCAGATCGGAGGTGCCTCCCGCGGT</t>
  </si>
  <si>
    <t xml:space="preserve">TC170085</t>
  </si>
  <si>
    <t xml:space="preserve">NM_002110</t>
  </si>
  <si>
    <t xml:space="preserve">Homo sapiens hemopoietic cell kinase (HCK), mRNA</t>
  </si>
  <si>
    <t xml:space="preserve">SS00005572</t>
  </si>
  <si>
    <t xml:space="preserve">TACATCCCAAGCAACTATGTTGCCCGCGTCAACTCTCTGGAGACAGAGGAGTGGTTCTTCAAGGGCATCA</t>
  </si>
  <si>
    <t xml:space="preserve">AW231916</t>
  </si>
  <si>
    <t xml:space="preserve">NM_001737</t>
  </si>
  <si>
    <t xml:space="preserve">Homo sapiens complement component 9 (C9), mRNA</t>
  </si>
  <si>
    <t xml:space="preserve">SS00006126</t>
  </si>
  <si>
    <t xml:space="preserve">GTTGACCTTTGCTGACCCTCACGACTTCAATGAACTAAAGCTTGGGACTCAGTCAACTGGCCCCTTTCAT</t>
  </si>
  <si>
    <t xml:space="preserve">TC166203</t>
  </si>
  <si>
    <t xml:space="preserve">NM_031453</t>
  </si>
  <si>
    <t xml:space="preserve">Homo sapiens chromosome 10 open reading frame 45 (C10orf45), mRNA</t>
  </si>
  <si>
    <t xml:space="preserve">SS00010488</t>
  </si>
  <si>
    <t xml:space="preserve">GCCAGTCCTTTTATATGACATAATCTCGTAGTCATTGGAGGCATAAAACCTAGTCCACATAACCCAACTT</t>
  </si>
  <si>
    <t xml:space="preserve">TC185351</t>
  </si>
  <si>
    <t xml:space="preserve">NM_057161</t>
  </si>
  <si>
    <t xml:space="preserve">Homo sapiens kelch domain containing 3 (KLHDC3), mRNA</t>
  </si>
  <si>
    <t xml:space="preserve">SS00008608</t>
  </si>
  <si>
    <t xml:space="preserve">GCTGTTGGCATGAAGCCTCCTTCTCCCTGACTTGGGGAGGCAAGGACCAGCAGGTAATCTCACCCTTACT</t>
  </si>
  <si>
    <t xml:space="preserve">TC184647</t>
  </si>
  <si>
    <t xml:space="preserve">NM_022132</t>
  </si>
  <si>
    <t xml:space="preserve">Homo sapiens methylcrotonoyl-Coenzyme A carboxylase 2 (beta) (MCCC2), mRNA</t>
  </si>
  <si>
    <t xml:space="preserve">SS00005242</t>
  </si>
  <si>
    <t xml:space="preserve">TTAAAACAGCCCATCATGAACAGGTTTGATGAGGAAGGCAGCCCTTACTATTCCAGTGCAAGGCTGTGGG</t>
  </si>
  <si>
    <t xml:space="preserve">TC181506</t>
  </si>
  <si>
    <t xml:space="preserve">NM_007074</t>
  </si>
  <si>
    <t xml:space="preserve">Homo sapiens coronin, actin binding protein, 1A (CORO1A), mRNA</t>
  </si>
  <si>
    <t xml:space="preserve">SS00002953</t>
  </si>
  <si>
    <t xml:space="preserve">CGGTACTTCGAGATCACTTCCGAGGCCCCGTTCCTGCACTATCTGTCCATGTTCAGTTCCAAGGAGTCTC</t>
  </si>
  <si>
    <t xml:space="preserve">TC181792</t>
  </si>
  <si>
    <t xml:space="preserve">NM_000941</t>
  </si>
  <si>
    <t xml:space="preserve">Homo sapiens P450 (cytochrome) oxidoreductase (POR), mRNA</t>
  </si>
  <si>
    <t xml:space="preserve">SS00000704</t>
  </si>
  <si>
    <t xml:space="preserve">AAGGGGCTCCTCTCAGCTGAGTGGGGCCTGGCCTCCCTGTGATTTTCAATGAGTGTAAATAATTTTAAAT</t>
  </si>
  <si>
    <t xml:space="preserve">TC181962</t>
  </si>
  <si>
    <t xml:space="preserve">NM_182712</t>
  </si>
  <si>
    <t xml:space="preserve">Homo sapiens eukaryotic translation initiation factor 3, subunit 9 eta, 116kDa (EIF3S9), transcript variant 2, mRNA</t>
  </si>
  <si>
    <t xml:space="preserve">SS00006095</t>
  </si>
  <si>
    <t xml:space="preserve">TGGAACAGAAAAACGAGCGTCTAGAATTGCGAGGAGGTGTGGACACGGACGAGCTGGACAGCAATGTGGA</t>
  </si>
  <si>
    <t xml:space="preserve">TC172833</t>
  </si>
  <si>
    <t xml:space="preserve">SS00012522</t>
  </si>
  <si>
    <t xml:space="preserve">ACTGCAGTTCCCAAGCTGTGTTTCATTGTTCTCCACGGTTTCACTACAGACATGCTCCCTGAGGGCCTGG</t>
  </si>
  <si>
    <t xml:space="preserve">TC167025</t>
  </si>
  <si>
    <t xml:space="preserve">NM_000433</t>
  </si>
  <si>
    <t xml:space="preserve">Homo sapiens neutrophil cytosolic factor 2 (65kDa, chronic granulomatous disease, autosomal 2) (NCF2), mRNA</t>
  </si>
  <si>
    <t xml:space="preserve">SS00012777</t>
  </si>
  <si>
    <t xml:space="preserve">ATTTGCAGGATTTAGCACGCCTCTGCAGTACTGTACAGAGACATAAATGGTTTGCAAATGTTAACATATC</t>
  </si>
  <si>
    <t xml:space="preserve">TC163536</t>
  </si>
  <si>
    <t xml:space="preserve">NM_006007</t>
  </si>
  <si>
    <t xml:space="preserve">Homo sapiens zinc finger, AN1-type domain 5 (ZFAND5), mRNA</t>
  </si>
  <si>
    <t xml:space="preserve">SS00000065</t>
  </si>
  <si>
    <t xml:space="preserve">CTGCTGGCAGCACATCTGAAAAATCAAGAAATGTGCCTGTGGCTGCCTTGCCTGTAACTCAGCAAATGAC</t>
  </si>
  <si>
    <t xml:space="preserve">TC166914</t>
  </si>
  <si>
    <t xml:space="preserve">NM_001894</t>
  </si>
  <si>
    <t xml:space="preserve">Homo sapiens casein kinase 1, epsilon (CSNK1E)</t>
  </si>
  <si>
    <t xml:space="preserve">SS00012784</t>
  </si>
  <si>
    <t xml:space="preserve">TGGAAACTCAACACAGCTAAGGACAGGAGTCTGCACGACGTGGGTGGATGCCTGTGTGACTTTGACATTG</t>
  </si>
  <si>
    <t xml:space="preserve">TC166239</t>
  </si>
  <si>
    <t xml:space="preserve">NM_022572</t>
  </si>
  <si>
    <t xml:space="preserve">Homo sapiens paroxysomal nonkinesigenic dyskinesia (PNKD), mRNA</t>
  </si>
  <si>
    <t xml:space="preserve">SS00007591</t>
  </si>
  <si>
    <t xml:space="preserve">AGACTGGAATGCCTTTCTCACTGCTCCTCCTGCCTTGTCTGCCTGGCAAACACCTATTCATCTCTCACAA</t>
  </si>
  <si>
    <t xml:space="preserve">TC167880</t>
  </si>
  <si>
    <t xml:space="preserve">NM_001001555</t>
  </si>
  <si>
    <t xml:space="preserve">Homo sapiens growth factor receptor-bound protein 10 (GRB10), transcript variant 4, mRNA</t>
  </si>
  <si>
    <t xml:space="preserve">SS00003009</t>
  </si>
  <si>
    <t xml:space="preserve">ACCCTTCTACCCTAAGTACAGTGATTCACAGGACGCAGCACTGGTTCCACGGCAGGATCTCCCGGGAGGA</t>
  </si>
  <si>
    <t xml:space="preserve">TC182445</t>
  </si>
  <si>
    <t xml:space="preserve">NM_006755</t>
  </si>
  <si>
    <t xml:space="preserve">Homo sapiens transaldolase 1 (TALDO1), mRNA</t>
  </si>
  <si>
    <t xml:space="preserve">SS00001668</t>
  </si>
  <si>
    <t xml:space="preserve">TTTTCTACTAATTGGAGCGGGGACGAATCACAGATTCCTGATTGTCAAATTCTGCTCGGCACATTAAAGC</t>
  </si>
  <si>
    <t xml:space="preserve">SSNC000011</t>
  </si>
  <si>
    <t xml:space="preserve">AGCTGCTGAATCTTCTACTGGTACATGGACAACTGTGTGGACCGATGGGCTTACCAGCCTTGATCGTTAC</t>
  </si>
  <si>
    <t xml:space="preserve">TC162117</t>
  </si>
  <si>
    <t xml:space="preserve">NM_002206</t>
  </si>
  <si>
    <t xml:space="preserve">Homo sapiens integrin, alpha 7 (ITGA7), mRNA</t>
  </si>
  <si>
    <t xml:space="preserve">SS00001257</t>
  </si>
  <si>
    <t xml:space="preserve">CGGGGAGGAGGTTATGTCGCTGACTCAGGGGCTCTTCCCTTCCTAGCATCCCCTCTCCTCTGACCTTAGT</t>
  </si>
  <si>
    <t xml:space="preserve">TC183920</t>
  </si>
  <si>
    <t xml:space="preserve">NM_080591</t>
  </si>
  <si>
    <t xml:space="preserve">Homo sapiens prostaglandin-endoperoxide synthase 1 (prostaglandin G/H synthase and cyclooxygenase) (PTGS1), transcript variant 2, mRNA</t>
  </si>
  <si>
    <t xml:space="preserve">SS00001865</t>
  </si>
  <si>
    <t xml:space="preserve">TGATCCAGAACAGTGGCTGGTGTACTGGATTGATCCTGATCCGAATGTCTGGAGTGTTGATCCATTTTCC</t>
  </si>
  <si>
    <t xml:space="preserve">TC185767</t>
  </si>
  <si>
    <t xml:space="preserve">NM_001845</t>
  </si>
  <si>
    <t xml:space="preserve">Homo sapiens collagen, type IV, alpha 1 (COL4A1), mRNA</t>
  </si>
  <si>
    <t xml:space="preserve">SS00006583</t>
  </si>
  <si>
    <t xml:space="preserve">GGATTTCAGGGAATGCCAGGGATTGGAGAGAAAGGTGAACCTGGAAAACCGGGACCCCGAGGAAAGCCCG</t>
  </si>
  <si>
    <t xml:space="preserve">TC165748</t>
  </si>
  <si>
    <t xml:space="preserve">NM_003177</t>
  </si>
  <si>
    <t xml:space="preserve">Homo sapiens spleen tyrosine kinase (SYK), mRNA</t>
  </si>
  <si>
    <t xml:space="preserve">SS00000526</t>
  </si>
  <si>
    <t xml:space="preserve">ACGTGGAGAACAGGCCTGGATTTGTAGCGGTGGAGCTCAGGCTGCGCAATTACTACTACGATGTGGTTAA</t>
  </si>
  <si>
    <t xml:space="preserve">TC186775</t>
  </si>
  <si>
    <t xml:space="preserve">NM_015179</t>
  </si>
  <si>
    <t xml:space="preserve">Homo sapiens KIAA0690 (KIAA0690), mRNA</t>
  </si>
  <si>
    <t xml:space="preserve">SS00005140</t>
  </si>
  <si>
    <t xml:space="preserve">CTTGTCTGGCCGTGTGACATTTGCTGTGACCAGACATAGAATAAAGATGCACCAGCGCGCGTTGGTCCTA</t>
  </si>
  <si>
    <t xml:space="preserve">TC164458</t>
  </si>
  <si>
    <t xml:space="preserve">SS00012046</t>
  </si>
  <si>
    <t xml:space="preserve">TCTGTGTTCCTTGCGGTGTGAGATTAGGCTCTGGCACCCTCCCACAGTAGCTGGTAGCTGAACTAGAAAG</t>
  </si>
  <si>
    <t xml:space="preserve">TC166643</t>
  </si>
  <si>
    <t xml:space="preserve">NM_001629</t>
  </si>
  <si>
    <t xml:space="preserve">Homo sapiens arachidonate 5-lipoxygenase-activating protein (ALOX5AP), mRNA</t>
  </si>
  <si>
    <t xml:space="preserve">SS00000647</t>
  </si>
  <si>
    <t xml:space="preserve">TGCACATGCAGTGGCTCTGGCTTTGCTATTCAGATCCTTTCCGTGTGTTTCTTGACTTATCCTGCTTTCT</t>
  </si>
  <si>
    <t xml:space="preserve">TC186445</t>
  </si>
  <si>
    <t xml:space="preserve">NM_022566</t>
  </si>
  <si>
    <t xml:space="preserve">Homo sapiens mesoderm development candidate 1 (MESDC1), mRNA</t>
  </si>
  <si>
    <t xml:space="preserve">SS00009011</t>
  </si>
  <si>
    <t xml:space="preserve">TTTTTAAGCAATCGTGATGGATTAGGCGTATCCTTGGTGTGGAAAGAGTATGACTTTGCCATGTGATTTG</t>
  </si>
  <si>
    <t xml:space="preserve">NM_002032</t>
  </si>
  <si>
    <t xml:space="preserve">Homo sapiens ferritin, heavy polypeptide 1 (FTH1), mRNA</t>
  </si>
  <si>
    <t xml:space="preserve">SS00006872</t>
  </si>
  <si>
    <t xml:space="preserve">TTACCTCGGGGCCTGGGAAGGCTCGCCAGTAACTCTCTTCCCCGTTGTCTTTTCCAGTTGTGTGACTTCA</t>
  </si>
  <si>
    <t xml:space="preserve">TC163456</t>
  </si>
  <si>
    <t xml:space="preserve">NM_003461</t>
  </si>
  <si>
    <t xml:space="preserve">Homo sapiens zyxin (ZYX), mRNA</t>
  </si>
  <si>
    <t xml:space="preserve">SS00004261</t>
  </si>
  <si>
    <t xml:space="preserve">TACCAGACCTCATCCCTGCATCCCTCCTGCCCTGATCCAGGGCCCCAACATGCTTCAGGGCTGCAGAGTC</t>
  </si>
  <si>
    <t xml:space="preserve">TC165985</t>
  </si>
  <si>
    <t xml:space="preserve">NM_015871</t>
  </si>
  <si>
    <t xml:space="preserve">Homo sapiens zinc finger protein 593 (ZNF593), mRNA</t>
  </si>
  <si>
    <t xml:space="preserve">SS00006674</t>
  </si>
  <si>
    <t xml:space="preserve">GCTTGACAGATCCTGAGAATTCAAGGCAGAAGAGTTGCCCATGGACAGTGATGCAAGGGCCAGTCTGGGA</t>
  </si>
  <si>
    <t xml:space="preserve">TC172520</t>
  </si>
  <si>
    <t xml:space="preserve">NM_020791</t>
  </si>
  <si>
    <t xml:space="preserve">Homo sapiens TAO kinase 1 (TAOK1), mRNA</t>
  </si>
  <si>
    <t xml:space="preserve">SS00000171</t>
  </si>
  <si>
    <t xml:space="preserve">CAGGAGGCACAGAACTATTAGACATCACTGTGTGGTCACCCTCCATCATGTCTAGCTCACTCTTGTCATC</t>
  </si>
  <si>
    <t xml:space="preserve">TC175743</t>
  </si>
  <si>
    <t xml:space="preserve">NM_033086</t>
  </si>
  <si>
    <t xml:space="preserve">Homo sapiens FGD1 family, member 3 (FGD3), mRNA</t>
  </si>
  <si>
    <t xml:space="preserve">SS00011748</t>
  </si>
  <si>
    <t xml:space="preserve">AGGTGTCCAAGAGGGCGAGTGGTGGGTTCCTGAATAACCGCATTGCAAAACTGCAGGGGGCCCACACAGG</t>
  </si>
  <si>
    <t xml:space="preserve">TC165219</t>
  </si>
  <si>
    <t xml:space="preserve">NM_024658</t>
  </si>
  <si>
    <t xml:space="preserve">Homo sapiens importin 4 (IPO4), mRNA</t>
  </si>
  <si>
    <t xml:space="preserve">SS00001597</t>
  </si>
  <si>
    <t xml:space="preserve">TGGCTCCCGAGCTCTTGCGCATTTGTAGCCTCATTCTGGCTGAGAACAAGATCCCAGCAGACACCAAGGC</t>
  </si>
  <si>
    <t xml:space="preserve">TC185427</t>
  </si>
  <si>
    <t xml:space="preserve">NM_000617</t>
  </si>
  <si>
    <t xml:space="preserve">Homo sapiens solute carrier family 11 (proton-coupled divalent metal ion transporters), member 2 (SLC11A2), mRNA</t>
  </si>
  <si>
    <t xml:space="preserve">SS00007165</t>
  </si>
  <si>
    <t xml:space="preserve">AGTACCGGGAATTGATGGGGATAGGGAGCGCTGCAGCTTGTCTCCTGTGAGGTCCTGCTAGTGGTTTTAG</t>
  </si>
  <si>
    <t xml:space="preserve">TC167604</t>
  </si>
  <si>
    <t xml:space="preserve">NM_002468</t>
  </si>
  <si>
    <t xml:space="preserve">Homo sapiens Myeloid differentiation primary response gene 88 (MYD88)</t>
  </si>
  <si>
    <t xml:space="preserve">SS00012866</t>
  </si>
  <si>
    <t xml:space="preserve">CCAGGATAGAACTCAGGACCCTAAATTTACTAGGAAATGGCATTCTGTTCACCTCCAGCAAGGAGTAGGG</t>
  </si>
  <si>
    <t xml:space="preserve">TC163103</t>
  </si>
  <si>
    <t xml:space="preserve">NM_001831</t>
  </si>
  <si>
    <t xml:space="preserve">Homo sapiens clusterin (complement lysis inhibitor, SP-40,40, sulfated glycoprotein 2, testosterone-repressed prostate message 2, apolipoprotein J) (CLU), transcript variant 1, mRNA</t>
  </si>
  <si>
    <t xml:space="preserve">SS00000622</t>
  </si>
  <si>
    <t xml:space="preserve">TCGCCCGGAACATCATGCCTTTCCCCCTGTTCACAGACCTGAATTACCATGACATGTTCCAGCCCTTCTT</t>
  </si>
  <si>
    <t xml:space="preserve">TC169278</t>
  </si>
  <si>
    <t xml:space="preserve">NM_031419</t>
  </si>
  <si>
    <t xml:space="preserve">Homo sapiens nuclear factor of kappa light polypeptide gene enhancer in B-cells inhibitor, zeta (NFKBIZ)</t>
  </si>
  <si>
    <t xml:space="preserve">SS00008730</t>
  </si>
  <si>
    <t xml:space="preserve">GCATTAGAGGGGCTGCGTAATCATCCAGCTACCATCGCTGTCAACAAAACAGATGGAGGGAGAGTTGTTC</t>
  </si>
  <si>
    <t xml:space="preserve">TC164723</t>
  </si>
  <si>
    <t xml:space="preserve">SS00010456</t>
  </si>
  <si>
    <t xml:space="preserve">GCTGAGGCCTTTTCCCTAAAAATGTCCCTTTCCCTGCACTGATGTTGCATATTTCTCTGTCAGTGGCTTC</t>
  </si>
  <si>
    <t xml:space="preserve">TC167819</t>
  </si>
  <si>
    <t xml:space="preserve">NM_004205</t>
  </si>
  <si>
    <t xml:space="preserve">Homo sapiens ubiquitin specific protease 2 (USP2), transcript variant 1, mRNA</t>
  </si>
  <si>
    <t xml:space="preserve">SS00005725</t>
  </si>
  <si>
    <t xml:space="preserve">CCAACGTGCTGTCGCTGCCGAGCCAGAAAACGCTGTATAAAGAAGTTCTCCGTCCAGAGGTTCCCAAAGA</t>
  </si>
  <si>
    <t xml:space="preserve">TC163605</t>
  </si>
  <si>
    <t xml:space="preserve">NM_030662</t>
  </si>
  <si>
    <t xml:space="preserve">Homo sapiens mitogen-activated protein kinase kinase 2 (MAP2K2), mRNA</t>
  </si>
  <si>
    <t xml:space="preserve">SS00004404</t>
  </si>
  <si>
    <t xml:space="preserve">GTGAATGAGCCACCTCCCAAGCTGCCCAATGGCGTCTTCACCCAGGACTTCCAGGAGTTTGTAAATAAAT</t>
  </si>
  <si>
    <t xml:space="preserve">TC182746</t>
  </si>
  <si>
    <t xml:space="preserve">NM_004037</t>
  </si>
  <si>
    <t xml:space="preserve">Homo sapiens adenosine monophosphate deaminase 2 (isoform L) (AMPD2), transcript variant 1, mRNA</t>
  </si>
  <si>
    <t xml:space="preserve">SS00001386</t>
  </si>
  <si>
    <t xml:space="preserve">CACCTGGTCCCCTGTGTTGAGTTCTGGACCGAGGCCTTTGCTGTGAAATGCAGTGTTTCATACAATCCTG</t>
  </si>
  <si>
    <t xml:space="preserve">TC164637</t>
  </si>
  <si>
    <t xml:space="preserve">NM_002633</t>
  </si>
  <si>
    <t xml:space="preserve">Homo sapiens phosphoglucomutase 1 (PGM1), mRNA</t>
  </si>
  <si>
    <t xml:space="preserve">SS00000975</t>
  </si>
  <si>
    <t xml:space="preserve">TCCTGGTGAAACTCTCCCCCCATTTATTGTTTACATGTCATCCGGCAGAATGCGGTTTCTGGTGCCTTCT</t>
  </si>
  <si>
    <t xml:space="preserve">TC182237</t>
  </si>
  <si>
    <t xml:space="preserve">NM_000175</t>
  </si>
  <si>
    <t xml:space="preserve">Homo sapiens glucose phosphate isomerase (GPI), mRNA</t>
  </si>
  <si>
    <t xml:space="preserve">SS00001155</t>
  </si>
  <si>
    <t xml:space="preserve">CATGCCCCCTCTGTTTTAAAGTTGGCTGAAGTGTTTCGGTGCAGCTGAATTTTCTGACCCATGTTCACTG</t>
  </si>
  <si>
    <t xml:space="preserve">TC162419</t>
  </si>
  <si>
    <t xml:space="preserve">NM_000480</t>
  </si>
  <si>
    <t xml:space="preserve">Homo sapiens adenosine monophosphate deaminase (isoform E) (AMPD3), mRNA</t>
  </si>
  <si>
    <t xml:space="preserve">SS00012008</t>
  </si>
  <si>
    <t xml:space="preserve">GAAAGCATTTTTAAAGGCCAGTGTGAAGTCAAGTTTTACCAAGGTACTCTTCGTGTGTGTTACTAGTGCC</t>
  </si>
  <si>
    <t xml:space="preserve">TC187977</t>
  </si>
  <si>
    <t xml:space="preserve">NM_005248</t>
  </si>
  <si>
    <t xml:space="preserve">Homo sapiens Gardner-Rasheed feline sarcoma viral (v-fgr) oncogene homolog (FGR), mRNA</t>
  </si>
  <si>
    <t xml:space="preserve">SS00005583</t>
  </si>
  <si>
    <t xml:space="preserve">TCCACAGAACCGCAGTACCAGCCTGGGGATGAGACATAGCCTGTTTGCGTATCTACCAGCTCTCTGGGTG</t>
  </si>
  <si>
    <t xml:space="preserve">TC186541</t>
  </si>
  <si>
    <t xml:space="preserve">NM_006948</t>
  </si>
  <si>
    <t xml:space="preserve">Homo sapiens stress 70 protein chaperone, microsome-associated, 60kDa (STCH), mRNA</t>
  </si>
  <si>
    <t xml:space="preserve">SS00013280</t>
  </si>
  <si>
    <t xml:space="preserve">GGATGTTGGGTTTCCAATCACTGAAAAAGAGAAATAAGCAAACTCTTCAGCAACATCAGAACATTTCAGC</t>
  </si>
  <si>
    <t xml:space="preserve">TC171677</t>
  </si>
  <si>
    <t xml:space="preserve">SS00010449</t>
  </si>
  <si>
    <t xml:space="preserve">CTGCAGAGAGTTGTGATTTGGGGGTGCCTGCAAGAGGCCATGAGCTCAGGGTCTTTCTACTATGTCATCT</t>
  </si>
  <si>
    <t xml:space="preserve">TC165971</t>
  </si>
  <si>
    <t xml:space="preserve">NM_004891</t>
  </si>
  <si>
    <t xml:space="preserve">Homo sapiens mitochondrial ribosomal protein L33 (MRPL33), nuclear gene encoding mitochondrial protein, transcript variant 1, mRNA</t>
  </si>
  <si>
    <t xml:space="preserve">SS00008784</t>
  </si>
  <si>
    <t xml:space="preserve">ACAATTGGTACTCAGGACCGTCTTACTCCAAAAGCCTAGGTCCTGAAGCACTCTACGAATGGACCTGTTA</t>
  </si>
  <si>
    <t xml:space="preserve">TC183076</t>
  </si>
  <si>
    <t xml:space="preserve">NM_001090</t>
  </si>
  <si>
    <t xml:space="preserve">Homo sapiens ATP-binding cassette, sub-family F (GCN20), member 1 (ABCF1), mRNA</t>
  </si>
  <si>
    <t xml:space="preserve">SS00001512</t>
  </si>
  <si>
    <t xml:space="preserve">GGCCTTGTCCTTGAAGTCCCTCTGTACGAACAGGTCACATTCATTATTGAGGGATTCCATCCAGCCAAGG</t>
  </si>
  <si>
    <t xml:space="preserve">TC170593</t>
  </si>
  <si>
    <t xml:space="preserve">NM_002357</t>
  </si>
  <si>
    <t xml:space="preserve">Homo sapiens MAX dimerization protein 1 (MAXD1)</t>
  </si>
  <si>
    <t xml:space="preserve">SS00012639</t>
  </si>
  <si>
    <t xml:space="preserve">ATCTTCCTAATGGTAAACACAGCCTAAACAGGGGAGCAGCAGAGAAGGGAGTTTGAAATTCTGTCTCCAG</t>
  </si>
  <si>
    <t xml:space="preserve">TC192594</t>
  </si>
  <si>
    <t xml:space="preserve">NM_013952</t>
  </si>
  <si>
    <t xml:space="preserve">Homo sapiens paired box gene 8 (PAX8), transcript variant PAX8C, mRNA</t>
  </si>
  <si>
    <t xml:space="preserve">SS00006472</t>
  </si>
  <si>
    <t xml:space="preserve">CCCAACTCCAGCTTGCTGAGTTCCCCATATTATTACAGTTCCGCATCAAGGGCGAGTGCACCGCCCACCA</t>
  </si>
  <si>
    <t xml:space="preserve">TC189379</t>
  </si>
  <si>
    <t xml:space="preserve">NM_006806</t>
  </si>
  <si>
    <t xml:space="preserve">Homo sapiens BTG family, member 3 (BTG3), mRNA</t>
  </si>
  <si>
    <t xml:space="preserve">SS00009384</t>
  </si>
  <si>
    <t xml:space="preserve">AGAACACTGTAGGAGTGGGCAATATGTTCTAGCACCTTTGAGCATTTACTCTATGGAGAGTATGTAAGTT</t>
  </si>
  <si>
    <t xml:space="preserve">NM_173200</t>
  </si>
  <si>
    <t xml:space="preserve">Homo sapiens nuclear receptor subfamily 4, group A, member 3 (NR4A3), transcript variant 3, mRNA</t>
  </si>
  <si>
    <t xml:space="preserve">SS00001090</t>
  </si>
  <si>
    <t xml:space="preserve">TGTGGGAGAGCTCTCTCAGTGTGAACATGCCTTCTTTGGGCAGAAATCAGGAATCCACCAGCTGTTAATG</t>
  </si>
  <si>
    <t xml:space="preserve">TC165958</t>
  </si>
  <si>
    <t xml:space="preserve">NM_006342</t>
  </si>
  <si>
    <t xml:space="preserve">Homo sapiens transforming, acidic coiled-coil containing protein 3 (TACC3), mRNA</t>
  </si>
  <si>
    <t xml:space="preserve">SS00002325</t>
  </si>
  <si>
    <t xml:space="preserve">GAACTGACCAGAATCTGTGACGACCTCATTTCCAAGATGGAGAGGATCTGACGTGGAAGCCCCGGCCTCG</t>
  </si>
  <si>
    <t xml:space="preserve">TC187888</t>
  </si>
  <si>
    <t xml:space="preserve">NM_000510</t>
  </si>
  <si>
    <t xml:space="preserve">Homo sapiens follicle stimulating hormone, beta polypeptide (FSHB), mRNA</t>
  </si>
  <si>
    <t xml:space="preserve">SS00001147</t>
  </si>
  <si>
    <t xml:space="preserve">ATTTCATGCTTCCTACCCTTGTCTGAAGGACCAAGACGTCCAAGAAGTTTGTGTGTACATGTGCCCAGGC</t>
  </si>
  <si>
    <t xml:space="preserve">TC166667</t>
  </si>
  <si>
    <t xml:space="preserve">NM_004741</t>
  </si>
  <si>
    <t xml:space="preserve">Homo sapiens nucleolar and coiled-body phosphoprotein 1 (NOLC1), mRNA</t>
  </si>
  <si>
    <t xml:space="preserve">SS00005708</t>
  </si>
  <si>
    <t xml:space="preserve">TGCAAGTCAATTCCATTAAGTTCGACAGCGAGTGACCTAGGGCTGTCCCTGGTGCAGCAGAGGTGATGAC</t>
  </si>
  <si>
    <t xml:space="preserve">TC169498</t>
  </si>
  <si>
    <t xml:space="preserve">SS00010504</t>
  </si>
  <si>
    <t xml:space="preserve">TGCTCCAGGGAATAGGGACTTCGGCCTTGGGAAGGTGACCCTTCCGAATGTCCAGGGATTCTTGTATCTC</t>
  </si>
  <si>
    <t xml:space="preserve">TC161999</t>
  </si>
  <si>
    <t xml:space="preserve">NM_020750</t>
  </si>
  <si>
    <t xml:space="preserve">Homo sapiens exportin 5 (XPO5), mRNA</t>
  </si>
  <si>
    <t xml:space="preserve">SS00008221</t>
  </si>
  <si>
    <t xml:space="preserve">CACGTGATGCCGTTGGCATTTAAGGATAATCCAGACCAACTAGGCTACATCTGTGACAGCAGCTAGCAAA</t>
  </si>
  <si>
    <t xml:space="preserve">TC166138</t>
  </si>
  <si>
    <t xml:space="preserve">NM_153464</t>
  </si>
  <si>
    <t xml:space="preserve">Homo sapiens interleukin enhancer binding factor 3, 90kDa (ILF3), transcript variant 3, mRNA</t>
  </si>
  <si>
    <t xml:space="preserve">SS00003669</t>
  </si>
  <si>
    <t xml:space="preserve">GAATGAAAACCCAGTGGACTACACGGTTCAAATACCCCCCAGTACCTCCTACGCCATTACGCCCATGAAA</t>
  </si>
  <si>
    <t xml:space="preserve">NM_024667</t>
  </si>
  <si>
    <t xml:space="preserve">Homo sapiens zinc finger CHCC domain containing 6 (ZCHHC6)</t>
  </si>
  <si>
    <t xml:space="preserve">SS00007522</t>
  </si>
  <si>
    <t xml:space="preserve">AGTACCTATTTATGTGACCCTTCTGTGGATGACCAGTGCCACCAAGGGGCTTTGTGGTTTTCTCCCTCTC</t>
  </si>
  <si>
    <t xml:space="preserve">TC184537</t>
  </si>
  <si>
    <t xml:space="preserve">NM_006521</t>
  </si>
  <si>
    <t xml:space="preserve">Homo sapiens transcription factor binding to IGHM enhancer 3 (TFE3), mRNA</t>
  </si>
  <si>
    <t xml:space="preserve">SS00007217</t>
  </si>
  <si>
    <t xml:space="preserve">TCAGAGTTATCAAGAGACACTCCGTGCCCGTTCTCATCCACAAACACCCAAGGTCGTCAGCTTTGGATTG</t>
  </si>
  <si>
    <t xml:space="preserve">TC166211</t>
  </si>
  <si>
    <t xml:space="preserve">NM_022664</t>
  </si>
  <si>
    <t xml:space="preserve">Homo sapiens extracellular matrix protein 1 (ECM1), transcript variant 2, mRNA</t>
  </si>
  <si>
    <t xml:space="preserve">SS00003047</t>
  </si>
  <si>
    <t xml:space="preserve">CTCACCAAACATAAGCAGATTCCTGGGCTGATCCAGAACATGACAGTCCGATGCTGTGATGTGCCGTTTC</t>
  </si>
  <si>
    <t xml:space="preserve">TC163750</t>
  </si>
  <si>
    <t xml:space="preserve">NM_004125</t>
  </si>
  <si>
    <t xml:space="preserve">Homo sapiens guanine nucleotide binding protein (G protein), gamma 10 (GNG10), mRNA</t>
  </si>
  <si>
    <t xml:space="preserve">SS00008625</t>
  </si>
  <si>
    <t xml:space="preserve">CTTAGCACCCTGACGGGAAAGACGAGTGTTGTGTTTTGCATGAGATTGCCCCATCCTGTAATGAAACAGA</t>
  </si>
  <si>
    <t xml:space="preserve">TC165175</t>
  </si>
  <si>
    <t xml:space="preserve">NM_001665</t>
  </si>
  <si>
    <t xml:space="preserve">Homo sapiens ras homolog gene family, member G (rho G) (RHOG), mRNA</t>
  </si>
  <si>
    <t xml:space="preserve">SS00001522</t>
  </si>
  <si>
    <t xml:space="preserve">CTCCCTTCCCAAGAAGGAGCCACGGAATCCTGAGAAGATCCATGTGCCCTACCCTACGCCCCTGTGCCCA</t>
  </si>
  <si>
    <t xml:space="preserve">TC163827</t>
  </si>
  <si>
    <t xml:space="preserve">NM_001001995</t>
  </si>
  <si>
    <t xml:space="preserve">Homo sapiens glycoprotein M6B (GPM6B), transcript variant 1, mRNA</t>
  </si>
  <si>
    <t xml:space="preserve">SS00008158</t>
  </si>
  <si>
    <t xml:space="preserve">GCGAGCCTGCTAGAGTAATTCTACTACACCTACCATGGAAAAAGCTGGATTCCAACTGTGTCAGGCTGTC</t>
  </si>
  <si>
    <t xml:space="preserve">TC185614</t>
  </si>
  <si>
    <t xml:space="preserve">NM_014397</t>
  </si>
  <si>
    <t xml:space="preserve">Homo sapiens NIMA (never in mitosis gene a)-related kinase 6 (NEK6), mRNA</t>
  </si>
  <si>
    <t xml:space="preserve">SS00007673</t>
  </si>
  <si>
    <t xml:space="preserve">GCCCATTGTAGATGATCCAAAAGTGGTAGCCACTCACCCCTTCACAAAACTAAAGTGCATGGACCATGGA</t>
  </si>
  <si>
    <t xml:space="preserve">TC169593</t>
  </si>
  <si>
    <t xml:space="preserve">NM_020307</t>
  </si>
  <si>
    <t xml:space="preserve">Homo sapiens cyclin L1 (CCNL1), mRNA</t>
  </si>
  <si>
    <t xml:space="preserve">SS00006495</t>
  </si>
  <si>
    <t xml:space="preserve">GACCACGACGGGAGGAATCCTGATCGGCGACCGCCTCTATTCGGAAGTTTCGCTCACTATCGACCACTCG</t>
  </si>
  <si>
    <t xml:space="preserve">TC182203</t>
  </si>
  <si>
    <t xml:space="preserve">NM_004169</t>
  </si>
  <si>
    <t xml:space="preserve">Homo sapiens serine hydroxymethyltransferase 1 (soluble) (SHMT1), transcript variant 1, mRNA</t>
  </si>
  <si>
    <t xml:space="preserve">SS00000792</t>
  </si>
  <si>
    <t xml:space="preserve">CCACGTCCATCTTTTTCGAGTCCATGCCCTACAAGGTGGACCCGGACACGGGCTACATCAACTACGACCG</t>
  </si>
  <si>
    <t xml:space="preserve">TC185938</t>
  </si>
  <si>
    <t xml:space="preserve">NM_002480</t>
  </si>
  <si>
    <t xml:space="preserve">Homo sapiens protein phosphatase 1, regulatory (inhibitor) subunit 12A (PPP1R12A), mRNA</t>
  </si>
  <si>
    <t xml:space="preserve">SS00001111</t>
  </si>
  <si>
    <t xml:space="preserve">CACTCTATGCTTCAAGTCAACTCAACCGGCCGAACAGTCTTGTAGGTATAACTTCTGCTTACTCCAGAGG</t>
  </si>
  <si>
    <t xml:space="preserve">TC170981</t>
  </si>
  <si>
    <t xml:space="preserve">NM_004193</t>
  </si>
  <si>
    <t xml:space="preserve">Homo sapiens golgi-specific brefeldin A resistance factor 1 (GBF1), mRNA</t>
  </si>
  <si>
    <t xml:space="preserve">SS00003422</t>
  </si>
  <si>
    <t xml:space="preserve">CCCGATGGAGCACCCATACTCCACTGGATGAAGAACGAGATCCTCTACTGCATAGTTTCAGTCATCTAAA</t>
  </si>
  <si>
    <t xml:space="preserve">TC168562</t>
  </si>
  <si>
    <t xml:space="preserve">NM_014038</t>
  </si>
  <si>
    <t xml:space="preserve">Homo sapiens basic leucine zipper and W2 domains 2 (BZW2), mRNA</t>
  </si>
  <si>
    <t xml:space="preserve">SS00005501</t>
  </si>
  <si>
    <t xml:space="preserve">TTGGGACTCTACCTCTCACTCACTATCTGCTAACTTAAAGCCATTCAACTGGGAGTCCAGTAGGTATCTG</t>
  </si>
  <si>
    <t xml:space="preserve">TC167039</t>
  </si>
  <si>
    <t xml:space="preserve">NM_003752</t>
  </si>
  <si>
    <t xml:space="preserve">Homo sapiens eukaryotic translation initiation factor 3, subunit 8, 110kDa (EIF3S8), mRNA</t>
  </si>
  <si>
    <t xml:space="preserve">SS00006553</t>
  </si>
  <si>
    <t xml:space="preserve">CGTCTCCAGTGCTCTAGACCCTTCCGCCTTTAGGTCCCAAACCACGCCCCAGTCATTAAAGGTCTATTTA</t>
  </si>
  <si>
    <t xml:space="preserve">TC184891</t>
  </si>
  <si>
    <t xml:space="preserve">NM_006988</t>
  </si>
  <si>
    <t xml:space="preserve">Homo sapiens a disintegrin-like and metalloprotease (reprolysin type) with thrombospondin type 1 motif, 1 (ADAMTS1), mRNA</t>
  </si>
  <si>
    <t xml:space="preserve">SS00008212</t>
  </si>
  <si>
    <t xml:space="preserve">GCTGCTGTGGTTTCAGAGAATGTTCATGCCATCGCTTCTATTGAGAGCTAAGAATCCAAGATTGTCCAGC</t>
  </si>
  <si>
    <t xml:space="preserve">TC162900</t>
  </si>
  <si>
    <t xml:space="preserve">NM_004768</t>
  </si>
  <si>
    <t xml:space="preserve">Homo sapiens splicing factor, arginine/serine-rich 11 (SFRS11), mRNA</t>
  </si>
  <si>
    <t xml:space="preserve">SS00001345</t>
  </si>
  <si>
    <t xml:space="preserve">TAAAAAGCCTAGGTCTCCCAAGAGAAAGTTGTCTCGCTCACCATCCCCTAGGAGACACAAAAAGGAGAAG</t>
  </si>
  <si>
    <t xml:space="preserve">TC167890</t>
  </si>
  <si>
    <t xml:space="preserve">SS00010180</t>
  </si>
  <si>
    <t xml:space="preserve">CAAGCCATCCAGGACCTCCCAGTCCCAGTGATGCATCACCACCTAAAGATGCTGAGAGTTTAGATGGAGG</t>
  </si>
  <si>
    <t xml:space="preserve">TC168558</t>
  </si>
  <si>
    <t xml:space="preserve">NM_016257</t>
  </si>
  <si>
    <t xml:space="preserve">Homo sapiens hippocalcin like 4 (HPCAL4), mRNA</t>
  </si>
  <si>
    <t xml:space="preserve">SS00008736</t>
  </si>
  <si>
    <t xml:space="preserve">TTTTCAGGATTTTCTTTTACCTTCGCCAGAGTGTGGGGGCAGGACTGGGCCTCCCAGGGGCTATAGCCCT</t>
  </si>
  <si>
    <t xml:space="preserve">NM_033161</t>
  </si>
  <si>
    <t xml:space="preserve">Homo sapiens surfeit 4 (SURF4)</t>
  </si>
  <si>
    <t xml:space="preserve">SS00007258</t>
  </si>
  <si>
    <t xml:space="preserve">ATGCTGAATGCAGCCCAAATTACTTTTTACGATTTGTGATGCCTTACCGATTGGATCTCGATCCTGTATT</t>
  </si>
  <si>
    <t xml:space="preserve">TC163321</t>
  </si>
  <si>
    <t xml:space="preserve">NM_004134</t>
  </si>
  <si>
    <t xml:space="preserve">Homo sapiens heat shock 70kDa protein 9B (mortalin-2) (HSPA9B), nuclear gene encoding mitochondrial protein, mRNA</t>
  </si>
  <si>
    <t xml:space="preserve">SS00007040</t>
  </si>
  <si>
    <t xml:space="preserve">CCATGTTGGGAAGTAGGGCAGGGGAAGCTAGATACTGGAGGTCTAAGTAGCTATTTATGGTTAGGTCCAG</t>
  </si>
  <si>
    <t xml:space="preserve">TC183716</t>
  </si>
  <si>
    <t xml:space="preserve">NM_014283</t>
  </si>
  <si>
    <t xml:space="preserve">Homo sapiens chromosome 1 open reading frame 9 (C1orf9), mRNA</t>
  </si>
  <si>
    <t xml:space="preserve">SS00007211</t>
  </si>
  <si>
    <t xml:space="preserve">AGGTAGTGTGGGAAGTTATACCACCTATGTGCAGCATCCAGCATTGTGGAAAGATGACTTTCAATATGTA</t>
  </si>
  <si>
    <t xml:space="preserve">TC182632</t>
  </si>
  <si>
    <t xml:space="preserve">NM_012193</t>
  </si>
  <si>
    <t xml:space="preserve">Homo sapiens frizzled homolog 4 (Drosophila) (FZD4), mRNA</t>
  </si>
  <si>
    <t xml:space="preserve">SS00007381</t>
  </si>
  <si>
    <t xml:space="preserve">TTATCGGCTGTTCCTTTCACATTCCAGACCCTGGAGAGTGTTAACGGTTTCAGGAAAGGAGCTTTGTGGC</t>
  </si>
  <si>
    <t xml:space="preserve">TC166459</t>
  </si>
  <si>
    <t xml:space="preserve">NM_032375</t>
  </si>
  <si>
    <t xml:space="preserve">Homo sapiens AKT1 substrate 1 (proline-rich) (AKT1S1), mRNA</t>
  </si>
  <si>
    <t xml:space="preserve">SS00008559</t>
  </si>
  <si>
    <t xml:space="preserve">TTGGGTAGTAGCCCTCCACTTCGCATAGTGAATGGGCAGTTCCTTCGTTTGATTGGCTTGAACACTGTAA</t>
  </si>
  <si>
    <t xml:space="preserve">TC182279</t>
  </si>
  <si>
    <t xml:space="preserve">NM_139276</t>
  </si>
  <si>
    <t xml:space="preserve">Homo sapiens signal transducer and activator of transcription 3 (acute-phase response factor) (STAT3), transcript variant 1, mRNA</t>
  </si>
  <si>
    <t xml:space="preserve">SS00008286</t>
  </si>
  <si>
    <t xml:space="preserve">ACCTCCCCACACGGTGGTTTGTGAGACGCTGTCCTGGCCACTGCATTCAAATTCCAATGTATACTTACTT</t>
  </si>
  <si>
    <t xml:space="preserve">TC186829</t>
  </si>
  <si>
    <t xml:space="preserve">NM_020170</t>
  </si>
  <si>
    <t xml:space="preserve">Homo sapiens nicalin homolog (zebrafish) (NCLN), mRNA</t>
  </si>
  <si>
    <t xml:space="preserve">SS00006193</t>
  </si>
  <si>
    <t xml:space="preserve">TCGGGATGGCCTACACGGCAGTCCAGCACTTCGACCTCCTGTACAAAACTGTTCAGAGACTGCTGAAGGC</t>
  </si>
  <si>
    <t xml:space="preserve">TC162854</t>
  </si>
  <si>
    <t xml:space="preserve">NM_003144</t>
  </si>
  <si>
    <t xml:space="preserve">Homo sapiens signal sequence receptor, alpha (translocon-associated protein alpha) (SSR1), mRNA</t>
  </si>
  <si>
    <t xml:space="preserve">SS00007123</t>
  </si>
  <si>
    <t xml:space="preserve">TCCTCAGCTCTCAGGGCCTCTGTGCTCTCAGTGTTCCCAGAAACTCCATAATGAATGGAATTCACTTCCA</t>
  </si>
  <si>
    <t xml:space="preserve">TC163867</t>
  </si>
  <si>
    <t xml:space="preserve">NM_006555</t>
  </si>
  <si>
    <t xml:space="preserve">Homo sapiens SNARE protein Ykt6 (YKT6), mRNA</t>
  </si>
  <si>
    <t xml:space="preserve">SS00002005</t>
  </si>
  <si>
    <t xml:space="preserve">TTTGAGACGGTCGTTCGAGGCCCCTCAAGCTGTATTTTTGGCCCAAATGAAACCATAAAGCTCAGTGACT</t>
  </si>
  <si>
    <t xml:space="preserve">TC162821</t>
  </si>
  <si>
    <t xml:space="preserve">NM_002654</t>
  </si>
  <si>
    <t xml:space="preserve">Homo sapiens pyruvate kinase, muscle (PKM2), transcript variant 1, mRNA</t>
  </si>
  <si>
    <t xml:space="preserve">SS00004205</t>
  </si>
  <si>
    <t xml:space="preserve">GAGTCCCCAGAGGGCAACAGCTCCTGCTTCTCTTCCTTTGTGTACTCCTGTAGTTCTGTAGAAAATGGAT</t>
  </si>
  <si>
    <t xml:space="preserve">TC192949</t>
  </si>
  <si>
    <t xml:space="preserve">NM_003688</t>
  </si>
  <si>
    <t xml:space="preserve">Homo sapiens calcium/calmodulin-dependent serine protein kinase (MAGUK family) (CASK), mRNA</t>
  </si>
  <si>
    <t xml:space="preserve">SS00009184</t>
  </si>
  <si>
    <t xml:space="preserve">AAACAATCTGTAATCTACAGCAACGTACATTCCGTTCATGGGGCGCACCCAGGGGAATAAGAATAAAATG</t>
  </si>
  <si>
    <t xml:space="preserve">TC189702</t>
  </si>
  <si>
    <t xml:space="preserve">NM_004735</t>
  </si>
  <si>
    <t xml:space="preserve">Homo sapiens leucine rich repeat (in FLII) interacting protein 1 (LRRFIP1)</t>
  </si>
  <si>
    <t xml:space="preserve">SS00007738</t>
  </si>
  <si>
    <t xml:space="preserve">CAGCATTGTTTGAGGGAGGGAAGGCCCTACCACCCTTGTTTAATCTCTATTAAGGAACTCTGTGTCTTTT</t>
  </si>
  <si>
    <t xml:space="preserve">TC163641</t>
  </si>
  <si>
    <t xml:space="preserve">NM_016022</t>
  </si>
  <si>
    <t xml:space="preserve">Homo sapiens likely ortholog of C. elegans anterior pharynx defective 1A (APH-1A), mRNA</t>
  </si>
  <si>
    <t xml:space="preserve">SS00006345</t>
  </si>
  <si>
    <t xml:space="preserve">CAGCCATTATCCTGCTCCATACCTTTTGGGGAGTCGTGTTCTTTGATGCCTGTGAGAGGAGACGGTACTG</t>
  </si>
  <si>
    <t xml:space="preserve">TC171741</t>
  </si>
  <si>
    <t xml:space="preserve">NM_014487</t>
  </si>
  <si>
    <t xml:space="preserve">Homo sapiens zinc finger protein 330 (ZNF330), mRNA</t>
  </si>
  <si>
    <t xml:space="preserve">SS00006496</t>
  </si>
  <si>
    <t xml:space="preserve">AACACCCATGCAATGCTTCAATGGAATGTGACAAGTGTCAGAGGCGGCAGAAGAATAGAGCGTTTTGCTA</t>
  </si>
  <si>
    <t xml:space="preserve">TC165691</t>
  </si>
  <si>
    <t xml:space="preserve">NM_016061</t>
  </si>
  <si>
    <t xml:space="preserve">Homo sapiens yippee-like 5 (Drosophila) (YPEL5), mRNA</t>
  </si>
  <si>
    <t xml:space="preserve">SS00013231</t>
  </si>
  <si>
    <t xml:space="preserve">AATTTGTGACCAGCGCTAAAGGTTCAGTGTTAGTATGGCTTGTGCTGGCCATTGTGCCATATTCTTGTTG</t>
  </si>
  <si>
    <t xml:space="preserve">TC169128</t>
  </si>
  <si>
    <t xml:space="preserve">NM_001008493</t>
  </si>
  <si>
    <t xml:space="preserve">Homo sapiens enabled homolog (Drosophila) (ENAH), transcript variant 1, mRNA</t>
  </si>
  <si>
    <t xml:space="preserve">SS00007551</t>
  </si>
  <si>
    <t xml:space="preserve">ATTGTGTTACGTTAAACAGTCTACAGTGGGATAGAGTACTGGGTACCAGTGGTCCAAAGTGAGATAAAAG</t>
  </si>
  <si>
    <t xml:space="preserve">TC164728</t>
  </si>
  <si>
    <t xml:space="preserve">NM_020153</t>
  </si>
  <si>
    <t xml:space="preserve">Homo sapiens Chromosome 11 open reading frame 60 (C11orf60) mRNA</t>
  </si>
  <si>
    <t xml:space="preserve">SS00004762</t>
  </si>
  <si>
    <t xml:space="preserve">TCAGACCCTACGGTGCTCTCCCTTTGGGTAACAGAGAATTCCAAACAGCACAACGTCACACAACATATGA</t>
  </si>
  <si>
    <t xml:space="preserve">TC164357</t>
  </si>
  <si>
    <t xml:space="preserve">NM_017790</t>
  </si>
  <si>
    <t xml:space="preserve">Homo sapiens regulator of G-protein signalling 3 (RGS3), transcript variant 3, mRNA</t>
  </si>
  <si>
    <t xml:space="preserve">SS00008365</t>
  </si>
  <si>
    <t xml:space="preserve">TGAAAAGCCACCTCGCAGAGAAGGTGGACACCATTTCCGGTTTCAGGGGATTCACTGGTCCCAAGCCCCA</t>
  </si>
  <si>
    <t xml:space="preserve">TC167697</t>
  </si>
  <si>
    <t xml:space="preserve">NM_005197</t>
  </si>
  <si>
    <t xml:space="preserve">Homo sapiens Forkhead box N3 (FOXN3) , mRNA</t>
  </si>
  <si>
    <t xml:space="preserve">SS00011261</t>
  </si>
  <si>
    <t xml:space="preserve">AAGGAAAGTGATGCTCAGTTGCATTTGTGTTACTAACGGAGCAGTGTGGACGCAGGCACGATCAGCCGAA</t>
  </si>
  <si>
    <t xml:space="preserve">TC183558</t>
  </si>
  <si>
    <t xml:space="preserve">NM_032376</t>
  </si>
  <si>
    <t xml:space="preserve">Homo sapiens Transmembrane protein 101 (TMEM101) mRNA</t>
  </si>
  <si>
    <t xml:space="preserve">SS00004507</t>
  </si>
  <si>
    <t xml:space="preserve">TGGCTGCCCAGATCTTGGCTGTACTACTGCCCCCGGTCATGCTGCTCATTGATGGCAATGTTGCCTACTG</t>
  </si>
  <si>
    <t xml:space="preserve">TC166557</t>
  </si>
  <si>
    <t xml:space="preserve">NM_052932</t>
  </si>
  <si>
    <t xml:space="preserve">Homo sapiens Transmembrane protein 123 (TMEM123) mRNA</t>
  </si>
  <si>
    <t xml:space="preserve">SS00011685</t>
  </si>
  <si>
    <t xml:space="preserve">AATTTCCTGTGCTTTAGGTTTGAAGTGATGTAGTTATCTAGTTAGGGTTAGGGTTAGAGTTAGGGTTAGG</t>
  </si>
  <si>
    <t xml:space="preserve">SS00010453</t>
  </si>
  <si>
    <t xml:space="preserve">TACGGCCATGAGAAATGGAAAGATTGGCAGAGACAGACACAAAATAGGCAAATAAGCTGCTCCCCGTCAG</t>
  </si>
  <si>
    <t xml:space="preserve">TC186304</t>
  </si>
  <si>
    <t xml:space="preserve">NM_033346</t>
  </si>
  <si>
    <t xml:space="preserve">Homo sapiens bone morphogenetic protein receptor, type II (serine/threonine kinase) (BMPR2), transcript variant 2, mRNA</t>
  </si>
  <si>
    <t xml:space="preserve">SS00012974</t>
  </si>
  <si>
    <t xml:space="preserve">GAAAGGCTGAAAAATATTGGCAATTCCTCAGAACCCTCTTTCTTGTTAACGGGTATCTTTTGTTGGTGTG</t>
  </si>
  <si>
    <t xml:space="preserve">TC185881</t>
  </si>
  <si>
    <t xml:space="preserve">NM_000599</t>
  </si>
  <si>
    <t xml:space="preserve">Homo sapiens insulin-like growth factor binding protein 5 (IGFBP5), mRNA</t>
  </si>
  <si>
    <t xml:space="preserve">SS00012164</t>
  </si>
  <si>
    <t xml:space="preserve">ACACAGTAGCCCACACGGATAGACAGTTGTCAGACAAGATTCCTTCAGATTCCGAGTTGCCTACCGGTTT</t>
  </si>
  <si>
    <t xml:space="preserve">NM_198392</t>
  </si>
  <si>
    <t xml:space="preserve">Homo sapiens transcription factor 21 (TCF21), transcript variant 1, mRNA</t>
  </si>
  <si>
    <t xml:space="preserve">SS00010099</t>
  </si>
  <si>
    <t xml:space="preserve">GTTATATTCACCCGGTCAACCTGACGTGGCCCTTTATGGTGGCCGGGAAACCCGAAAGTGATCCTGAAAG</t>
  </si>
  <si>
    <t xml:space="preserve">TC183490</t>
  </si>
  <si>
    <t xml:space="preserve">NM_016651</t>
  </si>
  <si>
    <t xml:space="preserve">Homo sapiens dapper homolog 1, antagonist of beta-catenin (xenopus) (DACT1), mRNA</t>
  </si>
  <si>
    <t xml:space="preserve">SS00008146</t>
  </si>
  <si>
    <t xml:space="preserve">AATGGGATGAGACCGTTTGGTCTGAAGGTCAGGTGAATGGAATTTTCCGACATACACTTGCTCCTTTGGT</t>
  </si>
  <si>
    <t xml:space="preserve">NM_020755</t>
  </si>
  <si>
    <t xml:space="preserve">Homo sapiens Serine incorporator 1 (SERINC1)</t>
  </si>
  <si>
    <t xml:space="preserve">SS00011586</t>
  </si>
  <si>
    <t xml:space="preserve">TTCTTTGAAAGCCCTCTGTCTCAATCCCCATTATTAACTTGCACTGTTGTCAATCAGACACTCTATACCT</t>
  </si>
  <si>
    <t xml:space="preserve">TC165832</t>
  </si>
  <si>
    <t xml:space="preserve">NM_017845</t>
  </si>
  <si>
    <t xml:space="preserve">Homo sapiens COMM domain containing 8 (COMMD8), mRNA</t>
  </si>
  <si>
    <t xml:space="preserve">SS00002435</t>
  </si>
  <si>
    <t xml:space="preserve">ATAGTTGGTATTTCCTCAGCACAGCTACAGGATTTTGATTGGCAGTTAAAGCTTGCACTTTCAAGTGACA</t>
  </si>
  <si>
    <t xml:space="preserve">TC193376</t>
  </si>
  <si>
    <t xml:space="preserve">NM_020337</t>
  </si>
  <si>
    <t xml:space="preserve">Homo sapiens ankyrin repeat domain containing 50 (ANKRD50), mRNA</t>
  </si>
  <si>
    <t xml:space="preserve">SS00008139</t>
  </si>
  <si>
    <t xml:space="preserve">AAATGCACCTTGTGGCCAAAGGGCAAGGCTATGACTCATTACAGAAGGGATTTATGTTTTTTGAAGAGCT</t>
  </si>
  <si>
    <t xml:space="preserve">TC163614</t>
  </si>
  <si>
    <t xml:space="preserve">NM_004264</t>
  </si>
  <si>
    <t xml:space="preserve">Homo sapiens Mediator comlex subunit 21 (MED21), mRNA</t>
  </si>
  <si>
    <t xml:space="preserve">SS00004445</t>
  </si>
  <si>
    <t xml:space="preserve">TGCCCAGCTATTTGCAGCGCTGATTGCACGAACGGCAAAAGACATTGATGTTTTGATAGATTCCTTACCC</t>
  </si>
  <si>
    <t xml:space="preserve">TC191665</t>
  </si>
  <si>
    <t xml:space="preserve">NM_014466</t>
  </si>
  <si>
    <t xml:space="preserve">Homo sapiens tektin 2 (testicular) (TEKT2), mRNA</t>
  </si>
  <si>
    <t xml:space="preserve">SS00003089</t>
  </si>
  <si>
    <t xml:space="preserve">CAGACCATTTGGGATGAACACGACAATAGGACTCGACTGGCAGAGAGGATTGATACCGTCAACCGATGGA</t>
  </si>
  <si>
    <t xml:space="preserve">NM_006761</t>
  </si>
  <si>
    <t xml:space="preserve">Homo sapiens tyrosine 3-monooxygenase/tryptophan 5-monooxygenase activation protein epsilon polypeptide (YWHAE)</t>
  </si>
  <si>
    <t xml:space="preserve">SS00011226</t>
  </si>
  <si>
    <t xml:space="preserve">GAGGGAGAATAAAAGTAGGCAAGAATGAGCAGCCACGGATTCTTGAACTGTTACCAGCACCATGCTTTTC</t>
  </si>
  <si>
    <t xml:space="preserve">NM_173496</t>
  </si>
  <si>
    <t xml:space="preserve">Homo sapiens membrane protein, palmitoylated 7 (MAGUK p55 subfamily member 7) (MPP7)</t>
  </si>
  <si>
    <t xml:space="preserve">SS00012838</t>
  </si>
  <si>
    <t xml:space="preserve">TACTTACCAATACAGATGTTTTCGATATCTTTAAGGCTGGCTTTACCCGGTTTTGTGTAATGACTGGGTG</t>
  </si>
  <si>
    <t xml:space="preserve">NM_007175</t>
  </si>
  <si>
    <t xml:space="preserve">Homo sapiens ER lipid raft associated 2 (ERLIN2)</t>
  </si>
  <si>
    <t xml:space="preserve">SS00010722</t>
  </si>
  <si>
    <t xml:space="preserve">ACAAATCTAAGCTAGAGCTTGTCACAAACAACACCGATATGCTTGCGAGTTCACTCCAGACACCACTCAG</t>
  </si>
  <si>
    <t xml:space="preserve">TC194499</t>
  </si>
  <si>
    <t xml:space="preserve">SS00012768</t>
  </si>
  <si>
    <t xml:space="preserve">CTGTATGCCAGCAGGGAAATGTCATAGCTGAGAAAGAAGGGAGGAGTCTTTCTACCCCTGGTGCAGATGG</t>
  </si>
  <si>
    <t xml:space="preserve">TC172569</t>
  </si>
  <si>
    <t xml:space="preserve">NM_019091</t>
  </si>
  <si>
    <t xml:space="preserve">Homo sapiens pleckstrin homology domain containing, family A (phosphoinositide binding specific) member 3 (PLEKHA3), mRNA</t>
  </si>
  <si>
    <t xml:space="preserve">SS00009000</t>
  </si>
  <si>
    <t xml:space="preserve">AACTTGTGCCATGGACCAAATGGTCACTTTACCCCAGCTGAAAATGAGTGACAGTCACAGCTTGATAGTG</t>
  </si>
  <si>
    <t xml:space="preserve">TC164395</t>
  </si>
  <si>
    <t xml:space="preserve">NM_001007097</t>
  </si>
  <si>
    <t xml:space="preserve">Homo sapiens neurotrophic tyrosine kinase, receptor, type 2 (NTRK2), transcript variant b, mRNA</t>
  </si>
  <si>
    <t xml:space="preserve">SS00000570</t>
  </si>
  <si>
    <t xml:space="preserve">TCCGGTCGGTAATCTGGTTTCCAAGCACATGAATGAAACAAGCTACACACAGGGCTCCTTAAGGATAACT</t>
  </si>
  <si>
    <t xml:space="preserve">TC167600</t>
  </si>
  <si>
    <t xml:space="preserve">NM_001609</t>
  </si>
  <si>
    <t xml:space="preserve">Homo sapiens acyl-Coenzyme A dehydrogenase, short/branched chain (ACADSB), nuclear gene encoding mitochondrial protein, mRNA</t>
  </si>
  <si>
    <t xml:space="preserve">SS00003030</t>
  </si>
  <si>
    <t xml:space="preserve">CTTCTTGGTAGATCGTGATACCGAGGGCCTCCGTGTAGGGAAACCGGAGAACAAATTGGGAATCAGAGCT</t>
  </si>
  <si>
    <t xml:space="preserve">TC165592</t>
  </si>
  <si>
    <t xml:space="preserve">NM_024911</t>
  </si>
  <si>
    <t xml:space="preserve">Homo sapiens putative NFkB activating protein 373 (FLJ23091), transcript variant 1, mRNA</t>
  </si>
  <si>
    <t xml:space="preserve">SS00006591</t>
  </si>
  <si>
    <t xml:space="preserve">TCTTCTTCATTGTTAGTCAGGTGACTGAAGGCCACTGGAAGTGGGGCGGTGTTACGGTCCAAGTGAACAG</t>
  </si>
  <si>
    <t xml:space="preserve">TC187728</t>
  </si>
  <si>
    <t xml:space="preserve">NM_000499</t>
  </si>
  <si>
    <t xml:space="preserve">Homo sapiens cytochrome P450, family 1, subfamily A, polypeptide 1 (CYP1A1), mRNA</t>
  </si>
  <si>
    <t xml:space="preserve">SS00000901</t>
  </si>
  <si>
    <t xml:space="preserve">AGATTTTTTGAATCGTGAGGGAAGCCACTCCCATCTACATGCCCACTTTGAGCCCAGTTCTGTTGGGTTT</t>
  </si>
  <si>
    <t xml:space="preserve">TC183327</t>
  </si>
  <si>
    <t xml:space="preserve">NM_001885</t>
  </si>
  <si>
    <t xml:space="preserve">Homo sapiens crystallin, alpha B (CRYAB), mRNA</t>
  </si>
  <si>
    <t xml:space="preserve">SS00005626</t>
  </si>
  <si>
    <t xml:space="preserve">TCCCCGATCACAAGTCTCCATGAACGGGTGGTGAGCTGGGATAATAAAACCCCTGACATCACCATTCCAG</t>
  </si>
  <si>
    <t xml:space="preserve">TC163100</t>
  </si>
  <si>
    <t xml:space="preserve">NM_201541</t>
  </si>
  <si>
    <t xml:space="preserve">Homo sapiens NDRG family member 2 (NDRG2), transcript variant 8, mRNA</t>
  </si>
  <si>
    <t xml:space="preserve">SS00000118</t>
  </si>
  <si>
    <t xml:space="preserve">GATATGCTCTTAGTCACCCGGATACTGTGGAGGGTCTCGTCCTCATCAACATCGATCCCAATGCCAAGGG</t>
  </si>
  <si>
    <t xml:space="preserve">TC187929</t>
  </si>
  <si>
    <t xml:space="preserve">NM_206827</t>
  </si>
  <si>
    <t xml:space="preserve">Homo sapiens RAS-like, family 11, member A (RASL11A), mRNA</t>
  </si>
  <si>
    <t xml:space="preserve">SS00000094</t>
  </si>
  <si>
    <t xml:space="preserve">GCGATTACGAACCGAATACAGGCAAGTTGTACTCTCGGCTTGTGTGCGTGGAGGGAGACCAGCTCTCCTT</t>
  </si>
  <si>
    <t xml:space="preserve">TC162851</t>
  </si>
  <si>
    <t xml:space="preserve">NM_002167</t>
  </si>
  <si>
    <t xml:space="preserve">Homo sapiens inhibitor of DNA binding 3, dominant negative helix-loop-helix protein (ID3), mRNA</t>
  </si>
  <si>
    <t xml:space="preserve">SS00001410</t>
  </si>
  <si>
    <t xml:space="preserve">GCGGTAGAGCTGGTCTTCTGGTCTCGGAGAAAGGCTCTGTTGCCCTGATTATGAACTCTATAATAGAGTA</t>
  </si>
  <si>
    <t xml:space="preserve">TC165942</t>
  </si>
  <si>
    <t xml:space="preserve">NM_032532</t>
  </si>
  <si>
    <t xml:space="preserve">Homo sapiens fibronectin type III domain containing 1 (FNDC1), mRNA</t>
  </si>
  <si>
    <t xml:space="preserve">SS00009111</t>
  </si>
  <si>
    <t xml:space="preserve">GCCACCAAAGGAAATGTAGCCTACTTAAGATTTATTCTGTGGATTTATCCACGGCTAGGCGCCCAATGTA</t>
  </si>
  <si>
    <t xml:space="preserve">TC163149</t>
  </si>
  <si>
    <t xml:space="preserve">NM_206876</t>
  </si>
  <si>
    <t xml:space="preserve">Homo sapiens protein phosphatase 1, catalytic subunit, beta isoform (PPP1CB), transcript variant 3, mRNA</t>
  </si>
  <si>
    <t xml:space="preserve">SS00009764</t>
  </si>
  <si>
    <t xml:space="preserve">GGTCTGACCCAGATAAGGATGTGCAAGGTTGGGGAGAAAATGACCGTGGTGTTTCCTTCACTTTTGGAGC</t>
  </si>
  <si>
    <t xml:space="preserve">TC166032</t>
  </si>
  <si>
    <t xml:space="preserve">SS00009187</t>
  </si>
  <si>
    <t xml:space="preserve">GGACCCCAGCCTCCATGGCTCTGGCTCTTTGATGCTAGGGACCGCTCAGATCCATGGTTTGAAGGCACAG</t>
  </si>
  <si>
    <t xml:space="preserve">TC164126</t>
  </si>
  <si>
    <t xml:space="preserve">NM_015991</t>
  </si>
  <si>
    <t xml:space="preserve">Homo sapiens complement component 1, q subcomponent, alpha polypeptide (C1QA), mRNA</t>
  </si>
  <si>
    <t xml:space="preserve">SS00004292</t>
  </si>
  <si>
    <t xml:space="preserve">TCCAGCGGGGAGACAAGGTCTGGATCCAAAGAGACCCCAATAAGGGCCGCATTTACCAGGGTTCAGAAGC</t>
  </si>
  <si>
    <t xml:space="preserve">TC163116</t>
  </si>
  <si>
    <t xml:space="preserve">NM_002775</t>
  </si>
  <si>
    <t xml:space="preserve">Homo sapiens HtrA serine peptidase 1 (HTRA1), mRNA</t>
  </si>
  <si>
    <t xml:space="preserve">SS00001414</t>
  </si>
  <si>
    <t xml:space="preserve">TCGGACAGTCGACATCTGTCTCCTCCTTTAACTGAGTCATCATCCTAGTCCAGCTAAGGCTGTTGCTGTA</t>
  </si>
  <si>
    <t xml:space="preserve">TC187078</t>
  </si>
  <si>
    <t xml:space="preserve">NM_152464</t>
  </si>
  <si>
    <t xml:space="preserve">Homo sapiens chromosome 17 open reading frame 32 (C17orf32), mRNA</t>
  </si>
  <si>
    <t xml:space="preserve">SS00011410</t>
  </si>
  <si>
    <t xml:space="preserve">CTGTTAAAGGAAGCCAAAGACTCCTAGGTTGTCTTGAAGTCCCCGCATAACGTTAAACTTCTAAGAACTT</t>
  </si>
  <si>
    <t xml:space="preserve">TC181195</t>
  </si>
  <si>
    <t xml:space="preserve">NM_014362</t>
  </si>
  <si>
    <t xml:space="preserve">Homo sapiens 3-hydroxyisobutyryl-Coenzyme A hydrolase (HIBCH), transcript variant 1, mRNA</t>
  </si>
  <si>
    <t xml:space="preserve">SS00003277</t>
  </si>
  <si>
    <t xml:space="preserve">AGGATCTTCAAAGACCTTGCCAGAAGTATTAACTATGGAATATCGGCTCAGTCAAGCTTGTATAGGAGGC</t>
  </si>
  <si>
    <t xml:space="preserve">BF079229</t>
  </si>
  <si>
    <t xml:space="preserve">SS00013081</t>
  </si>
  <si>
    <t xml:space="preserve">GTTTGTCTTCTCTGCCCCGTTTTTACATGAGTGATAGCATATCCCATACATTCTTCTGCTCCTCACTTTT</t>
  </si>
  <si>
    <t xml:space="preserve">TC165213</t>
  </si>
  <si>
    <t xml:space="preserve">NM_002514</t>
  </si>
  <si>
    <t xml:space="preserve">Homo sapiens nephroblastoma overexpressed gene (NOV), mRNA</t>
  </si>
  <si>
    <t xml:space="preserve">SS00007080</t>
  </si>
  <si>
    <t xml:space="preserve">CTCTAATACAGAGATGACCAGCCTCTACCAGCCCTCAGACATTTTAATGTGTCTAGAAGCTACTGGGGCT</t>
  </si>
  <si>
    <t xml:space="preserve">TC181982</t>
  </si>
  <si>
    <t xml:space="preserve">NM_000925</t>
  </si>
  <si>
    <t xml:space="preserve">Homo sapiens pyruvate dehydrogenase (lipoamide) beta (PDHB), mRNA</t>
  </si>
  <si>
    <t xml:space="preserve">SS00006237</t>
  </si>
  <si>
    <t xml:space="preserve">GGTTATAAACTCAGCTGCCAAGACCTATTACATGTCGGGGGGCCTTCAGTCTGTGCCCATAGTCTTCAGG</t>
  </si>
  <si>
    <t xml:space="preserve">TC185769</t>
  </si>
  <si>
    <t xml:space="preserve">NM_004956</t>
  </si>
  <si>
    <t xml:space="preserve">Homo sapiens ets variant gene 1 (ETV1)</t>
  </si>
  <si>
    <t xml:space="preserve">SS00011609</t>
  </si>
  <si>
    <t xml:space="preserve">TCACAGACTGTCAAGGAATAAGTGGAAGTTGCTGTTATGACATAGTGCTGGCACTCATATTATCTACAGT</t>
  </si>
  <si>
    <t xml:space="preserve">TC166487</t>
  </si>
  <si>
    <t xml:space="preserve">NM_005688</t>
  </si>
  <si>
    <t xml:space="preserve">Homo sapiens ABC cassette C5 (ABCC5)</t>
  </si>
  <si>
    <t xml:space="preserve">SS00007110</t>
  </si>
  <si>
    <t xml:space="preserve">AAAACGACGGTCGAGGCCAGATGACCTGTTAGCTGGCTAGTCCTGTATAACTCGACTCTGTATGTTCCCA</t>
  </si>
  <si>
    <t xml:space="preserve">AW435925</t>
  </si>
  <si>
    <t xml:space="preserve">NM_000610</t>
  </si>
  <si>
    <t xml:space="preserve">Homo sapiens CD44 antigen (homing function and Indian blood group system) (CD44), transcript variant 1, mRNA</t>
  </si>
  <si>
    <t xml:space="preserve">SS00009498</t>
  </si>
  <si>
    <t xml:space="preserve">TCAGCAGATCTGAGATAAGACTTTCGAGGCAGACTTTCTCACGTCTTCCCGACGAGCTGTTGGGACCCAG</t>
  </si>
  <si>
    <t xml:space="preserve">TC193110</t>
  </si>
  <si>
    <t xml:space="preserve">NM_018100</t>
  </si>
  <si>
    <t xml:space="preserve">Homo sapiens EF-hand domain (C-terminal) containing 1 (EFHC1), mRNA</t>
  </si>
  <si>
    <t xml:space="preserve">SS00003236</t>
  </si>
  <si>
    <t xml:space="preserve">TACACTGAACTCCGGAAGCAGCCTCTTCGTAAGTATGTGACTCCAACGGACTTTGATCAACTGAAGCAGT</t>
  </si>
  <si>
    <t xml:space="preserve">TC169318</t>
  </si>
  <si>
    <t xml:space="preserve">SS00012486</t>
  </si>
  <si>
    <t xml:space="preserve">CTAGGAGAAATTCTCCGGATTTGGGACCAGACCCCATCTAGAACCAAAACCCAGTCTCGGTCCTCCGTGA</t>
  </si>
  <si>
    <t xml:space="preserve">TC182019</t>
  </si>
  <si>
    <t xml:space="preserve">NM_004102</t>
  </si>
  <si>
    <t xml:space="preserve">Homo sapiens fatty acid binding protein 3, muscle and heart (mammary-derived growth inhibitor) (FABP3), mRNA</t>
  </si>
  <si>
    <t xml:space="preserve">SS00001044</t>
  </si>
  <si>
    <t xml:space="preserve">ATGGACAAGAGACAACGCTTGTTCGGGAACTAGTTGATGGGAAACTCATCCTGACACTCACCCATGGCAG</t>
  </si>
  <si>
    <t xml:space="preserve">TC182497</t>
  </si>
  <si>
    <t xml:space="preserve">NM_000491</t>
  </si>
  <si>
    <t xml:space="preserve">Homo sapiens complement component 1, q subcomponent, beta polypeptide (C1QB), mRNA</t>
  </si>
  <si>
    <t xml:space="preserve">SS00004257</t>
  </si>
  <si>
    <t xml:space="preserve">CCCAGGCAAAGCACACAGTAGGGCTCCATGGATATTGCTGAATGAACAAGTAAATAAACTTTTCAAGGCC</t>
  </si>
  <si>
    <t xml:space="preserve">TC166845</t>
  </si>
  <si>
    <t xml:space="preserve">NM_022374</t>
  </si>
  <si>
    <t xml:space="preserve">Homo sapiens ADP-ribosylation factor-like 6 interacting protein 2 (ARL6IP2)</t>
  </si>
  <si>
    <t xml:space="preserve">SS00007304</t>
  </si>
  <si>
    <t xml:space="preserve">TCTCAGTACCGCCCCTCCCCACCCATCCACCCAAGGGAGTTCAATGGGAATGTTTATTGTGACTTTGTCC</t>
  </si>
  <si>
    <t xml:space="preserve">TC163967</t>
  </si>
  <si>
    <t xml:space="preserve">NM_002906</t>
  </si>
  <si>
    <t xml:space="preserve">Homo sapiens radixin (RDX), mRNA</t>
  </si>
  <si>
    <t xml:space="preserve">SS00011741</t>
  </si>
  <si>
    <t xml:space="preserve">GAGAGAGCACGCGTGCACCCTTGTAGCAGATGAAGAGTGTCTGATCCTTCATTTCGTAATGTAAGTGTTA</t>
  </si>
  <si>
    <t xml:space="preserve">TC165191</t>
  </si>
  <si>
    <t xml:space="preserve">NM_001012973</t>
  </si>
  <si>
    <t xml:space="preserve">Homo sapiens placenta-specific 9 (PLAC9), mRNA</t>
  </si>
  <si>
    <t xml:space="preserve">SS00010571</t>
  </si>
  <si>
    <t xml:space="preserve">CAGCTCTCAACACAGCAGAAGGGCCCTTTGAATAGCTCTGCTACTTAAAATGTGGCCATGGGTGAACCAT</t>
  </si>
  <si>
    <t xml:space="preserve">TC161982</t>
  </si>
  <si>
    <t xml:space="preserve">NM_005724</t>
  </si>
  <si>
    <t xml:space="preserve">Homo sapiens Tetraspanin 3 (TSPAN3), mRNA</t>
  </si>
  <si>
    <t xml:space="preserve">SS00007550</t>
  </si>
  <si>
    <t xml:space="preserve">GCTATTCAGCTGCTGGGCATGCTGTGTGCGTGCATCGTATTGTGCAGAAGGAGTAGAGATCCTGCTTATG</t>
  </si>
  <si>
    <t xml:space="preserve">TC186656</t>
  </si>
  <si>
    <t xml:space="preserve">NM_030971</t>
  </si>
  <si>
    <t xml:space="preserve">Homo sapiens sideroflexin 3 (SFXN3), mRNA</t>
  </si>
  <si>
    <t xml:space="preserve">SS00008259</t>
  </si>
  <si>
    <t xml:space="preserve">TACAGGTTTCTTGCCTAACCTGTTCCACCAGCCAGGTCATTTCTGATGGAACCTTGCCCCTTCTGGACAG</t>
  </si>
  <si>
    <t xml:space="preserve">TC182169</t>
  </si>
  <si>
    <t xml:space="preserve">NM_004926</t>
  </si>
  <si>
    <t xml:space="preserve">Homo sapiens zinc finger protein 36, C3H type-like 1 (ZFP36L1), mRNA</t>
  </si>
  <si>
    <t xml:space="preserve">SS00007134</t>
  </si>
  <si>
    <t xml:space="preserve">GGGAAACCTATCTTGACATTCAAAACCTTTTTCTTCCCGACCTGAACCTCTGTTGACTAATCTTGCCTGG</t>
  </si>
  <si>
    <t xml:space="preserve">TC164137</t>
  </si>
  <si>
    <t xml:space="preserve">NM_001008215</t>
  </si>
  <si>
    <t xml:space="preserve">Homo sapiens chromosome2 open reading frame 64 (C2orf64), mRNA</t>
  </si>
  <si>
    <t xml:space="preserve">SS00010977</t>
  </si>
  <si>
    <t xml:space="preserve">CTTATATTAGACCAATCTCTGTGGAAAAAGGGATGAGAACCTGATCTTGGCCAGGTCTGGGCCTTACGCC</t>
  </si>
  <si>
    <t xml:space="preserve">TC184651</t>
  </si>
  <si>
    <t xml:space="preserve">NM_145687</t>
  </si>
  <si>
    <t xml:space="preserve">Homo sapiens mitogen-activated protein kinase kinase kinase kinase 4 (MAP4K4), transcript variant 3, mRNA</t>
  </si>
  <si>
    <t xml:space="preserve">SS00007961</t>
  </si>
  <si>
    <t xml:space="preserve">TAACAGTGTTGCCAGAACCTTTCCTTGGGGCAGGGGTATGTCCCTTTTCTAAAAATGCAATGCACTAAAA</t>
  </si>
  <si>
    <t xml:space="preserve">TC165031</t>
  </si>
  <si>
    <t xml:space="preserve">NM_145690</t>
  </si>
  <si>
    <t xml:space="preserve">Homo sapiens tyrosine 3-monooxygenase/tryptophan 5-monooxygenase activation protein, zeta polypeptide (YWHAZ), transcript variant 2, mRNA</t>
  </si>
  <si>
    <t xml:space="preserve">SS00007006</t>
  </si>
  <si>
    <t xml:space="preserve">TCACCAACCATTTCTACTTGGTGGCCATGTACTTGGGGGAAAGGCCGCATGATCTTTCTGGCTCCACTCA</t>
  </si>
  <si>
    <t xml:space="preserve">TC183248</t>
  </si>
  <si>
    <t xml:space="preserve">NM_006084</t>
  </si>
  <si>
    <t xml:space="preserve">Homo sapiens interferon-stimulated transcription factor 3, gamma 48kDa (ISGF3G), mRNA</t>
  </si>
  <si>
    <t xml:space="preserve">SS00001608</t>
  </si>
  <si>
    <t xml:space="preserve">GTCGACCTCCTTACCACGTGATGATTTTGTCCTTGAACTCCTCATGGACCCTGATTGGTGGGGAACTCAA</t>
  </si>
  <si>
    <t xml:space="preserve">TC184697</t>
  </si>
  <si>
    <t xml:space="preserve">NM_138801</t>
  </si>
  <si>
    <t xml:space="preserve">Homo sapiens galactose mutarotase (aldose 1-epimerase) (GALM), mRNA</t>
  </si>
  <si>
    <t xml:space="preserve">SS00000488</t>
  </si>
  <si>
    <t xml:space="preserve">GTCAGCTCTATTCTCTGTGTGGTGAAGACCCAACCAGCAATATCATCATCTAAGCCCTGACCCTAATCCA</t>
  </si>
  <si>
    <t xml:space="preserve">TC163364</t>
  </si>
  <si>
    <t xml:space="preserve">NM_000671</t>
  </si>
  <si>
    <t xml:space="preserve">Homo sapiens alcohol dehydrogenase 5 (class III), chi polypeptide (ADH5), mRNA</t>
  </si>
  <si>
    <t xml:space="preserve">SS00003739</t>
  </si>
  <si>
    <t xml:space="preserve">GCCGCACATGGAAAGGCACTGCGTTTGGAGGATGGAAGAGTGTAGAAAGCATCCCAAAGTTGGTGTCAGA</t>
  </si>
  <si>
    <t xml:space="preserve">TC182172</t>
  </si>
  <si>
    <t xml:space="preserve">NM_000598</t>
  </si>
  <si>
    <t xml:space="preserve">Homo sapiens insulin-like growth factor binding protein 3 (IGFBP3), mRNA</t>
  </si>
  <si>
    <t xml:space="preserve">SS00008459</t>
  </si>
  <si>
    <t xml:space="preserve">GCCCCTGTACCGTAATCCTAGGTGAATCCTTAGCGATGCTAGAGCATAGAAGCATGGCCGTGACCTGGGA</t>
  </si>
  <si>
    <t xml:space="preserve">TC182266</t>
  </si>
  <si>
    <t xml:space="preserve">NM_057167</t>
  </si>
  <si>
    <t xml:space="preserve">Homo sapiens collagen, type VI, alpha 3 (COL6A3), transcript variant 5, mRNA</t>
  </si>
  <si>
    <t xml:space="preserve">SS00004506</t>
  </si>
  <si>
    <t xml:space="preserve">ACCCAGCGCTCTCTGTCTCTAGGCAGTTACATCGTATACTTTGAACGTTGCGCAACAGTTACCCACTGCT</t>
  </si>
  <si>
    <t xml:space="preserve">TC187847</t>
  </si>
  <si>
    <t xml:space="preserve">NM_024989</t>
  </si>
  <si>
    <t xml:space="preserve">Homo sapiens post GPI attatchment to proteins 1 (PGAP1)</t>
  </si>
  <si>
    <t xml:space="preserve">SS00012656</t>
  </si>
  <si>
    <t xml:space="preserve">GGAAATAGTCTGGGCAAGGGTATGTAATAAACTACATGGCTGTCAACCTGGATCAGTTTCTCTCTTCTAG</t>
  </si>
  <si>
    <t xml:space="preserve">TC182768</t>
  </si>
  <si>
    <t xml:space="preserve">NM_016162</t>
  </si>
  <si>
    <t xml:space="preserve">Homo sapiens inhibitor of growth family, member 4 (ING4), transcript variant 1, mRNA</t>
  </si>
  <si>
    <t xml:space="preserve">SS00002554</t>
  </si>
  <si>
    <t xml:space="preserve">TGGACAAACACATTCGTCGTCTGGACACAGACCTGGCCCGTTTTGAGGCTGATCTGAAAGAGAAACAGAT</t>
  </si>
  <si>
    <t xml:space="preserve">TC183420</t>
  </si>
  <si>
    <t xml:space="preserve">NM_006756</t>
  </si>
  <si>
    <t xml:space="preserve">Homo sapiens transcription elongation factor A (SII), 1 (TCEA1)</t>
  </si>
  <si>
    <t xml:space="preserve">SS00008419</t>
  </si>
  <si>
    <t xml:space="preserve">AAGCAGACGCTGGCGTTTTAGGATAGCATAGTCACCACGAACAGTTACGACTTAACTTCGACTTGGAGTC</t>
  </si>
  <si>
    <t xml:space="preserve">TC164477</t>
  </si>
  <si>
    <t xml:space="preserve">NM_014923</t>
  </si>
  <si>
    <t xml:space="preserve">Homo sapiens fibronectin type III domain containing 3 (FNDC3), mRNA</t>
  </si>
  <si>
    <t xml:space="preserve">SS00008988</t>
  </si>
  <si>
    <t xml:space="preserve">AGCGCCACATTTGGCAGTACAAATGAGTTTGAGTGTAATAGCCCAGAGATTTCTATATAGTTGAATGTCT</t>
  </si>
  <si>
    <t xml:space="preserve">TC182171</t>
  </si>
  <si>
    <t xml:space="preserve">NM_001568</t>
  </si>
  <si>
    <t xml:space="preserve">Homo sapiens eukaryotic translation initiation factor 3, subunit 6 48kDa (EIF3S6), mRNA</t>
  </si>
  <si>
    <t xml:space="preserve">SS00005934</t>
  </si>
  <si>
    <t xml:space="preserve">CGAGTACGACTTGACTACTCGTATCGCGCACTTTTTGGATCGGCATCTAGTCTTTCCGTTGCTTGAGTTT</t>
  </si>
  <si>
    <t xml:space="preserve">TC163749</t>
  </si>
  <si>
    <t xml:space="preserve">NM_014761</t>
  </si>
  <si>
    <t xml:space="preserve">Homo sapiens KIAA0174 gene product (KIAA0174), mRNA</t>
  </si>
  <si>
    <t xml:space="preserve">SS00006115</t>
  </si>
  <si>
    <t xml:space="preserve">CCTTTCTCGTACCCGCTTCCAAAGGGACCATCGGATTTCAATGGATTGCCAGTGGGAACTTATCAGGCCT</t>
  </si>
  <si>
    <t xml:space="preserve">TC186222</t>
  </si>
  <si>
    <t xml:space="preserve">NM_003919</t>
  </si>
  <si>
    <t xml:space="preserve">Homo sapiens sarcoglycan, epsilon (SGCE), mRNA</t>
  </si>
  <si>
    <t xml:space="preserve">SS00013153</t>
  </si>
  <si>
    <t xml:space="preserve">TCCCCAACCGCAGACTACAGGCGATTTTCGTTTGACAACTTTTCAAAGATTTGAGGTAAATGGTATCCCT</t>
  </si>
  <si>
    <t xml:space="preserve">TC165918</t>
  </si>
  <si>
    <t xml:space="preserve">NM_018466</t>
  </si>
  <si>
    <t xml:space="preserve">Homo sapiens asparginine-linked glycosylation 13 homolog (S. cerevisiae) (ALG13), mRNA</t>
  </si>
  <si>
    <t xml:space="preserve">SS00004834</t>
  </si>
  <si>
    <t xml:space="preserve">CAGTCTATTATCCAGTAATGTCAGATCCCTATGGGCAGCCACCTTTGCCAGGTTTTGATTCCTGCCTTCC</t>
  </si>
  <si>
    <t xml:space="preserve">TC184733</t>
  </si>
  <si>
    <t xml:space="preserve">NM_013337</t>
  </si>
  <si>
    <t xml:space="preserve">Homo sapiens translocase of inner mitochondrial membrane 22 homolog (yeast) (TIMM22), mRNA</t>
  </si>
  <si>
    <t xml:space="preserve">SS00001717</t>
  </si>
  <si>
    <t xml:space="preserve">ACCCGAAGGATCCTTACCGAACGCCGACGGCAAAAGAAGTTCTTAAAGACATGGGGCAGAGAGGAATGTC</t>
  </si>
  <si>
    <t xml:space="preserve">SS00007356</t>
  </si>
  <si>
    <t xml:space="preserve">TGGCACACCTGGGATTTACCAGCGGCCCAGGTAATTTTTGTTTAATGGACTCTGGACTCTCTCAAAAGGA</t>
  </si>
  <si>
    <t xml:space="preserve">TC163615</t>
  </si>
  <si>
    <t xml:space="preserve">NM_000717</t>
  </si>
  <si>
    <t xml:space="preserve">Homo sapiens carbonic anhydrase IV (CA4), mRNA</t>
  </si>
  <si>
    <t xml:space="preserve">SS00010028</t>
  </si>
  <si>
    <t xml:space="preserve">GAGACCTAATATGAATACCATGATGAACCAGAGCTTCAGCATCTCAGACCTGCTCCCCAAGAAGGAGAGC</t>
  </si>
  <si>
    <t xml:space="preserve">TC178977</t>
  </si>
  <si>
    <t xml:space="preserve">NM_016010</t>
  </si>
  <si>
    <t xml:space="preserve">Homo sapiens Family with sequence similarity 164A (FAM164A), mRNA</t>
  </si>
  <si>
    <t xml:space="preserve">SS00006739</t>
  </si>
  <si>
    <t xml:space="preserve">GCAATGGAGGGACTGGAAGAAAATGGAAGTGTGCAAGTTGGAGAATTGTTACCTTGCAAGATTTGTGGAA</t>
  </si>
  <si>
    <t xml:space="preserve">TC182350</t>
  </si>
  <si>
    <t xml:space="preserve">NM_020726</t>
  </si>
  <si>
    <t xml:space="preserve">Homo sapiens neurolysin (metallopeptidase M3 family) (NLN), mRNA</t>
  </si>
  <si>
    <t xml:space="preserve">SS00009110</t>
  </si>
  <si>
    <t xml:space="preserve">AGTAAATAATTCAAAGATCACAGGAAATCCCACCCTCCCTTATGAGACAATTGCCTGGCCCTCTCTCCCT</t>
  </si>
  <si>
    <t xml:space="preserve">TC188401</t>
  </si>
  <si>
    <t xml:space="preserve">NM_016323</t>
  </si>
  <si>
    <t xml:space="preserve">Homo sapiens hect domain and RLD 5 (HERC5), mRNA</t>
  </si>
  <si>
    <t xml:space="preserve">SS00005139</t>
  </si>
  <si>
    <t xml:space="preserve">CCTCCCTCACACTCCACCCCTTTGGAGGAATAGCTTCAGAAATTAACATTAACTCAGAACTTAACCAAAG</t>
  </si>
  <si>
    <t xml:space="preserve">TC183389</t>
  </si>
  <si>
    <t xml:space="preserve">NM_147188</t>
  </si>
  <si>
    <t xml:space="preserve">Homo sapiens F-box protein 22 (FBXO22), transcript variant 1, mRNA</t>
  </si>
  <si>
    <t xml:space="preserve">SS00006527</t>
  </si>
  <si>
    <t xml:space="preserve">GAGAAGCTCTTCCCAAAACAATGCCAAATCCTTGGGATTGTGACCCCAGGAATTGTAGTGACACCAATGG</t>
  </si>
  <si>
    <t xml:space="preserve">TC180853</t>
  </si>
  <si>
    <t xml:space="preserve">NM_003255</t>
  </si>
  <si>
    <t xml:space="preserve">Homo sapiens tissue inhibitor of metalloproteinase 2 (TIMP2), mRNA</t>
  </si>
  <si>
    <t xml:space="preserve">SS00010918</t>
  </si>
  <si>
    <t xml:space="preserve">CTTCGGTTCCAATTATTACGAAGCGAAGGATCTGTGAGTAGGTGGGTTCCAAAACGTGGCCTCCTTGTAG</t>
  </si>
  <si>
    <t xml:space="preserve">SS00011694</t>
  </si>
  <si>
    <t xml:space="preserve">TGATCACGTGTCATGTTCACCCACTAAGGAAGTCGCCCCGCTCCTGGACCACATCGTTTCATGAGTCGGT</t>
  </si>
  <si>
    <t xml:space="preserve">TC166794</t>
  </si>
  <si>
    <t xml:space="preserve">NM_206917</t>
  </si>
  <si>
    <t xml:space="preserve">Homo sapiens nerve growth factor receptor (TNFRSF16) associated protein 1 (NGFRAP1), transcript variant 1, mRNA</t>
  </si>
  <si>
    <t xml:space="preserve">SS00002063</t>
  </si>
  <si>
    <t xml:space="preserve">CTTCTAATTGGAGATTGCCTTGGCACCCAAAGTTTCTGTCAACAGTAGAGTTTCACCCATTTGCATGGAA</t>
  </si>
  <si>
    <t xml:space="preserve">TC164125</t>
  </si>
  <si>
    <t xml:space="preserve">NM_004301</t>
  </si>
  <si>
    <t xml:space="preserve">Homo sapiens actin-like 6A (ACTL6A), transcript variant 1, mRNA</t>
  </si>
  <si>
    <t xml:space="preserve">SS00002774</t>
  </si>
  <si>
    <t xml:space="preserve">GGGATAAAGGCAAACAAGGCGGTCCCACCTACTACATAGATACGAATGCTTTGCGTGTTCCGAGGGAGAA</t>
  </si>
  <si>
    <t xml:space="preserve">TC183224</t>
  </si>
  <si>
    <t xml:space="preserve">NM_005327</t>
  </si>
  <si>
    <t xml:space="preserve">Homo sapiens L-3-hydroxyacyl-Coenzyme A dehydrogenase, short chain (HADHSC), mRNA</t>
  </si>
  <si>
    <t xml:space="preserve">SS00000823</t>
  </si>
  <si>
    <t xml:space="preserve">AGCTGGGTGCTGGGTACCCCATGGGCCCATTTGAACTTCTCGATTATGTTGGACTGGATACTACCAAGTT</t>
  </si>
  <si>
    <t xml:space="preserve">TC186079</t>
  </si>
  <si>
    <t xml:space="preserve">NM_003062</t>
  </si>
  <si>
    <t xml:space="preserve">Homo sapiens slit homolog 3 (Drosophila) (SLIT3), mRNA</t>
  </si>
  <si>
    <t xml:space="preserve">SS00004957</t>
  </si>
  <si>
    <t xml:space="preserve">AGTGTGGAGCTGGTGATGCTAAACCAGACGCTGAACCTGGTGGTGGACAAAGGAGCTCCCAAAAGCCTCG</t>
  </si>
  <si>
    <t xml:space="preserve">TC182061</t>
  </si>
  <si>
    <t xml:space="preserve">NM_032333</t>
  </si>
  <si>
    <t xml:space="preserve">Homo sapiens chromosome 10 open reading frame 58 (C10orf58), mRNA</t>
  </si>
  <si>
    <t xml:space="preserve">SS00005182</t>
  </si>
  <si>
    <t xml:space="preserve">ACTTCCAGCCTTATTTCAAAGGAGAAATCTTCCTGGATGAAGAGAAAAAGTTCTATGGTCCCCAAAGGCG</t>
  </si>
  <si>
    <t xml:space="preserve">TC183742</t>
  </si>
  <si>
    <t xml:space="preserve">NM_000779</t>
  </si>
  <si>
    <t xml:space="preserve">Homo sapiens cytochrome P450, family 4, subfamily B, polypeptide 1 (CYP4B1), mRNA</t>
  </si>
  <si>
    <t xml:space="preserve">SS00010156</t>
  </si>
  <si>
    <t xml:space="preserve">AGGAGACCCTAAAGCCTCGGATTTGTACGACTTCTTCCTCCAGTGGATTGGGAAAGGCTTGCTGGTCCTT</t>
  </si>
  <si>
    <t xml:space="preserve">TC184868</t>
  </si>
  <si>
    <t xml:space="preserve">NM_206857</t>
  </si>
  <si>
    <t xml:space="preserve">Homo sapiens reticulon 1 (RTN1), transcript variant 2, mRNA</t>
  </si>
  <si>
    <t xml:space="preserve">SS00000420</t>
  </si>
  <si>
    <t xml:space="preserve">TTCTTGCCCAGTGCACACTGATGCAGTAGTGGAAATCGCTTATCTGTCTTGGGTTGCTGGTTGGATTAAT</t>
  </si>
  <si>
    <t xml:space="preserve">TC166196</t>
  </si>
  <si>
    <t xml:space="preserve">NM_016125</t>
  </si>
  <si>
    <t xml:space="preserve">Homo sapiens ring finger protein, transmembrane 1 (RNFT1), mRNA</t>
  </si>
  <si>
    <t xml:space="preserve">SS00003201</t>
  </si>
  <si>
    <t xml:space="preserve">GTGCTTGGTTACTGGTATTCTTGGCAGGATCTTCTGTTCTTTTGTATTACACCTTTCACTCTCAGTCACT</t>
  </si>
  <si>
    <t xml:space="preserve">NM_002759</t>
  </si>
  <si>
    <t xml:space="preserve">Homo sapiens eukaryotic translation initiation factor 2 alpha kinase 2 (EIF2AK2), mRNA</t>
  </si>
  <si>
    <t xml:space="preserve">SS00004022</t>
  </si>
  <si>
    <t xml:space="preserve">GATGAACCGCGGACACGTCGAAAGGGAACTTTGCGATACATGAGCCCAGAACAGAGTTCTTCAGACGACT</t>
  </si>
  <si>
    <t xml:space="preserve">TC166288</t>
  </si>
  <si>
    <t xml:space="preserve">NM_198968</t>
  </si>
  <si>
    <t xml:space="preserve">Homo sapiens DAZ interacting protein 1 (DZIP1), mRNA</t>
  </si>
  <si>
    <t xml:space="preserve">SS00011494</t>
  </si>
  <si>
    <t xml:space="preserve">CCCATGTTAACATGGTACATTTTCCAGAAGTACCTTTTCCATATGCAGTTTTGAGCCATTCTAGGCATGT</t>
  </si>
  <si>
    <t xml:space="preserve">TC183690</t>
  </si>
  <si>
    <t xml:space="preserve">NM_004365</t>
  </si>
  <si>
    <t xml:space="preserve">Homo sapiens centrin, EF-hand protein, 3 (CDC31 homolog, yeast) (CETN3), mRNA</t>
  </si>
  <si>
    <t xml:space="preserve">SS00001867</t>
  </si>
  <si>
    <t xml:space="preserve">ATTCAGGTAAAATAAGCTTGAGGAATTTGCGACGTGTTGCCAGAGAATTGGGTGAAAACATGAGTGATGA</t>
  </si>
  <si>
    <t xml:space="preserve">NP277354</t>
  </si>
  <si>
    <t xml:space="preserve">NM_001616</t>
  </si>
  <si>
    <t xml:space="preserve">Homo sapiens activin A receptor, type II (ACVR2), mRNA</t>
  </si>
  <si>
    <t xml:space="preserve">SS00009930</t>
  </si>
  <si>
    <t xml:space="preserve">TGGCATTAAAGTTTGAGGCTGGCAAGTCTGCAGGTGATACCCATGGGCAGGTTGGTACCCGGAGGTATAT</t>
  </si>
  <si>
    <t xml:space="preserve">TC182790</t>
  </si>
  <si>
    <t xml:space="preserve">NM_004126</t>
  </si>
  <si>
    <t xml:space="preserve">Homo sapiens guanine nucleotide binding protein (G protein), gamma 11 (GNG11), mRNA</t>
  </si>
  <si>
    <t xml:space="preserve">SS00002171</t>
  </si>
  <si>
    <t xml:space="preserve">GGAGACTTTCTTAAGCACTCACATAAATATGGTCATGTCTGAAAGCTTTGTGCCTCTCATCTTCATTCAC</t>
  </si>
  <si>
    <t xml:space="preserve">TC196710</t>
  </si>
  <si>
    <t xml:space="preserve">SS00011896</t>
  </si>
  <si>
    <t xml:space="preserve">TCCTCTCTGTATTGAAGATCTGCTTTCTTGTAGCACTGCCTGATTTCATGTAGAATTGGTTATGGGCTTG</t>
  </si>
  <si>
    <t xml:space="preserve">TC171353</t>
  </si>
  <si>
    <t xml:space="preserve">NM_004673</t>
  </si>
  <si>
    <t xml:space="preserve">Homo sapiens angiopoietin-like 1 (ANGPTL1), mRNA</t>
  </si>
  <si>
    <t xml:space="preserve">SS00007392</t>
  </si>
  <si>
    <t xml:space="preserve">CGAATACCGAGGCGGGTCCTACTCCTTGAGAGCAGTTCAGATGATGATCAAGCCTATTGACTGAAGAGAA</t>
  </si>
  <si>
    <t xml:space="preserve">TC189835</t>
  </si>
  <si>
    <t xml:space="preserve">NM_005509</t>
  </si>
  <si>
    <t xml:space="preserve">Homo sapiens Dmx-like 1 (DMXL1), mRNA</t>
  </si>
  <si>
    <t xml:space="preserve">SS00011671</t>
  </si>
  <si>
    <t xml:space="preserve">TGTGCAATAACGATACGTGACTATTGCCATGGAGAAATCTGTGACAGCATTGCAAACAATCCTATTGTTT</t>
  </si>
  <si>
    <t xml:space="preserve">TC184623</t>
  </si>
  <si>
    <t xml:space="preserve">NM_000186</t>
  </si>
  <si>
    <t xml:space="preserve">Homo sapiens complement factor H (CFH), mRNA</t>
  </si>
  <si>
    <t xml:space="preserve">SS00002394</t>
  </si>
  <si>
    <t xml:space="preserve">AGATGGATAGGAAAGCCAGCATGCAGAGATGTTTCCTGTGTGAATCCACCCAGTGTGGAAAACGCTGTTA</t>
  </si>
  <si>
    <t xml:space="preserve">TC181994</t>
  </si>
  <si>
    <t xml:space="preserve">NM_000067</t>
  </si>
  <si>
    <t xml:space="preserve">Homo sapiens carbonic anhydrase II (CA2), mRNA</t>
  </si>
  <si>
    <t xml:space="preserve">SS00008647</t>
  </si>
  <si>
    <t xml:space="preserve">GGAGTAGGAGAGAAGTACCTTGATGTTGTTCATAGCACGTGGGATAATGAGCACTCACAATTGTTCACTG</t>
  </si>
  <si>
    <t xml:space="preserve">TC172449</t>
  </si>
  <si>
    <t xml:space="preserve">NM_016613</t>
  </si>
  <si>
    <t xml:space="preserve">Homo sapiens hypothetical protein DKFZp434L142 (DKFZp434L142), mRNA</t>
  </si>
  <si>
    <t xml:space="preserve">SS00007548</t>
  </si>
  <si>
    <t xml:space="preserve">AACAATGGGAATATTCTGTGCCTTTCACATGTGCTCGGATTATGCTGTGGTTTGGATCACATAGCACATT</t>
  </si>
  <si>
    <t xml:space="preserve">NM_183384</t>
  </si>
  <si>
    <t xml:space="preserve">Homo sapiens ring finger protein 13 (RNF13), transcript variant 5, mRNA</t>
  </si>
  <si>
    <t xml:space="preserve">SS00007390</t>
  </si>
  <si>
    <t xml:space="preserve">AACTCCCATCCCCCATAAAGTTACCTAGAGTGGTTGAGCTGGAATAGGCTTGTTCTGGTATTTCCCAAAA</t>
  </si>
  <si>
    <t xml:space="preserve">TC167841</t>
  </si>
  <si>
    <t xml:space="preserve">NM_012258</t>
  </si>
  <si>
    <t xml:space="preserve">Homo sapiens hairy/enhancer-of-split related with YRPW motif 1 (HEY1), mRNA</t>
  </si>
  <si>
    <t xml:space="preserve">SS00007781</t>
  </si>
  <si>
    <t xml:space="preserve">CAGGTGTAGTTTAAACAATCTCCACTGAACTGGGTTTGACCTCTGTTGTACTGATGTGTTGCGACTAAAT</t>
  </si>
  <si>
    <t xml:space="preserve">TC187726</t>
  </si>
  <si>
    <t xml:space="preserve">NM_006963</t>
  </si>
  <si>
    <t xml:space="preserve">Homo sapiens zinc finger protein 22 (KOX 15) (ZNF22), mRNA</t>
  </si>
  <si>
    <t xml:space="preserve">SS00003939</t>
  </si>
  <si>
    <t xml:space="preserve">CAGCACAAAACAGGCCGACAGCGACAGAAATGGGGAGTGACTGTTCGGTTTGACTCTGGCTTGAGTAGAC</t>
  </si>
  <si>
    <t xml:space="preserve">TC184892</t>
  </si>
  <si>
    <t xml:space="preserve">NM_014949</t>
  </si>
  <si>
    <t xml:space="preserve">Homo sapiens KIAA0907 protein (KIAA0907), mRNA</t>
  </si>
  <si>
    <t xml:space="preserve">SS00007206</t>
  </si>
  <si>
    <t xml:space="preserve">CAGAGAGCCATTGCTGTTTTTATTGCCCGTCTAAGCTCCTTGTCTTCAAGTGGGTCAGAGAAAACTGCTT</t>
  </si>
  <si>
    <t xml:space="preserve">NM_016287</t>
  </si>
  <si>
    <t xml:space="preserve">Homo sapiens heterochromatin protein 1, binding protein 3 (HP1BP3)</t>
  </si>
  <si>
    <t xml:space="preserve">SS00010976</t>
  </si>
  <si>
    <t xml:space="preserve">GTCACTTGCTTGTTATCAAAAGTGCTGTGGAAAGCCAGGAGGGGAAAAACCCACAGATGAATCTGGGATC</t>
  </si>
  <si>
    <t xml:space="preserve">SS00010738</t>
  </si>
  <si>
    <t xml:space="preserve">TTAGGTGAGGATGTAACTAAGAGCACAAAGAAGAGCCCCAAGCCTCCTCAAAGTTAACAGGTCCAAGATC</t>
  </si>
  <si>
    <t xml:space="preserve">TC185708</t>
  </si>
  <si>
    <t xml:space="preserve">NM_004311</t>
  </si>
  <si>
    <t xml:space="preserve">Homo sapiens ADP-ribosylation factor-like 3 (ARL3), mRNA</t>
  </si>
  <si>
    <t xml:space="preserve">SS00003479</t>
  </si>
  <si>
    <t xml:space="preserve">TGTAATTGACAGCGCAGACAGAAAAAGATTTGAAGAGACGGGTCAGGAACTAGCTGAATTACTGGAGGAA</t>
  </si>
  <si>
    <t xml:space="preserve">TC163527</t>
  </si>
  <si>
    <t xml:space="preserve">NM_014177</t>
  </si>
  <si>
    <t xml:space="preserve">Homo sapiens Chromosome 18 open reading frame 55 (C18orf55), mRNA</t>
  </si>
  <si>
    <t xml:space="preserve">SS00007797</t>
  </si>
  <si>
    <t xml:space="preserve">ATGATTTGTACCTTACTACGAGCTGTACGGTGCACGGGAAAGCTGCACAGCTTCTCGGGGAAGCAGTTGT</t>
  </si>
  <si>
    <t xml:space="preserve">TC184596</t>
  </si>
  <si>
    <t xml:space="preserve">NM_145914</t>
  </si>
  <si>
    <t xml:space="preserve">Homo sapiens zinc finger protein 38 (ZNF38), mRNA</t>
  </si>
  <si>
    <t xml:space="preserve">SS00003108</t>
  </si>
  <si>
    <t xml:space="preserve">AGGCAAAGGGTCCCCCAAACGTAGGGAGGTAATTACTAAACCTGCCCCAGGAGAGAGACGTTACATATGT</t>
  </si>
  <si>
    <t xml:space="preserve">TC164386</t>
  </si>
  <si>
    <t xml:space="preserve">NM_020357</t>
  </si>
  <si>
    <t xml:space="preserve">Homo sapiens PEST-containing nuclear protein (PCNP), mRNA</t>
  </si>
  <si>
    <t xml:space="preserve">SS00008688</t>
  </si>
  <si>
    <t xml:space="preserve">GATATCCTTGAAAACTCCTACAGTGTTAAATTTGGAGGCAGCTTCAGACTACTTGATTGGTGGTAATTAC</t>
  </si>
  <si>
    <t xml:space="preserve">TC168151</t>
  </si>
  <si>
    <t xml:space="preserve">NM_016586</t>
  </si>
  <si>
    <t xml:space="preserve">Homo sapiens MAP3K12 binding inhibitory protein 1 (MBIP), mRNA</t>
  </si>
  <si>
    <t xml:space="preserve">SS00000085</t>
  </si>
  <si>
    <t xml:space="preserve">CTCAGAGATGATGTGGTGAAAATTACAATCGATTGGAACAAGCTCCAGAGCCTCTCGGCATTCCAGCCTG</t>
  </si>
  <si>
    <t xml:space="preserve">TC187523</t>
  </si>
  <si>
    <t xml:space="preserve">NM_144646</t>
  </si>
  <si>
    <t xml:space="preserve">Homo sapiens immunoglobulin J polypeptide, linker protein for immunoglobulin alpha and mu polypeptides (IGJ), mRNA</t>
  </si>
  <si>
    <t xml:space="preserve">SS00003131</t>
  </si>
  <si>
    <t xml:space="preserve">GTCCCATTTACCTATGATGGACAGACCAAAATGGTGCAAACAGCCTTGACCCCGGATTCCTGCTATCCTG</t>
  </si>
  <si>
    <t xml:space="preserve">TC164459</t>
  </si>
  <si>
    <t xml:space="preserve">NM_182972</t>
  </si>
  <si>
    <t xml:space="preserve">Homo sapiens interferon regulatory factor 2 binding protein 2 (IRF2BP2)</t>
  </si>
  <si>
    <t xml:space="preserve">SS00011361</t>
  </si>
  <si>
    <t xml:space="preserve">AAAGTTGACCACTGTTCACTGCCCACGTGATCAGTTGTAAGATTACAATGCTGCATGCTAGTTGGTTACA</t>
  </si>
  <si>
    <t xml:space="preserve">TC163363</t>
  </si>
  <si>
    <t xml:space="preserve">NM_004501</t>
  </si>
  <si>
    <t xml:space="preserve">Homo sapiens heterogeneous nuclear ribonucleoprotein U (scaffold attachment factor A) (HNRPU), transcript variant 2, mRNA</t>
  </si>
  <si>
    <t xml:space="preserve">SS00006927</t>
  </si>
  <si>
    <t xml:space="preserve">AGCAGTCCTCATGAATTGCCTAAGACTCTGTACTGCTCATGTTACACTCCATCCTCTCTGTAGTCTGCTG</t>
  </si>
  <si>
    <t xml:space="preserve">TC183537</t>
  </si>
  <si>
    <t xml:space="preserve">NM_000147</t>
  </si>
  <si>
    <t xml:space="preserve">Homo sapiens fucosidase, alpha-L- 1, tissue (FUCA1), mRNA</t>
  </si>
  <si>
    <t xml:space="preserve">SS00006445</t>
  </si>
  <si>
    <t xml:space="preserve">GGGAACAGCTATCCGGAAGAGGAACATACGCTATGGACTCTATCACTCACTCTTAGAATGGTTCCATCCT</t>
  </si>
  <si>
    <t xml:space="preserve">TC187940</t>
  </si>
  <si>
    <t xml:space="preserve">NM_005411</t>
  </si>
  <si>
    <t xml:space="preserve">Homo sapiens surfactant, pulmonary-associated protein A1 (SFTPA1), mRNA</t>
  </si>
  <si>
    <t xml:space="preserve">SS00001035</t>
  </si>
  <si>
    <t xml:space="preserve">CAGCCTCCATCCTGGGGGATCTCTTTGGGTCTTATGAGATGCTGGAACTCCTTTGGTGGCTATCAGAGTT</t>
  </si>
  <si>
    <t xml:space="preserve">TC198275</t>
  </si>
  <si>
    <t xml:space="preserve">NM_001001991</t>
  </si>
  <si>
    <t xml:space="preserve">Homo sapiens regeneration associated muscle protease (DKFZP586H2123), transcript variant 2, mRNA</t>
  </si>
  <si>
    <t xml:space="preserve">SS00006492</t>
  </si>
  <si>
    <t xml:space="preserve">GGGGAGGGTGACCGCGATCAAGACAGCGGACCTCATAGTCATTCTGGGGAAATTCTACCGTGATGACCAC</t>
  </si>
  <si>
    <t xml:space="preserve">TC166575</t>
  </si>
  <si>
    <t xml:space="preserve">NM_002915</t>
  </si>
  <si>
    <t xml:space="preserve">Homo sapiens replication factor C (activator 1) 3, 38kDa (RFC3), transcript variant 1, mRNA</t>
  </si>
  <si>
    <t xml:space="preserve">SS00003904</t>
  </si>
  <si>
    <t xml:space="preserve">GCTGGAAATAGTGACCGGGTAGTAATTCAGGAGATGTTAAAAACAGTGGCGCAATCACAGCAACTTGAAA</t>
  </si>
  <si>
    <t xml:space="preserve">TC188289</t>
  </si>
  <si>
    <t xml:space="preserve">NM_014181</t>
  </si>
  <si>
    <t xml:space="preserve">Homo sapiens galectin-related protein (HSPC159)</t>
  </si>
  <si>
    <t xml:space="preserve">SS00007900</t>
  </si>
  <si>
    <t xml:space="preserve">TGTACCATCTGACTTAACCAGCCATATTCAGGCAGGAGGGCTGTTCTGTGGCTCTAGGTATTTGGGGGCC</t>
  </si>
  <si>
    <t xml:space="preserve">TC175242</t>
  </si>
  <si>
    <t xml:space="preserve">NM_000332</t>
  </si>
  <si>
    <t xml:space="preserve">Homo sapiens Ataxin 1 (ATXN1)</t>
  </si>
  <si>
    <t xml:space="preserve">SS00012731</t>
  </si>
  <si>
    <t xml:space="preserve">GAACTTGACTTGCTTTGCCATCCCAGCATGCAAGTGAATCACAAATGGGTCCTCTGAACCAAATAATTAA</t>
  </si>
  <si>
    <t xml:space="preserve">TC167840</t>
  </si>
  <si>
    <t xml:space="preserve">NM_014270</t>
  </si>
  <si>
    <t xml:space="preserve">Homo sapiens solute carrier family 7 (cationic amino acid transporter, y+ system), member 9 (SLC7A9), mRNA</t>
  </si>
  <si>
    <t xml:space="preserve">SS00005592</t>
  </si>
  <si>
    <t xml:space="preserve">GTCCGCTATAAGTTCGGATGGGCTCAGAAAATCTCAAAGCCGCTCACCATGCACCTCCAGATGCTCATGG</t>
  </si>
  <si>
    <t xml:space="preserve">TC184603</t>
  </si>
  <si>
    <t xml:space="preserve">NM_016203</t>
  </si>
  <si>
    <t xml:space="preserve">Homo sapiens protein kinase, AMP-activated, gamma 2 non-catalytic subunit (PRKAG2), mRNA</t>
  </si>
  <si>
    <t xml:space="preserve">SS00007408</t>
  </si>
  <si>
    <t xml:space="preserve">GAATCACTGGTATCTAGCAGGTGATATGGCATAAGGCAAGCGTGTGGCACATTCAGATCCAGTGCCTTAT</t>
  </si>
  <si>
    <t xml:space="preserve">TC187617</t>
  </si>
  <si>
    <t xml:space="preserve">NM_004460</t>
  </si>
  <si>
    <t xml:space="preserve">Homo sapiens fibroblast activation protein, alpha (FAP), mRNA</t>
  </si>
  <si>
    <t xml:space="preserve">SS00009214</t>
  </si>
  <si>
    <t xml:space="preserve">GATTGTATTACAATCTGAACACTCCCTATAAATGCCCCAGACCCCTGGCTTTTTACTCTTTATGCTCTTA</t>
  </si>
  <si>
    <t xml:space="preserve">TC167882</t>
  </si>
  <si>
    <t xml:space="preserve">NM_006646</t>
  </si>
  <si>
    <t xml:space="preserve">Homo sapiens WAS protein family, member 3 (WASF3), mRNA</t>
  </si>
  <si>
    <t xml:space="preserve">SS00007197</t>
  </si>
  <si>
    <t xml:space="preserve">TTCTCTACCGCGAATCATCTGCACACCCCGTGATGTGGTTGACCTTCCGTTTTAGCCCCAAACCGTAAGA</t>
  </si>
  <si>
    <t xml:space="preserve">TC163013</t>
  </si>
  <si>
    <t xml:space="preserve">NM_000700</t>
  </si>
  <si>
    <t xml:space="preserve">Homo sapiens annexin A1 (ANXA1), mRNA</t>
  </si>
  <si>
    <t xml:space="preserve">SS00000516</t>
  </si>
  <si>
    <t xml:space="preserve">TTCTCTTGCTAAGGGTGACCGATCTGAGGACCTTGCTATAAATGATGACTTGGCTGATACAGATGCAAGG</t>
  </si>
  <si>
    <t xml:space="preserve">NM_020469</t>
  </si>
  <si>
    <t xml:space="preserve">Homo sapiens ABO blood group (transferase A, alpha 1-3-N-acetylgalactosaminyltransferase; transferase B, alpha 1-3-galactosyltransferase) (ABO), mRNA</t>
  </si>
  <si>
    <t xml:space="preserve">SS00000463</t>
  </si>
  <si>
    <t xml:space="preserve">TGTAGCTCTGCTAACCAGACAAGCCTCATGCAGGTGCCGACTGTGGCTTTGCTTTCTTTACTGGAGCAGC</t>
  </si>
  <si>
    <t xml:space="preserve">TC163166</t>
  </si>
  <si>
    <t xml:space="preserve">NM_199511</t>
  </si>
  <si>
    <t xml:space="preserve">Homo sapiens steroid sensitive gene 1 (URB), transcript variant 1, mRNA</t>
  </si>
  <si>
    <t xml:space="preserve">SS00005135</t>
  </si>
  <si>
    <t xml:space="preserve">GACAAAATTCTTAGTAATGAGTATGAGGATAAGTATGACCTCAGCCGGCCGACGGCGTCTCAGCTGGAGG</t>
  </si>
  <si>
    <t xml:space="preserve">TC163723</t>
  </si>
  <si>
    <t xml:space="preserve">NM_004684</t>
  </si>
  <si>
    <t xml:space="preserve">Homo sapiens SPARC-like 1 (mast9, hevin) (SPARCL1), mRNA</t>
  </si>
  <si>
    <t xml:space="preserve">SS00001520</t>
  </si>
  <si>
    <t xml:space="preserve">TATGTGTATCCCGTGCACTGGCAGTTCAGTGAGCTTGACCAACATCCGCGGGACAGAGTCCTGACCCACT</t>
  </si>
  <si>
    <t xml:space="preserve">TC164980</t>
  </si>
  <si>
    <t xml:space="preserve">NM_006860</t>
  </si>
  <si>
    <t xml:space="preserve">Homo sapiens RAB, member of RAS oncogene family-like 4 (RABL4), mRNA</t>
  </si>
  <si>
    <t xml:space="preserve">SS00010098</t>
  </si>
  <si>
    <t xml:space="preserve">GTGGATCTGGTGGTGAAGACAGTGCCAGTCCCGGACACAGCAGACAGTGTGGAACTCTTCATTCTTGACT</t>
  </si>
  <si>
    <t xml:space="preserve">TC192277</t>
  </si>
  <si>
    <t xml:space="preserve">SS00012543</t>
  </si>
  <si>
    <t xml:space="preserve">TTATGTCGTTCTGGCTGCTTGCAGTATCAGTTTGCCCCTCTTGTTAGGAAGCTATGTAACAATCTGTCGT</t>
  </si>
  <si>
    <t xml:space="preserve">TC165818</t>
  </si>
  <si>
    <t xml:space="preserve">NM_021814</t>
  </si>
  <si>
    <t xml:space="preserve">Homo sapiens ELOVL family member 5, elongation of long chain fatty acids (FEN1/Elo2, SUR4/Elo3-like, yeast) (ELOVL5), mRNA</t>
  </si>
  <si>
    <t xml:space="preserve">SS00008380</t>
  </si>
  <si>
    <t xml:space="preserve">ACCCTAGAGGCATTGGTCAAACAGATGAGGATTGTTGTGTGTCATCTTAAAAGTATTGGAATTTAGTGTC</t>
  </si>
  <si>
    <t xml:space="preserve">TC183285</t>
  </si>
  <si>
    <t xml:space="preserve">NM_015141</t>
  </si>
  <si>
    <t xml:space="preserve">Homo sapiens glycerol-3-phosphate dehydrogenase 1-like (GPD1L), mRNA</t>
  </si>
  <si>
    <t xml:space="preserve">SS00007139</t>
  </si>
  <si>
    <t xml:space="preserve">GAATTTCATTTAACTCTTAGTTGTAACATGGCCCCATTGGCGTCAGCCCACAGAGTGATGAGGTGCTGCT</t>
  </si>
  <si>
    <t xml:space="preserve">TC169122</t>
  </si>
  <si>
    <t xml:space="preserve">SS00012724</t>
  </si>
  <si>
    <t xml:space="preserve">TTGTGTCACCGGTACTTTGGGAAAGGAGACTCTCAAGTGAAATCCACACTGGGGTGCAGATGTGGAAAGG</t>
  </si>
  <si>
    <t xml:space="preserve">TC184561</t>
  </si>
  <si>
    <t xml:space="preserve">NM_000943</t>
  </si>
  <si>
    <t xml:space="preserve">Homo sapiens peptidylprolyl isomerase C (cyclophilin C) (PPIC), mRNA</t>
  </si>
  <si>
    <t xml:space="preserve">SS00002939</t>
  </si>
  <si>
    <t xml:space="preserve">TCGGGCGTTCGCAAGCGAGGTCCCTCTGTGACGGCCAAGGTCTTCTTCCACGTGAGGATTGGAGATAAAG</t>
  </si>
  <si>
    <t xml:space="preserve">TC168391</t>
  </si>
  <si>
    <t xml:space="preserve">NM_031458</t>
  </si>
  <si>
    <t xml:space="preserve">Homo sapiens poly (ADP-ribose) polymerase family, member 9 (PARP9), mRNA</t>
  </si>
  <si>
    <t xml:space="preserve">SS00012756</t>
  </si>
  <si>
    <t xml:space="preserve">ACCATCAGTGACTCAAAGGCTGGTTTGAATATGTCAGATGGGTTGTCTGTATGGACTGACAGGGTAATTG</t>
  </si>
  <si>
    <t xml:space="preserve">TC184721</t>
  </si>
  <si>
    <t xml:space="preserve">NM_144629</t>
  </si>
  <si>
    <t xml:space="preserve">Homo sapiens Raftlin family member 2 (RFTN2)</t>
  </si>
  <si>
    <t xml:space="preserve">SS00007833</t>
  </si>
  <si>
    <t xml:space="preserve">GCATGTGTACAGTGACCATCTCTGCTTTTCTTGCTCTGTTACTAGGAATACATTTGCCTTTCCCAGCCTT</t>
  </si>
  <si>
    <t xml:space="preserve">TC162008</t>
  </si>
  <si>
    <t xml:space="preserve">NM_002933</t>
  </si>
  <si>
    <t xml:space="preserve">Homo sapiens ribonuclease, RNase A family, 1 (pancreatic) (RNASE1), transcript variant 4, mRNA</t>
  </si>
  <si>
    <t xml:space="preserve">SS00000687</t>
  </si>
  <si>
    <t xml:space="preserve">GGGCAATAGCTCAGGTCAGGTTTCTTATCACACACACATTTCCCTGGTTGAGGGCAACAACTCAAGTTAC</t>
  </si>
  <si>
    <t xml:space="preserve">TC181789</t>
  </si>
  <si>
    <t xml:space="preserve">NM_018407</t>
  </si>
  <si>
    <t xml:space="preserve">Homo sapiens lysosomal associated protein transmembrane 4 beta (LAPTM4B), mRNA</t>
  </si>
  <si>
    <t xml:space="preserve">SS00000015</t>
  </si>
  <si>
    <t xml:space="preserve">GAACTGCTACCGATACATCAATGGCAGGAATTCCTCCGACGTCCTGGTTTATGTTACCAGCAATGACACT</t>
  </si>
  <si>
    <t xml:space="preserve">TC182399</t>
  </si>
  <si>
    <t xml:space="preserve">NM_015523</t>
  </si>
  <si>
    <t xml:space="preserve">Homo sapiens small fragment nuclease (DKFZP566E144), mRNA</t>
  </si>
  <si>
    <t xml:space="preserve">SS00001914</t>
  </si>
  <si>
    <t xml:space="preserve">AGGAGAGTACAATGACATTGCAGCAGGCAGAGTATGAATTTCTGTCCTTTGTACGACAGCAGACTCCTCC</t>
  </si>
  <si>
    <t xml:space="preserve">TC167746</t>
  </si>
  <si>
    <t xml:space="preserve">SS00012818</t>
  </si>
  <si>
    <t xml:space="preserve">CCCTCTCTCAATGTCTTGTGTGTCCAGCCATGTGGAGACCAGGTTTGCAAACGTGGGAATTAACTCCTTC</t>
  </si>
  <si>
    <t xml:space="preserve">TC184227</t>
  </si>
  <si>
    <t xml:space="preserve">NM_001786</t>
  </si>
  <si>
    <t xml:space="preserve">Homo sapiens cell division cycle 2, G1 to S and G2 to M (CDC2), transcript variant 1, mRNA</t>
  </si>
  <si>
    <t xml:space="preserve">SS00009945</t>
  </si>
  <si>
    <t xml:space="preserve">TTGGATTCTATCCCTCCTGGTCAGTTCATGGATTCTTCACTTGTTAAGAGTTATTTGTACCAAATCCTGC</t>
  </si>
  <si>
    <t xml:space="preserve">TC164015</t>
  </si>
  <si>
    <t xml:space="preserve">NM_002116</t>
  </si>
  <si>
    <t xml:space="preserve">Homo sapiens major histocompatibility complex, class I, A (HLA-A), mRNA</t>
  </si>
  <si>
    <t xml:space="preserve">SS00001048</t>
  </si>
  <si>
    <t xml:space="preserve">TGTCCCTAAACCTCATCATGATTTGCATTCCTGTGAGTGTGCTTGTGGTCACTGTGCTTGGAACTGTGAT</t>
  </si>
  <si>
    <t xml:space="preserve">TC185223</t>
  </si>
  <si>
    <t xml:space="preserve">NM_001572</t>
  </si>
  <si>
    <t xml:space="preserve">Homo sapiens interferon regulatory factor 7 (IRF7), transcript variant a, mRNA</t>
  </si>
  <si>
    <t xml:space="preserve">SS00007621</t>
  </si>
  <si>
    <t xml:space="preserve">AGCTCGGTCTGCACGCAGGGCCCAGCTTGGAGGCTCTGGACTTGACCATCATGTACAAAGGTCGAACGGT</t>
  </si>
  <si>
    <t xml:space="preserve">TC184043</t>
  </si>
  <si>
    <t xml:space="preserve">SS00012344</t>
  </si>
  <si>
    <t xml:space="preserve">ACGAGTGGAGGAGAATGTTGTAGCTGTGAAGCTAGACGCAGCGTCGTGTTCTGGAGGTTCACGCTGAAGG</t>
  </si>
  <si>
    <t xml:space="preserve">TC182911</t>
  </si>
  <si>
    <t xml:space="preserve">NM_001359</t>
  </si>
  <si>
    <t xml:space="preserve">Homo sapiens 2,4-dienoyl CoA reductase 1, mitochondrial (DECR1), nuclear gene encoding mitochondrial protein, mRNA</t>
  </si>
  <si>
    <t xml:space="preserve">SS00001064</t>
  </si>
  <si>
    <t xml:space="preserve">ACTGAAGCTTTTCCGTCTAAGTCCTTCCCACCCTTTCAAAAAGTGATGCTGCCACCAAATACTTTTCAAG</t>
  </si>
  <si>
    <t xml:space="preserve">TC186284</t>
  </si>
  <si>
    <t xml:space="preserve">NM_002408</t>
  </si>
  <si>
    <t xml:space="preserve">Homo sapiens mannosyl (alpha-1,6-)-glycoprotein beta-1,2-N-acetylglucosaminyltransferase</t>
  </si>
  <si>
    <t xml:space="preserve">SS00008952</t>
  </si>
  <si>
    <t xml:space="preserve">CACAGATGATAGTTAAGGGTTATTCTGTTCTCCAGGGGGTCAAAGGAATCTTTCTGGGGTAAGTCGGGGG</t>
  </si>
  <si>
    <t xml:space="preserve">TC180818</t>
  </si>
  <si>
    <t xml:space="preserve">NM_006815</t>
  </si>
  <si>
    <t xml:space="preserve">Homo sapiens Transmembrane emp24 domain trafficking protein 2 (TMED2), mRNA</t>
  </si>
  <si>
    <t xml:space="preserve">SS00006585</t>
  </si>
  <si>
    <t xml:space="preserve">AGGAATTTATAAAGGAGACCGGGAGTCCAGTGGGAAATACACATTTGCTGCTCACATGGATGGAACATAT</t>
  </si>
  <si>
    <t xml:space="preserve">TC187007</t>
  </si>
  <si>
    <t xml:space="preserve">SS00011366</t>
  </si>
  <si>
    <t xml:space="preserve">TCCGGGACCTCGCTCACTGTCATGTGCACTACAAGTCGCAATTTGGAAAACTGTGTCGCAATCCTGTTGG</t>
  </si>
  <si>
    <t xml:space="preserve">TC169481</t>
  </si>
  <si>
    <t xml:space="preserve">NM_032120</t>
  </si>
  <si>
    <t xml:space="preserve">Homo sapiens hypothetical protein DKFZp564O0523 (DKFZP564O0523), mRNA</t>
  </si>
  <si>
    <t xml:space="preserve">SS00008767</t>
  </si>
  <si>
    <t xml:space="preserve">CACAAGTAGTAACGAGGTTATGATTGGGCCTCTGTTACCAGACATACCTAAAGTGGACATGCATGATGAC</t>
  </si>
  <si>
    <t xml:space="preserve">TC190828</t>
  </si>
  <si>
    <t xml:space="preserve">NM_004598</t>
  </si>
  <si>
    <t xml:space="preserve">Homo sapiens sparc/osteonectin, cwcv and kazal-like domains proteoglycan (testican) (SPOCK), mRNA</t>
  </si>
  <si>
    <t xml:space="preserve">SS00005449</t>
  </si>
  <si>
    <t xml:space="preserve">ATGGCAAGTCACTTCCCGTTCCTGCATTTGTATCTAAGACGCCACAGCACACGGCCTCGTCTCCACTGTT</t>
  </si>
  <si>
    <t xml:space="preserve">TC184520</t>
  </si>
  <si>
    <t xml:space="preserve">NM_182620</t>
  </si>
  <si>
    <t xml:space="preserve">Homo sapiens family with sequence similarity 33, member A (FAM33A), mRNA</t>
  </si>
  <si>
    <t xml:space="preserve">SS00004826</t>
  </si>
  <si>
    <t xml:space="preserve">GATATCACGGTTTGCATACACGCTTTAAACCAATTGCTGCTGAGCAGAAAGAGACCAAGAGCCGCATTTG</t>
  </si>
  <si>
    <t xml:space="preserve">TC162702</t>
  </si>
  <si>
    <t xml:space="preserve">NM_133503</t>
  </si>
  <si>
    <t xml:space="preserve">Homo sapiens decorin (DCN), transcript variant A2, mRNA</t>
  </si>
  <si>
    <t xml:space="preserve">SS00013115</t>
  </si>
  <si>
    <t xml:space="preserve">TTGAACCAGATGATCGTCGTAGAACTTGGCACCAACCCGCTGAAGAGCTCAGGCATTGAAAACGGAGCTT</t>
  </si>
  <si>
    <t xml:space="preserve">TC182681</t>
  </si>
  <si>
    <t xml:space="preserve">NM_014145</t>
  </si>
  <si>
    <t xml:space="preserve">Homo sapiens chromosome 20 open reading frame 30 (C20orf30), mRNA</t>
  </si>
  <si>
    <t xml:space="preserve">SS00002229</t>
  </si>
  <si>
    <t xml:space="preserve">GTACAGACGATGGCTACATTGACCTTCAGTTTAAGAAAAGCCCTCCTAAGATCCCATATAAGGCCATTGC</t>
  </si>
  <si>
    <t xml:space="preserve">TC184008</t>
  </si>
  <si>
    <t xml:space="preserve">NM_181795</t>
  </si>
  <si>
    <t xml:space="preserve">Homo sapiens protein kinase (cAMP-dependent, catalytic) inhibitor beta (PKIB), transcript variant 1, mRNA</t>
  </si>
  <si>
    <t xml:space="preserve">SS00006981</t>
  </si>
  <si>
    <t xml:space="preserve">AATAGGTATCGTTGTCCATAAACCCAACAAAATCCACTGTTCTCTTCTGGATTTCTTTAGCCACCTGCAA</t>
  </si>
  <si>
    <t xml:space="preserve">TC162161</t>
  </si>
  <si>
    <t xml:space="preserve">SS00006816</t>
  </si>
  <si>
    <t xml:space="preserve">AGGAGAGGGCAGGCGAAGGTCCTATTATAAATCCTTGTAACTGGTGTGAAGTCCTTGGTGTTGCTCTGTG</t>
  </si>
  <si>
    <t xml:space="preserve">TC186390</t>
  </si>
  <si>
    <t xml:space="preserve">NM_144638</t>
  </si>
  <si>
    <t xml:space="preserve">Homo sapiens Transmembrane protein 42 (TMEM42), mRNA</t>
  </si>
  <si>
    <t xml:space="preserve">SS00007452</t>
  </si>
  <si>
    <t xml:space="preserve">CAGACTTGTGTTGGAGCAGCCTTCCAGTGGGCAGCTCCAGCTTCTGTGAGGGGGAGTTCACCGCAGCGAT</t>
  </si>
  <si>
    <t xml:space="preserve">TC187466</t>
  </si>
  <si>
    <t xml:space="preserve">NM_002334</t>
  </si>
  <si>
    <t xml:space="preserve">Homo sapiens low density lipoprotein receptor-related protein 4 (LRP4)</t>
  </si>
  <si>
    <t xml:space="preserve">SS00008072</t>
  </si>
  <si>
    <t xml:space="preserve">GGGAGGGTGCCTGATTTGATTTTTCTGACCTAGCCTTGTGGGCACCTAGGGTGAAGAGGCCTAAATAAAG</t>
  </si>
  <si>
    <t xml:space="preserve">TC167938</t>
  </si>
  <si>
    <t xml:space="preserve">NM_138376</t>
  </si>
  <si>
    <t xml:space="preserve">Homo sapiens tetratricopeptide repeat domain 5 (TTC5), mRNA</t>
  </si>
  <si>
    <t xml:space="preserve">SS00003482</t>
  </si>
  <si>
    <t xml:space="preserve">TGTCAATGGTGCTTCGTCAGCTGCGGACTGACTCTGGAGATGAACATTCTCGCCATGTCATGGACAGTGT</t>
  </si>
  <si>
    <t xml:space="preserve">TC186392</t>
  </si>
  <si>
    <t xml:space="preserve">NM_006500</t>
  </si>
  <si>
    <t xml:space="preserve">Homo sapiens melanoma cell adhesion molecule (MCAM), mRNA</t>
  </si>
  <si>
    <t xml:space="preserve">SS00008844</t>
  </si>
  <si>
    <t xml:space="preserve">GACTGAGCTAATGGGTCTAGACCTTAGCAGAAGAGAAGGACCCTAATGGGAGAATGGTACTGAGAGATGA</t>
  </si>
  <si>
    <t xml:space="preserve">TC166805</t>
  </si>
  <si>
    <t xml:space="preserve">NM_001037160</t>
  </si>
  <si>
    <t xml:space="preserve">Homo sapiens Cystin 1 (CYS1)</t>
  </si>
  <si>
    <t xml:space="preserve">SS00011039</t>
  </si>
  <si>
    <t xml:space="preserve">TTATGTCACTGTCAAGGCGAATGCACTTCATCAGAGCTAAGAAGTCAAAGCGGTTGTTCTCAGATCTTTT</t>
  </si>
  <si>
    <t xml:space="preserve">TC168812</t>
  </si>
  <si>
    <t xml:space="preserve">NM_174911</t>
  </si>
  <si>
    <t xml:space="preserve">Homo sapiens family with sequence similarity 84, member B (FAM84B)</t>
  </si>
  <si>
    <t xml:space="preserve">SS00010493</t>
  </si>
  <si>
    <t xml:space="preserve">CAAGGAAATCTTTCAAGTCTTGTCGCCTTGATTTAAAGCTCCCCAAGCAGGAGGCCCAAGGATGACCACT</t>
  </si>
  <si>
    <t xml:space="preserve">TC163162</t>
  </si>
  <si>
    <t xml:space="preserve">NM_002979</t>
  </si>
  <si>
    <t xml:space="preserve">Homo sapiens sterol carrier protein 2 (SCP2), transcript variant 1, mRNA</t>
  </si>
  <si>
    <t xml:space="preserve">SS00012064</t>
  </si>
  <si>
    <t xml:space="preserve">ATTCTGCTGAAGAGTCAATTTAAGTTTTCCTTGGGAGGCCGAGGGAAGAGAACGAACACCAGTAGTGGAA</t>
  </si>
  <si>
    <t xml:space="preserve">TC186429</t>
  </si>
  <si>
    <t xml:space="preserve">NM_170731</t>
  </si>
  <si>
    <t xml:space="preserve">Homo sapiens brain-derived neurotrophic factor (BDNF), transcript variant 3, mRNA</t>
  </si>
  <si>
    <t xml:space="preserve">SS00001113</t>
  </si>
  <si>
    <t xml:space="preserve">TCGAAAGGCCAACTGAAGCAGTACTTCTACGAGACCAAGTGCAATCCTATGGGGTACACAAAGGAGGGCT</t>
  </si>
  <si>
    <t xml:space="preserve">TC180459</t>
  </si>
  <si>
    <t xml:space="preserve">NM_002164</t>
  </si>
  <si>
    <t xml:space="preserve">Homo sapiens indoleamine-pyrrole 2,3 dioxygenase (INDO), mRNA</t>
  </si>
  <si>
    <t xml:space="preserve">SS00006633</t>
  </si>
  <si>
    <t xml:space="preserve">CTTCTGCAATCAAGGTGATCCCCACTCTATTCAATGCAATACAGTGTGAAGACCTGGATGCTTTGCAAAA</t>
  </si>
  <si>
    <t xml:space="preserve">TC166517</t>
  </si>
  <si>
    <t xml:space="preserve">SS00011282</t>
  </si>
  <si>
    <t xml:space="preserve">AACATTGTTTTGAGAAGGTGTTATAAGTTTCCCCAGGCTATGCAAAGTCCACCTAAACAAGTGAGTCCCT</t>
  </si>
  <si>
    <t xml:space="preserve">TC166243</t>
  </si>
  <si>
    <t xml:space="preserve">NM_015030</t>
  </si>
  <si>
    <t xml:space="preserve">Homo sapiens FRY like (FRYL), mRNA</t>
  </si>
  <si>
    <t xml:space="preserve">SS00008413</t>
  </si>
  <si>
    <t xml:space="preserve">GTAGACATGAAATGCTTAGCTTTGCCTTCCCTTGGGGGTGCGGACCCTGCCAGAAATGTAATTATGCTCA</t>
  </si>
  <si>
    <t xml:space="preserve">TC185178</t>
  </si>
  <si>
    <t xml:space="preserve">NM_006111</t>
  </si>
  <si>
    <t xml:space="preserve">Homo sapiens acetyl-Coenzyme A acyltransferase 2 (mitochondrial 3-oxoacyl-Coenzyme A thiolase) (ACAA2), nuclear gene encoding mitochondrial protein, mRNA</t>
  </si>
  <si>
    <t xml:space="preserve">SS00001840</t>
  </si>
  <si>
    <t xml:space="preserve">GAGTGACTGCGTTTGATCAAGGGATGATGAGGCAAAGATGCATTTATCGTAAACCAGAGCCCACGCCAGA</t>
  </si>
  <si>
    <t xml:space="preserve">SS00010557</t>
  </si>
  <si>
    <t xml:space="preserve">GCGACAATGACAGGTTGAAAGTCTCAGTGCCACAGATGTGTCTCTTGATTTCTGTGGTGGCAATTCCCTC</t>
  </si>
  <si>
    <t xml:space="preserve">TC184679</t>
  </si>
  <si>
    <t xml:space="preserve">NM_002537</t>
  </si>
  <si>
    <t xml:space="preserve">Homo sapiens ornithine decarboxylase antizyme 2 (OAZ2), mRNA</t>
  </si>
  <si>
    <t xml:space="preserve">SS00008996</t>
  </si>
  <si>
    <t xml:space="preserve">AGTGCATTTAAAATAGGGGCATTGAAGTTCACTCCCACCACCAGGGCTTTTTTGGGGGTGCCTGGGCCTT</t>
  </si>
  <si>
    <t xml:space="preserve">TC183423</t>
  </si>
  <si>
    <t xml:space="preserve">NM_152740</t>
  </si>
  <si>
    <t xml:space="preserve">Homo sapiens 3-hydroxyisobutyrate dehydrogenase (HIBADH), mRNA</t>
  </si>
  <si>
    <t xml:space="preserve">SS00005366</t>
  </si>
  <si>
    <t xml:space="preserve">GTTCTGAGTTTGCCCTTCGGCTGTAGACACTGGGAAACCAAACTCTATCTTGGAGCCGCTTATAGCTCAC</t>
  </si>
  <si>
    <t xml:space="preserve">TC171856</t>
  </si>
  <si>
    <t xml:space="preserve">NM_003867</t>
  </si>
  <si>
    <t xml:space="preserve">Homo sapiens fibroblast growth factor 17 (FGF17), mRNA</t>
  </si>
  <si>
    <t xml:space="preserve">SS00011294</t>
  </si>
  <si>
    <t xml:space="preserve">CTGGAGGTAGCTCTCCTTCACTTCTGCTCCCCAAGTCTCCCTCAGTCTGCCCCCAGCCTCCAAATTCCTC</t>
  </si>
  <si>
    <t xml:space="preserve">TC184442</t>
  </si>
  <si>
    <t xml:space="preserve">NM_198038</t>
  </si>
  <si>
    <t xml:space="preserve">Homo sapiens nudix (nucleoside diphosphate linked moiety X)-type motif 9 (NUDT9), transcript variant 2, mRNA</t>
  </si>
  <si>
    <t xml:space="preserve">SS00003933</t>
  </si>
  <si>
    <t xml:space="preserve">TGCTCCAACATGATGTCTGGCTCTAATGGCACCAAAGAGAATTCCCACAACAAGGCCAGGACATCGCCTT</t>
  </si>
  <si>
    <t xml:space="preserve">TC167591</t>
  </si>
  <si>
    <t xml:space="preserve">NM_006416</t>
  </si>
  <si>
    <t xml:space="preserve">Homo sapiens solute carrier family 35 (CMP-sialic acid transporter), member A1 (SLC35A1), mRNA</t>
  </si>
  <si>
    <t xml:space="preserve">SS00007618</t>
  </si>
  <si>
    <t xml:space="preserve">ATCATGCGAGGCTACAATATTCGCTTAAACAAGGTTAGGGGGTTATGTTAGGGTTTAAAGTGCCAAAGCC</t>
  </si>
  <si>
    <t xml:space="preserve">TC185032</t>
  </si>
  <si>
    <t xml:space="preserve">NM_020169</t>
  </si>
  <si>
    <t xml:space="preserve">Homo sapiens latexin (LXN), mRNA</t>
  </si>
  <si>
    <t xml:space="preserve">SS00005858</t>
  </si>
  <si>
    <t xml:space="preserve">GTTTCTGGTGCAGACAGTCAAACAAGCCAGCCTAGAGGATATTCCAGGAAAAGGACATAAGTATCGCCTT</t>
  </si>
  <si>
    <t xml:space="preserve">TC185416</t>
  </si>
  <si>
    <t xml:space="preserve">NM_003616</t>
  </si>
  <si>
    <t xml:space="preserve">Homo sapiens survival of motor neuron protein interacting protein 1 (SIP1), mRNA</t>
  </si>
  <si>
    <t xml:space="preserve">SS00008834</t>
  </si>
  <si>
    <t xml:space="preserve">GGTTAGCAGGTATTTTGATCAACGTGACTTAGCTGATGAGCCATCTTGATGTAGCTGCGCTCTTGAAGAT</t>
  </si>
  <si>
    <t xml:space="preserve">TC167428</t>
  </si>
  <si>
    <t xml:space="preserve">NM_198151</t>
  </si>
  <si>
    <t xml:space="preserve">Homo sapiens hypothetical protein LOC253012 (LOC253012), mRNA</t>
  </si>
  <si>
    <t xml:space="preserve">SS00012116</t>
  </si>
  <si>
    <t xml:space="preserve">GAGGGAAAACAGTGGAAATGTATATTCATCTGGAATCAGTGAAGACATCAAGCCCAATACCTCTTACTCA</t>
  </si>
  <si>
    <t xml:space="preserve">TC183582</t>
  </si>
  <si>
    <t xml:space="preserve">NM_152444</t>
  </si>
  <si>
    <t xml:space="preserve">Homo sapiens prostaglandin reductase 2 (PTGR2), mRNA</t>
  </si>
  <si>
    <t xml:space="preserve">SS00002899</t>
  </si>
  <si>
    <t xml:space="preserve">ACTTGTGGATGGACACCTTTCATACTTTCTTGGAGCTATAGGGATGCCTGGTTTGACTTCCTTGATTGGC</t>
  </si>
  <si>
    <t xml:space="preserve">TC165101</t>
  </si>
  <si>
    <t xml:space="preserve">NM_012228</t>
  </si>
  <si>
    <t xml:space="preserve">Homo sapiens methionine sulfoxide reductase B2 (MSRB2), mRNA</t>
  </si>
  <si>
    <t xml:space="preserve">SS00001665</t>
  </si>
  <si>
    <t xml:space="preserve">AATGACCAAACTAGGCTAAGCTTGCTGGCATACCTTCTCTAATTCATTACCTGGAGTCAGCTCCACCCTG</t>
  </si>
  <si>
    <t xml:space="preserve">TC185559</t>
  </si>
  <si>
    <t xml:space="preserve">NM_006366</t>
  </si>
  <si>
    <t xml:space="preserve">Homo sapiens CAP, adenylate cyclase-associated protein, 2 (yeast) (CAP2), mRNA</t>
  </si>
  <si>
    <t xml:space="preserve">SS00012199</t>
  </si>
  <si>
    <t xml:space="preserve">GCATAGTACTGAAAAATCTGCAACTTCTTGGATCACATGTAATGAGTTCTAGTTTAATGCTTGCAGACCC</t>
  </si>
  <si>
    <t xml:space="preserve">TC186286</t>
  </si>
  <si>
    <t xml:space="preserve">NM_004657</t>
  </si>
  <si>
    <t xml:space="preserve">Homo sapiens serum deprivation response (phosphatidylserine binding protein) (SDPR), mRNA</t>
  </si>
  <si>
    <t xml:space="preserve">SS00013055</t>
  </si>
  <si>
    <t xml:space="preserve">GAGAAAACTATTACAGTTTGAGACAGTTGTACCAGGGAGTAAATGTCCCACGCTTGGTATGTACCACTCA</t>
  </si>
  <si>
    <t xml:space="preserve">TC193018</t>
  </si>
  <si>
    <t xml:space="preserve">NM_003199</t>
  </si>
  <si>
    <t xml:space="preserve">Homo sapiens transcription factor 4 (TCF4)</t>
  </si>
  <si>
    <t xml:space="preserve">SS00011614</t>
  </si>
  <si>
    <t xml:space="preserve">TTTCCTTTTAGTGGTACATTCTGCACTCACTTTGTATAGTCTCCCAAGGCGGGTATCCCTAGGAACAATC</t>
  </si>
  <si>
    <t xml:space="preserve">TC185419</t>
  </si>
  <si>
    <t xml:space="preserve">NM_024295</t>
  </si>
  <si>
    <t xml:space="preserve">Homo sapiens Der-like domain family member 1 (DERL1)</t>
  </si>
  <si>
    <t xml:space="preserve">SS00011938</t>
  </si>
  <si>
    <t xml:space="preserve">GAACTTTTTAGCACAGTACAAACCCACTCCTCTAGGTACACACAGAGCCAGTGTGCCCTACGTGAGATGC</t>
  </si>
  <si>
    <t xml:space="preserve">TC181331</t>
  </si>
  <si>
    <t xml:space="preserve">NM_172369</t>
  </si>
  <si>
    <t xml:space="preserve">Homo sapiens complement component 1, q subcomponent, gamma polypeptide (C1QG), mRNA</t>
  </si>
  <si>
    <t xml:space="preserve">SS00001356</t>
  </si>
  <si>
    <t xml:space="preserve">TATGCTGCTCTACCGCAACGGCTTCAAGGTGATCACCTTCTGTGACCACATGTCTAATAGCAAGCAGGTC</t>
  </si>
  <si>
    <t xml:space="preserve">TC169346</t>
  </si>
  <si>
    <t xml:space="preserve">NM_032424</t>
  </si>
  <si>
    <t xml:space="preserve">Homo sapiens KIAA1826 protein (KIAA1826), mRNA</t>
  </si>
  <si>
    <t xml:space="preserve">SS00009209</t>
  </si>
  <si>
    <t xml:space="preserve">CTCTTCTTCCTGAGTCCAAGGCTTAGAGAATTCACACAGTGAGTAAGTGGCTGATTTCATACATTGTGGT</t>
  </si>
  <si>
    <t xml:space="preserve">TC165836</t>
  </si>
  <si>
    <t xml:space="preserve">NM_017455</t>
  </si>
  <si>
    <t xml:space="preserve">Homo sapiens Neuroplastin (NPTN), mRNA</t>
  </si>
  <si>
    <t xml:space="preserve">SS00000215</t>
  </si>
  <si>
    <t xml:space="preserve">ACTGAAGACCCTGGCGAGTATGAATGTAATGCTACCAACTCCATTGGCTCTGTCTCCGTTGTCACCATCC</t>
  </si>
  <si>
    <t xml:space="preserve">TC164993</t>
  </si>
  <si>
    <t xml:space="preserve">NM_148919</t>
  </si>
  <si>
    <t xml:space="preserve">Homo sapiens proteasome (prosome, macropain) subunit, beta type, 8 (large multifunctional protease 7) (PSMB8), transcript variant 2, mRNA</t>
  </si>
  <si>
    <t xml:space="preserve">SS00000703</t>
  </si>
  <si>
    <t xml:space="preserve">ATGAAAATGGGACTCGGCTCTCCGGAAATATGTTCTCCACTGGTAGCGGGAACACCTACGCTTATGGGGT</t>
  </si>
  <si>
    <t xml:space="preserve">TC168380</t>
  </si>
  <si>
    <t xml:space="preserve">NM_014155</t>
  </si>
  <si>
    <t xml:space="preserve">Homo sapiens zinc finger and BTB domain containing 4 (ZBTB44), mRNA</t>
  </si>
  <si>
    <t xml:space="preserve">SS00011343</t>
  </si>
  <si>
    <t xml:space="preserve">ATGCTGGGGAAGAAATGTGAATTAAACTGTGTGGGTGGGTGTTTCCATGTCTTCTACCCTCTCCTAGAAC</t>
  </si>
  <si>
    <t xml:space="preserve">TC173011</t>
  </si>
  <si>
    <t xml:space="preserve">SS00008888</t>
  </si>
  <si>
    <t xml:space="preserve">GCCACATACATATCCCCTTCCTGAAGACTCTTTAGCTCATGTTTTTCTGAGAACGTCCAGTGTGACGTCA</t>
  </si>
  <si>
    <t xml:space="preserve">TC179609</t>
  </si>
  <si>
    <t xml:space="preserve">NM_000646</t>
  </si>
  <si>
    <t xml:space="preserve">Homo sapiens amylo-1, 6-glucosidase, 4-alpha-glucanotransferase (glycogen debranching enzyme, glycogen storage disease type III) (AGL), transcript variant 6, mRNA</t>
  </si>
  <si>
    <t xml:space="preserve">SS00008000</t>
  </si>
  <si>
    <t xml:space="preserve">AGGACAGTTGTGATAGCAATCTGACAACTATAAATGCATTGTTTCCAAGTTTCCCCTCCTTCTTCACTGC</t>
  </si>
  <si>
    <t xml:space="preserve">TC186861</t>
  </si>
  <si>
    <t xml:space="preserve">NM_004655</t>
  </si>
  <si>
    <t xml:space="preserve">Homo sapiens axin 2 (conductin, axil) (AXIN2), mRNA</t>
  </si>
  <si>
    <t xml:space="preserve">SS00007782</t>
  </si>
  <si>
    <t xml:space="preserve">GCACCCTTTCCTCCAAACGCCTTCATGCTGACGTTCGGGTGTTTATGTTAACTTAATCTGTACAGTTCGT</t>
  </si>
  <si>
    <t xml:space="preserve">TC183162</t>
  </si>
  <si>
    <t xml:space="preserve">NM_005155</t>
  </si>
  <si>
    <t xml:space="preserve">Homo sapiens palmitoyl-protein thioesterase 2 (PPT2), transcript variant 1, mRNA</t>
  </si>
  <si>
    <t xml:space="preserve">SS00013109</t>
  </si>
  <si>
    <t xml:space="preserve">GACTATTTGAAGTGGCTATTCCCTACCTCCATGAGGTCTAACCTCTACCGGATCTGCTATAGCCCCTGGG</t>
  </si>
  <si>
    <t xml:space="preserve">TC181883</t>
  </si>
  <si>
    <t xml:space="preserve">NM_016480</t>
  </si>
  <si>
    <t xml:space="preserve">Homo sapiens poly(A) binding protein interacting protein 2 (PAIP2), mRNA</t>
  </si>
  <si>
    <t xml:space="preserve">SS00001540</t>
  </si>
  <si>
    <t xml:space="preserve">ATTGGCCCCATAGCTTGATGTAAAAGACAGCGAGGAAAGAAGCACCAGTCAAGTTGTGTCAAAGCACCAA</t>
  </si>
  <si>
    <t xml:space="preserve">TC173627</t>
  </si>
  <si>
    <t xml:space="preserve">NM_001007025</t>
  </si>
  <si>
    <t xml:space="preserve">Homo sapiens golgi SNAP receptor complex member 1 (GOSR1), transcript variant 2, mRNA</t>
  </si>
  <si>
    <t xml:space="preserve">SS00000436</t>
  </si>
  <si>
    <t xml:space="preserve">GTGCCTAGTACAAAGTCTCAGAAGTCTCACTTTAGTGTCGAGTATTTGCATCTACTCCCATCCTGTTTGC</t>
  </si>
  <si>
    <t xml:space="preserve">TC166258</t>
  </si>
  <si>
    <t xml:space="preserve">NM_012446</t>
  </si>
  <si>
    <t xml:space="preserve">Homo sapiens single-stranded DNA binding protein 2 (SSBP2), mRNA</t>
  </si>
  <si>
    <t xml:space="preserve">SS00003838</t>
  </si>
  <si>
    <t xml:space="preserve">CCAAGAGGAATGGTGCCCTTAGGACCACAGAACTATGGAGGTGCAATGAGACCCCCACTGAATGCTTTAG</t>
  </si>
  <si>
    <t xml:space="preserve">TC187986</t>
  </si>
  <si>
    <t xml:space="preserve">NM_002017</t>
  </si>
  <si>
    <t xml:space="preserve">Homo sapiens Friend leukemia virus integration 1 (FLI1), mRNA</t>
  </si>
  <si>
    <t xml:space="preserve">SS00009169</t>
  </si>
  <si>
    <t xml:space="preserve">TAACCAAACTGCAGTCACAAAACTGGGAAAAGAACAACCTGACTTTCCCATTCAGATATGAGGGATTTTT</t>
  </si>
  <si>
    <t xml:space="preserve">TC166500</t>
  </si>
  <si>
    <t xml:space="preserve">NM_032208</t>
  </si>
  <si>
    <t xml:space="preserve">Homo sapiens anthrax toxin receptor 1 (ANTXR1), transcript variant 1, mRNA</t>
  </si>
  <si>
    <t xml:space="preserve">SS00007382</t>
  </si>
  <si>
    <t xml:space="preserve">GGTGATCTGGAAGTCTCATATAAAGCCCAAACACTATGTCACATGAGGGAAATCCATCCAAGAACTAGAG</t>
  </si>
  <si>
    <t xml:space="preserve">TC182211</t>
  </si>
  <si>
    <t xml:space="preserve">NM_001788</t>
  </si>
  <si>
    <t xml:space="preserve">Homo sapiens Septin 7 (SEPT7), mRNA</t>
  </si>
  <si>
    <t xml:space="preserve">SS00006977</t>
  </si>
  <si>
    <t xml:space="preserve">AAGCTAACGACCAACCTATTTCTACCTATGTGCAGTCTCTTTATTTTACTAGAAATGGGAATCATGGCCT</t>
  </si>
  <si>
    <t xml:space="preserve">TC181806</t>
  </si>
  <si>
    <t xml:space="preserve">NM_001764</t>
  </si>
  <si>
    <t xml:space="preserve">Homo sapiens CD1B antigen, b polypeptide (CD1B), mRNA</t>
  </si>
  <si>
    <t xml:space="preserve">SS00000547</t>
  </si>
  <si>
    <t xml:space="preserve">TAGGAGGCGCCGTGTCTATCAAAACATCCAGTGACTGTTCTTACCATATCCCGTCTATGTGGACCTCAAG</t>
  </si>
  <si>
    <t xml:space="preserve">TC183955</t>
  </si>
  <si>
    <t xml:space="preserve">NM_001001396</t>
  </si>
  <si>
    <t xml:space="preserve">Homo sapiens ATPase, Ca++ transporting, plasma membrane 4 (ATP2B4), transcript variant 2, mRNA</t>
  </si>
  <si>
    <t xml:space="preserve">SS00012331</t>
  </si>
  <si>
    <t xml:space="preserve">TATCTGGGGACCACCCCACTGCAGTGGTGGAGGTGGGGCACTTTTAAATGCCCGCTCTTCTCAAGCCATT</t>
  </si>
  <si>
    <t xml:space="preserve">TC184270</t>
  </si>
  <si>
    <t xml:space="preserve">NM_198282</t>
  </si>
  <si>
    <t xml:space="preserve">Homo sapiens hypothetical protein LOC340061 (LOC340061), mRNA</t>
  </si>
  <si>
    <t xml:space="preserve">SS00004757</t>
  </si>
  <si>
    <t xml:space="preserve">AAAAAGGAACTTCAACGTGGCTCATGGACTGGCCTGGTCTTATTACATCGGGTACCTGCGGCTGATCCTC</t>
  </si>
  <si>
    <t xml:space="preserve">TC165956</t>
  </si>
  <si>
    <t xml:space="preserve">NM_006207</t>
  </si>
  <si>
    <t xml:space="preserve">Homo sapiens platelet-derived growth factor receptor-like (PDGFRL), mRNA</t>
  </si>
  <si>
    <t xml:space="preserve">SS00002776</t>
  </si>
  <si>
    <t xml:space="preserve">ACCCCGGGTCCTGTCTTGTGAGTCAGACCCAGACCTCCAAACTAAAAGGAAGTCACCCGGTCTAATAATA</t>
  </si>
  <si>
    <t xml:space="preserve">TC186563</t>
  </si>
  <si>
    <t xml:space="preserve">NM_006625</t>
  </si>
  <si>
    <t xml:space="preserve">Homo sapiens FUS interacting protein (serine-arginine rich) 1 (FUSIP1), transcript variant 1, mRNA</t>
  </si>
  <si>
    <t xml:space="preserve">SS00008066</t>
  </si>
  <si>
    <t xml:space="preserve">GTTCAAGCGACCAAAGGGTGGGTGGAAGGTGCTGCAGTATGAATACTGTACGAATATTTTGACTCTGGTC</t>
  </si>
  <si>
    <t xml:space="preserve">TC182782</t>
  </si>
  <si>
    <t xml:space="preserve">NM_000358</t>
  </si>
  <si>
    <t xml:space="preserve">Homo sapiens transforming growth factor, beta-induced, 68kDa (TGFBI), mRNA</t>
  </si>
  <si>
    <t xml:space="preserve">SS00006721</t>
  </si>
  <si>
    <t xml:space="preserve">TTCAAAGACGGAACCCCTCGGATTGACGCCCGGACGAAGAATTTGCTTCTGAACCACATGATTAAAGATC</t>
  </si>
  <si>
    <t xml:space="preserve">TC187502</t>
  </si>
  <si>
    <t xml:space="preserve">NM_032558</t>
  </si>
  <si>
    <t xml:space="preserve">Homo sapiens Hippocampus abundant like transcript 1 (HIATL1), mRNA</t>
  </si>
  <si>
    <t xml:space="preserve">SS00007620</t>
  </si>
  <si>
    <t xml:space="preserve">TGTACCCGTAAGTGGACCATTAACTAGGGCCCATCTTTAACAAAGCACTCCTTTGGAAGTTTTATAGATA</t>
  </si>
  <si>
    <t xml:space="preserve">TC168430</t>
  </si>
  <si>
    <t xml:space="preserve">NM_032936</t>
  </si>
  <si>
    <t xml:space="preserve">Homo sapiens chromosome 7 open reading frame 35 (C7orf35), mRNA</t>
  </si>
  <si>
    <t xml:space="preserve">SS00005935</t>
  </si>
  <si>
    <t xml:space="preserve">ATTAGCCTTCTGCCTTGCACTCTGTGCTAAACTGGAACAGTTTACTACCATGAATCTGTCCTATGTCTTC</t>
  </si>
  <si>
    <t xml:space="preserve">TC186370</t>
  </si>
  <si>
    <t xml:space="preserve">NM_021069</t>
  </si>
  <si>
    <t xml:space="preserve">Homo sapiens sorbin and SH3 domain containing 2 (SORBS2)</t>
  </si>
  <si>
    <t xml:space="preserve">SS00011604</t>
  </si>
  <si>
    <t xml:space="preserve">TCATTAGGAAGAAGGTAAAGAAACATCTTTGAGTAGCCTACCTTGATTATTGTCAAGTTCACAGCCAGCT</t>
  </si>
  <si>
    <t xml:space="preserve">TC181701</t>
  </si>
  <si>
    <t xml:space="preserve">NM_148923</t>
  </si>
  <si>
    <t xml:space="preserve">Homo sapiens cytochrome b-5 (CYB5), transcript variant 1, mRNA</t>
  </si>
  <si>
    <t xml:space="preserve">SS00000571</t>
  </si>
  <si>
    <t xml:space="preserve">CTGATTATTTGGCAGTCATTTAATATGCTGATCACTCAGACCTGCGTTGTCTGTCTCGTGCGAGGAGGAG</t>
  </si>
  <si>
    <t xml:space="preserve">TC162654</t>
  </si>
  <si>
    <t xml:space="preserve">NM_002970</t>
  </si>
  <si>
    <t xml:space="preserve">Homo sapiens spermidine/spermine N1-acetyltransferase (SAT), mRNA</t>
  </si>
  <si>
    <t xml:space="preserve">SS00001316</t>
  </si>
  <si>
    <t xml:space="preserve">AGCTGTTTAAGTTCAGTGCTGTGGAGCCCCGAAGAGTTTGAGCCGATTAAGTAAGTATCAGAGTGCTGTG</t>
  </si>
  <si>
    <t xml:space="preserve">TC183006</t>
  </si>
  <si>
    <t xml:space="preserve">NM_006887</t>
  </si>
  <si>
    <t xml:space="preserve">Homo sapiens zinc finger protein 36, C3H type-like 2 (ZFP36L2), mRNA</t>
  </si>
  <si>
    <t xml:space="preserve">SS00010917</t>
  </si>
  <si>
    <t xml:space="preserve">TAGTCTCAGTGCCTTTGGAAGGGCCAGAACTTGCCTTAAATCTTCCTCAACCAAATAAGTATTTTGTCTA</t>
  </si>
  <si>
    <t xml:space="preserve">TC163001</t>
  </si>
  <si>
    <t xml:space="preserve">NM_006015</t>
  </si>
  <si>
    <t xml:space="preserve">Homo sapiens AT rich interactive domain 1A (SWI- like) (ARID1A), transcript variant 1, mRNA</t>
  </si>
  <si>
    <t xml:space="preserve">SS00008417</t>
  </si>
  <si>
    <t xml:space="preserve">TGTTCACTGGAGAGGCCTGTGCAGTAGAGTGTAGACCCTTTCATGTACTGTACTGTACACCTGATACTGT</t>
  </si>
  <si>
    <t xml:space="preserve">TC167347</t>
  </si>
  <si>
    <t xml:space="preserve">NM_032549</t>
  </si>
  <si>
    <t xml:space="preserve">Homo sapiens IMP2 inner mitochondrial membrane protease-like (S. cerevisiae) (IMMP2L), mRNA</t>
  </si>
  <si>
    <t xml:space="preserve">SS00003065</t>
  </si>
  <si>
    <t xml:space="preserve">CACTGGAAAGTGAGGAATTTTGAAGTACAACGTGGTGACATTGTGTCATTAGTGTCCCCGAAGAACCCGG</t>
  </si>
  <si>
    <t xml:space="preserve">NM_000544</t>
  </si>
  <si>
    <t xml:space="preserve">Homo sapiens transporter 2, ATP-binding cassette, sub-family B (MDR/TAP) (TAP2), transcript variant 1, mRNA</t>
  </si>
  <si>
    <t xml:space="preserve">SS00000138</t>
  </si>
  <si>
    <t xml:space="preserve">GGTGATTTTGACCCTGATGCCTTTGTCAGCGCCATCTTGTTCATGAGTCTTTTCCTCCCGTTGGGAGCTC</t>
  </si>
  <si>
    <t xml:space="preserve">TC183468</t>
  </si>
  <si>
    <t xml:space="preserve">NM_015068</t>
  </si>
  <si>
    <t xml:space="preserve">Homo sapiens paternally expressed 10 (PEG10), mRNA</t>
  </si>
  <si>
    <t xml:space="preserve">SS00008537</t>
  </si>
  <si>
    <t xml:space="preserve">TACCCGTAGAGATTTCAAATAAACTTGGAGGGAACTGCAGGGAGATCAATCTTTTTAGGGCTATCAGACG</t>
  </si>
  <si>
    <t xml:space="preserve">TC184322</t>
  </si>
  <si>
    <t xml:space="preserve">NM_198195</t>
  </si>
  <si>
    <t xml:space="preserve">Homo sapiens ubiquitin-like modifier activating enzyme 3 (UBA3), mRNA</t>
  </si>
  <si>
    <t xml:space="preserve">SS00000803</t>
  </si>
  <si>
    <t xml:space="preserve">TTTTAAAGGAAATGCCCGAGTAATTCTCCCAGGAATGACTGCTTGTATTGAATGCACACTGGAACTGTAC</t>
  </si>
  <si>
    <t xml:space="preserve">TC162090</t>
  </si>
  <si>
    <t xml:space="preserve">NM_133493</t>
  </si>
  <si>
    <t xml:space="preserve">Homo sapiens CD109</t>
  </si>
  <si>
    <t xml:space="preserve">SS00010855</t>
  </si>
  <si>
    <t xml:space="preserve">AATGTGGCTGCATTCTGGTCCTTCAAGACTTTGTGTTTTGGATTTAGTAGTAGGCTGCAGTTGATCTGGT</t>
  </si>
  <si>
    <t xml:space="preserve">TC199022</t>
  </si>
  <si>
    <t xml:space="preserve">NM_003392</t>
  </si>
  <si>
    <t xml:space="preserve">Homo sapiens wingless-type MMTV integration site family, member 5A (WNT5A), mRNA</t>
  </si>
  <si>
    <t xml:space="preserve">SS00009593</t>
  </si>
  <si>
    <t xml:space="preserve">AACCCTCATAGGCGTGGTGGCCTTCTTATCACCTCAGCCACCTGTGGCTCTTAACTTATTGCACAAGGAT</t>
  </si>
  <si>
    <t xml:space="preserve">TC163710</t>
  </si>
  <si>
    <t xml:space="preserve">NM_002166</t>
  </si>
  <si>
    <t xml:space="preserve">Homo sapiens inhibitor of DNA binding 2, dominant negative helix-loop-helix protein (ID2), mRNA</t>
  </si>
  <si>
    <t xml:space="preserve">SS00000220</t>
  </si>
  <si>
    <t xml:space="preserve">TCCTGTCCTTGCAGGCTTCTGAATTCCCTTCTGAGTTAATGTCAAGTGACAGCAAAGCGCTCTGTGGCTG</t>
  </si>
  <si>
    <t xml:space="preserve">TC184665</t>
  </si>
  <si>
    <t xml:space="preserve">NM_020345</t>
  </si>
  <si>
    <t xml:space="preserve">Homo sapiens NFKB inhibitor interacting Ras-like 1 (NKIRAS1), mRNA</t>
  </si>
  <si>
    <t xml:space="preserve">SS00010074</t>
  </si>
  <si>
    <t xml:space="preserve">GGAGCAGTTACATCTTTATGACACCAGAGGCCTACAGGAGGGTGTGGAGCTGCCAAAGCATTATTTTTCA</t>
  </si>
  <si>
    <t xml:space="preserve">TC186138</t>
  </si>
  <si>
    <t xml:space="preserve">NM_130393</t>
  </si>
  <si>
    <t xml:space="preserve">Homo sapiens protein tyrosine phosphatase, receptor type, D (PTPRD), transcript variant 4, mRNA</t>
  </si>
  <si>
    <t xml:space="preserve">SS00002644</t>
  </si>
  <si>
    <t xml:space="preserve">TAAAACAAAAGAGCAGTTTGGTCAAGATGGACCCATTTCAGTCCATTGCAGTGCGGGCGTTGGAAGAACT</t>
  </si>
  <si>
    <t xml:space="preserve">TC163137</t>
  </si>
  <si>
    <t xml:space="preserve">NM_003641</t>
  </si>
  <si>
    <t xml:space="preserve">Homo sapiens interferon induced transmembrane protein 1 (9-27) (IFITM1), mRNA</t>
  </si>
  <si>
    <t xml:space="preserve">SS00004288</t>
  </si>
  <si>
    <t xml:space="preserve">AGAAACACTTCTCAAAGCATCGCCTCTGCCACTGACCCTGGAGATGATCAAGAGCCAGCACGAGATGGAC</t>
  </si>
  <si>
    <t xml:space="preserve">TC181995</t>
  </si>
  <si>
    <t xml:space="preserve">NM_001752</t>
  </si>
  <si>
    <t xml:space="preserve">Homo sapiens catalase (CAT), mRNA</t>
  </si>
  <si>
    <t xml:space="preserve">SS00000512</t>
  </si>
  <si>
    <t xml:space="preserve">TCCATCCGGACTATGGGGCCCGCATTCAGGCTCTTCTGGACAAATACAATGCTGAGAAACCAAAGAATGC</t>
  </si>
  <si>
    <t xml:space="preserve">TC163746</t>
  </si>
  <si>
    <t xml:space="preserve">NM_006120</t>
  </si>
  <si>
    <t xml:space="preserve">Homo sapiens major histocompatibility complex, class II, DM alpha (HLA-DMA), mRNA</t>
  </si>
  <si>
    <t xml:space="preserve">SS00000984</t>
  </si>
  <si>
    <t xml:space="preserve">CGCCACGGATGACCTCAGCTTCCAGGCCTTTTCTTATTTAAACTTCACACCGACACCCTCTGACCTTTTC</t>
  </si>
  <si>
    <t xml:space="preserve">TC186455</t>
  </si>
  <si>
    <t xml:space="preserve">NM_001393</t>
  </si>
  <si>
    <t xml:space="preserve">Homo sapiens extracellular matrix protein 2, female organ and adipocyte specific (ECM2), mRNA</t>
  </si>
  <si>
    <t xml:space="preserve">SS00005999</t>
  </si>
  <si>
    <t xml:space="preserve">CAAGATACGGAATATTCTTCCAGAACAAATATGCAATGTTGAAGAAGATGGTGATTCAACCCTGGAACAC</t>
  </si>
  <si>
    <t xml:space="preserve">TC184862</t>
  </si>
  <si>
    <t xml:space="preserve">NM_018243</t>
  </si>
  <si>
    <t xml:space="preserve">Homo sapiens septin 11 (SEPT11), mRNA</t>
  </si>
  <si>
    <t xml:space="preserve">SS00007614</t>
  </si>
  <si>
    <t xml:space="preserve">CCTTGGCTCTGCACGGAATAAATGATACCCTCCAATCTAATTGGATATGCTTTCCGCCTTGGCATGTAAG</t>
  </si>
  <si>
    <t xml:space="preserve">TC163692</t>
  </si>
  <si>
    <t xml:space="preserve">NM_006708</t>
  </si>
  <si>
    <t xml:space="preserve">Homo sapiens glyoxalase I (GLO1), mRNA</t>
  </si>
  <si>
    <t xml:space="preserve">SS00002520</t>
  </si>
  <si>
    <t xml:space="preserve">GATGAGAGCCAGAGTTACCACAGTGGCAATTCAGATCCTCGGGGATTTGGTCACATTGGAATTGCTGTTC</t>
  </si>
  <si>
    <t xml:space="preserve">NM_001797</t>
  </si>
  <si>
    <t xml:space="preserve">Homo sapiens cadherin 11, type 2, OB-cadherin (osteoblast) (CDH11)</t>
  </si>
  <si>
    <t xml:space="preserve">SS00012673</t>
  </si>
  <si>
    <t xml:space="preserve">CTACATAGAGAGTGTCCATAGTTTAAGGCGAAATTACAGCTCAGAACTGTTGTCCTTTCTAATTTTGTGG</t>
  </si>
  <si>
    <t xml:space="preserve">TC191134</t>
  </si>
  <si>
    <t xml:space="preserve">NM_001723</t>
  </si>
  <si>
    <t xml:space="preserve">Homo sapiens Dystonin (DST) isoform 1e</t>
  </si>
  <si>
    <t xml:space="preserve">SS00010596</t>
  </si>
  <si>
    <t xml:space="preserve">CATCACAAGGGAACTCCTTAGGAATACTTTCAAGCATACAAAAGAATAAACTCTCACCCAGATTCAAGAC</t>
  </si>
  <si>
    <t xml:space="preserve">TC161983</t>
  </si>
  <si>
    <t xml:space="preserve">NM_000850</t>
  </si>
  <si>
    <t xml:space="preserve">Homo sapiens glutathione S-transferase M4 (GSTM4), transcript variant 1, mRNA</t>
  </si>
  <si>
    <t xml:space="preserve">SS00010763</t>
  </si>
  <si>
    <t xml:space="preserve">TTTCTGCTCTGAGGCCAACCAGACCCGCCTTCCTTTCTGTGCTTGCTCCTGCTGTGAGCAGCCTGACCTG</t>
  </si>
  <si>
    <t xml:space="preserve">TC167608</t>
  </si>
  <si>
    <t xml:space="preserve">NM_018894</t>
  </si>
  <si>
    <t xml:space="preserve">Homo sapiens EGF-containing fibulin-like extracellular matrix protein 1 (EFEMP1), transcript variant 2, mRNA</t>
  </si>
  <si>
    <t xml:space="preserve">SS00001962</t>
  </si>
  <si>
    <t xml:space="preserve">TTCCGTTGTTACCCACGAAATCCTTGTCAAGATCCCTACGTACTAACATCAGAGAAACGGTGCGTTTGCC</t>
  </si>
  <si>
    <t xml:space="preserve">TC180807</t>
  </si>
  <si>
    <t xml:space="preserve">NM_003118</t>
  </si>
  <si>
    <t xml:space="preserve">Homo sapiens secreted protein, acidic, cysteine-rich (osteonectin) (SPARC), mRNA</t>
  </si>
  <si>
    <t xml:space="preserve">SS00006876</t>
  </si>
  <si>
    <t xml:space="preserve">AGTCATGACATTCTTAGCTGTAACTCAGCTCGCACGGCCTCTTGCTCACCCACTAAGGAGCCCATTTCTC</t>
  </si>
  <si>
    <t xml:space="preserve">NM_003137</t>
  </si>
  <si>
    <t xml:space="preserve">Homo sapiens SFRS protein kinase 1 (SRPK1)</t>
  </si>
  <si>
    <t xml:space="preserve">SS00011750</t>
  </si>
  <si>
    <t xml:space="preserve">CTCATCGGTGCTTTGCTAGTAGAGCCTCGAGTTGCACCTCCTTGGCTTTCTGTAAATCAGAGTCCTGTAG</t>
  </si>
  <si>
    <t xml:space="preserve">TC187698</t>
  </si>
  <si>
    <t xml:space="preserve">NM_018241</t>
  </si>
  <si>
    <t xml:space="preserve">Homo sapiens transmembrane protein 34 (TMEM34), mRNA</t>
  </si>
  <si>
    <t xml:space="preserve">SS00009594</t>
  </si>
  <si>
    <t xml:space="preserve">CGAGGAGGCGGTTCGAGCTGCTGGTAAAGTCGCCCCACGACTGTTTTTCCGTAGTATGCGAGTCGACAAA</t>
  </si>
  <si>
    <t xml:space="preserve">TC184018</t>
  </si>
  <si>
    <t xml:space="preserve">NM_182796</t>
  </si>
  <si>
    <t xml:space="preserve">Homo sapiens methionine adenosyltransferase II, beta (MAT2B), transcript variant 2, mRNA</t>
  </si>
  <si>
    <t xml:space="preserve">SS00007386</t>
  </si>
  <si>
    <t xml:space="preserve">CAGCGTGTTATGTATATTGGAACTCCTGCAGCTTGATGCCTCCTGCTTTTTGTAGCAGTGTATGGTGAGC</t>
  </si>
  <si>
    <t xml:space="preserve">TC163806</t>
  </si>
  <si>
    <t xml:space="preserve">NM_004772</t>
  </si>
  <si>
    <t xml:space="preserve">Homo sapiens chromosome 5 open reading frame 13 (C5orf13), mRNA</t>
  </si>
  <si>
    <t xml:space="preserve">SS00007092</t>
  </si>
  <si>
    <t xml:space="preserve">CCATGAAGATCTGTTCTTTGGTATTCTTTACCCATGCCAAAGCCTACCTGACCTTGCCTCTTATTTGCAC</t>
  </si>
  <si>
    <t xml:space="preserve">TC178059</t>
  </si>
  <si>
    <t xml:space="preserve">SS00012891</t>
  </si>
  <si>
    <t xml:space="preserve">CTGATTTAGCTATTCTGCAACTTCCTGTTAGGAATCTCAAACATCAGGAAGATCTGAGCACCAACAAGAT</t>
  </si>
  <si>
    <t xml:space="preserve">TC167628</t>
  </si>
  <si>
    <t xml:space="preserve">NM_006153</t>
  </si>
  <si>
    <t xml:space="preserve">Homo sapiens NCK adaptor protein 1 (NCK1), mRNA</t>
  </si>
  <si>
    <t xml:space="preserve">SS00003014</t>
  </si>
  <si>
    <t xml:space="preserve">GCAGTCGTCAATAACCTAAATACTGGACAAGTGTTGCATGTGGTACAGGCTCTTTACCCATTCAGCTCCT</t>
  </si>
  <si>
    <t xml:space="preserve">TC184264</t>
  </si>
  <si>
    <t xml:space="preserve">NM_133452</t>
  </si>
  <si>
    <t xml:space="preserve">Homo sapiens RAVER1 (RAVER1), mRNA</t>
  </si>
  <si>
    <t xml:space="preserve">SS00008831</t>
  </si>
  <si>
    <t xml:space="preserve">TCCCTGACCTCCCGTGAGGATCAGAGACTGTCCCCCTTTTTTAACTTTGACAATTGACTTTGGTTTCCTT</t>
  </si>
  <si>
    <t xml:space="preserve">TC190520</t>
  </si>
  <si>
    <t xml:space="preserve">NM_031911</t>
  </si>
  <si>
    <t xml:space="preserve">Homo sapiens C1q and tumor necrosis factor related protein 7 (C1QTNF7), mRNA</t>
  </si>
  <si>
    <t xml:space="preserve">SS00006005</t>
  </si>
  <si>
    <t xml:space="preserve">GGATCCTTGTGGCAGACACTTTGATTTAATCTGGGCCCCTGCCAGGTGGAACAAGAAGAAATGAGCTCCA</t>
  </si>
  <si>
    <t xml:space="preserve">TC182719</t>
  </si>
  <si>
    <t xml:space="preserve">NM_020672</t>
  </si>
  <si>
    <t xml:space="preserve">Homo sapiens S100 calcium binding protein A14 (S100A14), mRNA</t>
  </si>
  <si>
    <t xml:space="preserve">SS00001566</t>
  </si>
  <si>
    <t xml:space="preserve">AAGGGCGAGAGGAGCGGAGCCACGGGAAATGATTGGAAGTGGGTGGGAATAGGGCTGGATATTCGGTACT</t>
  </si>
  <si>
    <t xml:space="preserve">TC185607</t>
  </si>
  <si>
    <t xml:space="preserve">NM_021213</t>
  </si>
  <si>
    <t xml:space="preserve">Homo sapiens phosphatidylcholine transfer protein (PCTP), mRNA</t>
  </si>
  <si>
    <t xml:space="preserve">SS00003172</t>
  </si>
  <si>
    <t xml:space="preserve">AGGTCTTTGGCGTTCTGGAGGATTGTTCACCAGAGCTACTTGCAGATGTCTACATGGACTTAGACTATAG</t>
  </si>
  <si>
    <t xml:space="preserve">TC164465</t>
  </si>
  <si>
    <t xml:space="preserve">NM_017548</t>
  </si>
  <si>
    <t xml:space="preserve">Homo sapiens CDV3 homolog (mouse), mRNA</t>
  </si>
  <si>
    <t xml:space="preserve">SS00007290</t>
  </si>
  <si>
    <t xml:space="preserve">AGGAGTTGCAGACTTGCTACTGGCAAGAGTGAAGCAAATGGGTGAGTAAAACTATCCTGATGTGGGAACA</t>
  </si>
  <si>
    <t xml:space="preserve">TC165415</t>
  </si>
  <si>
    <t xml:space="preserve">NM_014033</t>
  </si>
  <si>
    <t xml:space="preserve">Homo sapiens DKFZP586A0522 protein (DKFZP586A0522), mRNA</t>
  </si>
  <si>
    <t xml:space="preserve">SS00006174</t>
  </si>
  <si>
    <t xml:space="preserve">TGCTGGACTTTCTGGGCGTGTGGAGCTGGATGTGCAAAAAATGGTTTCCCTACTTCTTGGGGAGGTTCAG</t>
  </si>
  <si>
    <t xml:space="preserve">NM_022087</t>
  </si>
  <si>
    <t xml:space="preserve">Homo sapiens UDP-N-acetyl-alpha-D-galactosamine:polypeptide N-acetylgalactosaminyltransferase 11 (GalNAc-T11) (GALNT11), mRNA</t>
  </si>
  <si>
    <t xml:space="preserve">SS00010121</t>
  </si>
  <si>
    <t xml:space="preserve">GCGAAATTGTTGACCACAGGCTCCACATCCGTCATTTTTGATGAATCTGTCCTCATAGCAACATCTCGAT</t>
  </si>
  <si>
    <t xml:space="preserve">TC162716</t>
  </si>
  <si>
    <t xml:space="preserve">NM_001967</t>
  </si>
  <si>
    <t xml:space="preserve">Homo sapiens eukaryotic translation initiation factor 4A, isoform 2 (EIF4A2), mRNA</t>
  </si>
  <si>
    <t xml:space="preserve">SS00005009</t>
  </si>
  <si>
    <t xml:space="preserve">TATTTCCATCCTGCAACAGTTGGAGATTGAGTTCAAGGAGACCCAAGCACTAGTATTGGCCCCCACCAGA</t>
  </si>
  <si>
    <t xml:space="preserve">TC173321</t>
  </si>
  <si>
    <t xml:space="preserve">NM_006379</t>
  </si>
  <si>
    <t xml:space="preserve">Homo sapiens sema domain, immunoglobulin domain (Ig), short basic domain, secreted, (semaphorin) 3C (SEMA3C), mRNA</t>
  </si>
  <si>
    <t xml:space="preserve">SS00006320</t>
  </si>
  <si>
    <t xml:space="preserve">ACCCAGGGGAAATTCCTGAGAAAGGTGGTTACTCACTCCTACGGTGAATGTTACATGAACTGAAATGAGC</t>
  </si>
  <si>
    <t xml:space="preserve">NM_181351</t>
  </si>
  <si>
    <t xml:space="preserve">Homo sapiens Neural cell adhesion molecule 1 (NCAM1)</t>
  </si>
  <si>
    <t xml:space="preserve">SS00012489</t>
  </si>
  <si>
    <t xml:space="preserve">GCGGGGCCTCCGAACCCTGAAGGGCCGTGGTGTATATAGTGCAGCTTTGAAGTGGAGCGTTCTTTTCCCA</t>
  </si>
  <si>
    <t xml:space="preserve">TC192065</t>
  </si>
  <si>
    <t xml:space="preserve">SS00012453</t>
  </si>
  <si>
    <t xml:space="preserve">ATTCTGTCATGGTCTTGTGGGCCAATTCTCTTTTGGCTCCAGGTCCACCAATATGCAGACTTGACTCTTA</t>
  </si>
  <si>
    <t xml:space="preserve">TC162683</t>
  </si>
  <si>
    <t xml:space="preserve">NM_019111</t>
  </si>
  <si>
    <t xml:space="preserve">Homo sapiens major histocompatibility complex, class II, DR alpha (HLA-DRA), mRNA</t>
  </si>
  <si>
    <t xml:space="preserve">SS00000513</t>
  </si>
  <si>
    <t xml:space="preserve">CCGTGAAGACAACTCTCCTTCAGCACTTTCCAGCCCTGAAGCCACTCTAAGTGTTGATGCCTTCTTTAAT</t>
  </si>
  <si>
    <t xml:space="preserve">TC164291</t>
  </si>
  <si>
    <t xml:space="preserve">NM_001335</t>
  </si>
  <si>
    <t xml:space="preserve">Homo sapiens cathepsin W (lymphopain) (CTSW), mRNA</t>
  </si>
  <si>
    <t xml:space="preserve">SS00006169</t>
  </si>
  <si>
    <t xml:space="preserve">AAGAGGTCTTCACCTTGTTCCAGATCCAATACAACCGGAGTTACTCGAACCCAGCAGAGCACGCTCGCCG</t>
  </si>
  <si>
    <t xml:space="preserve">TC180945</t>
  </si>
  <si>
    <t xml:space="preserve">NM_181524</t>
  </si>
  <si>
    <t xml:space="preserve">Homo sapiens phosphoinositide-3-kinase, regulatory subunit 1 (p85 alpha) (PIK3R1), transcript variant 3, mRNA</t>
  </si>
  <si>
    <t xml:space="preserve">SS00008777</t>
  </si>
  <si>
    <t xml:space="preserve">CAAGAGGAACACTTTGGGGAACGTCGGCTCACGTACGTTCAGAGGAAATTCTGTTGTAGCAAAGTTCCAG</t>
  </si>
  <si>
    <t xml:space="preserve">TC184129</t>
  </si>
  <si>
    <t xml:space="preserve">NM_014583</t>
  </si>
  <si>
    <t xml:space="preserve">Homo sapiens LIM and cysteine-rich domains 1 (LMCD1), mRNA</t>
  </si>
  <si>
    <t xml:space="preserve">SS00003576</t>
  </si>
  <si>
    <t xml:space="preserve">TCGGGCTTCGAGCCACATTCGTGGAGGAAAATATGCAAGTCCTGCAAATGCAGCCAAGAGGACCACTTCC</t>
  </si>
  <si>
    <t xml:space="preserve">TC184770</t>
  </si>
  <si>
    <t xml:space="preserve">NM_000853</t>
  </si>
  <si>
    <t xml:space="preserve">Homo sapiens glutathione S-transferase theta 1 (GSTT1), mRNA</t>
  </si>
  <si>
    <t xml:space="preserve">SS00001965</t>
  </si>
  <si>
    <t xml:space="preserve">ACAAGTTTCTCCAGAGCAAGGCTTTTCTGGCTGGGCCCCACATCTCTCTGGCTGACCTGGTAGCCATCAC</t>
  </si>
  <si>
    <t xml:space="preserve">TC162989</t>
  </si>
  <si>
    <t xml:space="preserve">NM_004079</t>
  </si>
  <si>
    <t xml:space="preserve">Homo sapiens cathepsin S (CTSS), mRNA</t>
  </si>
  <si>
    <t xml:space="preserve">SS00003887</t>
  </si>
  <si>
    <t xml:space="preserve">TGATATCATTGATGAGTTGCGTGAGAGTTCCCAGCCAATGGCCGAGAAATGTCACTTACAAGTCAAACCC</t>
  </si>
  <si>
    <t xml:space="preserve">NM_018695</t>
  </si>
  <si>
    <t xml:space="preserve">Homo sapiens Erbb2 Interacting protein (ERBB2IP)</t>
  </si>
  <si>
    <t xml:space="preserve">SS00010701</t>
  </si>
  <si>
    <t xml:space="preserve">ACCAAGGCAATGTGAGGCCAAACGAAATCAAGAGGCTTTCCTAAATCTTCTTACATTTTTGTTACAGCAA</t>
  </si>
  <si>
    <t xml:space="preserve">TC180819</t>
  </si>
  <si>
    <t xml:space="preserve">NM_005345</t>
  </si>
  <si>
    <t xml:space="preserve">Homo sapiens heat shock 70kDa protein 1A (HSPA1A), mRNA</t>
  </si>
  <si>
    <t xml:space="preserve">SS00000692</t>
  </si>
  <si>
    <t xml:space="preserve">ACCATCGAGGAGGTGGATTAGAGGCCTTAGTTTCCTTTCTCTCTATTCCTCTTTGAGACCCAAGGACTTT</t>
  </si>
  <si>
    <t xml:space="preserve">TC185194</t>
  </si>
  <si>
    <t xml:space="preserve">NM_003851</t>
  </si>
  <si>
    <t xml:space="preserve">Homo sapiens Cellular Repressor of E1A-stimulated genes (CREG)</t>
  </si>
  <si>
    <t xml:space="preserve">SS00007368</t>
  </si>
  <si>
    <t xml:space="preserve">CTTTTATAAGTAAAGTTAACCTAGACATGGACCAGCTTAAGCCAGGGCCATAATCTGTCTCCCAGCCACT</t>
  </si>
  <si>
    <t xml:space="preserve">TC187178</t>
  </si>
  <si>
    <t xml:space="preserve">SS00012298</t>
  </si>
  <si>
    <t xml:space="preserve">AACTTGAACTTCCTTCCATAAAGATGACCTTGAGCTCCTCCCTATCCATATCCCCTTGCCCATAGCACAA</t>
  </si>
  <si>
    <t xml:space="preserve">TC163092</t>
  </si>
  <si>
    <t xml:space="preserve">NM_000405</t>
  </si>
  <si>
    <t xml:space="preserve">Homo sapiens Ganglioside activator (GM2A)</t>
  </si>
  <si>
    <t xml:space="preserve">SS00010922</t>
  </si>
  <si>
    <t xml:space="preserve">GTCACGCTGTAGCCAGTAAGAGTACCACAGGAGAATCTGGGCCAAATATTCTCAATTTTTTCCCCCCTAG</t>
  </si>
  <si>
    <t xml:space="preserve">TC165501</t>
  </si>
  <si>
    <t xml:space="preserve">NM_030583</t>
  </si>
  <si>
    <t xml:space="preserve">Homo sapiens matrilin 2 (MATN2), transcript variant 2, mRNA</t>
  </si>
  <si>
    <t xml:space="preserve">SS00009400</t>
  </si>
  <si>
    <t xml:space="preserve">GGACGCCCTGGAAAATCGCTTGAGATACAGATGAAGACTCAAACTGCTCTGTGCATTTATATGTCATTTT</t>
  </si>
  <si>
    <t xml:space="preserve">TC187761</t>
  </si>
  <si>
    <t xml:space="preserve">NM_005824</t>
  </si>
  <si>
    <t xml:space="preserve">Homo sapiens leucine rich repeat containing 17 (LRRC17), mRNA</t>
  </si>
  <si>
    <t xml:space="preserve">SS00003435</t>
  </si>
  <si>
    <t xml:space="preserve">GGGTGGTTTGTGGGGAAATATGTCCGGAGTTACTATGAAGAATGCCCCAAGGACAAATTACCAGCATACC</t>
  </si>
  <si>
    <t xml:space="preserve">TC170285</t>
  </si>
  <si>
    <t xml:space="preserve">NM_001146</t>
  </si>
  <si>
    <t xml:space="preserve">Homo sapiens angiopoietin 1 (ANGPT1), transcript variant 1, mRNA</t>
  </si>
  <si>
    <t xml:space="preserve">SS00009951</t>
  </si>
  <si>
    <t xml:space="preserve">GTACACACTGAGAACCGAGTTAATGGACTGGGAAGGAAACCGAGCCTATTCACAATACGACAGATTCCAC</t>
  </si>
  <si>
    <t xml:space="preserve">TC170271</t>
  </si>
  <si>
    <t xml:space="preserve">NM_024089</t>
  </si>
  <si>
    <t xml:space="preserve">Homo sapiens KDEL (Lys-Asp-Glu-Leu) containing 1 (KDELC1), mRNA</t>
  </si>
  <si>
    <t xml:space="preserve">SS00003220</t>
  </si>
  <si>
    <t xml:space="preserve">TTCCCTTGCGCATGCCACAGGAAGAAGACCAAAGATGAACTCTGATGTGCAAAATGCCTTCCCTTCAAAT</t>
  </si>
  <si>
    <t xml:space="preserve">TC185401</t>
  </si>
  <si>
    <t xml:space="preserve">NM_001127208</t>
  </si>
  <si>
    <t xml:space="preserve">Homo sapiens Tet oncogene family member 2 (TET2), mRNA</t>
  </si>
  <si>
    <t xml:space="preserve">SS00008709</t>
  </si>
  <si>
    <t xml:space="preserve">CAAACCTGCCTCAGTTAGGATGGATGGAAAGCAGATCTCCAGTTTGCTTATATAGGAATATCAGGTTGAC</t>
  </si>
  <si>
    <t xml:space="preserve">TC181626</t>
  </si>
  <si>
    <t xml:space="preserve">XM_496488</t>
  </si>
  <si>
    <t xml:space="preserve">PREDICTED: Homo sapiens similar to Ig kappa chain (LOC440786), mRNA</t>
  </si>
  <si>
    <t xml:space="preserve">SS00000465</t>
  </si>
  <si>
    <t xml:space="preserve">CACCTACAGCCTCAGCAGCACCCTCTCGCTGCCCACGTCACAGTACCTAAGTCATAATTTATATTCCTGT</t>
  </si>
  <si>
    <t xml:space="preserve">TC162897</t>
  </si>
  <si>
    <t xml:space="preserve">NM_002615</t>
  </si>
  <si>
    <t xml:space="preserve">Homo sapiens serine (or cysteine) proteinase inhibitor, clade F (alpha-2 antiplasmin, pigment epithelium derived factor), member 1 (SERPINF1), mRNA</t>
  </si>
  <si>
    <t xml:space="preserve">SS00002369</t>
  </si>
  <si>
    <t xml:space="preserve">ACGAAGGCGAACTCACGAAGTCTGTGCAGGAACTGAAGCTGCAATCCTTGTTTGATTCACCAGACTTTAG</t>
  </si>
  <si>
    <t xml:space="preserve">TC167033</t>
  </si>
  <si>
    <t xml:space="preserve">NM_152451</t>
  </si>
  <si>
    <t xml:space="preserve">Homo sapiens GRINL1A complex upstream protein (Gup1), mRNA</t>
  </si>
  <si>
    <t xml:space="preserve">SS00003365</t>
  </si>
  <si>
    <t xml:space="preserve">GGTCGTATTTCAAACAACTAACCTGTGTCCCCACTGTGCTGGGCCGTCCTTAGCTTTCCATGTAGACACT</t>
  </si>
  <si>
    <t xml:space="preserve">TC180916</t>
  </si>
  <si>
    <t xml:space="preserve">SS00012021</t>
  </si>
  <si>
    <t xml:space="preserve">TCCTCTCTCTCCTCTGAAACCCTCTCCTCCTCAGCTGCATCCCACCCTCGTGGCCTCTCTCTCTCTCTGT</t>
  </si>
  <si>
    <t xml:space="preserve">TC163712</t>
  </si>
  <si>
    <t xml:space="preserve">NM_006745</t>
  </si>
  <si>
    <t xml:space="preserve">Homo sapiens sterol-C4-methyl oxidase-like (SC4MOL), mRNA</t>
  </si>
  <si>
    <t xml:space="preserve">SS00000116</t>
  </si>
  <si>
    <t xml:space="preserve">AGCATCTTTAGTTCGGCATCCTTGGCTGTGGAGTATGTAGATTCACTTCTACCTGAGAATCCTCTGCAGG</t>
  </si>
  <si>
    <t xml:space="preserve">TC166199</t>
  </si>
  <si>
    <t xml:space="preserve">NM_201526</t>
  </si>
  <si>
    <t xml:space="preserve">Homo sapiens immunoglobulin superfamily containing leucine-rich repeat (ISLR), transcript variant 2, mRNA</t>
  </si>
  <si>
    <t xml:space="preserve">SS00011418</t>
  </si>
  <si>
    <t xml:space="preserve">CACCACCCCAACTTCTAGACTTGCTCAAAGCTAGTGACTAGGACAGGATTTGATCCCATAACTCCCTGTC</t>
  </si>
  <si>
    <t xml:space="preserve">NM_005863</t>
  </si>
  <si>
    <t xml:space="preserve">Homo sapiens neuroepithelial cell transforming gene 1 (NET1), mRNA</t>
  </si>
  <si>
    <t xml:space="preserve">SS00009451</t>
  </si>
  <si>
    <t xml:space="preserve">CGGGGTGGTGAGCACACGTGAAATGACTTGGTTATTCTGGATTACGGCAAGAAAACCACCTTAACGCGTT</t>
  </si>
  <si>
    <t xml:space="preserve">TC168190</t>
  </si>
  <si>
    <t xml:space="preserve">NM_194298</t>
  </si>
  <si>
    <t xml:space="preserve">Homo sapiens solute carrier family 16 (monocarboxylic acid transporters), member 9 (SLC16A9), mRNA</t>
  </si>
  <si>
    <t xml:space="preserve">SS00008573</t>
  </si>
  <si>
    <t xml:space="preserve">GAACTTCATAGCTGAGTGAATCCTACTCAATCACGCAATAATGGGGCTCCAAAGCGCCTTGAACTTCTGC</t>
  </si>
  <si>
    <t xml:space="preserve">TC163721</t>
  </si>
  <si>
    <t xml:space="preserve">SS00012045</t>
  </si>
  <si>
    <t xml:space="preserve">CCTCATGTTCTCGCTCCCCGTCGTCTCTCCAGAGCGGAGAACGCAGGCACACAAAGGTACTCGTTTACAA</t>
  </si>
  <si>
    <t xml:space="preserve">TC188504</t>
  </si>
  <si>
    <t xml:space="preserve">NM_015469</t>
  </si>
  <si>
    <t xml:space="preserve">Homo sapiens nipsnap homolog 3A (C. elegans) (NIPSNAP3A), mRNA</t>
  </si>
  <si>
    <t xml:space="preserve">SS00005435</t>
  </si>
  <si>
    <t xml:space="preserve">GCCACAGGACCCAGACAATACGATGGAACATTCTATGAATTTCGTACCGATTATCTTAAGCCCTCAAAGA</t>
  </si>
  <si>
    <t xml:space="preserve">TC167468</t>
  </si>
  <si>
    <t xml:space="preserve">NM_014212</t>
  </si>
  <si>
    <t xml:space="preserve">Homo sapiens Chromobox homolog 6 (Cbx6), mRNA.</t>
  </si>
  <si>
    <t xml:space="preserve">SS00008989</t>
  </si>
  <si>
    <t xml:space="preserve">TGTCTTGTACGTTTTGTTCTGCTGCTCTTCAGTATCGTATCAACGCCAGGAAGGGGGGCGTGAGAAGCCT</t>
  </si>
  <si>
    <t xml:space="preserve">TC169519</t>
  </si>
  <si>
    <t xml:space="preserve">SS00012473</t>
  </si>
  <si>
    <t xml:space="preserve">ACTCCCTTAGAGTCTACATGCATGAGGCTTAACTCCCTCTTCTACAGATATCAGTTTGTTTTAAATACTG</t>
  </si>
  <si>
    <t xml:space="preserve">TC170402</t>
  </si>
  <si>
    <t xml:space="preserve">NM_014982</t>
  </si>
  <si>
    <t xml:space="preserve">Homo sapiens pecanex homolg (Drosophila)</t>
  </si>
  <si>
    <t xml:space="preserve">SS00011911</t>
  </si>
  <si>
    <t xml:space="preserve">CCAAGCTAGAAGGAACGAAGGTCATCTAAGACTGTGATTTGGACGAATCCCTGCCTGTTATTTGCACAGA</t>
  </si>
  <si>
    <t xml:space="preserve">TC189430</t>
  </si>
  <si>
    <t xml:space="preserve">SS00012791</t>
  </si>
  <si>
    <t xml:space="preserve">CTAAACCTTGTAAATGGAAACCTAGCACATAAATTTTTGCTCGTCTAGTCACTGTTAGCACCTCTTTTCC</t>
  </si>
  <si>
    <t xml:space="preserve">TC181445</t>
  </si>
  <si>
    <t xml:space="preserve">SS00001000</t>
  </si>
  <si>
    <t xml:space="preserve">TGAAAATGGTTGGGTTTAACCTGCTCATGACACTGCGGCTGTGGTCCAGCTGAGGTCACCAAGAGCAGGA</t>
  </si>
  <si>
    <t xml:space="preserve">TC181178</t>
  </si>
  <si>
    <t xml:space="preserve">NM_030881</t>
  </si>
  <si>
    <t xml:space="preserve">Homo sapiens DEAD (Asp-Glu-Ala-Asp) box polypeptide 17 (DDX17), transcript variant 2, mRNA</t>
  </si>
  <si>
    <t xml:space="preserve">SS00010937</t>
  </si>
  <si>
    <t xml:space="preserve">CCTAACAATTCATGGTGTGGAGTTCTCTCATCTAAAAGGTTGGTGGCTTTTGCTTGGGATCAGTGCTCTC</t>
  </si>
  <si>
    <t xml:space="preserve">TC185512</t>
  </si>
  <si>
    <t xml:space="preserve">NM_020732</t>
  </si>
  <si>
    <t xml:space="preserve">Homo sapiens AT rich interactive domain 1B (SWI1-like) (ARID1B), transcript variant 2, mRNA</t>
  </si>
  <si>
    <t xml:space="preserve">SS00009595</t>
  </si>
  <si>
    <t xml:space="preserve">ATCCCATCGCCCAAAGTTCTGTGCAATAGAAACTTCTAGAGATGTAGGTATAGGGGCTCACGGAGGTGTG</t>
  </si>
  <si>
    <t xml:space="preserve">TC184898</t>
  </si>
  <si>
    <t xml:space="preserve">NM_006622</t>
  </si>
  <si>
    <t xml:space="preserve">Homo sapiens polo-like kinase 2 (Drosophila) (PLK2), mRNA</t>
  </si>
  <si>
    <t xml:space="preserve">SS00000686</t>
  </si>
  <si>
    <t xml:space="preserve">TGCCAGAAGCTGACTGTATTCCCAAAGAGCAGCTGAGCACTTCCTTTCAGTGGGTCACCAAATGGGTCGA</t>
  </si>
  <si>
    <t xml:space="preserve">TC166891</t>
  </si>
  <si>
    <t xml:space="preserve">NM_005602</t>
  </si>
  <si>
    <t xml:space="preserve">Homo sapiens claudin 11 (oligodendrocyte transmembrane protein) (CLDN11), mRNA</t>
  </si>
  <si>
    <t xml:space="preserve">SS00007643</t>
  </si>
  <si>
    <t xml:space="preserve">ATTGTACTGTTGAATTTGGCTTTACGGGTGTAAACACTGATAGTGTATCAGTATCTGAGACCCCAAACTC</t>
  </si>
  <si>
    <t xml:space="preserve">TC165879</t>
  </si>
  <si>
    <t xml:space="preserve">NM_007026</t>
  </si>
  <si>
    <t xml:space="preserve">Homo sapiens dual specificity phosphatase 14 (DUSP14), mRNA</t>
  </si>
  <si>
    <t xml:space="preserve">SS00004661</t>
  </si>
  <si>
    <t xml:space="preserve">TACGGCATAGTTCCAGACGTTTATGAGAAGGAATCCCGACACCTGATGCCTTACTGGGGGATTTAAGCCA</t>
  </si>
  <si>
    <t xml:space="preserve">TC180931</t>
  </si>
  <si>
    <t xml:space="preserve">NM_000090</t>
  </si>
  <si>
    <t xml:space="preserve">Homo sapiens collagen, type III, alpha 1 (Ehlers-Danlos syndrome type IV, autosomal dominant) (COL3A1), mRNA</t>
  </si>
  <si>
    <t xml:space="preserve">SS00010152</t>
  </si>
  <si>
    <t xml:space="preserve">GTCAACGGACAAATAGAAAGCCTCATTAGTCCCGATGGTTCTCGTAAAAACCCTGCTCGTAACTGCAGAG</t>
  </si>
  <si>
    <t xml:space="preserve">TC163136</t>
  </si>
  <si>
    <t xml:space="preserve">NM_021034</t>
  </si>
  <si>
    <t xml:space="preserve">Homo sapiens interferon induced transmembrane protein 3 (1-8U) (IFITM3), mRNA</t>
  </si>
  <si>
    <t xml:space="preserve">SS00004287</t>
  </si>
  <si>
    <t xml:space="preserve">CTGCGGCCTGAGGCAGCCCCTCCTTTCACAGCAGCACATACACATGTGTGTCTACAGTTTAATAAAAGAA</t>
  </si>
  <si>
    <t xml:space="preserve">TC162905</t>
  </si>
  <si>
    <t xml:space="preserve">NM_000014</t>
  </si>
  <si>
    <t xml:space="preserve">Homo sapiens alpha-2-macroglobulin (A2M), mRNA</t>
  </si>
  <si>
    <t xml:space="preserve">SS00000038</t>
  </si>
  <si>
    <t xml:space="preserve">ACCTCAACACCGGTTACCAGAGACAGCTTCTCTACAAGCACTACGATGGCTCCTATAGCACCTTTGGGGA</t>
  </si>
  <si>
    <t xml:space="preserve">TC162457</t>
  </si>
  <si>
    <t xml:space="preserve">NM_212482</t>
  </si>
  <si>
    <t xml:space="preserve">Homo sapiens fibronectin 1 (FN1), transcript variant 1, mRNA</t>
  </si>
  <si>
    <t xml:space="preserve">SS00008241</t>
  </si>
  <si>
    <t xml:space="preserve">CACAGCTTCTCCAAGCATCACCCTGGGAGTGTTTTGAGACTTTTCTCATAAATGGCAGTACATGGCCTGC</t>
  </si>
  <si>
    <t xml:space="preserve">TC165799</t>
  </si>
  <si>
    <t xml:space="preserve">NM_021035</t>
  </si>
  <si>
    <t xml:space="preserve">Homo sapiens KIAA1404 protein (KIAA1404), mRNA</t>
  </si>
  <si>
    <t xml:space="preserve">SS00010096</t>
  </si>
  <si>
    <t xml:space="preserve">GCTCCAGAGGCAGAGAGGAGCACAGTGAAGCAGACTCATTCTAATTGCCAGGCTCTAACTTGCAGACTAA</t>
  </si>
  <si>
    <t xml:space="preserve">TC180980</t>
  </si>
  <si>
    <t xml:space="preserve">NM_000558</t>
  </si>
  <si>
    <t xml:space="preserve">Homo sapiens hemoglobin, alpha 1 (HBA1), mRNA</t>
  </si>
  <si>
    <t xml:space="preserve">SS00013166</t>
  </si>
  <si>
    <t xml:space="preserve">ACCCCCCCTTGCACCCTGACCTCCTGATCGTTGAATAAAGCCTGAGTGGGCTGCAGTCTCTGTAGCCTCC</t>
  </si>
  <si>
    <t xml:space="preserve">TC182862</t>
  </si>
  <si>
    <t xml:space="preserve">NM_014399</t>
  </si>
  <si>
    <t xml:space="preserve">Homo sapiens transmembrane 4 superfamily member 13 (TM4SF13), mRNA</t>
  </si>
  <si>
    <t xml:space="preserve">SS00008477</t>
  </si>
  <si>
    <t xml:space="preserve">CTCCTCTGTACCTCAGTGGTACCTGTAATCTCCTATATTAACAGTGTCTGGCACTGTCCACTGTTGCCTT</t>
  </si>
  <si>
    <t xml:space="preserve">NM_000027</t>
  </si>
  <si>
    <t xml:space="preserve">Homo sapiens aspartylglucosaminidase (AGA), mRNA</t>
  </si>
  <si>
    <t xml:space="preserve">SS00004021</t>
  </si>
  <si>
    <t xml:space="preserve">GCCGAAAGATGGGGTTTATCAATGAGGATTTATCCACCAGTGGTTCTCAGGCTCTCCATGCAGACTGGCT</t>
  </si>
  <si>
    <t xml:space="preserve">TC182018</t>
  </si>
  <si>
    <t xml:space="preserve">NM_001449</t>
  </si>
  <si>
    <t xml:space="preserve">Homo sapiens four and a half LIM domains 1 (FHL1), mRNA</t>
  </si>
  <si>
    <t xml:space="preserve">SS00008328</t>
  </si>
  <si>
    <t xml:space="preserve">CCACGTAGCGCTTACCTGAGACGCAGGAGCACCTCCTTACTGTATTCTAGCTACACTGTTATATTACATA</t>
  </si>
  <si>
    <t xml:space="preserve">TC189847</t>
  </si>
  <si>
    <t xml:space="preserve">NM_005924</t>
  </si>
  <si>
    <t xml:space="preserve">Homo sapiens mesenchyme homeo box 2 (growth arrest-specific homeo box) (MEOX2), mRNA</t>
  </si>
  <si>
    <t xml:space="preserve">SS00009970</t>
  </si>
  <si>
    <t xml:space="preserve">AGGAAAAGCGATAGCTCAGACTCCCAGGAAGGAAATTACAAGTCAGAAGTCAATAGCAAACCCAGGAAGG</t>
  </si>
  <si>
    <t xml:space="preserve">TC167452</t>
  </si>
  <si>
    <t xml:space="preserve">NM_032020</t>
  </si>
  <si>
    <t xml:space="preserve">Homo sapiens fucosidase, alpha-L- 2, plasma (FUCA2), mRNA</t>
  </si>
  <si>
    <t xml:space="preserve">SS00005294</t>
  </si>
  <si>
    <t xml:space="preserve">CGATTAAGGCAGATGGGGACCTGGCTAAAAGTCAACGGAGAAGCTATCTATGAAACCCGTGCTTGGAGAT</t>
  </si>
  <si>
    <t xml:space="preserve">TC182648</t>
  </si>
  <si>
    <t xml:space="preserve">SS00011374</t>
  </si>
  <si>
    <t xml:space="preserve">AGGGCAGAAAGATTTTCGAAGAAAATTTTCTTCCTTGGAAAGAAGTTTCAGGGGCCAGAACTGCAATTTC</t>
  </si>
  <si>
    <t xml:space="preserve">TC164644</t>
  </si>
  <si>
    <t xml:space="preserve">NM_033133</t>
  </si>
  <si>
    <t xml:space="preserve">Homo sapiens 2',3'-cyclic nucleotide 3' phosphodiesterase (CNP), mRNA</t>
  </si>
  <si>
    <t xml:space="preserve">SS00008596</t>
  </si>
  <si>
    <t xml:space="preserve">AGTCTGATAACTAGGGAAGAAAATGAATAAGCAGCAACCACAGCCCAGGCTGGCTGCGGGTGTCACCCAG</t>
  </si>
  <si>
    <t xml:space="preserve">TC163754</t>
  </si>
  <si>
    <t xml:space="preserve">NM_004725</t>
  </si>
  <si>
    <t xml:space="preserve">Homo sapiens BUB3 budding uninhibited by benzimidazoles 3 homolog (yeast) (BUB3), transcript variant 1, mRNA</t>
  </si>
  <si>
    <t xml:space="preserve">SS00008234</t>
  </si>
  <si>
    <t xml:space="preserve">ACTGGGTGTAAGCCTGAACCCATCTTTTGAAATGTATTTTCTTCATTGCAGGTCCACCTAATCGTCTCGT</t>
  </si>
  <si>
    <t xml:space="preserve">TC163981</t>
  </si>
  <si>
    <t xml:space="preserve">SS00012001</t>
  </si>
  <si>
    <t xml:space="preserve">TTTAAAAAGGCTCACGACCGGAGAAGAGGTATCCCCAACGTTGACCGTCTTTTTTCGGACAGCAGAAACA</t>
  </si>
  <si>
    <t xml:space="preserve">NM_001937</t>
  </si>
  <si>
    <t xml:space="preserve">Homo sapiens Dermatopontin (DPT) precursor</t>
  </si>
  <si>
    <t xml:space="preserve">SS00010702</t>
  </si>
  <si>
    <t xml:space="preserve">CAGAAAGGCTGCGACAGGTGTTCCAAGAACCAGGGTTTTTTTCAGGCTATGAGCAGGCACACAGACTATA</t>
  </si>
  <si>
    <t xml:space="preserve">TC181953</t>
  </si>
  <si>
    <t xml:space="preserve">NM_002391</t>
  </si>
  <si>
    <t xml:space="preserve">Homo sapiens midkine (neurite growth-promoting factor 2) (MDK), mRNA</t>
  </si>
  <si>
    <t xml:space="preserve">SS00004147</t>
  </si>
  <si>
    <t xml:space="preserve">AAGAAATAACCCACCAGTGCCTTTTGCCTACTCGTTAGCTTTATCAATCATGCCCCGCTTCCTCCCTTTC</t>
  </si>
  <si>
    <t xml:space="preserve">TC187676</t>
  </si>
  <si>
    <t xml:space="preserve">SS00011291</t>
  </si>
  <si>
    <t xml:space="preserve">TATGTTCTGCTACCATAGTGTTCTACCATTTCCCACTCCGAATGAAATGTCTCCGCAGTACTTCCCTTGT</t>
  </si>
  <si>
    <t xml:space="preserve">TC165856</t>
  </si>
  <si>
    <t xml:space="preserve">SS00012525</t>
  </si>
  <si>
    <t xml:space="preserve">CATGGCAGCACACAAACCACAAGAAACAGAATGGCTCTTTTCCAGTGGTCATGCCAAGAGTCCTGTTCCA</t>
  </si>
  <si>
    <t xml:space="preserve">NM_015423</t>
  </si>
  <si>
    <t xml:space="preserve">Homo sapiens aminoadipate-semialdehyde dehydrogenase-phosphopantetheinyl transferase (AASDHPPT), mRNA</t>
  </si>
  <si>
    <t xml:space="preserve">SS00009299</t>
  </si>
  <si>
    <t xml:space="preserve">CAAGACCATCATATTGATGACACTCTATTGTGTGGTTGTAGCGCATGTCTTGGGAAGTTCAAAAGTCTTG</t>
  </si>
  <si>
    <t xml:space="preserve">TC183944</t>
  </si>
  <si>
    <t xml:space="preserve">NM_007268</t>
  </si>
  <si>
    <t xml:space="preserve">Homo sapiens V-set and immunoglobulin domain containing 4 (VSIG4), mRNA</t>
  </si>
  <si>
    <t xml:space="preserve">SS00006480</t>
  </si>
  <si>
    <t xml:space="preserve">GGCAACCAAGTCGTGAGAGATAAGATCATTGAACTCCATGTCCAGAAACTCTCTGTTTCCAAGCCCACGG</t>
  </si>
  <si>
    <t xml:space="preserve">TC186729</t>
  </si>
  <si>
    <t xml:space="preserve">NM_020830</t>
  </si>
  <si>
    <t xml:space="preserve">Homo sapiens WD repeat and FYVE domain containing 1 (WDFY1), mRNA</t>
  </si>
  <si>
    <t xml:space="preserve">SS00007493</t>
  </si>
  <si>
    <t xml:space="preserve">ATACCTACGTTTTTAGACTGTTGAAACTGGCCCAAGTATGGAAGAAATACCATATTGGCTCAGACCCAAG</t>
  </si>
  <si>
    <t xml:space="preserve">NM_016633</t>
  </si>
  <si>
    <t xml:space="preserve">Homo sapiens erythroid associated factor (ERAF), mRNA</t>
  </si>
  <si>
    <t xml:space="preserve">SS00010796</t>
  </si>
  <si>
    <t xml:space="preserve">AGGGTAGGTGAGACACTACAGCTCCACCTGCAGTGGACCTGAAGATGGCCCTTCTTCCAACCAATCAGGA</t>
  </si>
  <si>
    <t xml:space="preserve">TC182517</t>
  </si>
  <si>
    <t xml:space="preserve">NM_002051</t>
  </si>
  <si>
    <t xml:space="preserve">Homo sapiens GATA binding protein 3 (GATA3), transcript variant 2, mRNA</t>
  </si>
  <si>
    <t xml:space="preserve">SS00011519</t>
  </si>
  <si>
    <t xml:space="preserve">AGAAGTCATAAAGTGAAAATAGTTCACAAACAACCACGTCGCATCGTTATCAAGAGCGGCGGCCAAGCTC</t>
  </si>
  <si>
    <t xml:space="preserve">TC182926</t>
  </si>
  <si>
    <t xml:space="preserve">NM_004335</t>
  </si>
  <si>
    <t xml:space="preserve">Homo sapiens bone marrow stromal cell antigen 2 (BST2)</t>
  </si>
  <si>
    <t xml:space="preserve">SS00012370</t>
  </si>
  <si>
    <t xml:space="preserve">AGGCTTCGGAAGAGGCGGAGCGACTAAGGAAGGAGTTCAGGAGAACAACAGTCAACTCCGGCAGCTTCAG</t>
  </si>
  <si>
    <t xml:space="preserve">TC169144</t>
  </si>
  <si>
    <t xml:space="preserve">NM_080657</t>
  </si>
  <si>
    <t xml:space="preserve">Homo sapiens radical S-adenosyl methionine domain containing 2 (RSAD2), mRNA</t>
  </si>
  <si>
    <t xml:space="preserve">SS00000793</t>
  </si>
  <si>
    <t xml:space="preserve">ATTCCTCGCCTAGTGGAAATGCCACATGTGGTGTATTTACGGAACCTGGACAGTACCCCATTGCCTGGAA</t>
  </si>
  <si>
    <t xml:space="preserve">TC165620</t>
  </si>
  <si>
    <t xml:space="preserve">NM_033034</t>
  </si>
  <si>
    <t xml:space="preserve">Homo sapiens tripartite motif protein TRIM5 isoform alpha</t>
  </si>
  <si>
    <t xml:space="preserve">SS00012245</t>
  </si>
  <si>
    <t xml:space="preserve">AGAGCAGTATTGAGGTAGCACCTCTGCCAAATTACCATCTCATTTCCAAGAGTAGAAGTTTTGTGTCCAG</t>
  </si>
  <si>
    <t xml:space="preserve">TC182325</t>
  </si>
  <si>
    <t xml:space="preserve">NM_012090</t>
  </si>
  <si>
    <t xml:space="preserve">Homo sapiens microtubule-actin crosslinking factor 1 (MACF1), transcript variant 1, mRNA</t>
  </si>
  <si>
    <t xml:space="preserve">SS00007184</t>
  </si>
  <si>
    <t xml:space="preserve">GGCTCCTGTTTTTTAGCTGCTGTTCCTCTTCAGCTCCGACCACGTTGCTGTGTGATTATCTCAATTGGTT</t>
  </si>
  <si>
    <t xml:space="preserve">TC165447</t>
  </si>
  <si>
    <t xml:space="preserve">NM_004887</t>
  </si>
  <si>
    <t xml:space="preserve">Homo sapiens chemokine (C-X-C motif) ligand 14 (CXCL14), mRNA</t>
  </si>
  <si>
    <t xml:space="preserve">SS00002094</t>
  </si>
  <si>
    <t xml:space="preserve">ACATGGTTACCCAGCACTTTTACCGAGGGTCGGTGGTTCGTTTTATAGCTGCGAGCAAAAGGCTTCCAGA</t>
  </si>
  <si>
    <t xml:space="preserve">TC166415</t>
  </si>
  <si>
    <t xml:space="preserve">NM_004867</t>
  </si>
  <si>
    <t xml:space="preserve">Homo sapiens integral membrane protein 2A (ITM2A), mRNA</t>
  </si>
  <si>
    <t xml:space="preserve">SS00002421</t>
  </si>
  <si>
    <t xml:space="preserve">AACCGCAAGTCTTTCCGCCTTCGTAGAAGAGACCTCTTGCTGGGTTTCAACAAACGTGCCATTGATAAGT</t>
  </si>
  <si>
    <t xml:space="preserve">TC164235</t>
  </si>
  <si>
    <t xml:space="preserve">NM_153343</t>
  </si>
  <si>
    <t xml:space="preserve">Homo sapiens ectonucleotide pyrophosphatase/phosphodiesterase 6 (ENPP6), mRNA</t>
  </si>
  <si>
    <t xml:space="preserve">SS00002345</t>
  </si>
  <si>
    <t xml:space="preserve">GGCTGACGAAGGATGGTTCATAACTGAGAATCGAGAGCTGCTTCCATTCTGGATGAACAGCACTGGCAAG</t>
  </si>
  <si>
    <t xml:space="preserve">TC168786</t>
  </si>
  <si>
    <t xml:space="preserve">NM_017912</t>
  </si>
  <si>
    <t xml:space="preserve">Homo sapiens hect domain and RLD 6 (HERC6), mRNA</t>
  </si>
  <si>
    <t xml:space="preserve">SS00003953</t>
  </si>
  <si>
    <t xml:space="preserve">TTGTGCCTGAAACTTTGAGTGAAAGAGATAACCCAAGGCCACTGACCTGTCATAATATTCTGGACCTCCC</t>
  </si>
  <si>
    <t xml:space="preserve">TC168244</t>
  </si>
  <si>
    <t xml:space="preserve">SS00012227</t>
  </si>
  <si>
    <t xml:space="preserve">TTTTCCGCCAGCATCTCATGTGATGACACAGTTCAACCAAACCCCACCTAATGGGGCCTAACAGGAAGAA</t>
  </si>
  <si>
    <t xml:space="preserve">TC185114</t>
  </si>
  <si>
    <t xml:space="preserve">NM_016608</t>
  </si>
  <si>
    <t xml:space="preserve">Homo sapiens armadillo repeat containing, X-linked 1 (ARMCX1), mRNA</t>
  </si>
  <si>
    <t xml:space="preserve">SS00012424</t>
  </si>
  <si>
    <t xml:space="preserve">ATCAATATCACATATCATCAACAGCAGTGCTGGTTGTGATGTTTGGTTTTAGGCTGGACCATCTTAAGGA</t>
  </si>
  <si>
    <t xml:space="preserve">TC165285</t>
  </si>
  <si>
    <t xml:space="preserve">NM_016242</t>
  </si>
  <si>
    <t xml:space="preserve">Homo sapiens endomucin (EMCN), mRNA</t>
  </si>
  <si>
    <t xml:space="preserve">SS00008802</t>
  </si>
  <si>
    <t xml:space="preserve">TATAGGAACATTCCTAGGAGAGTGAATTTTAAGCGGGGTGTCTGCGAGCAGTCGACAGACCAGGTTGACC</t>
  </si>
  <si>
    <t xml:space="preserve">TC162484</t>
  </si>
  <si>
    <t xml:space="preserve">NM_005567</t>
  </si>
  <si>
    <t xml:space="preserve">Homo sapiens lectin, galactoside-binding, soluble, 3 binding protein (LGALS3BP), mRNA</t>
  </si>
  <si>
    <t xml:space="preserve">SS00007692</t>
  </si>
  <si>
    <t xml:space="preserve">CTTCCACAGATCTCTCCCAGCATAAAGCAATTACTGGAAGGTTTCAAGGAGCTGCGCCCCACGAGCCAAG</t>
  </si>
  <si>
    <t xml:space="preserve">TC188162</t>
  </si>
  <si>
    <t xml:space="preserve">NM_003107</t>
  </si>
  <si>
    <t xml:space="preserve">Homo sapiens SRY (sex determining region Y)-box 4 (SOX4), mRNA</t>
  </si>
  <si>
    <t xml:space="preserve">SS00011912</t>
  </si>
  <si>
    <t xml:space="preserve">CGTGCCGTTTAAACCACTGGATCTATCTAAATGCCGATTTGAGTTCGCGACACTATGTACTGCGTTTTTC</t>
  </si>
  <si>
    <t xml:space="preserve">TC189447</t>
  </si>
  <si>
    <t xml:space="preserve">SS00011721</t>
  </si>
  <si>
    <t xml:space="preserve">AGGAAGAGATGGGGATTGATTGGTGGCTAAGAAAGGGAAAATCAGAAAGAAGGACCTGAATGCCCCTGAA</t>
  </si>
  <si>
    <t xml:space="preserve">TC182215</t>
  </si>
  <si>
    <t xml:space="preserve">NM_002118</t>
  </si>
  <si>
    <t xml:space="preserve">Homo sapiens major histocompatibility complex, class II, DM beta (HLA-DMB), mRNA</t>
  </si>
  <si>
    <t xml:space="preserve">SS00000697</t>
  </si>
  <si>
    <t xml:space="preserve">ACCAAAGGACCAGGACAACACCATATTCCCGCTCAGTGTTTGGAGATCATCTATCCAGGCTGGGACTTCT</t>
  </si>
  <si>
    <t xml:space="preserve">TC167082</t>
  </si>
  <si>
    <t xml:space="preserve">NM_030915</t>
  </si>
  <si>
    <t xml:space="preserve">Homo sapiens likely ortholog of mouse limb-bud and heart gene (LBH), mRNA</t>
  </si>
  <si>
    <t xml:space="preserve">SS00008203</t>
  </si>
  <si>
    <t xml:space="preserve">CTTTGTGGATGGGGTCTTGCCTTTGAAAACAATCTCGTGTTTCTGTGTCCCCTCTCATCCACTCCCCGGT</t>
  </si>
  <si>
    <t xml:space="preserve">TC163448</t>
  </si>
  <si>
    <t xml:space="preserve">NM_002462</t>
  </si>
  <si>
    <t xml:space="preserve">Homo sapiens myxovirus (influenza virus) resistance 1, interferon-inducible protein p78 (mouse) (MX1), mRNA</t>
  </si>
  <si>
    <t xml:space="preserve">SS00000805</t>
  </si>
  <si>
    <t xml:space="preserve">TGTACAAGCCTTTCACGCCCAATGTCTTAGGGGCATTACAGCCACCTGTGTGGATGGATGCACATAGAAG</t>
  </si>
  <si>
    <t xml:space="preserve">TC178705</t>
  </si>
  <si>
    <t xml:space="preserve">NM_138786</t>
  </si>
  <si>
    <t xml:space="preserve">Homo sapiens hypothetical protein BC014339 (LOC116441), mRNA</t>
  </si>
  <si>
    <t xml:space="preserve">SS00006372</t>
  </si>
  <si>
    <t xml:space="preserve">ATGTCGATGATCTTTTCGGCCCTTGGAATTGCTTTCTCTGGATACTGCCTGGTCATATCTGCTTTGGGCC</t>
  </si>
  <si>
    <t xml:space="preserve">TC165079</t>
  </si>
  <si>
    <t xml:space="preserve">NM_003020</t>
  </si>
  <si>
    <t xml:space="preserve">Homo sapiens secretory granule, neuroendocrine protein 1 (7B2 protein) (SGNE1), mRNA</t>
  </si>
  <si>
    <t xml:space="preserve">SS00000573</t>
  </si>
  <si>
    <t xml:space="preserve">TGATTATGTAGTTCCTCCAGCCCTTGGGCGTTGTTACACACCAATAAAGGAGATCTTGCCCCAGAGGAGG</t>
  </si>
  <si>
    <t xml:space="preserve">TC184924</t>
  </si>
  <si>
    <t xml:space="preserve">NM_002899</t>
  </si>
  <si>
    <t xml:space="preserve">Homo sapiens retinol binding protein 1, cellular (RBP1), mRNA</t>
  </si>
  <si>
    <t xml:space="preserve">SS00003927</t>
  </si>
  <si>
    <t xml:space="preserve">TGTGGCCTTGCGCAAAATTGCCAACTTGCTGAAGCCAGACAAAGAGATCGTGCAGGACGGCAACCACATG</t>
  </si>
  <si>
    <t xml:space="preserve">TC167578</t>
  </si>
  <si>
    <t xml:space="preserve">NM_017680</t>
  </si>
  <si>
    <t xml:space="preserve">Homo sapiens asporin (LRR class 1) (ASPN), mRNA</t>
  </si>
  <si>
    <t xml:space="preserve">SS00008549</t>
  </si>
  <si>
    <t xml:space="preserve">TTGTAGGATCTTGGTTGGAAGAGACTGGATACTATCAATTCTACACCAAACTGTCTTCTTAGGTACGCAC</t>
  </si>
  <si>
    <t xml:space="preserve">TC181583</t>
  </si>
  <si>
    <t xml:space="preserve">NM_001063</t>
  </si>
  <si>
    <t xml:space="preserve">Homo sapiens transferrin (TF), mRNA</t>
  </si>
  <si>
    <t xml:space="preserve">SS00000541</t>
  </si>
  <si>
    <t xml:space="preserve">TGTATCGGCTCGGAACGTGCGCCTGGAAGGGAATGCTTAGCCAACAACCATGAGAGATACTATGGCTACA</t>
  </si>
  <si>
    <t xml:space="preserve">TC164716</t>
  </si>
  <si>
    <t xml:space="preserve">NM_002534</t>
  </si>
  <si>
    <t xml:space="preserve">Homo sapiens 2',5'-oligoadenylate synthetase 1, 40/46kDa (OAS1), transcript variant E16, mRNA</t>
  </si>
  <si>
    <t xml:space="preserve">SS00000786</t>
  </si>
  <si>
    <t xml:space="preserve">GTCTCTGGTTGGCGCCTGGACCATGCTGCAGAAAATCTGATTCCTTCATGTAACCTGATATTGATTGCGT</t>
  </si>
  <si>
    <t xml:space="preserve">TC166052</t>
  </si>
  <si>
    <t xml:space="preserve">NM_014476</t>
  </si>
  <si>
    <t xml:space="preserve">Homo sapiens PDZ and LIM domain 3 (PDLIM3), mRNA</t>
  </si>
  <si>
    <t xml:space="preserve">SS00004319</t>
  </si>
  <si>
    <t xml:space="preserve">GTCTAGCCAACTGCCGACTCCCAATCTAGAACCTAGCTTTTGGATGTTTCTCTTGCTGTATTCTCAGGAG</t>
  </si>
  <si>
    <t xml:space="preserve">TC164646</t>
  </si>
  <si>
    <t xml:space="preserve">NM_006820</t>
  </si>
  <si>
    <t xml:space="preserve">Homo sapiens interferon-induced protein 44 (IFI44L), mRNA</t>
  </si>
  <si>
    <t xml:space="preserve">SS00011837</t>
  </si>
  <si>
    <t xml:space="preserve">CCTTCTGGGATCATCATAACTCAAATGCAAAGACCAACCCTGAGCAGTAGTGAGCCAAGCTACGCCCTAC</t>
  </si>
  <si>
    <t xml:space="preserve">TC162910</t>
  </si>
  <si>
    <t xml:space="preserve">NM_032036</t>
  </si>
  <si>
    <t xml:space="preserve">Homo sapiens family with sequence similarity 14, member A (FAM14A), mRNA</t>
  </si>
  <si>
    <t xml:space="preserve">SS00001335</t>
  </si>
  <si>
    <t xml:space="preserve">CAAAATAGTGGGCTTGTAATAGCTCCCTGTCACTCCTACTGCAGAGAAGAGGATTTGGTGGGTCCCTGCC</t>
  </si>
  <si>
    <t xml:space="preserve">TC184627</t>
  </si>
  <si>
    <t xml:space="preserve">NM_017414</t>
  </si>
  <si>
    <t xml:space="preserve">Homo sapiens ubiquitin specific protease 18 (USP18), mRNA</t>
  </si>
  <si>
    <t xml:space="preserve">SS00000742</t>
  </si>
  <si>
    <t xml:space="preserve">GGTCAGGTGGCAGGGGCCAAGCTCATGTGACTGTACTGGCATGTCCTGGTTGTATTTCACTTCTGTTTGT</t>
  </si>
  <si>
    <t xml:space="preserve">SS00008314</t>
  </si>
  <si>
    <t xml:space="preserve">CCTAGGGTGGGGATCCTTTTCACAATGAATCATTTTGTTGATTGAGTGAATGAGATCAGCCAGACCGCTG</t>
  </si>
  <si>
    <t xml:space="preserve">TC162820</t>
  </si>
  <si>
    <t xml:space="preserve">NM_001280</t>
  </si>
  <si>
    <t xml:space="preserve">Homo sapiens cold inducible RNA binding protein (CIRBP), mRNA</t>
  </si>
  <si>
    <t xml:space="preserve">SS00013215</t>
  </si>
  <si>
    <t xml:space="preserve">GACTGCCACTGGTCCCAGTTAGGTGAGCAGGTTGAGTGGAAGCCAGTGCAACTCAGAAGGGTGGCCTGAG</t>
  </si>
  <si>
    <t xml:space="preserve">TC185785</t>
  </si>
  <si>
    <t xml:space="preserve">NM_006917</t>
  </si>
  <si>
    <t xml:space="preserve">Homo sapiens retinoid X receptor, gamma (RXRG), mRNA</t>
  </si>
  <si>
    <t xml:space="preserve">SS00005576</t>
  </si>
  <si>
    <t xml:space="preserve">TGAGGCCGAATGTGCCAGTAGTGGCCATGAAGATATGCCTGTGGAGAGGATTCTGGAAGCTGAACTTGCT</t>
  </si>
  <si>
    <t xml:space="preserve">TC165184</t>
  </si>
  <si>
    <t xml:space="preserve">NR_003255</t>
  </si>
  <si>
    <t xml:space="preserve">Homo sapiens X (inactive) -specific transcript, antisense (non-protein coding) (TSIX X). </t>
  </si>
  <si>
    <t xml:space="preserve">SS00011278</t>
  </si>
  <si>
    <t xml:space="preserve">GATGCTGTGAGATTGTGCTGTGAAATGATCCAAGACCAATAGAAGGCCCAAGATCTGGACTGGAGTTGGA</t>
  </si>
  <si>
    <t xml:space="preserve">TC182658</t>
  </si>
  <si>
    <t xml:space="preserve">NM_006272</t>
  </si>
  <si>
    <t xml:space="preserve">Homo sapiens S100 calcium binding protein, beta (neural) (S100B), mRNA</t>
  </si>
  <si>
    <t xml:space="preserve">SS00010971</t>
  </si>
  <si>
    <t xml:space="preserve">GACATTATCACTGTGATTGGAACTGAGAATGGAAATTCTACCCTCGGTGGGTTCTCCTCAGAGGAACACT</t>
  </si>
  <si>
    <t xml:space="preserve">TC186518</t>
  </si>
  <si>
    <t xml:space="preserve">NR_001564</t>
  </si>
  <si>
    <t xml:space="preserve">Homo sapiens X (inactive)-specific transcript (XIST) on chromosome X</t>
  </si>
  <si>
    <t xml:space="preserve">SS00010594</t>
  </si>
  <si>
    <t xml:space="preserve">TTTGGTCTGTGGGCCATAGTTTATTACCCCTGATGTAATTGCCAGGGACTGTGTTCTGAAATTAATTCCT</t>
  </si>
  <si>
    <t xml:space="preserve">TC181121</t>
  </si>
  <si>
    <t xml:space="preserve">SS00012019</t>
  </si>
  <si>
    <t xml:space="preserve">CCCACATCATGGCGTGTGGCAGGTATTCAAAGGCTTCAAATCTTGAACAAGTTATTATTACCCTCCTACC</t>
  </si>
  <si>
    <t xml:space="preserve">TC197160</t>
  </si>
  <si>
    <t xml:space="preserve">NM_004469</t>
  </si>
  <si>
    <t xml:space="preserve">Homo sapiens c-fos induced growth factor (vascular endothelial growth factor D) (FIGF), mRNA</t>
  </si>
  <si>
    <t xml:space="preserve">SS00003716</t>
  </si>
  <si>
    <t xml:space="preserve">AGACAGATGCCCCTTTCACACCAGAACCTGTACGAACGGAAAACCAGCATGCCCAAAGCACTGCCGCTTT</t>
  </si>
  <si>
    <t xml:space="preserve">TC164959</t>
  </si>
  <si>
    <t xml:space="preserve">NM_001001887</t>
  </si>
  <si>
    <t xml:space="preserve">Homo sapiens interferon-induced protein with tetratricopeptide repeats 1 (IFIT1), transcript variant 1, mRNA</t>
  </si>
  <si>
    <t xml:space="preserve">SS00005589</t>
  </si>
  <si>
    <t xml:space="preserve">CAGGGTCTTGGAGGAGATTGAGTTCCTCGACACCAAATACAATGTGGGAATACACAACCTACTGGCCTAT</t>
  </si>
  <si>
    <t xml:space="preserve">TC196246</t>
  </si>
  <si>
    <t xml:space="preserve">NM_018286</t>
  </si>
  <si>
    <t xml:space="preserve">Homo sapiens hypothetical protein FLJ10970 (FLJ10970), mRNA</t>
  </si>
  <si>
    <t xml:space="preserve">SS00011849</t>
  </si>
  <si>
    <t xml:space="preserve">AAGATGAGTTTGGGGACACCAGCAACCTGGCTGCAAAAGAGATATCCCACGCTTTTAGGAAGTTGTATCA</t>
  </si>
  <si>
    <t xml:space="preserve">TC165362</t>
  </si>
  <si>
    <t xml:space="preserve">NM_033293</t>
  </si>
  <si>
    <t xml:space="preserve">Homo sapiens caspase 1, apoptosis-related cysteine protease (interleukin 1, beta, convertase) (CASP1), transcript variant gamma, mRNA</t>
  </si>
  <si>
    <t xml:space="preserve">SS00000872</t>
  </si>
  <si>
    <t xml:space="preserve">GCTATAGAGCTGAAGGCATTTGCTGCCCGCCCAGAGCACAAGTCCTCTGATAGTACTTTTCTGGTGCTCA</t>
  </si>
  <si>
    <t xml:space="preserve">TC189019</t>
  </si>
  <si>
    <t xml:space="preserve">NM_014314</t>
  </si>
  <si>
    <t xml:space="preserve">Homo sapiens DEAD (Asp-Glu-Ala-Asp) box polypeptide 58 (DDX58), mRNA</t>
  </si>
  <si>
    <t xml:space="preserve">SS00000561</t>
  </si>
  <si>
    <t xml:space="preserve">GTTTAAGTCTGGGGTTTTGCAGACACAGAGGCAACTACCTGAGTTTTGCTGTCCATCCAGGTCAAGGTAT</t>
  </si>
  <si>
    <t xml:space="preserve">TC170900</t>
  </si>
  <si>
    <t xml:space="preserve">NM_007191</t>
  </si>
  <si>
    <t xml:space="preserve">Homo sapiens WNT inhibitory factor 1 (WIF1), mRNA</t>
  </si>
  <si>
    <t xml:space="preserve">SS00009070</t>
  </si>
  <si>
    <t xml:space="preserve">GTATTATGTCAGTCGATCAGGTTAAATTTTTGTCTTCTCCATGTGCAGCTGGCAGATAGTTTCCAAAAGA</t>
  </si>
  <si>
    <t xml:space="preserve">TC184628</t>
  </si>
  <si>
    <t xml:space="preserve">NM_016619</t>
  </si>
  <si>
    <t xml:space="preserve">Homo sapiens placenta-specific 8 (PLAC8), mRNA</t>
  </si>
  <si>
    <t xml:space="preserve">SS00001790</t>
  </si>
  <si>
    <t xml:space="preserve">TTCCCTTCTGCAAGCTTGCTCTTGACCTGATGAAGAGCTCTTAGGAAGCAACTTAAATCAGCTACACACC</t>
  </si>
  <si>
    <t xml:space="preserve">TC193224</t>
  </si>
  <si>
    <t xml:space="preserve">NM_003480</t>
  </si>
  <si>
    <t xml:space="preserve">Homo sapiens microfibrillar associated protein 5 (MFAP5), mRNA</t>
  </si>
  <si>
    <t xml:space="preserve">SS00005856</t>
  </si>
  <si>
    <t xml:space="preserve">TGCCGAGATGAGAAATTCGCTTGCACAAGACTCTACTCCGTGCATCGGCCAGTCAAGCAATGCATCCATC</t>
  </si>
  <si>
    <t xml:space="preserve">TC184532</t>
  </si>
  <si>
    <t xml:space="preserve">NM_004378</t>
  </si>
  <si>
    <t xml:space="preserve">Homo sapiens cellular retinoic acid binding protein 1 (CRABP1), mRNA</t>
  </si>
  <si>
    <t xml:space="preserve">SS00000135</t>
  </si>
  <si>
    <t xml:space="preserve">CCAAGGCTTCGTGCCTCTGTGTCCCTGGGCTCCATAGTTTGGCATCTGGATGGTTTTATCAGTCATTAAA</t>
  </si>
  <si>
    <t xml:space="preserve">TC184662</t>
  </si>
  <si>
    <t xml:space="preserve">NM_017523</t>
  </si>
  <si>
    <t xml:space="preserve">Homo sapiens XIAP associated factor-1 (HSXIAPAF1), transcript variant 1, mRNA</t>
  </si>
  <si>
    <t xml:space="preserve">SS00003366</t>
  </si>
  <si>
    <t xml:space="preserve">CAAACACATGATCCCAGGAAATAAGTATTTCCACCACCTGGGTAGATGCTGTCCAGTCTCAGATTCTGTG</t>
  </si>
  <si>
    <t xml:space="preserve">NM_005101</t>
  </si>
  <si>
    <t xml:space="preserve">Homo sapiens interferon, alpha-inducible protein (clone IFI-15K) (G1P2), mRNA</t>
  </si>
  <si>
    <t xml:space="preserve">SS00005291</t>
  </si>
  <si>
    <t xml:space="preserve">TAGGGAACTGAAGGTTAAGATGTTGGGAGGCCAGGAGATTCTTGGTGCCCTTGAGGGACTGCATGATGGC</t>
  </si>
  <si>
    <t xml:space="preserve">TC164932</t>
  </si>
  <si>
    <t xml:space="preserve">NM_000715</t>
  </si>
  <si>
    <t xml:space="preserve">Homo sapiens complement component 4 binding protein, alpha (C4BPA), mRNA</t>
  </si>
  <si>
    <t xml:space="preserve">SS00010190</t>
  </si>
  <si>
    <t xml:space="preserve">GCGAAGTACTCAATATAGTTTTTCCAAAGAGGCGGAGGAAAAACATGCCTTGCAGCTCTCAATCCAATGT</t>
  </si>
  <si>
    <t xml:space="preserve">TC182765</t>
  </si>
  <si>
    <t xml:space="preserve">NM_002038</t>
  </si>
  <si>
    <t xml:space="preserve">Homo sapiens interferon, alpha-inducible protein (clone IFI-6-16) (G1P3), transcript variant 1, mRNA</t>
  </si>
  <si>
    <t xml:space="preserve">SS00010817</t>
  </si>
  <si>
    <t xml:space="preserve">TTCTGCTCTCTTCAAGGTCCGGTGATAAAGCCTTGCGTGGCGCCACCATGCGGCAGAAGGCGGTATCGCT</t>
  </si>
  <si>
    <t xml:space="preserve">TC186355</t>
  </si>
  <si>
    <t xml:space="preserve">NM_016817</t>
  </si>
  <si>
    <t xml:space="preserve">Homo sapiens 2'-5'-oligoadenylate synthetase 2, 69/71kDa (OAS2), transcript variant 1, mRNA</t>
  </si>
  <si>
    <t xml:space="preserve">SS00003660</t>
  </si>
  <si>
    <t xml:space="preserve">AGTGAGCTGTTCTTTAGACGTTGGAGATTCATGGACTGATAGTGCTGGAAGAAACCTCTAGAGGCCATCA</t>
  </si>
  <si>
    <t xml:space="preserve">Gene is represented by multiple clones (see repeat clones tab)</t>
  </si>
  <si>
    <t xml:space="preserve">TC170474</t>
  </si>
  <si>
    <t xml:space="preserve">SS00001153</t>
  </si>
  <si>
    <t xml:space="preserve">AATGAGGGTGTCAGGAGATTTCCCTGGTGGTGGCCGTTCCTACGAAGACCACGGTTGCGACGGCAGGCTT</t>
  </si>
  <si>
    <t xml:space="preserve">SS00010443</t>
  </si>
  <si>
    <t xml:space="preserve">AGTGAAATTCAGGCAGCAACCATGTACCAACTCTTCCAGTCCCCTTCTGCCAGCCTCCGGGGTTCTTCAG</t>
  </si>
  <si>
    <t xml:space="preserve">SS00010765</t>
  </si>
  <si>
    <t xml:space="preserve">CTGTGTCACGACGAGCTCTTCGCTGACCTCTTCAACAGCAACCATAAGGCTGGCGCCCTGGAGCTGCTGC</t>
  </si>
  <si>
    <t xml:space="preserve">SS00004490</t>
  </si>
  <si>
    <t xml:space="preserve">GAGGCCACGAAGGATGCCCCGTTCAGGCTGAATAAGAAAGACAGCAAAACGGTGAAAATGATGTATCAGA</t>
  </si>
  <si>
    <t xml:space="preserve">SS00013181</t>
  </si>
  <si>
    <t xml:space="preserve">TCATCAATGCCTACCTGGTGGATGACAGCTTCAGCCAGGCCCTGGCCATCCGCAGCTACACCAAATTTGT</t>
  </si>
  <si>
    <t xml:space="preserve">SS00007168</t>
  </si>
  <si>
    <t xml:space="preserve">GGTGTATTGCATGGGCTGCATTATCTACAGCATTGTACAATAACAACTAGAAGAGGCAGTATACTTCACT</t>
  </si>
  <si>
    <t xml:space="preserve">SS00002164</t>
  </si>
  <si>
    <t xml:space="preserve">CACATTTTTGGAATGGTCCTTATGAACGACTGGAGTGCTCGAGACATTCAGAAGTGGGAGTATGTCCCTC</t>
  </si>
  <si>
    <t xml:space="preserve">Homo sapiens peroxidasin homolog, mRNA</t>
  </si>
  <si>
    <t xml:space="preserve">SS00000204</t>
  </si>
  <si>
    <t xml:space="preserve">GACCTCCGCGTGTGGCAGGACTGCTGTGAAGACTGCAGAACCAGGGGCCAGTTCAACGCGTTTTCCTACC</t>
  </si>
  <si>
    <t xml:space="preserve">SS00002545</t>
  </si>
  <si>
    <t xml:space="preserve">AGGCTGAGCTGGGGGGAACCTACTGTTTCCCTAGAAAGCTCAATGGGGCATGTATGGGTGGCTCCCAGTT</t>
  </si>
  <si>
    <t xml:space="preserve">TC162204</t>
  </si>
  <si>
    <t xml:space="preserve">SS00010874</t>
  </si>
  <si>
    <t xml:space="preserve">AGCAAGAGCCACACGTACTGATTGTATCCACTCACCATCGACGATGGCATTGAACGTAGCTAGCTTATTT</t>
  </si>
  <si>
    <t xml:space="preserve">TC184384</t>
  </si>
  <si>
    <t xml:space="preserve">SS00007848</t>
  </si>
  <si>
    <t xml:space="preserve">AGGAAAGGGCTGCCATCAAATTAAATACTCCTTGGGTCTTAGATCAGGTTAGCCCTAGCCCTGGGGCGAG</t>
  </si>
  <si>
    <t xml:space="preserve">NM_001017998</t>
  </si>
  <si>
    <t xml:space="preserve">Homo sapiens guanine nucleotide binding protein (G protein), gamma 10 (GNG10)</t>
  </si>
  <si>
    <t xml:space="preserve">SS00011768</t>
  </si>
  <si>
    <t xml:space="preserve">GTGCTTGAAAGCATTCCTCAGTGAACTTCTTCCCTACTGTCATCAGAGTAAAGCACAGGATCTGGGCTCC</t>
  </si>
  <si>
    <t xml:space="preserve">TC168855</t>
  </si>
  <si>
    <t xml:space="preserve">SS00004068</t>
  </si>
  <si>
    <t xml:space="preserve">AACTACGACCAGGACAAGCTTTATGGCTTCTGCCCTACCCGAGCTGACTCGACGGTGACGGGAGGCAACT</t>
  </si>
  <si>
    <t xml:space="preserve">TC185066</t>
  </si>
  <si>
    <t xml:space="preserve">SS00003960</t>
  </si>
  <si>
    <t xml:space="preserve">CTGAGAGAAGAGCTCATGGAGGGAATGGACAGAAAGCTGGCTGATCTCAAGAACTCGTGTGAGTACAAGC</t>
  </si>
  <si>
    <t xml:space="preserve">TC163640</t>
  </si>
  <si>
    <t xml:space="preserve">SS00003604</t>
  </si>
  <si>
    <t xml:space="preserve">ACAAGCTGCTTAAGAAGGCAGATGAGGGGTTAGCATCGCTGAGTGAGGACGGAAGATCACCCATCTCCAT</t>
  </si>
  <si>
    <t xml:space="preserve">SS00012677</t>
  </si>
  <si>
    <t xml:space="preserve">GTGTTCAGAAAACCTGCACTGTACTATTCTGCCAAGCTGAGAAAGCAGCAGTGTTGAGGTTACAAAGACA</t>
  </si>
  <si>
    <t xml:space="preserve">SS00012180</t>
  </si>
  <si>
    <t xml:space="preserve">AGGGCTGTGTGTTGAGGTTACTCTTTTTTAAAAGTAAGAGTCCGCCTGGCCCTTGGGTGGCCTTTGCAGA</t>
  </si>
  <si>
    <t xml:space="preserve">SS00007245</t>
  </si>
  <si>
    <t xml:space="preserve">ATAACTGGTTAACCTTGAAGTGGCTGTTGTACGGTGGTTGTGCACATGCTTCAGAGCACCGTGGAAGAGA</t>
  </si>
  <si>
    <t xml:space="preserve">SS00008224</t>
  </si>
  <si>
    <t xml:space="preserve">TTTGCTTGCGGATGTTAGATGTGTCGACCTCCCATCTTGGTTACCAGACCCTGTACACTCCTGTTTCTGT</t>
  </si>
  <si>
    <t xml:space="preserve">TC185828</t>
  </si>
  <si>
    <t xml:space="preserve">SS00007545</t>
  </si>
  <si>
    <t xml:space="preserve">CCACCACATGGGATGCTTGACTCTTTTCTTATTTCGAATGTCTGTTAATGCAAAATAGGTTACTCCATGA</t>
  </si>
  <si>
    <t xml:space="preserve">SS00001315</t>
  </si>
  <si>
    <t xml:space="preserve">AGCAGATTGCAGAGTGGCCAGTCCACGGTTTTAGCCTGGCTTCAGCTAGCTCTAATGTGTGCTTTTTGCG</t>
  </si>
  <si>
    <t xml:space="preserve">SS00013059</t>
  </si>
  <si>
    <t xml:space="preserve">AAGTGGTACATGTTACTACTGGCATGCAGTGGATAGAGGCCAGGGATGCCTATGTCCTATAGTGCACTGG</t>
  </si>
  <si>
    <t xml:space="preserve">Homo sapiens Inhibitor of DNA binding 2</t>
  </si>
  <si>
    <t xml:space="preserve">SS00012841</t>
  </si>
  <si>
    <t xml:space="preserve">TCTTCTTTTCCCACGTAGCCCATAGAACAGCAAGTTCCAGTAACGACGTTTACGCTACTTGCCGACTCAA</t>
  </si>
  <si>
    <t xml:space="preserve">SS00005438</t>
  </si>
  <si>
    <t xml:space="preserve">CTATAATGATACAAATGATGGATAAAGGTCGCTTCCAGAAACCCGCTGCTACCCTGAGTCTGACAGCAGG</t>
  </si>
  <si>
    <t xml:space="preserve">SS00006173</t>
  </si>
  <si>
    <t xml:space="preserve">CTGTCCTCTAATCTATGTAAACTTTGGCTCAACCTCCCAGGCACGGAAGAATAACCAACATATTTGTACA</t>
  </si>
  <si>
    <t xml:space="preserve">TC193076</t>
  </si>
  <si>
    <t xml:space="preserve">SS00009136</t>
  </si>
  <si>
    <t xml:space="preserve">CACTAAGTTTAGCAATGCATTCATATTAGCTGATGAAAATAGGCACTCACGATGACAACCAGAACAAGCT</t>
  </si>
  <si>
    <t xml:space="preserve">TC182090</t>
  </si>
  <si>
    <t xml:space="preserve">SS00010958</t>
  </si>
  <si>
    <t xml:space="preserve">AGCTATCAGGGAGTTCAGGTCCATTAAGCATTAGCTGCCCATCCTGCTTGCTTGACATCCTGTGAATAAA</t>
  </si>
  <si>
    <t xml:space="preserve">SS00007760</t>
  </si>
  <si>
    <t xml:space="preserve">GATTTCGTGCCTATGCCACGTACTCTGGAAAAGGGAACCGAAGGGTCTAAAGCCCACGAAACCTGAATCA</t>
  </si>
  <si>
    <t xml:space="preserve">SS00001054</t>
  </si>
  <si>
    <t xml:space="preserve">CGTGAATCTGGCCAACAAGCGCTTTGTTTTCCATCAGGAGCAAGTGTATTGCCCCGACTGTGCCAAAAAG</t>
  </si>
  <si>
    <t xml:space="preserve">TC162084</t>
  </si>
  <si>
    <t xml:space="preserve">SS00001281</t>
  </si>
  <si>
    <t xml:space="preserve">AGCCCCATGTTTTCCCTCCTGCACTAAAGCCAACCCTTCTATGCTTCCATGGTTGCTTCTGCTCGGAGGA</t>
  </si>
  <si>
    <t xml:space="preserve">TC182178</t>
  </si>
  <si>
    <t xml:space="preserve">SS00008672</t>
  </si>
  <si>
    <t xml:space="preserve">GAGTTGTTGCAAATGTGACCCCTTCAAAGTAAAGCACTTGCAACTGTCTGTTATGCTGTGACACAGGGCC</t>
  </si>
  <si>
    <t xml:space="preserve">SS00008117</t>
  </si>
  <si>
    <t xml:space="preserve">ATTTCCTGGGCTGTGAAACAAAGCGAGGTTAAGGTTAGACTCTGGGGAATCAGCTCGTTTTCAATCTTAT</t>
  </si>
  <si>
    <t xml:space="preserve">SS00007619</t>
  </si>
  <si>
    <t xml:space="preserve">TGGAAGGAAAACTAAGAACGGTCGACTTGCCCAGTGTTCTCTGACCTGGACTGTGTACTAGTTATTTATG</t>
  </si>
  <si>
    <t xml:space="preserve">SS00007569</t>
  </si>
  <si>
    <t xml:space="preserve">ATTGAGAATGGTCCACATCAGCGCCATGAAATGAATTAAGGTGGATAAATGGGGTCAAGCCCTCTCTGGG</t>
  </si>
  <si>
    <t xml:space="preserve">SS00003385</t>
  </si>
  <si>
    <t xml:space="preserve">GGGACTCAATCCAAATGCTTCTACAGGACAAGAAGCTCTCTCTCAGACAACCATCTCATGGACCCCATTC</t>
  </si>
  <si>
    <t xml:space="preserve">TC163164</t>
  </si>
  <si>
    <t xml:space="preserve">NM_199512</t>
  </si>
  <si>
    <t xml:space="preserve">Homo sapiens steroid sensitive gene 1 (URB), transcript variant 2, mRNA</t>
  </si>
  <si>
    <t xml:space="preserve">SS00004828</t>
  </si>
  <si>
    <t xml:space="preserve">TTAAAACTGTTCCCGATTAATGGGAGCTCTGTTGTGGAGCGAGAAGACGTACCAGCCCATTTGGTGAAAG</t>
  </si>
  <si>
    <t xml:space="preserve">TC170632</t>
  </si>
  <si>
    <t xml:space="preserve">SS00010209</t>
  </si>
  <si>
    <t xml:space="preserve">CTGGCAGCAGCTGGTAGAAGGGGCACTAATCTGGCTGAATTATCCGTGCTTTTTGAAATGGAACAGGTCA</t>
  </si>
  <si>
    <t xml:space="preserve">TC181198</t>
  </si>
  <si>
    <t xml:space="preserve">NM_006386</t>
  </si>
  <si>
    <t xml:space="preserve">Homo sapiens DEAD box polypeptide 17 isoform 1 (DDX17)</t>
  </si>
  <si>
    <t xml:space="preserve">SS00011793</t>
  </si>
  <si>
    <t xml:space="preserve">TCTGCTATAGCAAGTCTCAGCAAAACAGCTTGAATTACTACAAAGGGGACAGTCTCACCTACCTTCAGGT</t>
  </si>
  <si>
    <t xml:space="preserve">TC162818</t>
  </si>
  <si>
    <t xml:space="preserve">SS00007070</t>
  </si>
  <si>
    <t xml:space="preserve">TTTTTCTCAGAGCCCACGCCAATTTCTAAGCAGCTCCTTCCCAAGTGGGTAATCGGGCTTGAGAGTGGAA</t>
  </si>
  <si>
    <t xml:space="preserve">TC182457</t>
  </si>
  <si>
    <t xml:space="preserve">SS00012136</t>
  </si>
  <si>
    <t xml:space="preserve">TGCTCCAGGCCAATGAGAAGAATTAGACAGGAAATACACAGATGCGCCAGCCTGCTGAGAAGCATCAGCC</t>
  </si>
  <si>
    <t xml:space="preserve">TC174870</t>
  </si>
  <si>
    <t xml:space="preserve">SS00006551</t>
  </si>
  <si>
    <t xml:space="preserve">CACCAGGCAAGAGTGCTCATAGGGTTTGAAGAAGATATCTTGATTGTTTCAGAGGGGAAAATGGCCCCTT</t>
  </si>
  <si>
    <t xml:space="preserve">TC163805</t>
  </si>
  <si>
    <t xml:space="preserve">SS00009369</t>
  </si>
  <si>
    <t xml:space="preserve">GAAGGCTTCCTAAGGGAAGACTTCCCATCCCAAAGGAAGTGAACCGCAAGAAGGATGGCGAGACCGAGGC</t>
  </si>
  <si>
    <t xml:space="preserve">FR v S Log2 Ratio</t>
  </si>
  <si>
    <t xml:space="preserve">FR v S Fold change</t>
  </si>
  <si>
    <t xml:space="preserve">S v FR Log2 ratio</t>
  </si>
  <si>
    <t xml:space="preserve">S v FR Log2 Fold change</t>
  </si>
  <si>
    <t xml:space="preserve">Unadjusted p val</t>
  </si>
  <si>
    <t xml:space="preserve">TC187553</t>
  </si>
  <si>
    <t xml:space="preserve">NM_198474</t>
  </si>
  <si>
    <t xml:space="preserve">Homo sapiens olfactomedin-like 1 (OLFML1), mRNA</t>
  </si>
  <si>
    <t xml:space="preserve">SS00009597</t>
  </si>
  <si>
    <t xml:space="preserve">ATCGGATGGCACCGGTGTAGGTATCTTTCCGGAGCTCAGATAAGAGTCAGGAATTTTCAACACCGTCCAC</t>
  </si>
  <si>
    <t xml:space="preserve">SS00012563</t>
  </si>
  <si>
    <t xml:space="preserve">CCTGCTGTCGGGTGGAGTTGAGATGGAGACTGCTTGTTGTTGGTTTTAATTTAAAAACACAAAGGCCTAA</t>
  </si>
  <si>
    <t xml:space="preserve">XM_042301</t>
  </si>
  <si>
    <t xml:space="preserve">PREDICTED: Homo sapiens KIAA1546 protein (KIAA1546), mRNA</t>
  </si>
  <si>
    <t xml:space="preserve">TC181627</t>
  </si>
  <si>
    <t xml:space="preserve">XM_495805</t>
  </si>
  <si>
    <t xml:space="preserve">PREDICTED: Homo sapiens similar to Ig kappa chain V region (Z4) - human (LOC439957), mRNA</t>
  </si>
  <si>
    <t xml:space="preserve">SS00001107</t>
  </si>
  <si>
    <t xml:space="preserve">CACTTGCCGGGCCAGTCAGAGCATTAGCAGTTATTTAGCCTGGTATCAACAACAACCAGGGAAGGCTCCT</t>
  </si>
  <si>
    <t xml:space="preserve">XM_093839</t>
  </si>
  <si>
    <t xml:space="preserve">PREDICTED: Homo sapiens KIAA0826 protein (KIAA0826), mRNA</t>
  </si>
  <si>
    <t xml:space="preserve">XM_370653</t>
  </si>
  <si>
    <t xml:space="preserve">PREDICTED: Homo sapiens KIAA1826 protein (KIAA1826), mRNA</t>
  </si>
  <si>
    <t xml:space="preserve">TC162797</t>
  </si>
  <si>
    <t xml:space="preserve">NM_006854</t>
  </si>
  <si>
    <t xml:space="preserve">Homo sapiens KDEL (Lys-Asp-Glu-Leu) endoplasmic reticulum protein retention receptor 2 (KDELR2), mRNA</t>
  </si>
  <si>
    <t xml:space="preserve">SS00008740</t>
  </si>
  <si>
    <t xml:space="preserve">ATGTGGAAAGCCTTCCTTGGACGTCACAGCACTACAGTTCAGCCTGCTAAGGATGGCTTGCAAGTCTCCA</t>
  </si>
  <si>
    <t xml:space="preserve">XM_496907</t>
  </si>
  <si>
    <t xml:space="preserve">PREDICTED: Homo sapiens paternally expressed 10 (PEG10), mRNA</t>
  </si>
  <si>
    <t xml:space="preserve">TC189764</t>
  </si>
  <si>
    <t xml:space="preserve">NM_014751</t>
  </si>
  <si>
    <t xml:space="preserve">Homo sapiens metastasis suppressor 1 (MTSS1), mRNA</t>
  </si>
  <si>
    <t xml:space="preserve">SS00011456</t>
  </si>
  <si>
    <t xml:space="preserve">AAGCAACAGTAGTGCCTGTGGTTTAGCCCACCAATCTTGATGACTAAAAGTAGCTGATGCATTGTGCATA</t>
  </si>
  <si>
    <t xml:space="preserve">Homo sapiens chromosome 2 open reading frame 11 (C2orf11), mRNA</t>
  </si>
  <si>
    <t xml:space="preserve">TC165297</t>
  </si>
  <si>
    <t xml:space="preserve">NM_014649</t>
  </si>
  <si>
    <t xml:space="preserve">Homo sapiens scaffold attachment factor B2 (SAFB2), mRNA</t>
  </si>
  <si>
    <t xml:space="preserve">SS00003107</t>
  </si>
  <si>
    <t xml:space="preserve">CTGGGTGGAACATAATCCAAGGCTCGAAGAGCATCAGGAGCGCACCTGGCCAGGCACAGTGGACGCAGGC</t>
  </si>
  <si>
    <t xml:space="preserve">TC183881</t>
  </si>
  <si>
    <t xml:space="preserve">SS00012090</t>
  </si>
  <si>
    <t xml:space="preserve">TGTATTGAGTGCCTACTGTGTGCCTGACCTCATGGACTCCTAGTGGGGTTGACTGAGTTGGATCCCCCCC</t>
  </si>
  <si>
    <t xml:space="preserve">TC172477</t>
  </si>
  <si>
    <t xml:space="preserve">SS00013083</t>
  </si>
  <si>
    <t xml:space="preserve">ACGCTTGTCCATGGGATGAATAGAGCCCTAGAATTTGAGTTCCCTTATGTGACAGCTTTGGCCATTGTGT</t>
  </si>
  <si>
    <t xml:space="preserve">Homo sapiens CDC10 cell division cycle 10 homolog (S. cerevisiae) (CDC10), mRNA</t>
  </si>
  <si>
    <t xml:space="preserve">Homo sapiens stromal cell derived factor receptor 1 (SDFR1), transcript variant alpha, mRNA</t>
  </si>
  <si>
    <t xml:space="preserve">TC183487</t>
  </si>
  <si>
    <t xml:space="preserve">NM_003376</t>
  </si>
  <si>
    <t xml:space="preserve">Homo sapiens vascular endothelial growth factor (VEGF), mRNA</t>
  </si>
  <si>
    <t xml:space="preserve">SS00008689</t>
  </si>
  <si>
    <t xml:space="preserve">CTGATCGGTGACAGTCACTAGCTGGTCCTGAACAGATATTTAATTTTGCTAACACTCAACTCTGCCCTCC</t>
  </si>
  <si>
    <t xml:space="preserve">BF441038</t>
  </si>
  <si>
    <t xml:space="preserve">SS00010528</t>
  </si>
  <si>
    <t xml:space="preserve">CGTGCTGGCTTGGGAATAAATCCTGCCAGTCAGAGGAGGCACATTTGCAAGGAATTCATGTCCCACTGCT</t>
  </si>
  <si>
    <t xml:space="preserve">TC166285</t>
  </si>
  <si>
    <t xml:space="preserve">SS00007242</t>
  </si>
  <si>
    <t xml:space="preserve">CTCCTTGCTTCTCCCTTATTAGCCAGTAGTAATTTAGGGAAGGAGGTAAGAACGCTGAACCAGAAACCCA</t>
  </si>
  <si>
    <t xml:space="preserve">TC168671</t>
  </si>
  <si>
    <t xml:space="preserve">NM_005583</t>
  </si>
  <si>
    <t xml:space="preserve">Homo sapiens lymphoblastic leukemia derived sequence 1 (LYL1), mRNA</t>
  </si>
  <si>
    <t xml:space="preserve">SS00003978</t>
  </si>
  <si>
    <t xml:space="preserve">CTCAACAGCCTCTACATTGGGCCAGCAGGACCTTTCAGCATCTTTCCTAGCAGCCGTTTGAAGCGGAGAC</t>
  </si>
  <si>
    <t xml:space="preserve">TC182755</t>
  </si>
  <si>
    <t xml:space="preserve">NM_001378</t>
  </si>
  <si>
    <t xml:space="preserve">Homo sapiens dynein, cytoplasmic, intermediate polypeptide 2 (DNCI2), mRNA</t>
  </si>
  <si>
    <t xml:space="preserve">SS00008424</t>
  </si>
  <si>
    <t xml:space="preserve">GAAATGATGAATGGGCACGGTTCGGCCGAACACTTGCAGAAATTAACGCAAACCGAGCAGATGCAGAGGA</t>
  </si>
  <si>
    <t xml:space="preserve">TC185054</t>
  </si>
  <si>
    <t xml:space="preserve">SS00008507</t>
  </si>
  <si>
    <t xml:space="preserve">TTGTACAGACTCGTTCAGTAATAAACGTATGTGGGTTCTGGAAGTTGCCAACAGCCCTGCATCGAAGCTC</t>
  </si>
  <si>
    <t xml:space="preserve">TC186505</t>
  </si>
  <si>
    <t xml:space="preserve">SS00011627</t>
  </si>
  <si>
    <t xml:space="preserve">CACCTTGCACTTCAGCCTTTGCGAAAAGGATATTACCAGGTATGTTCTTATTTCTGGTTGACGACTGAAT</t>
  </si>
  <si>
    <t xml:space="preserve">TC165074</t>
  </si>
  <si>
    <t xml:space="preserve">NM_144617</t>
  </si>
  <si>
    <t xml:space="preserve">Homo sapiens heat shock protein, alpha-crystallin-related, B6 (HSPB6), mRNA</t>
  </si>
  <si>
    <t xml:space="preserve">SS00003271</t>
  </si>
  <si>
    <t xml:space="preserve">TACAAACCTCCAGACACTTCTCTAGTTTCCAGACCCTACAAAGCACTGTCCCTCAGCCTGGTCTCCCATC</t>
  </si>
  <si>
    <t xml:space="preserve">TC186251</t>
  </si>
  <si>
    <t xml:space="preserve">NM_004643</t>
  </si>
  <si>
    <t xml:space="preserve">Homo sapiens poly(A) binding protein, nuclear 1 (PABPN1), mRNA</t>
  </si>
  <si>
    <t xml:space="preserve">SS00008615</t>
  </si>
  <si>
    <t xml:space="preserve">GAAGGACACCAAACTGTTCTGCTTGTTACCTTCCCTCCATCTTCTCCCTAACTTTCACAGTCCCCTCCTG</t>
  </si>
  <si>
    <t xml:space="preserve">TC187514</t>
  </si>
  <si>
    <t xml:space="preserve">NM_015640</t>
  </si>
  <si>
    <t xml:space="preserve">Homo sapiens PAI-1 mRNA-binding protein (PAI-RBP1), mRNA</t>
  </si>
  <si>
    <t xml:space="preserve">SS00011057</t>
  </si>
  <si>
    <t xml:space="preserve">GTAATCATTTAGTCCATATGGACTATTGACCCCTCTTGAGATTGCAACATACACACTCCTAAACACACAT</t>
  </si>
  <si>
    <t xml:space="preserve">SS00010485</t>
  </si>
  <si>
    <t xml:space="preserve">AAAGAAGAAACCAGTTATTCTGCAATCCTTCCTGATTACTCATCTGCAAACCCGGGACAGAGTCTAGGAC</t>
  </si>
  <si>
    <t xml:space="preserve">TC185691</t>
  </si>
  <si>
    <t xml:space="preserve">NM_002901</t>
  </si>
  <si>
    <t xml:space="preserve">Homo sapiens reticulocalbin 1, EF-hand calcium binding domain (RCN1), mRNA</t>
  </si>
  <si>
    <t xml:space="preserve">SS00000145</t>
  </si>
  <si>
    <t xml:space="preserve">CTGGGAAGAATACAAACAAGCCACCTACGGTTACTACCTAGGAAACCCCACGGAGTTTCATGACACTTCA</t>
  </si>
  <si>
    <t xml:space="preserve">TC172016</t>
  </si>
  <si>
    <t xml:space="preserve">NM_001999</t>
  </si>
  <si>
    <t xml:space="preserve">Homo sapiens fibrillin 2 (congenital contractural arachnodactyly) (FBN2), mRNA</t>
  </si>
  <si>
    <t xml:space="preserve">SS00007824</t>
  </si>
  <si>
    <t xml:space="preserve">CAACCCAAGAACCTGTCCCGGGACCAGTGACCAAACCTCATATGTGAAATGGCCAAAGCACATGCAGGCT</t>
  </si>
  <si>
    <t xml:space="preserve">TC182971</t>
  </si>
  <si>
    <t xml:space="preserve">NM_001855</t>
  </si>
  <si>
    <t xml:space="preserve">Homo sapiens collagen, type XV, alpha 1 (COL15A1), mRNA</t>
  </si>
  <si>
    <t xml:space="preserve">SS00007124</t>
  </si>
  <si>
    <t xml:space="preserve">TGACAGACGCGAGGAAGTAACGACCTTCGCATGATTCCTAAGAGTTTTCCGATCTTGCTTATGTGAAGAG</t>
  </si>
  <si>
    <t xml:space="preserve">TC180810</t>
  </si>
  <si>
    <t xml:space="preserve">NM_000089</t>
  </si>
  <si>
    <t xml:space="preserve">Homo sapiens collagen, type I, alpha 2 (COL1A2), mRNA</t>
  </si>
  <si>
    <t xml:space="preserve">SS00001310</t>
  </si>
  <si>
    <t xml:space="preserve">GTGGGCAAAAGAGAAGGAGAAGGATTGATCAGAGCATCGTGCAATACAATTAATTCGTTCCCTGTCCCTC</t>
  </si>
  <si>
    <t xml:space="preserve">TC183959</t>
  </si>
  <si>
    <t xml:space="preserve">NM_017946</t>
  </si>
  <si>
    <t xml:space="preserve">Homo sapiens FK506 binding protein 14, 22 kDa (FKBP14), mRNA</t>
  </si>
  <si>
    <t xml:space="preserve">SS00006641</t>
  </si>
  <si>
    <t xml:space="preserve">CGACACAACTGCCCATTTTATGTAGCATCCATCCTTAAAAGAGAGGGTAACCATCTTGAAAGAAAGTCTT</t>
  </si>
  <si>
    <t xml:space="preserve">TC184213</t>
  </si>
  <si>
    <t xml:space="preserve">NM_178587</t>
  </si>
  <si>
    <t xml:space="preserve">Homo sapiens protein phosphatase 2, regulatory subunit B (B56), gamma isoform (PPP2R5C), transcript variant 3, mRNA</t>
  </si>
  <si>
    <t xml:space="preserve">SS00005397</t>
  </si>
  <si>
    <t xml:space="preserve">CTGAGTGAGATGGTGGAATACATCACCCACAGTCGCAATGTGATCACGGAGCCGATTTACCCAGAAGTAG</t>
  </si>
  <si>
    <t xml:space="preserve">TC162002</t>
  </si>
  <si>
    <t xml:space="preserve">NM_002023</t>
  </si>
  <si>
    <t xml:space="preserve">Homo sapiens fibromodulin (FMOD), mRNA</t>
  </si>
  <si>
    <t xml:space="preserve">SS00006856</t>
  </si>
  <si>
    <t xml:space="preserve">CCTCTCCTCTTATGCAAGCAGAAAGATCTATATCCTGATGGTAGAGGCAGACTCCAACCAGCCCTGGACT</t>
  </si>
  <si>
    <t xml:space="preserve">TC162272</t>
  </si>
  <si>
    <t xml:space="preserve">NM_001996</t>
  </si>
  <si>
    <t xml:space="preserve">Homo sapiens fibulin 1 (FBLN1), transcript variant C, mRNA</t>
  </si>
  <si>
    <t xml:space="preserve">SS00004122</t>
  </si>
  <si>
    <t xml:space="preserve">CCATGAGAATCAGGAGTGCCCCAAGCTGCCTCTGCGAATAACCTACTACCACCTCTCTTTCCCCACCAAC</t>
  </si>
  <si>
    <t xml:space="preserve">TC166786</t>
  </si>
  <si>
    <t xml:space="preserve">NM_005168</t>
  </si>
  <si>
    <t xml:space="preserve">Homo sapiens ras homolog gene family, member E (ARHE), mRNA</t>
  </si>
  <si>
    <t xml:space="preserve">SS00008976</t>
  </si>
  <si>
    <t xml:space="preserve">AGCTGTGCTCCCATTTAGTAGTGGCAGGAGAGATGATTAAGGTAATTACAACACTCAGTTCTGTGTCTTA</t>
  </si>
  <si>
    <t xml:space="preserve">TC167758</t>
  </si>
  <si>
    <t xml:space="preserve">SS00011407</t>
  </si>
  <si>
    <t xml:space="preserve">TCCTTATGTACAGATTAACTGTGCTCCATATGGTCACAGGACTTTTCTACAACTGTATCTGTCTGCTTGA</t>
  </si>
  <si>
    <t xml:space="preserve">TC177226</t>
  </si>
  <si>
    <t xml:space="preserve">NM_002538</t>
  </si>
  <si>
    <t xml:space="preserve">Homo sapiens occludin (OCLN), mRNA</t>
  </si>
  <si>
    <t xml:space="preserve">SS00000511</t>
  </si>
  <si>
    <t xml:space="preserve">CAGAGTCTTCGTATAAATCAACACCGGTGCCGGAAGTGGTTCAGGAACTTCCACTGATGTCCCCCGTGGA</t>
  </si>
  <si>
    <t xml:space="preserve">SS00007921</t>
  </si>
  <si>
    <t xml:space="preserve">TCCTCCAAATGACAAAGTTTGGGGAATTTTAAAATTTTCCTAGCATCACCCTTGTGCTCATCAGGTAATC</t>
  </si>
  <si>
    <t xml:space="preserve">SS00011162</t>
  </si>
  <si>
    <t xml:space="preserve">GCCCATTATGGGCTAATAATTATGCCTTAAAAAATCAGAACTTTTCCCCCCATTATACTGATGTGGCCAT</t>
  </si>
  <si>
    <t xml:space="preserve">TC169900</t>
  </si>
  <si>
    <t xml:space="preserve">NM_005940</t>
  </si>
  <si>
    <t xml:space="preserve">Homo sapiens matrix metalloproteinase 11 (stromelysin 3) (MMP11), mRNA</t>
  </si>
  <si>
    <t xml:space="preserve">SS00008971</t>
  </si>
  <si>
    <t xml:space="preserve">CCATCAACCGTCTCAGACTTGGACCAGGAGGCTTTAGTGTTAAGAGTGAGGGTGGCTGAGGGTGCCCATG</t>
  </si>
  <si>
    <t xml:space="preserve">TC189432</t>
  </si>
  <si>
    <t xml:space="preserve">SS00009208</t>
  </si>
  <si>
    <t xml:space="preserve">TTCACTTATCTTTTCTAAAGCAGCACCTTTGGACACCTCATTCTGGGAAGCCTGCTCGAGTCATAGTAAA</t>
  </si>
  <si>
    <t xml:space="preserve">TC187887</t>
  </si>
  <si>
    <t xml:space="preserve">NM_003238</t>
  </si>
  <si>
    <t xml:space="preserve">Homo sapiens transforming growth factor, beta 2 (TGFB2), mRNA</t>
  </si>
  <si>
    <t xml:space="preserve">SS00000662</t>
  </si>
  <si>
    <t xml:space="preserve">TCCCAGGATTTAGAACCGCTCACTATCCTCTACTACATCGGCAAAACGCCCAAGATCGAGCAGCTTTCTA</t>
  </si>
  <si>
    <t xml:space="preserve">TC182832</t>
  </si>
  <si>
    <t xml:space="preserve">NM_002474</t>
  </si>
  <si>
    <t xml:space="preserve">Homo sapiens myosin, heavy polypeptide 11, smooth muscle (MYH11), transcript variant SM1, mRNA</t>
  </si>
  <si>
    <t xml:space="preserve">SS00010124</t>
  </si>
  <si>
    <t xml:space="preserve">GAACTCCGCTTAGCACTGTCCAAATCCATTTGCAAAGTCCAAACATCACCGACACCCCTCACGATGAATA</t>
  </si>
  <si>
    <t xml:space="preserve">TC181768</t>
  </si>
  <si>
    <t xml:space="preserve">NM_002592</t>
  </si>
  <si>
    <t xml:space="preserve">Homo sapiens proliferating cell nuclear antigen (PCNA), transcript variant 1, mRNA</t>
  </si>
  <si>
    <t xml:space="preserve">SS00012995</t>
  </si>
  <si>
    <t xml:space="preserve">GTGAGAAGGCCTGGCAGTAATTGTGCTACAAGGTCACAAATTGGCATGCTGCATAATGAGAATTGCTTTA</t>
  </si>
  <si>
    <t xml:space="preserve">TC187327</t>
  </si>
  <si>
    <t xml:space="preserve">SS00012942</t>
  </si>
  <si>
    <t xml:space="preserve">ACCTGCACGTGACTGTATCTGGGTTCCATGGGCAGGTGGGACGGAAATCTGCTCTTAGGTGGGGTGGCTG</t>
  </si>
  <si>
    <t xml:space="preserve">TC183178</t>
  </si>
  <si>
    <t xml:space="preserve">NM_003887</t>
  </si>
  <si>
    <t xml:space="preserve">Homo sapiens development and differentiation enhancing factor 2 (DDEF2), mRNA</t>
  </si>
  <si>
    <t xml:space="preserve">SS00012235</t>
  </si>
  <si>
    <t xml:space="preserve">GATGTATGAGATTCGGTTCACTCGCTCGATGACCTTGGTCTCGTTGCAGCGCAGCTGTACATATTGTATA</t>
  </si>
  <si>
    <t xml:space="preserve">TC195745</t>
  </si>
  <si>
    <t xml:space="preserve">SS00009526</t>
  </si>
  <si>
    <t xml:space="preserve">CCCCACTCAATAGTGTAGCTTAACATGCTGAGTGAGGCACATTCCCCTATGGAGTGTCTGTATCACTATT</t>
  </si>
  <si>
    <t xml:space="preserve">TC166568</t>
  </si>
  <si>
    <t xml:space="preserve">SS00007659</t>
  </si>
  <si>
    <t xml:space="preserve">GTAGTTTCAGTCTTCTGGAGCAGAGATATGAGGGAGTAGGAGTTACCAGTTCTCCCTCTGTGTGGAGAAA</t>
  </si>
  <si>
    <t xml:space="preserve">Homo sapiens coated vesicle membrane protein (RNP24), mRNA</t>
  </si>
  <si>
    <t xml:space="preserve">TC186899</t>
  </si>
  <si>
    <t xml:space="preserve">SS00011432</t>
  </si>
  <si>
    <t xml:space="preserve">CTCGCCCCTGTCCTGAACCATTTCTTGAGACTTGTTTTCTTCTTACCAGAACATTCCACAGATGCAGTAA</t>
  </si>
  <si>
    <t xml:space="preserve">Homo sapiens protease, serine, 11 (IGF binding) (PRSS11), mRNA</t>
  </si>
  <si>
    <t xml:space="preserve">TC182890</t>
  </si>
  <si>
    <t xml:space="preserve">NM_198576</t>
  </si>
  <si>
    <t xml:space="preserve">Homo sapiens agrin (AGRN), mRNA</t>
  </si>
  <si>
    <t xml:space="preserve">SS00012161</t>
  </si>
  <si>
    <t xml:space="preserve">CTGGGCCTGGGGTGTCAGGCTCAGAGGCCGGAGGGAGCCTCACACGTCCTGTTACTAACTCCAATCTGTG</t>
  </si>
  <si>
    <t xml:space="preserve">TC181846</t>
  </si>
  <si>
    <t xml:space="preserve">NM_005742</t>
  </si>
  <si>
    <t xml:space="preserve">Homo sapiens thioredoxin domain containing 7 (protein disulfide isomerase) (TXNDC7), mRNA</t>
  </si>
  <si>
    <t xml:space="preserve">SS00005880</t>
  </si>
  <si>
    <t xml:space="preserve">TTGATAAGAACGTTCTCGACAGCGAAGATGTTTGGATGGTTGAGTTCTATGCTCCTTGGTGTGGACACTG</t>
  </si>
  <si>
    <t xml:space="preserve">TC195690</t>
  </si>
  <si>
    <t xml:space="preserve">SS00007844</t>
  </si>
  <si>
    <t xml:space="preserve">CTGCTCCTTGCTCAGTGTAGTGTCTTGAAAGTGAACATGGTGACAGTACTTTTAAAATAAAGGTACACAA</t>
  </si>
  <si>
    <t xml:space="preserve">TC186179</t>
  </si>
  <si>
    <t xml:space="preserve">SS00012184</t>
  </si>
  <si>
    <t xml:space="preserve">TGAAGGGTCCAAAAGGAAGAGAACAATAGCCCTACTACGAACCCGACCCAACACCAAGCACTGCCAATGG</t>
  </si>
  <si>
    <t xml:space="preserve">TC163021</t>
  </si>
  <si>
    <t xml:space="preserve">NM_053032</t>
  </si>
  <si>
    <t xml:space="preserve">Homo sapiens myosin, light polypeptide kinase (MYLK), transcript variant 8, mRNA</t>
  </si>
  <si>
    <t xml:space="preserve">SS00003417</t>
  </si>
  <si>
    <t xml:space="preserve">CTCTTCAGCAACAGTGGTTGATACCCAGCAGCGTTACTGATGGGCATTAATTTGAATTAGCTGGCCTCTT</t>
  </si>
  <si>
    <t xml:space="preserve">TC185037</t>
  </si>
  <si>
    <t xml:space="preserve">NM_006479</t>
  </si>
  <si>
    <t xml:space="preserve">Homo sapiens RAD51 associated protein 1 (RAD51AP1), mRNA</t>
  </si>
  <si>
    <t xml:space="preserve">SS00005207</t>
  </si>
  <si>
    <t xml:space="preserve">AGTTAAACCTTTGCATCCCAGCGCCGCTAGTAGTTGTGTGTAGCAGCAAGGCAATGTTTGATTAAGAGGA</t>
  </si>
  <si>
    <t xml:space="preserve">BF079221</t>
  </si>
  <si>
    <t xml:space="preserve">SS00010282</t>
  </si>
  <si>
    <t xml:space="preserve">GATACATTTGGACTACTTACAGGTAAGGTAATGATCGGTGCATCAGGACTTCCTTCTACCATGCGTGTTT</t>
  </si>
  <si>
    <t xml:space="preserve">AW346882</t>
  </si>
  <si>
    <t xml:space="preserve">SS00011728</t>
  </si>
  <si>
    <t xml:space="preserve">GTGCAGACTAACGACCTTAGCAGATGAACTTTCAGAAAAGTATGATATTAATGACCCCTTCACAGACCTT</t>
  </si>
  <si>
    <t xml:space="preserve">NM_020190</t>
  </si>
  <si>
    <t xml:space="preserve">Homo sapiens olfactomedin-like 3 (OLFML3), mRNA</t>
  </si>
  <si>
    <t xml:space="preserve">SS00005527</t>
  </si>
  <si>
    <t xml:space="preserve">TTCACATGGGACTCCAGATCTTGAGGAATCCCTTTGGAGCTGAGAGAGAAAGCCCGCAGCAATTCATTCC</t>
  </si>
  <si>
    <t xml:space="preserve">TC165862</t>
  </si>
  <si>
    <t xml:space="preserve">NM_006106</t>
  </si>
  <si>
    <t xml:space="preserve">Homo sapiens Yes-associated protein 1, 65kDa (YAP1), mRNA</t>
  </si>
  <si>
    <t xml:space="preserve">SS00009085</t>
  </si>
  <si>
    <t xml:space="preserve">CTCAATGTTGTAGCAGCACCGTGGCACTGACACATGGTGCTTTGATTTTATCGTAGCTTCTGTACTGACC</t>
  </si>
  <si>
    <t xml:space="preserve">TC172765</t>
  </si>
  <si>
    <t xml:space="preserve">SS00012680</t>
  </si>
  <si>
    <t xml:space="preserve">GGCAGCCAGGTTGGCCCCTATTTGGGATCACAGAGCTTTGATGAAGTTACCAAAATATCTATGAACTCAC</t>
  </si>
  <si>
    <t xml:space="preserve">TC178818</t>
  </si>
  <si>
    <t xml:space="preserve">NM_018058</t>
  </si>
  <si>
    <t xml:space="preserve">Homo sapiens cartilage acidic protein 1 (CRTAC1), mRNA</t>
  </si>
  <si>
    <t xml:space="preserve">SS00003663</t>
  </si>
  <si>
    <t xml:space="preserve">CAACGAATGCATCCAGTTCCCATTCGTGTGTCCTCGAGACAAGCCCGTGTGTGTCAACACATACGGAAGC</t>
  </si>
  <si>
    <t xml:space="preserve">TC162822</t>
  </si>
  <si>
    <t xml:space="preserve">NM_001418</t>
  </si>
  <si>
    <t xml:space="preserve">Homo sapiens eukaryotic translation initiation factor 4 gamma, 2 (EIF4G2), mRNA</t>
  </si>
  <si>
    <t xml:space="preserve">SS00002597</t>
  </si>
  <si>
    <t xml:space="preserve">CCAGAGTCAGGGACTCTTATCCCAGCTGCAAGGACAGTCGAAGGATATGCCACCTCGGTTTTCTAAGAAA</t>
  </si>
  <si>
    <t xml:space="preserve">TC164148</t>
  </si>
  <si>
    <t xml:space="preserve">NM_006371</t>
  </si>
  <si>
    <t xml:space="preserve">Homo sapiens cartilage associated protein (CRTAP), mRNA</t>
  </si>
  <si>
    <t xml:space="preserve">SS00004561</t>
  </si>
  <si>
    <t xml:space="preserve">GAAGTTCTGGAATGCAAAATCCAGTGTGAAGAGAACCTCACCCCAGTTATAGGAGGCTATCCAGTGGAGA</t>
  </si>
  <si>
    <t xml:space="preserve">TC189596</t>
  </si>
  <si>
    <t xml:space="preserve">XM_043118</t>
  </si>
  <si>
    <t xml:space="preserve">PREDICTED: Homo sapiens KIAA0286 protein (KIAA0286), mRNA</t>
  </si>
  <si>
    <t xml:space="preserve">SS00003979</t>
  </si>
  <si>
    <t xml:space="preserve">CAACTTCCTGACTTAGATGGTCATCGGTTATTTGGTACCTCAGTGGTCCGGGTTGCATGTATTATGCCAG</t>
  </si>
  <si>
    <t xml:space="preserve">TC183204</t>
  </si>
  <si>
    <t xml:space="preserve">NM_002810</t>
  </si>
  <si>
    <t xml:space="preserve">Homo sapiens proteasome (prosome, macropain) 26S subunit, non-ATPase, 4 (PSMD4), transcript variant 1, mRNA</t>
  </si>
  <si>
    <t xml:space="preserve">SS00001825</t>
  </si>
  <si>
    <t xml:space="preserve">CATTGCCTTCGTGGGAAGCCCTGTGGAGGACAATGAGAAAGATCTGGTGAAATTGGCTAAACGCCTCAAG</t>
  </si>
  <si>
    <t xml:space="preserve">NM_001451</t>
  </si>
  <si>
    <t xml:space="preserve">Homo sapiens forkhead box F1 (FOXF1), mRNA</t>
  </si>
  <si>
    <t xml:space="preserve">SS00007216</t>
  </si>
  <si>
    <t xml:space="preserve">TACGTTCTCTCCCTAATAATCGAAACACCGCATAGGCTCCTCCGTTTATCAGTATTAATGGTGTAACTTT</t>
  </si>
  <si>
    <t xml:space="preserve">TC165076</t>
  </si>
  <si>
    <t xml:space="preserve">NM_012197</t>
  </si>
  <si>
    <t xml:space="preserve">Homo sapiens RAB GTPase activating protein 1 (RABGAP1), mRNA</t>
  </si>
  <si>
    <t xml:space="preserve">SS00009091</t>
  </si>
  <si>
    <t xml:space="preserve">GGTTATTTGGGCACTTAATTTCACTCAAGGTTTGTCAGGCTCTGCTCTGCACCTGCTGTCGTGAGAGCTG</t>
  </si>
  <si>
    <t xml:space="preserve">TC164875</t>
  </si>
  <si>
    <t xml:space="preserve">NM_177537</t>
  </si>
  <si>
    <t xml:space="preserve">Homo sapiens melanoma antigen, family D, 4 (MAGED4), transcript variant 3, mRNA</t>
  </si>
  <si>
    <t xml:space="preserve">SS00004114</t>
  </si>
  <si>
    <t xml:space="preserve">ATCCCCTTCGCTTTCTGGGCCAGATACCATCAGTACATTCTGAACAGCAACCGTGCCAACAGGAGAGCCA</t>
  </si>
  <si>
    <t xml:space="preserve">TC190764</t>
  </si>
  <si>
    <t xml:space="preserve">SS00012583</t>
  </si>
  <si>
    <t xml:space="preserve">TTCAAGCCAGAAAGCTGTGTTCTCCACGAGATGCAACACAAGCAGCACTGGGATGTGTGTATTTATATGG</t>
  </si>
  <si>
    <t xml:space="preserve">TC183007</t>
  </si>
  <si>
    <t xml:space="preserve">NM_004574</t>
  </si>
  <si>
    <t xml:space="preserve">Homo sapiens peanut-like 2 (Drosophila) (PNUTL2), transcript variant 1, mRNA</t>
  </si>
  <si>
    <t xml:space="preserve">SS00002596</t>
  </si>
  <si>
    <t xml:space="preserve">AAGACAGATGAAGGAGACCCATTAGCTGGCTTTCAGCCTTGAATATTTAAATCACCGCCTCTTCCTCCTG</t>
  </si>
  <si>
    <t xml:space="preserve">TC166529</t>
  </si>
  <si>
    <t xml:space="preserve">XM_376588</t>
  </si>
  <si>
    <t xml:space="preserve">PREDICTED: Homo sapiens KIAA0644 gene product (KIAA0644), mRNA</t>
  </si>
  <si>
    <t xml:space="preserve">SS00012526</t>
  </si>
  <si>
    <t xml:space="preserve">GTCTTATCCGTGGGGCCGAAACTTAATAAACCACAGGAAATGGACTGTCATTCTTAGTTTGCTGCCAGGG</t>
  </si>
  <si>
    <t xml:space="preserve">Homo sapiens HSPC154 protein (HSPC154), mRNA</t>
  </si>
  <si>
    <t xml:space="preserve">TC182416</t>
  </si>
  <si>
    <t xml:space="preserve">NM_014509</t>
  </si>
  <si>
    <t xml:space="preserve">Homo sapiens kraken-like (dJ222E13.1), mRNA</t>
  </si>
  <si>
    <t xml:space="preserve">SS00001384</t>
  </si>
  <si>
    <t xml:space="preserve">AAGGGAACAGGACAAGATTCTGACCTTAACATCTGACCTCAAGACAGTGTCTGGATCGGGGGCATTATCT</t>
  </si>
  <si>
    <t xml:space="preserve">TC190879</t>
  </si>
  <si>
    <t xml:space="preserve">NM_006329</t>
  </si>
  <si>
    <t xml:space="preserve">Homo sapiens fibulin 5 (FBLN5), mRNA</t>
  </si>
  <si>
    <t xml:space="preserve">SS00000136</t>
  </si>
  <si>
    <t xml:space="preserve">GTGAGCACAGAAACCACACGTGCATCCTGCAGCAGACCTGCTACAATTTGCAAGGGGGCTTCAAATGCAT</t>
  </si>
  <si>
    <t xml:space="preserve">TC165093</t>
  </si>
  <si>
    <t xml:space="preserve">NM_003472</t>
  </si>
  <si>
    <t xml:space="preserve">Homo sapiens DEK oncogene (DNA binding) (DEK), mRNA</t>
  </si>
  <si>
    <t xml:space="preserve">SS00009239</t>
  </si>
  <si>
    <t xml:space="preserve">AAATACACAAGCTTCAGCTGTCCAGATGACTGAACCGGAACTTTCTCCTGCATGTGTATATATGTCAAAT</t>
  </si>
  <si>
    <t xml:space="preserve">TC163547</t>
  </si>
  <si>
    <t xml:space="preserve">NM_130440</t>
  </si>
  <si>
    <t xml:space="preserve">Homo sapiens protein tyrosine phosphatase, receptor type, F (PTPRF), transcript variant 2, mRNA</t>
  </si>
  <si>
    <t xml:space="preserve">SS00008482</t>
  </si>
  <si>
    <t xml:space="preserve">CGTCCCCGGATCTAGCTAGGCTGTCAAGATCAACAATCCAGGGTTGGAAATGTTGAATGAGACATTCATT</t>
  </si>
  <si>
    <t xml:space="preserve">TC165195</t>
  </si>
  <si>
    <t xml:space="preserve">NM_015373</t>
  </si>
  <si>
    <t xml:space="preserve">Homo sapiens PKD2 interactor, golgi and endoplasmic reticulum associated 1 (PGEA1), transcript variant 1, mRNA</t>
  </si>
  <si>
    <t xml:space="preserve">SS00010997</t>
  </si>
  <si>
    <t xml:space="preserve">TATCATACAACGGGACCAAAAGGCGCTGGCCCCCTTGGGTTGCAGTAGAAAGGTGACAACATAGTGGAAA</t>
  </si>
  <si>
    <t xml:space="preserve">TC186338</t>
  </si>
  <si>
    <t xml:space="preserve">NM_199324</t>
  </si>
  <si>
    <t xml:space="preserve">Homo sapiens HIV-1 induced protein HIN-1 (HSHIN1), transcript variant 1, mRNA</t>
  </si>
  <si>
    <t xml:space="preserve">SS00011588</t>
  </si>
  <si>
    <t xml:space="preserve">GTTTTTAGGAAATCCTAGAAGAGGGGTGGGTGCATGTCTTAATGCTGGGAAACAGCAACTCTGGGGTTGA</t>
  </si>
  <si>
    <t xml:space="preserve">TC185103</t>
  </si>
  <si>
    <t xml:space="preserve">NM_000511</t>
  </si>
  <si>
    <t xml:space="preserve">Homo sapiens fucosyltransferase 2 (secretor status included) (FUT2), mRNA</t>
  </si>
  <si>
    <t xml:space="preserve">SS00001148</t>
  </si>
  <si>
    <t xml:space="preserve">CAGGGCTGTAGGATGCAAAACAGAGAAGCCCTGAATTGCTGTGCAGGTTGGTCATACACAAAGGCACCTG</t>
  </si>
  <si>
    <t xml:space="preserve">TC197673</t>
  </si>
  <si>
    <t xml:space="preserve">NM_021229</t>
  </si>
  <si>
    <t xml:space="preserve">Homo sapiens netrin 4 (NTN4), mRNA</t>
  </si>
  <si>
    <t xml:space="preserve">SS00008188</t>
  </si>
  <si>
    <t xml:space="preserve">AAGGAATCCCCAACCCTACTATCAGAAAAGGTGTTTCTTAAAAAGAGCCTTCTCTTACGTGGTGTGTGTG</t>
  </si>
  <si>
    <t xml:space="preserve">TC188233</t>
  </si>
  <si>
    <t xml:space="preserve">NM_001140</t>
  </si>
  <si>
    <t xml:space="preserve">Homo sapiens arachidonate 15-lipoxygenase (ALOX15), mRNA</t>
  </si>
  <si>
    <t xml:space="preserve">SS00001045</t>
  </si>
  <si>
    <t xml:space="preserve">GAGAGAGCCCAGCTTTCTAACCAGATGGGATTCACCGCGTGTCCTGAAACCAGACACGACATGAAGCAAA</t>
  </si>
  <si>
    <t xml:space="preserve">TC165776</t>
  </si>
  <si>
    <t xml:space="preserve">NM_033331</t>
  </si>
  <si>
    <t xml:space="preserve">Homo sapiens CDC14 cell division cycle 14 homolog B (S. cerevisiae) (CDC14B), transcript variant 2, mRNA</t>
  </si>
  <si>
    <t xml:space="preserve">SS00009300</t>
  </si>
  <si>
    <t xml:space="preserve">CTACAGTGGAAACGCCCCGTTTCTCATTTGTTATAGAAGATCTTGTTGCTGTGGGATAGGAAAACAGGGC</t>
  </si>
  <si>
    <t xml:space="preserve">TC194575</t>
  </si>
  <si>
    <t xml:space="preserve">NM_145756</t>
  </si>
  <si>
    <t xml:space="preserve">Homo sapiens zinc finger protein 396 (ZNF396), mRNA</t>
  </si>
  <si>
    <t xml:space="preserve">SS00009227</t>
  </si>
  <si>
    <t xml:space="preserve">CTAGTGATTGGAGTTACCCCAGAAACATGTGGGATTACATGCCTCTGCTTAGTTAGAACGTTGATAAATC</t>
  </si>
  <si>
    <t xml:space="preserve">NM_198197</t>
  </si>
  <si>
    <t xml:space="preserve">Homo sapiens ubiquitin-activating enzyme E1C (UBA3 homolog, yeast) (UBE1C), transcript variant 3, mRNA</t>
  </si>
  <si>
    <t xml:space="preserve">TC166723</t>
  </si>
  <si>
    <t xml:space="preserve">NM_016467</t>
  </si>
  <si>
    <t xml:space="preserve">Homo sapiens ORM1-like 1 (S. cerevisiae) (ORMDL1), mRNA</t>
  </si>
  <si>
    <t xml:space="preserve">SS00003285</t>
  </si>
  <si>
    <t xml:space="preserve">CTGGTATCTTTCTGAAGAGAGGCTTCATAGGCAGGCTGGACAGGCCCAGCTTCTAAGTTAAATGACTATA</t>
  </si>
  <si>
    <t xml:space="preserve">TC187184</t>
  </si>
  <si>
    <t xml:space="preserve">NM_016141</t>
  </si>
  <si>
    <t xml:space="preserve">Homo sapiens dynein, cytoplasmic, light intermediate polypeptide 1 (DNCLI1), mRNA</t>
  </si>
  <si>
    <t xml:space="preserve">SS00009132</t>
  </si>
  <si>
    <t xml:space="preserve">CTGGAAAAGAGAAAATGATCAGTTGTCAGGTTTCCACACCAACATGGAATATGCGAGAAAACTATCAGAT</t>
  </si>
  <si>
    <t xml:space="preserve">Homo sapiens zinc binding alcohol dehydrogenase, domain containing 1 (ZADH1), mRNA</t>
  </si>
  <si>
    <t xml:space="preserve">XM_048747</t>
  </si>
  <si>
    <t xml:space="preserve">PREDICTED: Homo sapiens KIAA1223 protein (KIAA1223), mRNA</t>
  </si>
  <si>
    <t xml:space="preserve">TC189750</t>
  </si>
  <si>
    <t xml:space="preserve">SS00008994</t>
  </si>
  <si>
    <t xml:space="preserve">AGCAACTTTAACAAATGGGCCGGGGACTAGCGTACGTGGTAGTGTTCTAGAAACCCGCGGTAATCACTGA</t>
  </si>
  <si>
    <t xml:space="preserve">TC163825</t>
  </si>
  <si>
    <t xml:space="preserve">NM_004181</t>
  </si>
  <si>
    <t xml:space="preserve">Homo sapiens ubiquitin carboxyl-terminal esterase L1 (ubiquitin thiolesterase) (UCHL1), mRNA</t>
  </si>
  <si>
    <t xml:space="preserve">SS00004254</t>
  </si>
  <si>
    <t xml:space="preserve">TGGCAAAGCGTTCCCCTCACTGTGTGTCTTGTGCCTCAATATCTAATGCTTTAACGGCTACTTTGGTTTG</t>
  </si>
  <si>
    <t xml:space="preserve">TC164440</t>
  </si>
  <si>
    <t xml:space="preserve">NM_003128</t>
  </si>
  <si>
    <t xml:space="preserve">Homo sapiens spectrin, beta, non-erythrocytic 1 (SPTBN1), transcript variant 1, mRNA</t>
  </si>
  <si>
    <t xml:space="preserve">SS00000317</t>
  </si>
  <si>
    <t xml:space="preserve">AAGCACGAGTGGGAGGCCCACAACAAGAAAGCCTCAAGCAGGTCCTGGCACAATGTTTACTGTGTCATAA</t>
  </si>
  <si>
    <t xml:space="preserve">TC164783</t>
  </si>
  <si>
    <t xml:space="preserve">NM_000476</t>
  </si>
  <si>
    <t xml:space="preserve">Homo sapiens adenylate kinase 1 (AK1), mRNA</t>
  </si>
  <si>
    <t xml:space="preserve">SS00002036</t>
  </si>
  <si>
    <t xml:space="preserve">CGGCTGGAGCACAGGCAGAGGAAGCCACTTTATCCTGTTTTCATGGACAGCCGAACACTAAAGGAATTTC</t>
  </si>
  <si>
    <t xml:space="preserve">TC186562</t>
  </si>
  <si>
    <t xml:space="preserve">NM_021110</t>
  </si>
  <si>
    <t xml:space="preserve">Homo sapiens collagen, type XIV, alpha 1 (undulin) (COL14A1), mRNA</t>
  </si>
  <si>
    <t xml:space="preserve">SS00009041</t>
  </si>
  <si>
    <t xml:space="preserve">TTTGTATGCTACCTTTGGGGGGGCTCGTTTCATCAGCCTACGTCTCCTGGGATATTGGTAATAGTATTGT</t>
  </si>
  <si>
    <t xml:space="preserve">XM_027658</t>
  </si>
  <si>
    <t xml:space="preserve">PREDICTED: Homo sapiens fibronectin type III domain containing 1 (FNDC1), mRNA</t>
  </si>
  <si>
    <t xml:space="preserve">TC163192</t>
  </si>
  <si>
    <t xml:space="preserve">SS00000964</t>
  </si>
  <si>
    <t xml:space="preserve">GGGGCTTACCCAGTGGCACAGTTCCAAGGGCAAGTTATAAAAATAATGAGGCTCACCTGCTAACCCGACT</t>
  </si>
  <si>
    <t xml:space="preserve">TC186024</t>
  </si>
  <si>
    <t xml:space="preserve">NM_006297</t>
  </si>
  <si>
    <t xml:space="preserve">Homo sapiens X-ray repair complementing defective repair in Chinese hamster cells 1 (XRCC1), mRNA</t>
  </si>
  <si>
    <t xml:space="preserve">SS00010132</t>
  </si>
  <si>
    <t xml:space="preserve">TGACAATAACAGCAACTGCCCAGAGGCTCAGCTGGGCCTGGCCGGGAACCACTGCCTATCATGTATTATT</t>
  </si>
  <si>
    <t xml:space="preserve">TC162172</t>
  </si>
  <si>
    <t xml:space="preserve">NM_001273</t>
  </si>
  <si>
    <t xml:space="preserve">Homo sapiens chromodomain helicase DNA binding protein 4 (CHD4), mRNA</t>
  </si>
  <si>
    <t xml:space="preserve">SS00005678</t>
  </si>
  <si>
    <t xml:space="preserve">TGTTCAACATTGCAGATGGTGGTTTTACTGAGTTGCATTCCCTTTGGCAGAATGAGGAGCGGGCAGCCAC</t>
  </si>
  <si>
    <t xml:space="preserve">TC187451</t>
  </si>
  <si>
    <t xml:space="preserve">NM_153214</t>
  </si>
  <si>
    <t xml:space="preserve">Homo sapiens hypothetical protein FLJ37440 (FLJ37440), mRNA</t>
  </si>
  <si>
    <t xml:space="preserve">SS00002816</t>
  </si>
  <si>
    <t xml:space="preserve">CCCACACAGATTCTTCCAGAACAAGGAACCAGTGTTCAAGTGTAGATTCTGCCTGAATGAATGCCCTTGG</t>
  </si>
  <si>
    <t xml:space="preserve">TC170518</t>
  </si>
  <si>
    <t xml:space="preserve">NM_198501</t>
  </si>
  <si>
    <t xml:space="preserve">Homo sapiens FLJ42461 protein (FLJ42461), mRNA</t>
  </si>
  <si>
    <t xml:space="preserve">SS00011229</t>
  </si>
  <si>
    <t xml:space="preserve">TTTAGGGAAGGACTGGCCCTTGGTGCTGCGAGGTCGTTTTTATTCACAGCTCTCTTTTTTAGGGGATTTG</t>
  </si>
  <si>
    <t xml:space="preserve">NM_016569</t>
  </si>
  <si>
    <t xml:space="preserve">Homo sapiens T-box 3 (ulnar mammary syndrome) (TBX3), transcript variant 2, mRNA</t>
  </si>
  <si>
    <t xml:space="preserve">SS00000439</t>
  </si>
  <si>
    <t xml:space="preserve">TTGCTCTACAACAGGACAAGCATCTTTTCTAACAGTGACCTTCTCTATGGGTCAGGGACTGGCTTCAGGT</t>
  </si>
  <si>
    <t xml:space="preserve">TC182491</t>
  </si>
  <si>
    <t xml:space="preserve">NM_001219</t>
  </si>
  <si>
    <t xml:space="preserve">Homo sapiens calumenin (CALU), mRNA</t>
  </si>
  <si>
    <t xml:space="preserve">SS00008522</t>
  </si>
  <si>
    <t xml:space="preserve">GCATAGCCAATGCTTATCAAAGAGGAACATTGTAGAAAGAGCTGAAGACATCACCCTCTGTTCCCACCTC</t>
  </si>
  <si>
    <t xml:space="preserve">TC183687</t>
  </si>
  <si>
    <t xml:space="preserve">NM_006832</t>
  </si>
  <si>
    <t xml:space="preserve">Homo sapiens pleckstrin homology domain containing, family C (with FERM domain) member 1 (PLEKHC1), mRNA</t>
  </si>
  <si>
    <t xml:space="preserve">SS00003363</t>
  </si>
  <si>
    <t xml:space="preserve">GTGACAATGAAAAACAATATGCGCACTGGATGGCAGCCTGCAGGCTGGCTTCCAAAGGCAAGACTATGGC</t>
  </si>
  <si>
    <t xml:space="preserve">TC167174</t>
  </si>
  <si>
    <t xml:space="preserve">NM_000932</t>
  </si>
  <si>
    <t xml:space="preserve">Homo sapiens phospholipase C, beta 3 (phosphatidylinositol-specific) (PLCB3), mRNA</t>
  </si>
  <si>
    <t xml:space="preserve">SS00001944</t>
  </si>
  <si>
    <t xml:space="preserve">TTAAAACCAGGGAAAACACCCTACACTAACTCCCTTCCTTAACCCTCCGGGGGCCCCCATTAGTCCACAG</t>
  </si>
  <si>
    <t xml:space="preserve">TC183591</t>
  </si>
  <si>
    <t xml:space="preserve">NM_003012</t>
  </si>
  <si>
    <t xml:space="preserve">Homo sapiens secreted frizzled-related protein 1 (SFRP1), mRNA</t>
  </si>
  <si>
    <t xml:space="preserve">SS00010910</t>
  </si>
  <si>
    <t xml:space="preserve">TAAATTACAGAAACGCCATTGCCCAAGCCTAGCATCTGTTTTTTGCATCAGACACCAAGTGAGAGCAGCT</t>
  </si>
  <si>
    <t xml:space="preserve">TC181967</t>
  </si>
  <si>
    <t xml:space="preserve">NM_017761</t>
  </si>
  <si>
    <t xml:space="preserve">Homo sapiens proline-rich nuclear receptor coactivator 2 (PNRC2), mRNA</t>
  </si>
  <si>
    <t xml:space="preserve">SS00003388</t>
  </si>
  <si>
    <t xml:space="preserve">GTCACCAAGTGTTCTTCCTAAACCACCAAGCCACTGGGTTCCTGTTTCCTTCAATCCTTCCGATAAAGAA</t>
  </si>
  <si>
    <t xml:space="preserve">TC172426</t>
  </si>
  <si>
    <t xml:space="preserve">SS00011301</t>
  </si>
  <si>
    <t xml:space="preserve">CTCTGGGCCCTTCTGCTCATACTTGGATATTATTGGTGAGTGGAGAGAAGATGAGGGTAGTGGGGTGGAG</t>
  </si>
  <si>
    <t xml:space="preserve">TC183864</t>
  </si>
  <si>
    <t xml:space="preserve">NM_005038</t>
  </si>
  <si>
    <t xml:space="preserve">Homo sapiens peptidylprolyl isomerase D (cyclophilin D) (PPID), mRNA</t>
  </si>
  <si>
    <t xml:space="preserve">SS00006648</t>
  </si>
  <si>
    <t xml:space="preserve">TGAATATTGGTGCTTGTAAACTGAAGATGTCCGATTGGCAGGGCGCAGTCGACAGTTGTTTAGAGGCCCT</t>
  </si>
  <si>
    <t xml:space="preserve">TC168122</t>
  </si>
  <si>
    <t xml:space="preserve">NM_002210</t>
  </si>
  <si>
    <t xml:space="preserve">Homo sapiens integrin, alpha V (vitronectin receptor, alpha polypeptide, antigen CD51) (ITGAV), mRNA</t>
  </si>
  <si>
    <t xml:space="preserve">SS00009656</t>
  </si>
  <si>
    <t xml:space="preserve">TGGAAACCCAATGAAGGCTGGAACTCAACTCTTAGCTGGTCTTCGTTTCAGTGTGCAGCAGCAATCAGAG</t>
  </si>
  <si>
    <t xml:space="preserve">TC187842</t>
  </si>
  <si>
    <t xml:space="preserve">NM_031461</t>
  </si>
  <si>
    <t xml:space="preserve">Homo sapiens CocoaCrisp (LOC83690), mRNA</t>
  </si>
  <si>
    <t xml:space="preserve">SS00007904</t>
  </si>
  <si>
    <t xml:space="preserve">TTTGTATCCTGGCAAATACTCCTGCAGGCCAGGAAGTATAAGAGCAACAAGTTTAACAAAGTTGAACTAA</t>
  </si>
  <si>
    <t xml:space="preserve">TC165345</t>
  </si>
  <si>
    <t xml:space="preserve">NM_183420</t>
  </si>
  <si>
    <t xml:space="preserve">Homo sapiens F-box protein 25 (FBXO25), transcript variant 2, mRNA</t>
  </si>
  <si>
    <t xml:space="preserve">SS00005136</t>
  </si>
  <si>
    <t xml:space="preserve">AGCGCAATTCAGGACATCCGACGGTTCAATTACGTGGTCAGACTTCTGCAACTGATTGCAAAGTCCCAGC</t>
  </si>
  <si>
    <t xml:space="preserve">TC162923</t>
  </si>
  <si>
    <t xml:space="preserve">NM_007085</t>
  </si>
  <si>
    <t xml:space="preserve">Homo sapiens follistatin-like 1 (FSTL1), mRNA</t>
  </si>
  <si>
    <t xml:space="preserve">SS00007227</t>
  </si>
  <si>
    <t xml:space="preserve">AGACAAGTGCAGCTAAGCAAGGCTTCGCTGTCCCAGCCTGTCAACATGCCCATTGATCTTCCACTAACGA</t>
  </si>
  <si>
    <t xml:space="preserve">TC183116</t>
  </si>
  <si>
    <t xml:space="preserve">NM_018686</t>
  </si>
  <si>
    <t xml:space="preserve">Homo sapiens cytidine monophosphate N-acetylneuraminic acid synthetase (CMAS), mRNA</t>
  </si>
  <si>
    <t xml:space="preserve">SS00004749</t>
  </si>
  <si>
    <t xml:space="preserve">CCGTGGTGCCCTCCGAGAGTTTGCAGAGCACATTTTCCTACTAATGGAAAAGGTCGTTAATTCATGCCAA</t>
  </si>
  <si>
    <t xml:space="preserve">TC187647</t>
  </si>
  <si>
    <t xml:space="preserve">NM_144600</t>
  </si>
  <si>
    <t xml:space="preserve">Homo sapiens hypothetical protein FLJ31153 (FLJ31153), mRNA</t>
  </si>
  <si>
    <t xml:space="preserve">SS00008116</t>
  </si>
  <si>
    <t xml:space="preserve">TCTCGGAGGATTTGGTTTACACCCAAGGCTGTTGGCAGTGGACACTAAGTTTACCTCAGGAATTGTACTC</t>
  </si>
  <si>
    <t xml:space="preserve">TC185262</t>
  </si>
  <si>
    <t xml:space="preserve">NM_006307</t>
  </si>
  <si>
    <t xml:space="preserve">Homo sapiens sushi-repeat-containing protein, X-linked (SRPX), mRNA</t>
  </si>
  <si>
    <t xml:space="preserve">SS00008667</t>
  </si>
  <si>
    <t xml:space="preserve">CTCCATCGTGGCTGGTCAATTTCGTAGTGAAATGAGATACTACAACCATAGACATGTTTTGAATGCAGTA</t>
  </si>
  <si>
    <t xml:space="preserve">TC185140</t>
  </si>
  <si>
    <t xml:space="preserve">NM_000289</t>
  </si>
  <si>
    <t xml:space="preserve">Homo sapiens phosphofructokinase, muscle (PFKM), mRNA</t>
  </si>
  <si>
    <t xml:space="preserve">SS00004140</t>
  </si>
  <si>
    <t xml:space="preserve">TCTAAACCTCTCTGCAGTGTGGGGAACAGATTGTCTGATCATCATCAGCTCATCCCCGATAGATCCAAGT</t>
  </si>
  <si>
    <t xml:space="preserve">SS00011712</t>
  </si>
  <si>
    <t xml:space="preserve">GAGGAAATCACCAGTTAATTGTACATTCTGCACTTGACGTCACAGAGCGAACTGAGGTTACAGTCCTATG</t>
  </si>
  <si>
    <t xml:space="preserve">TC163181</t>
  </si>
  <si>
    <t xml:space="preserve">NM_006826</t>
  </si>
  <si>
    <t xml:space="preserve">Homo sapiens tyrosine 3-monooxygenase/tryptophan 5-monooxygenase activation protein, theta polypeptide (YWHAQ), mRNA</t>
  </si>
  <si>
    <t xml:space="preserve">SS00001381</t>
  </si>
  <si>
    <t xml:space="preserve">GATAGTCTTTTCACACTGCGGCTTTGGGAAAACGCCATCCCTTGATTTGTATTTGTCTTGGCCTTCCTGG</t>
  </si>
  <si>
    <t xml:space="preserve">NM_139034</t>
  </si>
  <si>
    <t xml:space="preserve">Homo sapiens mitogen-activated protein kinase 7 (MAPK7), transcript variant 4, mRNA</t>
  </si>
  <si>
    <t xml:space="preserve">SS00000198</t>
  </si>
  <si>
    <t xml:space="preserve">CATCAGAGTGAAGCCTGTGAAATACAAGGTTCCTTTAGCGTCGTCTGCAGGGCGTGATTTTGGAGCTGGG</t>
  </si>
  <si>
    <t xml:space="preserve">TC189322</t>
  </si>
  <si>
    <t xml:space="preserve">SS00011879</t>
  </si>
  <si>
    <t xml:space="preserve">GGGGCCGCGGCGCAGGACGATGTGAACACAGATTCCAAGACGTGGTCCTTTTTTGTAGTTCTTAATTTTT</t>
  </si>
  <si>
    <t xml:space="preserve">TC161950</t>
  </si>
  <si>
    <t xml:space="preserve">NM_002823</t>
  </si>
  <si>
    <t xml:space="preserve">Homo sapiens prothymosin, alpha (gene sequence 28) (PTMA), mRNA</t>
  </si>
  <si>
    <t xml:space="preserve">SS00001254</t>
  </si>
  <si>
    <t xml:space="preserve">CTATTCACCCTCCACTTCCCGTCTCAGAAGAATCCTAAACGTGGTCACCTTCGAGTAGAGAGTCGCCTGC</t>
  </si>
  <si>
    <t xml:space="preserve">TC196335</t>
  </si>
  <si>
    <t xml:space="preserve">NM_024783</t>
  </si>
  <si>
    <t xml:space="preserve">Homo sapiens hypothetical protein FLJ23598 (FLJ23598), mRNA</t>
  </si>
  <si>
    <t xml:space="preserve">SS00004014</t>
  </si>
  <si>
    <t xml:space="preserve">GATCTGACGTCTCTAGGTTATCATGTCTGTGACACCCTTCTGGATTTCTGTGATCCTGACCGAACCAAGT</t>
  </si>
  <si>
    <t xml:space="preserve">TC163178</t>
  </si>
  <si>
    <t xml:space="preserve">NM_005347</t>
  </si>
  <si>
    <t xml:space="preserve">Homo sapiens heat shock 70kDa protein 5 (glucose-regulated protein, 78kDa) (HSPA5), mRNA</t>
  </si>
  <si>
    <t xml:space="preserve">SS00000471</t>
  </si>
  <si>
    <t xml:space="preserve">GGTGATCTGGTCCTGCTTGATGTATGTCCCCTTACACTTGGTATTGAAACCGTGGGAGGTGTCATGACCA</t>
  </si>
  <si>
    <t xml:space="preserve">TC166893</t>
  </si>
  <si>
    <t xml:space="preserve">SS00012198</t>
  </si>
  <si>
    <t xml:space="preserve">GTGTAAACCCCGCCTGTGTGTCGCGATGTTCTGAACGCTGCATGAGCTGATATTAAATGTGCACTGAGGT</t>
  </si>
  <si>
    <t xml:space="preserve">TC163909</t>
  </si>
  <si>
    <t xml:space="preserve">NM_000126</t>
  </si>
  <si>
    <t xml:space="preserve">Homo sapiens electron-transfer-flavoprotein, alpha polypeptide (glutaric aciduria II) (ETFA), nuclear gene encoding mitochondrial protein, mRNA</t>
  </si>
  <si>
    <t xml:space="preserve">SS00002888</t>
  </si>
  <si>
    <t xml:space="preserve">GCAGTTGGTGCTTCTCGTGCAGCTGTTGATGCTGGCTTTGTTCCCAATGACATGCAAGTTGGACAGACAG</t>
  </si>
  <si>
    <t xml:space="preserve">TC181707</t>
  </si>
  <si>
    <t xml:space="preserve">NM_003097</t>
  </si>
  <si>
    <t xml:space="preserve">Homo sapiens small nuclear ribonucleoprotein polypeptide N (SNRPN), transcript variant 1, mRNA</t>
  </si>
  <si>
    <t xml:space="preserve">SS00005517</t>
  </si>
  <si>
    <t xml:space="preserve">CCACCAGGAATTAGAGGTCCACCTCCCCCAGGAATGCGTCCACCAAGACCCTAGGATACTGTTGATCCTT</t>
  </si>
  <si>
    <t xml:space="preserve">TC164423</t>
  </si>
  <si>
    <t xml:space="preserve">NM_006278</t>
  </si>
  <si>
    <t xml:space="preserve">Homo sapiens sialyltransferase 4C (beta-galactoside alpha-2,3-sialyltransferase) (SIAT4C), mRNA</t>
  </si>
  <si>
    <t xml:space="preserve">SS00001771</t>
  </si>
  <si>
    <t xml:space="preserve">CACTTTTTATAAAAACAGAAGTGATGGACCCATCACGGGGCCTAGACCCAGAGCAGGCATCCCCAGGAGG</t>
  </si>
  <si>
    <t xml:space="preserve">TC163404</t>
  </si>
  <si>
    <t xml:space="preserve">NM_018031</t>
  </si>
  <si>
    <t xml:space="preserve">Homo sapiens WD repeat domain 6 (WDR6), mRNA</t>
  </si>
  <si>
    <t xml:space="preserve">SS00008749</t>
  </si>
  <si>
    <t xml:space="preserve">AGTTGATTTTGTGGACATTCCCAGACATTGGGGCCTCTGTGGCCTTAGATGTGGCTCAGTGGAGGGAGAC</t>
  </si>
  <si>
    <t xml:space="preserve">TC182106</t>
  </si>
  <si>
    <t xml:space="preserve">NM_000393</t>
  </si>
  <si>
    <t xml:space="preserve">Homo sapiens collagen, type V, alpha 2 (COL5A2), mRNA</t>
  </si>
  <si>
    <t xml:space="preserve">SS00006135</t>
  </si>
  <si>
    <t xml:space="preserve">GCGCAGCCCTGATGGCTCTAAAAAACACCCTGCCCGGACTTGTGATGACTTAAAGCTTTGCCATTCTGCA</t>
  </si>
  <si>
    <t xml:space="preserve">TC191004</t>
  </si>
  <si>
    <t xml:space="preserve">SS00010256</t>
  </si>
  <si>
    <t xml:space="preserve">AGGCTGCGGGAGAAGCCTGGCATGGATTCTCTTCCACTCTCTCTGCGGGGAGCACCAACGCCCTGATGTT</t>
  </si>
  <si>
    <t xml:space="preserve">TC164601</t>
  </si>
  <si>
    <t xml:space="preserve">NM_004477</t>
  </si>
  <si>
    <t xml:space="preserve">Homo sapiens FSHD region gene 1 (FRG1), mRNA</t>
  </si>
  <si>
    <t xml:space="preserve">SS00003040</t>
  </si>
  <si>
    <t xml:space="preserve">TCTGTACTCGGTACTCAGTCTCCACTTTCGAGTCCCTCTCGCCTGCTGGTGGTCCGGTTCACGTATTTTG</t>
  </si>
  <si>
    <t xml:space="preserve">TC171621</t>
  </si>
  <si>
    <t xml:space="preserve">NM_024078</t>
  </si>
  <si>
    <t xml:space="preserve">Homo sapiens hypothetical protein MGC3162 (MGC3162), mRNA</t>
  </si>
  <si>
    <t xml:space="preserve">SS00005739</t>
  </si>
  <si>
    <t xml:space="preserve">GACGGTGGCCAACACCTATTGCGCCTCAGCGCGTGTCAGTTTTCTCCATCAAACCTCGTGGAAGTGGCTT</t>
  </si>
  <si>
    <t xml:space="preserve">TC185514</t>
  </si>
  <si>
    <t xml:space="preserve">NM_172218</t>
  </si>
  <si>
    <t xml:space="preserve">Homo sapiens sperm associated antigen 1 (SPAG1), transcript variant 2, mRNA</t>
  </si>
  <si>
    <t xml:space="preserve">SS00011957</t>
  </si>
  <si>
    <t xml:space="preserve">CTCCTTTAAGCATGATCAGACTTACTCCCTCCGTGTAGAAGGGAAAGTGAAGACCGGGTCGTATGGAGAG</t>
  </si>
  <si>
    <t xml:space="preserve">TC168632</t>
  </si>
  <si>
    <t xml:space="preserve">NM_000677</t>
  </si>
  <si>
    <t xml:space="preserve">Homo sapiens adenosine A3 receptor (ADORA3), mRNA</t>
  </si>
  <si>
    <t xml:space="preserve">SS00012853</t>
  </si>
  <si>
    <t xml:space="preserve">TAGGAGGACAACCCTGCTCTTGGCAGATGCCTGCAAGATGGTGGGAATGCAAGGAATGAACTGAGTTTCA</t>
  </si>
  <si>
    <t xml:space="preserve">SS00012766</t>
  </si>
  <si>
    <t xml:space="preserve">TTCTTTTTCTTTAGACACAAAGAAAATCCACCTGCTTGCTGAGTCGGTCAGGATGTGTGCACCTTGGGCG</t>
  </si>
  <si>
    <t xml:space="preserve">TC184423</t>
  </si>
  <si>
    <t xml:space="preserve">NM_012311</t>
  </si>
  <si>
    <t xml:space="preserve">Homo sapiens KIN, antigenic determinant of recA protein homolog (mouse) (KIN), mRNA</t>
  </si>
  <si>
    <t xml:space="preserve">SS00003242</t>
  </si>
  <si>
    <t xml:space="preserve">AAAGGCTGGTATATTCAGTACATAGATAGGGACCCGGAAACAATCCGCCGGCAACTGGAACTAGAGAAAA</t>
  </si>
  <si>
    <t xml:space="preserve">TC163683</t>
  </si>
  <si>
    <t xml:space="preserve">NM_003491</t>
  </si>
  <si>
    <t xml:space="preserve">Homo sapiens ARD1 homolog, N-acetyltransferase (S. cerevisiae) (ARD1), mRNA</t>
  </si>
  <si>
    <t xml:space="preserve">SS00004221</t>
  </si>
  <si>
    <t xml:space="preserve">CTTGCACCTCTACTCCAACACCCTCAACTTTCAGATCAGCGAAGTGGAGCCCAAGTACTACGCAGACGGG</t>
  </si>
  <si>
    <t xml:space="preserve">TC182065</t>
  </si>
  <si>
    <t xml:space="preserve">NM_006280</t>
  </si>
  <si>
    <t xml:space="preserve">Homo sapiens signal sequence receptor, delta (translocon-associated protein delta) (SSR4), mRNA</t>
  </si>
  <si>
    <t xml:space="preserve">SS00001631</t>
  </si>
  <si>
    <t xml:space="preserve">CGTGTTCATCGTGGAACTCTCCGTGACGTGCAAGAACAGGGTCCAGAACATGGCTCTTTATGCTGACGTC</t>
  </si>
  <si>
    <t xml:space="preserve">TC185160</t>
  </si>
  <si>
    <t xml:space="preserve">NM_006947</t>
  </si>
  <si>
    <t xml:space="preserve">Homo sapiens signal recognition particle 72kDa (SRP72), mRNA</t>
  </si>
  <si>
    <t xml:space="preserve">SS00006330</t>
  </si>
  <si>
    <t xml:space="preserve">CACAAGCTATCCAGTGGTATCAAAGCCATCAGCCCAAGTCTCCTGCTCATTTGTCCTTGATAAGAGAAGC</t>
  </si>
  <si>
    <t xml:space="preserve">TC184684</t>
  </si>
  <si>
    <t xml:space="preserve">NM_007131</t>
  </si>
  <si>
    <t xml:space="preserve">Homo sapiens zinc finger protein 75 (D8C6) (ZNF75), mRNA</t>
  </si>
  <si>
    <t xml:space="preserve">SS00002041</t>
  </si>
  <si>
    <t xml:space="preserve">AAGCTGTCGTCAGCAGAATGGGAGGGGCACACGCCACGCTTCACAGAAAGCAATCTAAACTCGCTCTTTT</t>
  </si>
  <si>
    <t xml:space="preserve">TC185159</t>
  </si>
  <si>
    <t xml:space="preserve">NM_014172</t>
  </si>
  <si>
    <t xml:space="preserve">Homo sapiens phosphohistidine phosphatase 1 (PHPT1), mRNA</t>
  </si>
  <si>
    <t xml:space="preserve">SS00003012</t>
  </si>
  <si>
    <t xml:space="preserve">ATCTCCCACCAGAGCCAGGACAAGAAGATCCACGTGTACGGCTACTCCATGGGTTATGGTCGCGCCCAGC</t>
  </si>
  <si>
    <t xml:space="preserve">TC171179</t>
  </si>
  <si>
    <t xml:space="preserve">SS00011747</t>
  </si>
  <si>
    <t xml:space="preserve">TGTGGGAGACCCCAAGCACAGCCCCAACAAAGTTCAGGGCGGGTCAGCTGATAACCTGAAGCATCACCAT</t>
  </si>
  <si>
    <t xml:space="preserve">TC162416</t>
  </si>
  <si>
    <t xml:space="preserve">NM_003904</t>
  </si>
  <si>
    <t xml:space="preserve">Homo sapiens zinc finger protein 259 (ZNF259), mRNA</t>
  </si>
  <si>
    <t xml:space="preserve">SS00010873</t>
  </si>
  <si>
    <t xml:space="preserve">ATTTTGGAGGCTTTGAATTGGCTTGGCAGAAACCAGGAAATGAATCATCAGACATGTCATTGTCACTTCT</t>
  </si>
  <si>
    <t xml:space="preserve">TC175866</t>
  </si>
  <si>
    <t xml:space="preserve">NM_025182</t>
  </si>
  <si>
    <t xml:space="preserve">Homo sapiens KIAA1539 (KIAA1539), mRNA</t>
  </si>
  <si>
    <t xml:space="preserve">SS00008095</t>
  </si>
  <si>
    <t xml:space="preserve">GTGTGAGAAACAGCGTTTATGGATGTGTGCACACACAGGGGTTAACCACCCCTCATCTAGGACTCCAGAC</t>
  </si>
  <si>
    <t xml:space="preserve">TC183393</t>
  </si>
  <si>
    <t xml:space="preserve">NM_002467</t>
  </si>
  <si>
    <t xml:space="preserve">Homo sapiens v-myc myelocytomatosis viral oncogene homolog (avian) (MYC), mRNA</t>
  </si>
  <si>
    <t xml:space="preserve">SS00000649</t>
  </si>
  <si>
    <t xml:space="preserve">AGCCCCCAAGGTAGTTATCCTTAAAAAAGCCACAGCTTACATCCTGTCTGTCCAAGCAGAGGAGCAAAAG</t>
  </si>
  <si>
    <t xml:space="preserve">SS00003661</t>
  </si>
  <si>
    <t xml:space="preserve">AGTACCGCTGAGGACAGTTTGGCTACCAGATCTGTTGCCGAAAGCAATAAAAAATGGCCAGAGGATCCGT</t>
  </si>
  <si>
    <t xml:space="preserve">TC171604</t>
  </si>
  <si>
    <t xml:space="preserve">NM_006922</t>
  </si>
  <si>
    <t xml:space="preserve">Homo sapiens sodium channel, voltage-gated, type III, alpha (SCN3A), mRNA</t>
  </si>
  <si>
    <t xml:space="preserve">SS00007349</t>
  </si>
  <si>
    <t xml:space="preserve">GCTATCAGAGATATAACTTGGGCTCTGTCCCTTTTAGCCATGAACATAGTGGCAAAGTTGTGCAATTACC</t>
  </si>
  <si>
    <t xml:space="preserve">TC165477</t>
  </si>
  <si>
    <t xml:space="preserve">SS00011059</t>
  </si>
  <si>
    <t xml:space="preserve">AAGGCCAAGAGCGTGTCAAGAGACACTGACTGTATTGTTATTTAACCAAGCCAATGCCAGAAGCCATCCT</t>
  </si>
  <si>
    <t xml:space="preserve">TC191757</t>
  </si>
  <si>
    <t xml:space="preserve">SS00007719</t>
  </si>
  <si>
    <t xml:space="preserve">CTTGGGAGAGCGAGACCGTGAGCGAAGCCAGAAGAATTGACTCTGTGGCTCCTGTTCGAGGGCGGTTACC</t>
  </si>
  <si>
    <t xml:space="preserve">TC164079</t>
  </si>
  <si>
    <t xml:space="preserve">NM_002668</t>
  </si>
  <si>
    <t xml:space="preserve">Homo sapiens proteolipid protein 2 (colonic epithelium-enriched) (PLP2), mRNA</t>
  </si>
  <si>
    <t xml:space="preserve">SS00001547</t>
  </si>
  <si>
    <t xml:space="preserve">ACCTAAAGCCACAGATTTCAGACTCCAGGCCCCAGGTTGTGACCCTCTCCAAATAACCTTTTCTGTGTGT</t>
  </si>
  <si>
    <t xml:space="preserve">TC162724</t>
  </si>
  <si>
    <t xml:space="preserve">NM_001022</t>
  </si>
  <si>
    <t xml:space="preserve">Homo sapiens ribosomal protein S19 (RPS19), mRNA</t>
  </si>
  <si>
    <t xml:space="preserve">SS00013172</t>
  </si>
  <si>
    <t xml:space="preserve">GGGGTTGAAAATGGTGGAAAAGGACCAAGATGGGGGCCGCAAACTGACACCTCAGGGACAGAGAGATCTG</t>
  </si>
  <si>
    <t xml:space="preserve">TC169963</t>
  </si>
  <si>
    <t xml:space="preserve">SS00011153</t>
  </si>
  <si>
    <t xml:space="preserve">GAGGGGTGCCCTTCCCTACTGACCGTCTTTCTACTTATTTATACGCGAGAGGTAGTCGTTAGATGGGGCA</t>
  </si>
  <si>
    <t xml:space="preserve">TC164290</t>
  </si>
  <si>
    <t xml:space="preserve">NM_000993</t>
  </si>
  <si>
    <t xml:space="preserve">Homo sapiens ribosomal protein L31 (RPL31), mRNA</t>
  </si>
  <si>
    <t xml:space="preserve">SS00004335</t>
  </si>
  <si>
    <t xml:space="preserve">TGGGTTTTAAGAAGCGTGCCCCTCGGGCACTCAAAGAAATCCGTAAATTTGCCATGAAGGAGATGGGAAC</t>
  </si>
  <si>
    <t xml:space="preserve">TC166870</t>
  </si>
  <si>
    <t xml:space="preserve">NM_016643</t>
  </si>
  <si>
    <t xml:space="preserve">Homo sapiens mesenchymal stem cell protein DSC43 (LOC51333), mRNA</t>
  </si>
  <si>
    <t xml:space="preserve">SS00003189</t>
  </si>
  <si>
    <t xml:space="preserve">AAGTGGTGAAACTCAAGATCCCCCTGGACAACAAGGAGGTCCCGAGCGAGCCGCCAGCACCGTCTGCCGA</t>
  </si>
  <si>
    <t xml:space="preserve">TC169077</t>
  </si>
  <si>
    <t xml:space="preserve">NM_006691</t>
  </si>
  <si>
    <t xml:space="preserve">Homo sapiens extracellular link domain containing 1 (XLKD1), mRNA</t>
  </si>
  <si>
    <t xml:space="preserve">SS00012498</t>
  </si>
  <si>
    <t xml:space="preserve">CAAGAGCAAAAGAAGGAAGGAAAAATTTAGCACCTGAAGGCCATGGAGATTCCTGTGACTTGCAACCCAA</t>
  </si>
  <si>
    <t xml:space="preserve">TC163378</t>
  </si>
  <si>
    <t xml:space="preserve">NM_003329</t>
  </si>
  <si>
    <t xml:space="preserve">Homo sapiens thioredoxin (TXN), mRNA</t>
  </si>
  <si>
    <t xml:space="preserve">SS00000542</t>
  </si>
  <si>
    <t xml:space="preserve">AAGTAGATGTGGATGACTGTCAGGATGTTGCTTCAGAGTGTGAAGTCAAATGCATGCCAACCTTCCAGTT</t>
  </si>
  <si>
    <t xml:space="preserve">TC164162</t>
  </si>
  <si>
    <t xml:space="preserve">NM_002716</t>
  </si>
  <si>
    <t xml:space="preserve">Homo sapiens protein phosphatase 2 (formerly 2A), regulatory subunit A (PR 65), beta isoform (PPP2R1B), transcript variant 1, mRNA</t>
  </si>
  <si>
    <t xml:space="preserve">SS00001007</t>
  </si>
  <si>
    <t xml:space="preserve">CTCTCTCCCCCCGGAGATACTTACAATGTAGTGCCTCCTGCTAAGCAGTGGTTCTCCTGTTTGATGGTAA</t>
  </si>
  <si>
    <t xml:space="preserve">TC184597</t>
  </si>
  <si>
    <t xml:space="preserve">NM_033121</t>
  </si>
  <si>
    <t xml:space="preserve">Homo sapiens ankyrin repeat domain 13 (ANKRD13), mRNA</t>
  </si>
  <si>
    <t xml:space="preserve">SS00007038</t>
  </si>
  <si>
    <t xml:space="preserve">GCGTTGCCAGGGAAACGTTCCCAGTCACAAAGAATTGTGCTTTTGATTCCATGGAACCATCTGGCTTTCT</t>
  </si>
  <si>
    <t xml:space="preserve">NM_016083</t>
  </si>
  <si>
    <t xml:space="preserve">Homo sapiens cannabinoid receptor 1 (brain) (CNR1), transcript variant 1, mRNA</t>
  </si>
  <si>
    <t xml:space="preserve">SS00010875</t>
  </si>
  <si>
    <t xml:space="preserve">TACCGGGCCTGCTGGGGATGGGAGTCCCACAAGAGAGGGAACCTTTTCTTGTAATACTATGACTCAAGAT</t>
  </si>
  <si>
    <t xml:space="preserve">TC184994</t>
  </si>
  <si>
    <t xml:space="preserve">NM_032853</t>
  </si>
  <si>
    <t xml:space="preserve">Homo sapiens melanoma associated antigen (mutated) 1 (MUM1), mRNA</t>
  </si>
  <si>
    <t xml:space="preserve">SS00001988</t>
  </si>
  <si>
    <t xml:space="preserve">ATGGGTCAGGACAGAGAGCAAGATGCTCTTGTGGGCCAGGGGTCTGCGTGGGAATAGTCTCTTATTGTAA</t>
  </si>
  <si>
    <t xml:space="preserve">SS00012605</t>
  </si>
  <si>
    <t xml:space="preserve">CCAAGGGGGATGTCAAGTGGAGTCCCCCACTCCCCCTCTGGGAGGGAGGACATGGTTGGTGTGAATCAGG</t>
  </si>
  <si>
    <t xml:space="preserve">TC164905</t>
  </si>
  <si>
    <t xml:space="preserve">NM_017906</t>
  </si>
  <si>
    <t xml:space="preserve">Homo sapiens PAK1 interacting protein 1 (PAK1IP1), mRNA</t>
  </si>
  <si>
    <t xml:space="preserve">SS00005585</t>
  </si>
  <si>
    <t xml:space="preserve">GACATCTATCGGCTTGACACTGCATCTGTCAGTGGCACCATCACAAATGCGAAGAGAGTGTCCTCGGTAC</t>
  </si>
  <si>
    <t xml:space="preserve">TC186207</t>
  </si>
  <si>
    <t xml:space="preserve">NM_018217</t>
  </si>
  <si>
    <t xml:space="preserve">Homo sapiens chromosome 20 open reading frame 31 (C20orf31), mRNA</t>
  </si>
  <si>
    <t xml:space="preserve">SS00003900</t>
  </si>
  <si>
    <t xml:space="preserve">TGCCCTAGTCGGCCCTTTACCTCGAAGTTGGCATTACTGGGACAGGTTTTCCTAGACTCCTCATAACCAC</t>
  </si>
  <si>
    <t xml:space="preserve">TC178644</t>
  </si>
  <si>
    <t xml:space="preserve">NM_014883</t>
  </si>
  <si>
    <t xml:space="preserve">Homo sapiens family with sequence similarity 13, member A1 (FAM13A1), mRNA</t>
  </si>
  <si>
    <t xml:space="preserve">SS00003701</t>
  </si>
  <si>
    <t xml:space="preserve">CTGAAAACCGAGTTCAGCGCACGTTGTTTTCTGGACCAATTCGACGATGATGCTGATGGGTTTATTTCCC</t>
  </si>
  <si>
    <t xml:space="preserve">NM_000988</t>
  </si>
  <si>
    <t xml:space="preserve">Homo sapiens ribosomal protein L27 (RPL27), mRNA</t>
  </si>
  <si>
    <t xml:space="preserve">SS00004153</t>
  </si>
  <si>
    <t xml:space="preserve">GTTATTGGCAGCATCTTCCCTCGTGCCAATTCGGCACGAGCGCTGCTGAAATGGGCAAGTTCATGAAACC</t>
  </si>
  <si>
    <t xml:space="preserve">TC162153</t>
  </si>
  <si>
    <t xml:space="preserve">SS00006774</t>
  </si>
  <si>
    <t xml:space="preserve">ATCAACTCATGTCGGAGACAGGCATTTCCTCTTTCTGATTCCACATAGATATCCCAGCAGAGGACAACAC</t>
  </si>
  <si>
    <t xml:space="preserve">TC186522</t>
  </si>
  <si>
    <t xml:space="preserve">NM_003358</t>
  </si>
  <si>
    <t xml:space="preserve">Homo sapiens UDP-glucose ceramide glucosyltransferase (UGCG), mRNA</t>
  </si>
  <si>
    <t xml:space="preserve">SS00005945</t>
  </si>
  <si>
    <t xml:space="preserve">CGCGGTCGCTTGGTTCATCCGTGAATCCATGACAATATACATTTTTTTGTCGGCGTTATGGGACCCTACA</t>
  </si>
  <si>
    <t xml:space="preserve">TC198532</t>
  </si>
  <si>
    <t xml:space="preserve">NM_006256</t>
  </si>
  <si>
    <t xml:space="preserve">Homo sapiens protein kinase N2 (PKN2), mRNA</t>
  </si>
  <si>
    <t xml:space="preserve">SS00006426</t>
  </si>
  <si>
    <t xml:space="preserve">GCGGTTTTGAAGCTAGATAATACTGTGGTTGGTCAAACTAGCTGGAAACCCATTTCCAATCAGTCGTGGG</t>
  </si>
  <si>
    <t xml:space="preserve">TC168990</t>
  </si>
  <si>
    <t xml:space="preserve">SS00000713</t>
  </si>
  <si>
    <t xml:space="preserve">AGGTCTCGCAGACGTGTCTGGATCTTTGAGAAAAATCATCTTTGGGGTGAGTCGTTGCCAACATCTAAAC</t>
  </si>
  <si>
    <t xml:space="preserve">TC186850</t>
  </si>
  <si>
    <t xml:space="preserve">SS00012378</t>
  </si>
  <si>
    <t xml:space="preserve">GATGCCTGCAGGTCTAATCCAAAACCGCAGCGTTCATGACCTGCCGGTACTGTTAAGACTATGCTGTTCT</t>
  </si>
  <si>
    <t xml:space="preserve">TC167674</t>
  </si>
  <si>
    <t xml:space="preserve">NM_003732</t>
  </si>
  <si>
    <t xml:space="preserve">Homo sapiens eukaryotic translation initiation factor 4E binding protein 3 (EIF4EBP3), mRNA</t>
  </si>
  <si>
    <t xml:space="preserve">SS00008824</t>
  </si>
  <si>
    <t xml:space="preserve">GAAGAGATACCCGATGATGCACAGTTTGAGATGGACATCTAATCCAGTGCAGATGGCCGTGTGTGGAGTC</t>
  </si>
  <si>
    <t xml:space="preserve">TC169558</t>
  </si>
  <si>
    <t xml:space="preserve">NM_013304</t>
  </si>
  <si>
    <t xml:space="preserve">Homo sapiens zinc finger, DHHC domain containing 1 (ZDHHC1), mRNA</t>
  </si>
  <si>
    <t xml:space="preserve">SS00003240</t>
  </si>
  <si>
    <t xml:space="preserve">CCCCTTCTGCCTCACCACTGGGTGCCTGCTGGCTATGCTGTATCCTTGGGAAAATGTGGGATTGGTACAT</t>
  </si>
  <si>
    <t xml:space="preserve">SS00010562</t>
  </si>
  <si>
    <t xml:space="preserve">TATGGGAGCTTCTAGCAGTCCACTTTAGGCACCCTTTGAGGACAGACTAGGAGAGACAACCTAAAGATGA</t>
  </si>
  <si>
    <t xml:space="preserve">TC181897</t>
  </si>
  <si>
    <t xml:space="preserve">NM_000274</t>
  </si>
  <si>
    <t xml:space="preserve">Homo sapiens ornithine aminotransferase (gyrate atrophy) (OAT), nuclear gene encoding mitochondrial protein, mRNA</t>
  </si>
  <si>
    <t xml:space="preserve">SS00007100</t>
  </si>
  <si>
    <t xml:space="preserve">TAAACGTGCACTTTGCTGGGTAACGTAACCAAGAGACTGTCCTGGCATCTATATCTGAGAGTTTTGCGTG</t>
  </si>
  <si>
    <t xml:space="preserve">NM_024551</t>
  </si>
  <si>
    <t xml:space="preserve">Homo sapiens adiponectin receptor 2 (ADIPOR2), mRNA</t>
  </si>
  <si>
    <t xml:space="preserve">SS00006974</t>
  </si>
  <si>
    <t xml:space="preserve">GGGATCATAGGTTGGAGGTTCACGGAGAGGCATTTGTGTGGTGGTTCCCTTACACATGGGATTTCCCTAC</t>
  </si>
  <si>
    <t xml:space="preserve">TC167326</t>
  </si>
  <si>
    <t xml:space="preserve">NM_052878</t>
  </si>
  <si>
    <t xml:space="preserve">Homo sapiens chromosome 19 open reading frame 36 (C19orf36), mRNA</t>
  </si>
  <si>
    <t xml:space="preserve">SS00002611</t>
  </si>
  <si>
    <t xml:space="preserve">TCCAGTACGAGACCATCTCCTGCACCAACTGCACAGACTCACATGTTGTCTGCTTTGGCTACAACTGCGA</t>
  </si>
  <si>
    <t xml:space="preserve">TC191370</t>
  </si>
  <si>
    <t xml:space="preserve">SS00011543</t>
  </si>
  <si>
    <t xml:space="preserve">TGGGTTCCCTGTGACTGGATTTGCTTGGGTTGGACACAGATACCAGCTTGCCCTGACAGGAGTCAGTACT</t>
  </si>
  <si>
    <t xml:space="preserve">XM_498611</t>
  </si>
  <si>
    <t xml:space="preserve">PREDICTED: Homo sapiens hypothetical gene supported by X69397 (LOC440281), mRNA</t>
  </si>
  <si>
    <t xml:space="preserve">NM_014827</t>
  </si>
  <si>
    <t xml:space="preserve">Homo sapiens KIAA0663 gene product (KIAA0663), mRNA</t>
  </si>
  <si>
    <t xml:space="preserve">SS00000107</t>
  </si>
  <si>
    <t xml:space="preserve">AACAGGAGAAGCCCCCACTCTCTATGGAGGATGATTTTGAGAAACTAATATGGGAGATTTCAGGAGGCCA</t>
  </si>
  <si>
    <t xml:space="preserve">TC182944</t>
  </si>
  <si>
    <t xml:space="preserve">NM_000898</t>
  </si>
  <si>
    <t xml:space="preserve">Homo sapiens monoamine oxidase B (MAOB), nuclear gene encoding mitochondrial protein, mRNA</t>
  </si>
  <si>
    <t xml:space="preserve">SS00005432</t>
  </si>
  <si>
    <t xml:space="preserve">AGTATCTCTTCCGTCGCTTAGCGCTCTGTCTCTCTCGTTCCCAGGTTTACTGGCCCGCGAATCTTTATAG</t>
  </si>
  <si>
    <t xml:space="preserve">TC182894</t>
  </si>
  <si>
    <t xml:space="preserve">NM_003982</t>
  </si>
  <si>
    <t xml:space="preserve">Homo sapiens solute carrier family 7 (cationic amino acid transporter, y+ system), member 7 (SLC7A7), mRNA</t>
  </si>
  <si>
    <t xml:space="preserve">SS00004599</t>
  </si>
  <si>
    <t xml:space="preserve">CATCAGAGTGCCAGAACACAAACGACCTCTTTGTCTCCGCAGGATTGTGGCATCCATCACATGGTACCTT</t>
  </si>
  <si>
    <t xml:space="preserve">TC184296</t>
  </si>
  <si>
    <t xml:space="preserve">NM_007204</t>
  </si>
  <si>
    <t xml:space="preserve">Homo sapiens DEAD (Asp-Glu-Ala-Asp) box polypeptide 20 (DDX20), mRNA</t>
  </si>
  <si>
    <t xml:space="preserve">SS00011472</t>
  </si>
  <si>
    <t xml:space="preserve">AAGCATCAGCGGGCGGTACCTCTGGGTTGCCATTCTCCTTGACCTAGAGGAGAGTGGCACTGATGGCATT</t>
  </si>
  <si>
    <t xml:space="preserve">TC165779</t>
  </si>
  <si>
    <t xml:space="preserve">SS00010985</t>
  </si>
  <si>
    <t xml:space="preserve">GGGCCAGAGGGAACAACCTGGGATCCAGACCCAGCAATGGTGCCAACTTGAATCTACCTCGTGCTAGAGT</t>
  </si>
  <si>
    <t xml:space="preserve">TC165205</t>
  </si>
  <si>
    <t xml:space="preserve">NM_014624</t>
  </si>
  <si>
    <t xml:space="preserve">Homo sapiens S100 calcium binding protein A6 (calcyclin) (S100A6), mRNA</t>
  </si>
  <si>
    <t xml:space="preserve">SS00000235</t>
  </si>
  <si>
    <t xml:space="preserve">CTACAACGATGTCCTCCGGGGCTGAACATAAATTGAGACGGTGGAGACACCCTTTAGCTGGCCTGTTGAT</t>
  </si>
  <si>
    <t xml:space="preserve">TC187529</t>
  </si>
  <si>
    <t xml:space="preserve">NM_000903</t>
  </si>
  <si>
    <t xml:space="preserve">Homo sapiens NAD(P)H dehydrogenase, quinone 1 (NQO1), mRNA</t>
  </si>
  <si>
    <t xml:space="preserve">SS00007518</t>
  </si>
  <si>
    <t xml:space="preserve">ATTCCTCCCTTTAGGGATATATTTTTTGGAGTAAATCTGGCTAGAGAGCACCCAACTCCTCAATGGTCTT</t>
  </si>
  <si>
    <t xml:space="preserve">TC166797</t>
  </si>
  <si>
    <t xml:space="preserve">SS00012260</t>
  </si>
  <si>
    <t xml:space="preserve">GTGGTCAAGGTGGCTTTCTGTGAGCCACCCCAGTTTAGGGAATGGGAGGCGTTACAACTCATCCCCTAAA</t>
  </si>
  <si>
    <t xml:space="preserve">TC184979</t>
  </si>
  <si>
    <t xml:space="preserve">NM_006452</t>
  </si>
  <si>
    <t xml:space="preserve">Homo sapiens phosphoribosylaminoimidazole carboxylase, phosphoribosylaminoimidazole succinocarboxamide synthetase (PAICS), mRNA</t>
  </si>
  <si>
    <t xml:space="preserve">SS00005318</t>
  </si>
  <si>
    <t xml:space="preserve">GGGCAGAAGCAATGGTCTGGGACCAGTGATGTCTGGTAACACTGCATTTCCAGTTATTAGCTGTCCCCCC</t>
  </si>
  <si>
    <t xml:space="preserve">TC166241</t>
  </si>
  <si>
    <t xml:space="preserve">NM_006255</t>
  </si>
  <si>
    <t xml:space="preserve">Homo sapiens protein kinase C, eta (PRKCH), mRNA</t>
  </si>
  <si>
    <t xml:space="preserve">SS00012225</t>
  </si>
  <si>
    <t xml:space="preserve">ATTGAGTGCCCAGTGAGATGGTGCCACAATACCCAGTAGCATAAACAACAGATTTGTGTTTACCAAGCTT</t>
  </si>
  <si>
    <t xml:space="preserve">TC187916</t>
  </si>
  <si>
    <t xml:space="preserve">NM_003332</t>
  </si>
  <si>
    <t xml:space="preserve">Homo sapiens TYRO protein tyrosine kinase binding protein (TYROBP), transcript variant 1, mRNA</t>
  </si>
  <si>
    <t xml:space="preserve">SS00000976</t>
  </si>
  <si>
    <t xml:space="preserve">TTACAAATGAGCCCAAATCAGGACAGTCATCAACCCGATGCCTGGATCCAGTCATTCCTGATGCCTGCCC</t>
  </si>
  <si>
    <t xml:space="preserve">TC183870</t>
  </si>
  <si>
    <t xml:space="preserve">NM_199424</t>
  </si>
  <si>
    <t xml:space="preserve">Homo sapiens WW domain containing E3 ubiquitin protein ligase 2 (WWP2), transcript variant 2, mRNA</t>
  </si>
  <si>
    <t xml:space="preserve">SS00008339</t>
  </si>
  <si>
    <t xml:space="preserve">GCTAATGTCAGCGGCTCAGTTCATCGCGGCTCAACCATTTTTCCTTCCCTGGAATCGTTTGCCGTGCTTC</t>
  </si>
  <si>
    <t xml:space="preserve">TC169733</t>
  </si>
  <si>
    <t xml:space="preserve">NM_024899</t>
  </si>
  <si>
    <t xml:space="preserve">Homo sapiens chromosome 18 open reading frame 9 (C18orf9), mRNA</t>
  </si>
  <si>
    <t xml:space="preserve">SS00005431</t>
  </si>
  <si>
    <t xml:space="preserve">CAGGTGCGACTGGCAGTTCGTGTCCGAGTGTTTACTTACCCTGAATCTGCATGTGCTGTTTGGATCATGT</t>
  </si>
  <si>
    <t xml:space="preserve">TC166837</t>
  </si>
  <si>
    <t xml:space="preserve">NM_006372</t>
  </si>
  <si>
    <t xml:space="preserve">Homo sapiens synaptotagmin binding, cytoplasmic RNA interacting protein (SYNCRIP), mRNA</t>
  </si>
  <si>
    <t xml:space="preserve">SS00003535</t>
  </si>
  <si>
    <t xml:space="preserve">TGGGCTGATCCTATAGAAGACCCCGATCCTGAGGTTATGGCAAAGGTAAAAGTGCTGTTTGTGCGCAACC</t>
  </si>
  <si>
    <t xml:space="preserve">TC187036</t>
  </si>
  <si>
    <t xml:space="preserve">NM_019094</t>
  </si>
  <si>
    <t xml:space="preserve">Homo sapiens nudix (nucleoside diphosphate linked moiety X)-type motif 4 (NUDT4), transcript variant 1, mRNA</t>
  </si>
  <si>
    <t xml:space="preserve">SS00009342</t>
  </si>
  <si>
    <t xml:space="preserve">GGCTTTATTCTCCCTGGCCAACATCTGAATGACGCTTGCAAACTGTCTGAATTTGCCATGCAGGTTTTCA</t>
  </si>
  <si>
    <t xml:space="preserve">TC168533</t>
  </si>
  <si>
    <t xml:space="preserve">NM_016824</t>
  </si>
  <si>
    <t xml:space="preserve">Homo sapiens adducin 3 (gamma) (ADD3), transcript variant 1, mRNA</t>
  </si>
  <si>
    <t xml:space="preserve">SS00006331</t>
  </si>
  <si>
    <t xml:space="preserve">TGAAGATGAGCTTGCCCAGCGAGTGAGTAGGTTAACAACAAGCACCACCATAGAGAACATCGAGATCACC</t>
  </si>
  <si>
    <t xml:space="preserve">SSNC000008</t>
  </si>
  <si>
    <t xml:space="preserve">GCCGTGTGCCTGGTTCTTGCTTTACACTGCGGTGAAGCAGCCGTGTCTTGCAACACGGTGATTGCGGATC</t>
  </si>
  <si>
    <t xml:space="preserve">TC186430</t>
  </si>
  <si>
    <t xml:space="preserve">NM_080491</t>
  </si>
  <si>
    <t xml:space="preserve">Homo sapiens GRB2-associated binding protein 2 (GAB2), transcript variant 1, mRNA</t>
  </si>
  <si>
    <t xml:space="preserve">SS00011136</t>
  </si>
  <si>
    <t xml:space="preserve">AATCGTCGCTTTGTCGGGAAGAGAAAATGGGCTAGAAGCAGCCCCGTCTTCGGTTTCGCGCTCTGTTACA</t>
  </si>
  <si>
    <t xml:space="preserve">TC164760</t>
  </si>
  <si>
    <t xml:space="preserve">NM_025080</t>
  </si>
  <si>
    <t xml:space="preserve">Homo sapiens asparaginase like 1 (ASRGL1), mRNA</t>
  </si>
  <si>
    <t xml:space="preserve">SS00003677</t>
  </si>
  <si>
    <t xml:space="preserve">ATGCTAGTATCATGAATGGGAAAGACCTGTCTGCGGGAGCAGTGTCTGCAGTCCGCTGTGTCGCAAATCC</t>
  </si>
  <si>
    <t xml:space="preserve">TC184544</t>
  </si>
  <si>
    <t xml:space="preserve">NM_016577</t>
  </si>
  <si>
    <t xml:space="preserve">Homo sapiens RAB6B, member RAS oncogene family (RAB6B), mRNA</t>
  </si>
  <si>
    <t xml:space="preserve">SS00012094</t>
  </si>
  <si>
    <t xml:space="preserve">AGCAGTCAGAACTAAGGTGTTTCCACTCTTCATCCCTCAACCGTGTGCAACAAACGTGACTGCACACTGG</t>
  </si>
  <si>
    <t xml:space="preserve">TC162059</t>
  </si>
  <si>
    <t xml:space="preserve">NM_016733</t>
  </si>
  <si>
    <t xml:space="preserve">Homo sapiens LIM domain kinase 2 (LIMK2), transcript variant 2b, mRNA</t>
  </si>
  <si>
    <t xml:space="preserve">SS00005024</t>
  </si>
  <si>
    <t xml:space="preserve">AGCACCAGGGAAACACATCTCCGCATGTTCTGAGGCCTGGTTATCGTCTGTAAATCCAACACTCGCCTGA</t>
  </si>
  <si>
    <t xml:space="preserve">TC183130</t>
  </si>
  <si>
    <t xml:space="preserve">NM_015972</t>
  </si>
  <si>
    <t xml:space="preserve">Homo sapiens polymerase (RNA) I polypeptide D, 16kDa (POLR1D), mRNA</t>
  </si>
  <si>
    <t xml:space="preserve">SS00001624</t>
  </si>
  <si>
    <t xml:space="preserve">GAAGTAAAAGTTTGCGATGACAACCTGGTCTGTCCTGCAGAAGAGCCTGCCTCTAGCTCTTAACCATTTC</t>
  </si>
  <si>
    <t xml:space="preserve">TC178559</t>
  </si>
  <si>
    <t xml:space="preserve">NM_001171</t>
  </si>
  <si>
    <t xml:space="preserve">Homo sapiens ATP-binding cassette, sub-family C (CFTR/MRP), member 6 (ABCC6), mRNA</t>
  </si>
  <si>
    <t xml:space="preserve">SS00006214</t>
  </si>
  <si>
    <t xml:space="preserve">AAGGCTGGGTTATTAATTTCGTCTATTATATCAAGGATTCGGACAGCCTGACGGACGGACAGACAGACGG</t>
  </si>
  <si>
    <t xml:space="preserve">TC174011</t>
  </si>
  <si>
    <t xml:space="preserve">SS00010185</t>
  </si>
  <si>
    <t xml:space="preserve">ATCAGGATGCCTGTATCTTCGTTGAAGCCGTGCCACCCAAAACTTACTACCAGTGTTGGAGGTTCGATGA</t>
  </si>
  <si>
    <t xml:space="preserve">SS00010668</t>
  </si>
  <si>
    <t xml:space="preserve">TGTGGTTTCGCTGGATAGTAGGTAGGGACAGTGGGAATCTCGTTCATCCATTCATGCGCGTCACTAATTA</t>
  </si>
  <si>
    <t xml:space="preserve">TC181715</t>
  </si>
  <si>
    <t xml:space="preserve">NM_022551</t>
  </si>
  <si>
    <t xml:space="preserve">Homo sapiens ribosomal protein S18 (RPS18), mRNA</t>
  </si>
  <si>
    <t xml:space="preserve">SS00000626</t>
  </si>
  <si>
    <t xml:space="preserve">CAGCACATTTTGCGAGTACTCAACACCAACATCGATGGGCGGCGGAAAATTGCCTTTGCTATCACTGCGA</t>
  </si>
  <si>
    <t xml:space="preserve">TC166135</t>
  </si>
  <si>
    <t xml:space="preserve">NM_005342</t>
  </si>
  <si>
    <t xml:space="preserve">Homo sapiens high-mobility group box 3 (HMGB3), mRNA</t>
  </si>
  <si>
    <t xml:space="preserve">SS00000412</t>
  </si>
  <si>
    <t xml:space="preserve">TGGCCAAGGCAGATAAGGTGCGCTATGATCGGGAAATGAAGGATTACGGGCCAGCTAAGGGAGGCAAGAA</t>
  </si>
  <si>
    <t xml:space="preserve">TC164718</t>
  </si>
  <si>
    <t xml:space="preserve">NM_000983</t>
  </si>
  <si>
    <t xml:space="preserve">Homo sapiens ribosomal protein L22 (RPL22), mRNA</t>
  </si>
  <si>
    <t xml:space="preserve">SS00000523</t>
  </si>
  <si>
    <t xml:space="preserve">GCTGGAAACCTCGGAGGAGGGGTTGTAACAATCGAGAGAAGCAAAAGCAAGATCACTGTAACTTCCGAGG</t>
  </si>
  <si>
    <t xml:space="preserve">TC162687</t>
  </si>
  <si>
    <t xml:space="preserve">NM_007355</t>
  </si>
  <si>
    <t xml:space="preserve">Homo sapiens heat shock 90kDa protein 1, beta (HSPCB), mRNA</t>
  </si>
  <si>
    <t xml:space="preserve">SS00001595</t>
  </si>
  <si>
    <t xml:space="preserve">TCACAAAGCACAATGATGATGAACAGTATGCCTGGGAGTCTTCTGCTGGGGGCTCCTTCACAGTTCGTGC</t>
  </si>
  <si>
    <t xml:space="preserve">TC183806</t>
  </si>
  <si>
    <t xml:space="preserve">NM_004095</t>
  </si>
  <si>
    <t xml:space="preserve">Homo sapiens eukaryotic translation initiation factor 4E binding protein 1 (EIF4EBP1), mRNA</t>
  </si>
  <si>
    <t xml:space="preserve">SS00004805</t>
  </si>
  <si>
    <t xml:space="preserve">TCCCGGCGGCACGCTCTTCAGCACCACCCCAGGAGGTACCAGGATCATCTATGACCGGAAGTTCCTAATG</t>
  </si>
  <si>
    <t xml:space="preserve">TC170530</t>
  </si>
  <si>
    <t xml:space="preserve">NM_178336</t>
  </si>
  <si>
    <t xml:space="preserve">Homo sapiens mitochondrial ribosomal protein L52 (MRPL52), nuclear gene encoding mitochondrial protein, transcript variant 1, mRNA</t>
  </si>
  <si>
    <t xml:space="preserve">SS00005546</t>
  </si>
  <si>
    <t xml:space="preserve">AAGGGAAAAGTTTGCAAGACGAGTTGTACTGCTGTCACAGGAAATGGATGCTGGGTTACAGGCATGGCAG</t>
  </si>
  <si>
    <t xml:space="preserve">TC176726</t>
  </si>
  <si>
    <t xml:space="preserve">NM_005385</t>
  </si>
  <si>
    <t xml:space="preserve">Homo sapiens natural killer-tumor recognition sequence (NKTR), mRNA</t>
  </si>
  <si>
    <t xml:space="preserve">SS00006150</t>
  </si>
  <si>
    <t xml:space="preserve">GCTGCAAGTAGACCTTATGCAGATGTGCGAGTTATTGACTGTGGGGTGCTTGCCACGAAATCAACAAAAG</t>
  </si>
  <si>
    <t xml:space="preserve">NM_000574</t>
  </si>
  <si>
    <t xml:space="preserve">Homo sapiens decay accelerating factor for complement (CD55, Cromer blood group system) (DAF), mRNA</t>
  </si>
  <si>
    <t xml:space="preserve">SS00010473</t>
  </si>
  <si>
    <t xml:space="preserve">GACTGGCGATGCCGCAGATGTAAGACCTGGTAATTAACAAAAGGACGGTCCATGTGTAACACTGACAGTT</t>
  </si>
  <si>
    <t xml:space="preserve">Homo sapiens zinc finger, A20 domain containing 2 (ZA20D2), mRNA</t>
  </si>
  <si>
    <t xml:space="preserve">TC167407</t>
  </si>
  <si>
    <t xml:space="preserve">SS00011568</t>
  </si>
  <si>
    <t xml:space="preserve">CCCGAGAAGAGTAAGGGTTCGAATCACTCAGCCGAGGTACGGAATCTGGCACCGGGAGACAGTATCAGCG</t>
  </si>
  <si>
    <t xml:space="preserve">TC190982</t>
  </si>
  <si>
    <t xml:space="preserve">XM_210334</t>
  </si>
  <si>
    <t xml:space="preserve">PREDICTED: Homo sapiens similar to 60S ribosomal protein L29 (Cell surface heparin binding protein HIP) (LOC284064), mRNA</t>
  </si>
  <si>
    <t xml:space="preserve">SS00008238</t>
  </si>
  <si>
    <t xml:space="preserve">AAGAAGATGCAGGCCATCAACGCCAAGGCCACTCAGAAGAGATCAAGGGCCTTGTAAAACCCTAGGAGGT</t>
  </si>
  <si>
    <t xml:space="preserve">TC163574</t>
  </si>
  <si>
    <t xml:space="preserve">NM_015635</t>
  </si>
  <si>
    <t xml:space="preserve">Homo sapiens DKFZP434C212 protein (DKFZP434C212), mRNA</t>
  </si>
  <si>
    <t xml:space="preserve">SS00004979</t>
  </si>
  <si>
    <t xml:space="preserve">GAGGAGAGACTGAAGAACGCAAAGATAGCGATGATGAGAAATCAGACAGGAACAGACCTTGGTGGAGAAA</t>
  </si>
  <si>
    <t xml:space="preserve">TC184196</t>
  </si>
  <si>
    <t xml:space="preserve">NM_031954</t>
  </si>
  <si>
    <t xml:space="preserve">Homo sapiens potassium channel tetramerisation domain containing 10 (KCTD10), mRNA</t>
  </si>
  <si>
    <t xml:space="preserve">SS00012196</t>
  </si>
  <si>
    <t xml:space="preserve">ATGTGGGTGGTTGAGACTAGACTAGGTAGAGTAGTTAGAGGGAGATGTGAACGTGTGTGAGGTCGTGGAT</t>
  </si>
  <si>
    <t xml:space="preserve">TC169430</t>
  </si>
  <si>
    <t xml:space="preserve">NM_153477</t>
  </si>
  <si>
    <t xml:space="preserve">Homo sapiens ubiquitously-expressed transcript (UXT), transcript variant 1, mRNA</t>
  </si>
  <si>
    <t xml:space="preserve">SS00006250</t>
  </si>
  <si>
    <t xml:space="preserve">CTGCGCTACGAGGCTTTCATCTCTGACGTGCTGCAGCGGGACCTGCAAAAGGTGCTGGACCATCGTGACA</t>
  </si>
  <si>
    <t xml:space="preserve">TC162829</t>
  </si>
  <si>
    <t xml:space="preserve">XM_497211</t>
  </si>
  <si>
    <t xml:space="preserve">PREDICTED: Homo sapiens similar to protein RAKc (LOC389934), mRNA</t>
  </si>
  <si>
    <t xml:space="preserve">SS00004274</t>
  </si>
  <si>
    <t xml:space="preserve">CCAAGGACATCGTTCTAGTTGCCTATAGTGCACTGGGATCCCAAAGAAACTCAAAGTGGGTGGAAGAGAG</t>
  </si>
  <si>
    <t xml:space="preserve">TC162986</t>
  </si>
  <si>
    <t xml:space="preserve">NM_000976</t>
  </si>
  <si>
    <t xml:space="preserve">Homo sapiens ribosomal protein L12 (RPL12), mRNA</t>
  </si>
  <si>
    <t xml:space="preserve">SS00004531</t>
  </si>
  <si>
    <t xml:space="preserve">TAGCTAGAGAGCTTTCTGGAACCATTAAAGAGATCCTGGGGACTGCTCAGTCTGTGGGATGCAATGTTGA</t>
  </si>
  <si>
    <t xml:space="preserve">TC163550</t>
  </si>
  <si>
    <t xml:space="preserve">NM_002217</t>
  </si>
  <si>
    <t xml:space="preserve">Homo sapiens inter-alpha (globulin) inhibitor H3 (ITIH3), mRNA</t>
  </si>
  <si>
    <t xml:space="preserve">SS00009120</t>
  </si>
  <si>
    <t xml:space="preserve">GCATCTGGAACAGGGACACTGGGTGGGTCCTGAGGGAGGGCAGCGATAATAAAGGCCAAGGTGAAACTAG</t>
  </si>
  <si>
    <t xml:space="preserve">TC162450</t>
  </si>
  <si>
    <t xml:space="preserve">NM_001206</t>
  </si>
  <si>
    <t xml:space="preserve">Homo sapiens basic transcription element binding protein 1 (BTEB1), mRNA</t>
  </si>
  <si>
    <t xml:space="preserve">SS00013205</t>
  </si>
  <si>
    <t xml:space="preserve">CATCACTCTGGATAGATTGAGATGTTCTTTCACAACAGATGAACGATCTGTATCACTGTAAGACACGGAT</t>
  </si>
  <si>
    <t xml:space="preserve">TC181252</t>
  </si>
  <si>
    <t xml:space="preserve">NM_005194</t>
  </si>
  <si>
    <t xml:space="preserve">Homo sapiens CCAAT/enhancer binding protein (C/EBP), beta (CEBPB), mRNA</t>
  </si>
  <si>
    <t xml:space="preserve">SS00008001</t>
  </si>
  <si>
    <t xml:space="preserve">CAACCCACGTGTAACTGTCAGCCGGGCCCTGAGTAATCGCTTAAAGATGTTCCTACGGGGTTGTTTCTGT</t>
  </si>
  <si>
    <t xml:space="preserve">TC164391</t>
  </si>
  <si>
    <t xml:space="preserve">NM_177925</t>
  </si>
  <si>
    <t xml:space="preserve">Homo sapiens H2A histone family, member J (H2AFJ), transcript variant 2, mRNA</t>
  </si>
  <si>
    <t xml:space="preserve">SS00004701</t>
  </si>
  <si>
    <t xml:space="preserve">GGACCGCTGGATTTTTTTCTCCTCGCTGGAGTTTTTGGTGAGAGGTAAACATGTCCGGTCGCGGAAAGCA</t>
  </si>
  <si>
    <t xml:space="preserve">XM_056455</t>
  </si>
  <si>
    <t xml:space="preserve">PREDICTED: Homo sapiens Melanoma associated gene (D2S448), mRNA</t>
  </si>
  <si>
    <t xml:space="preserve">TC164427</t>
  </si>
  <si>
    <t xml:space="preserve">NM_003879</t>
  </si>
  <si>
    <t xml:space="preserve">Homo sapiens CASP8 and FADD-like apoptosis regulator (CFLAR), mRNA</t>
  </si>
  <si>
    <t xml:space="preserve">SS00010069</t>
  </si>
  <si>
    <t xml:space="preserve">TCTCCAGGCATCTCTGCCAAACTTGAGTATCAAGGACCCTTCATATAACCTAAGGGTGAGTCTGGAGCAA</t>
  </si>
  <si>
    <t xml:space="preserve">XM_498554</t>
  </si>
  <si>
    <t xml:space="preserve">PREDICTED: Homo sapiens LOC440118 (LOC440118), mRNA</t>
  </si>
  <si>
    <t xml:space="preserve">TC183480</t>
  </si>
  <si>
    <t xml:space="preserve">NM_031287</t>
  </si>
  <si>
    <t xml:space="preserve">Homo sapiens splicing factor 3b, subunit 5, 10kDa (SF3B5), mRNA</t>
  </si>
  <si>
    <t xml:space="preserve">SS00001846</t>
  </si>
  <si>
    <t xml:space="preserve">CGTCATTCCCGCGGGTTCCTCTCCCAAGTGGACGGATTCTTCATAGCTCTGCTTTTCGTGCTTTCTTTGT</t>
  </si>
  <si>
    <t xml:space="preserve">TC189167</t>
  </si>
  <si>
    <t xml:space="preserve">NM_021140</t>
  </si>
  <si>
    <t xml:space="preserve">Homo sapiens ubiquitously transcribed tetratricopeptide repeat, X chromosome (UTX), mRNA</t>
  </si>
  <si>
    <t xml:space="preserve">SS00001119</t>
  </si>
  <si>
    <t xml:space="preserve">GAAGATGGCGCCAGGACTAAAACTCTGTTGGGCAAGGCTGTTCGCTGCTATGAATCTCTAATCTTAAAAG</t>
  </si>
  <si>
    <t xml:space="preserve">TC171754</t>
  </si>
  <si>
    <t xml:space="preserve">NM_005906</t>
  </si>
  <si>
    <t xml:space="preserve">Homo sapiens male germ cell-associated kinase (MAK), mRNA</t>
  </si>
  <si>
    <t xml:space="preserve">SS00009456</t>
  </si>
  <si>
    <t xml:space="preserve">CAAGATGAACCGATACACAACCATGAGACAGTTGGGAGACGGTACCTATGGGAGCGTGCTGATGGGCAAG</t>
  </si>
  <si>
    <t xml:space="preserve">TC188971</t>
  </si>
  <si>
    <t xml:space="preserve">NM_015553</t>
  </si>
  <si>
    <t xml:space="preserve">Homo sapiens phosphoinositide-binding protein PIP3-E (PIP3-E), mRNA</t>
  </si>
  <si>
    <t xml:space="preserve">SS00009462</t>
  </si>
  <si>
    <t xml:space="preserve">GAAGCATGTTCATATTCCATTCTCTCCAAGGACAGCTCAAGGTGTCTGTACTTTGTCCAGGTTGGGATGG</t>
  </si>
  <si>
    <t xml:space="preserve">TC163035</t>
  </si>
  <si>
    <t xml:space="preserve">NM_002923</t>
  </si>
  <si>
    <t xml:space="preserve">Homo sapiens regulator of G-protein signalling 2, 24kDa (RGS2), mRNA</t>
  </si>
  <si>
    <t xml:space="preserve">SS00012032</t>
  </si>
  <si>
    <t xml:space="preserve">TAGTCCTAGGTGCCATGTTTACTCTGTACAGGGGTCTCGACGTTCTTACGACTACAGGTCCTCAGTACTG</t>
  </si>
  <si>
    <t xml:space="preserve">SS00012033</t>
  </si>
  <si>
    <t xml:space="preserve">AAGGAGCTGAGTACAAGTTACATTAACAGCCGGTCTGGGTTTCTCATTCCTGAAAAATACTTGAGCAGAA</t>
  </si>
  <si>
    <t xml:space="preserve">TC163461</t>
  </si>
  <si>
    <t xml:space="preserve">NM_015172</t>
  </si>
  <si>
    <t xml:space="preserve">Homo sapiens HBxAg transactivated protein 2 (XTP2), mRNA</t>
  </si>
  <si>
    <t xml:space="preserve">SS00002744</t>
  </si>
  <si>
    <t xml:space="preserve">GCAGGAGGTTCTGGACTCGATGAGTTTCCACCGAAATGTCGGAGAAGTCAGGCCAGAGCACAAAAGCAAA</t>
  </si>
  <si>
    <t xml:space="preserve">TC186177</t>
  </si>
  <si>
    <t xml:space="preserve">NM_014781</t>
  </si>
  <si>
    <t xml:space="preserve">Homo sapiens RB1-inducible coiled-coil 1 (RB1CC1), mRNA</t>
  </si>
  <si>
    <t xml:space="preserve">SS00003839</t>
  </si>
  <si>
    <t xml:space="preserve">GGAAGAATGAAGAAATGCAGAATGTTCGAACATCTTTGATTGCTGAGCAACAGACCAACTTTAACACTGT</t>
  </si>
  <si>
    <t xml:space="preserve">TC163352</t>
  </si>
  <si>
    <t xml:space="preserve">NM_007292</t>
  </si>
  <si>
    <t xml:space="preserve">Homo sapiens acyl-Coenzyme A oxidase 1, palmitoyl (ACOX1), transcript variant 2, mRNA</t>
  </si>
  <si>
    <t xml:space="preserve">SS00001782</t>
  </si>
  <si>
    <t xml:space="preserve">AGGGGATTTTCTTCAGGGGAGCATCATGACAGAGTCTCAAGTCACCCACGTGAACGAGCGTGTGAAGGAA</t>
  </si>
  <si>
    <t xml:space="preserve">XM_166300</t>
  </si>
  <si>
    <t xml:space="preserve">PREDICTED: Homo sapiens absent in melanoma 1 (AIM1), mRNA</t>
  </si>
  <si>
    <t xml:space="preserve">TC192508</t>
  </si>
  <si>
    <t xml:space="preserve">SS00013063</t>
  </si>
  <si>
    <t xml:space="preserve">GGGATGACGTGTGATGGTTGTCAAGCACAGGCTTTGTAAAAATGCTGTCACCTACTTATTGGATTTCTCA</t>
  </si>
  <si>
    <t xml:space="preserve">Homo sapiens hypothetical protein AL133206 (LOC64744), mRNA</t>
  </si>
  <si>
    <t xml:space="preserve">TC181576</t>
  </si>
  <si>
    <t xml:space="preserve">NM_003528</t>
  </si>
  <si>
    <t xml:space="preserve">Homo sapiens histone 2, H2be (HIST2H2BE), mRNA</t>
  </si>
  <si>
    <t xml:space="preserve">SS00010972</t>
  </si>
  <si>
    <t xml:space="preserve">GAATGCTCAGTCTCTCAGTCCACGCATTGATTTTGTTGATACAGACACTGATGATCTGATCGGTTATTCA</t>
  </si>
  <si>
    <t xml:space="preserve">XM_372124</t>
  </si>
  <si>
    <t xml:space="preserve">PREDICTED: Homo sapiens zinc finger, CCHC domain containing 6 (ZCCHC6), mRNA</t>
  </si>
  <si>
    <t xml:space="preserve">SS00011956</t>
  </si>
  <si>
    <t xml:space="preserve">GCGAGGACCGCGAACTGCGCCGCACCAGAGTGGAAAGCAGATAAGCCACAAACCAAGACCCCTGGGAAGC</t>
  </si>
  <si>
    <t xml:space="preserve">TC184231</t>
  </si>
  <si>
    <t xml:space="preserve">NM_001982</t>
  </si>
  <si>
    <t xml:space="preserve">Homo sapiens v-erb-b2 erythroblastic leukemia viral oncogene homolog 3 (avian) (ERBB3), transcript variant 1, mRNA</t>
  </si>
  <si>
    <t xml:space="preserve">SS00011208</t>
  </si>
  <si>
    <t xml:space="preserve">GACTCAGACGGTCCCCAGAGCCATTTTTTAGGAGCAGTTCTCATTCAGTAGTGGGAAGCTTCCAGTGGAG</t>
  </si>
  <si>
    <t xml:space="preserve">TC164436</t>
  </si>
  <si>
    <t xml:space="preserve">NM_021968</t>
  </si>
  <si>
    <t xml:space="preserve">Homo sapiens histone 1, H4j (HIST1H4J), mRNA</t>
  </si>
  <si>
    <t xml:space="preserve">SS00003981</t>
  </si>
  <si>
    <t xml:space="preserve">GCCATGGACGTGGTCTACGCGCTCAAGCGCCAGGGACGCACCCTCTACGGCTTTGGTACTCTGCAGTGAA</t>
  </si>
  <si>
    <t xml:space="preserve">TC167415</t>
  </si>
  <si>
    <t xml:space="preserve">NM_032221</t>
  </si>
  <si>
    <t xml:space="preserve">Homo sapiens chromodomain helicase DNA binding protein 6 (CHD6), mRNA</t>
  </si>
  <si>
    <t xml:space="preserve">SS00003999</t>
  </si>
  <si>
    <t xml:space="preserve">AGGACCTGTACGCTGCTGCAGAGGATACTGAGGCCCTTTTCCCCAGGAAAACGACGTCCCATAACGGGTT</t>
  </si>
  <si>
    <t xml:space="preserve">SS00011798</t>
  </si>
  <si>
    <t xml:space="preserve">TTTTAGATTCTTTAGGGTTAGTGGAATCTTTAAACCAGCTCCCAGGTGTGTTTCATCACTTTCATGTGCA</t>
  </si>
  <si>
    <t xml:space="preserve">XR_000277</t>
  </si>
  <si>
    <t xml:space="preserve">PREDICTED: Homo sapiens maternally expressed 3 (MEG3), misc RNA</t>
  </si>
  <si>
    <t xml:space="preserve">TC187721</t>
  </si>
  <si>
    <t xml:space="preserve">SS00011433</t>
  </si>
  <si>
    <t xml:space="preserve">AAAGGGAAAGTGAACGGAGGGCTTATGTGGAAGCCCAGCCAGCTCTCACTCGGCCTAGGTGCCCCAATGC</t>
  </si>
  <si>
    <t xml:space="preserve">TC184575</t>
  </si>
  <si>
    <t xml:space="preserve">NM_012433</t>
  </si>
  <si>
    <t xml:space="preserve">Homo sapiens splicing factor 3b, subunit 1, 155kDa (SF3B1), transcript variant 1, mRNA</t>
  </si>
  <si>
    <t xml:space="preserve">SS00002594</t>
  </si>
  <si>
    <t xml:space="preserve">ATGTTCCTATTCGAACTCCAGCTCGAAAGCTGACAGCAACTCCAACACCTTTGGGTGGTATGACTGGTTT</t>
  </si>
  <si>
    <t xml:space="preserve">TC163524</t>
  </si>
  <si>
    <t xml:space="preserve">NM_001442</t>
  </si>
  <si>
    <t xml:space="preserve">Homo sapiens fatty acid binding protein 4, adipocyte (FABP4), mRNA</t>
  </si>
  <si>
    <t xml:space="preserve">SS00001140</t>
  </si>
  <si>
    <t xml:space="preserve">TTAGATGGAGGCGCCCTGGTACAGGTGCAGAAGTGGGATGGAAAGACAACCACCATAAACAGAAAAATAG</t>
  </si>
  <si>
    <t xml:space="preserve">TC182362</t>
  </si>
  <si>
    <t xml:space="preserve">NM_019000</t>
  </si>
  <si>
    <t xml:space="preserve">Homo sapiens hypothetical protein FLJ20152 (FLJ20152), mRNA</t>
  </si>
  <si>
    <t xml:space="preserve">SS00006373</t>
  </si>
  <si>
    <t xml:space="preserve">TAAGAAGTCTTCAGGCTTCCTTTCAAATCTACTCGGAGGCCATTAGTCTGGGAATCAGCTTGTATCACAG</t>
  </si>
  <si>
    <t xml:space="preserve">TC163152</t>
  </si>
  <si>
    <t xml:space="preserve">NM_020663</t>
  </si>
  <si>
    <t xml:space="preserve">Homo sapiens ras homolog gene family, member J (RHOJ), mRNA</t>
  </si>
  <si>
    <t xml:space="preserve">SS00005577</t>
  </si>
  <si>
    <t xml:space="preserve">GAGAACAGGAGACCAGAGTGGAAACCCTCAGGCGGTTGAAATTTCTAGACGGCCAGGAAGCCACTAGAAT</t>
  </si>
  <si>
    <t xml:space="preserve">SS00012022</t>
  </si>
  <si>
    <t xml:space="preserve">TCCAAGTAATTGGAAGATAGAAAAGTCCCGAAGCCCAAAAATTGGATAAGTACCAGACGCCAAAACTAAG</t>
  </si>
  <si>
    <t xml:space="preserve">TC178723</t>
  </si>
  <si>
    <t xml:space="preserve">SS00012937</t>
  </si>
  <si>
    <t xml:space="preserve">CAGGAGTATTTGTGGATGAGAGTTTTGCCTGCCTGCCATAGAGAACACTGAACTGTTACCACATTTCATC</t>
  </si>
  <si>
    <t xml:space="preserve">Homo sapiens annexin A8 (ANXA8), mRNA</t>
  </si>
  <si>
    <t xml:space="preserve">TC163096</t>
  </si>
  <si>
    <t xml:space="preserve">SS00006950</t>
  </si>
  <si>
    <t xml:space="preserve">CCTGGCAATATGATGGCCTAGATGGAGAGGGGAACAGCTCCTTGGTGAATGATAAGTAAAGGCAGAAAAG</t>
  </si>
  <si>
    <t xml:space="preserve">TC181593</t>
  </si>
  <si>
    <t xml:space="preserve">SS00012763</t>
  </si>
  <si>
    <t xml:space="preserve">ACCCGAAGGCTTAAAGTAGGACAACCCTGGCGCCTTCCTGTGGCAAGAGAGACAACAAAGCGCTATTAAA</t>
  </si>
  <si>
    <t xml:space="preserve">NM_002084</t>
  </si>
  <si>
    <t xml:space="preserve">Homo sapiens glutathione peroxidase 3 (plasma) (GPX3), mRNA</t>
  </si>
  <si>
    <t xml:space="preserve">SS00001258</t>
  </si>
  <si>
    <t xml:space="preserve">TCTGTTCAGGAAGAATCCATTTCTACAACCACACCGCTGTCCCCTGCTAGACCCCTCACTAGGACACAAG</t>
  </si>
  <si>
    <t xml:space="preserve">Gene is represented by multiple clones (see repeat tab)</t>
  </si>
  <si>
    <t xml:space="preserve">S v FR Log2 Ratio</t>
  </si>
  <si>
    <t xml:space="preserve">S v FR Fold change</t>
  </si>
  <si>
    <t xml:space="preserve">TC180959</t>
  </si>
  <si>
    <t xml:space="preserve">SS00013132</t>
  </si>
  <si>
    <t xml:space="preserve">CCTGGAGTCATGGGCTTCCCTGGTCCTAAAGGAAATGACGGTGAATTCAAGGCTGAAGGAAATAGCAAAT</t>
  </si>
  <si>
    <t xml:space="preserve">TC164520</t>
  </si>
  <si>
    <t xml:space="preserve">SS00009481</t>
  </si>
  <si>
    <t xml:space="preserve">GTGGAACTGAAGCATTTACTGGACAAAGTCATGTTACCCTAATGGTTACTTGCTTGTGCGTTGCCACAC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FF"/>
      <name val="Arial"/>
      <family val="2"/>
    </font>
    <font>
      <sz val="10"/>
      <color rgb="FF3366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28"/>
    <col collapsed="false" customWidth="true" hidden="false" outlineLevel="0" max="6" min="5" style="1" width="9.14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2.75" hidden="false" customHeight="false" outlineLevel="0" collapsed="false">
      <c r="A2" s="0" t="s">
        <v>11</v>
      </c>
      <c r="B2" s="0" t="s">
        <v>12</v>
      </c>
      <c r="C2" s="0" t="s">
        <v>13</v>
      </c>
      <c r="D2" s="0" t="s">
        <v>14</v>
      </c>
      <c r="E2" s="1" t="n">
        <v>1.34949564</v>
      </c>
      <c r="F2" s="1" t="n">
        <f aca="false">2^E2</f>
        <v>2.5482302485336</v>
      </c>
      <c r="G2" s="0" t="n">
        <v>1.221955068</v>
      </c>
      <c r="H2" s="0" t="n">
        <v>13.87360815</v>
      </c>
      <c r="I2" s="0" t="n">
        <v>0.021831397</v>
      </c>
      <c r="J2" s="4" t="n">
        <v>0.000104256</v>
      </c>
      <c r="K2" s="0" t="s">
        <v>15</v>
      </c>
    </row>
    <row r="3" customFormat="false" ht="12.75" hidden="false" customHeight="false" outlineLevel="0" collapsed="false">
      <c r="A3" s="0" t="s">
        <v>16</v>
      </c>
      <c r="B3" s="0" t="s">
        <v>17</v>
      </c>
      <c r="C3" s="0" t="s">
        <v>18</v>
      </c>
      <c r="D3" s="0" t="s">
        <v>19</v>
      </c>
      <c r="E3" s="1" t="n">
        <v>1.01862332</v>
      </c>
      <c r="F3" s="1" t="n">
        <f aca="false">2^E3</f>
        <v>2.02598475741417</v>
      </c>
      <c r="G3" s="0" t="n">
        <v>0.772581503</v>
      </c>
      <c r="H3" s="0" t="n">
        <v>12.04536734</v>
      </c>
      <c r="I3" s="0" t="n">
        <v>0.009454213</v>
      </c>
      <c r="J3" s="4" t="n">
        <v>2.67E-005</v>
      </c>
      <c r="K3" s="0" t="s">
        <v>20</v>
      </c>
    </row>
    <row r="4" customFormat="false" ht="12.75" hidden="false" customHeight="false" outlineLevel="0" collapsed="false">
      <c r="A4" s="0" t="s">
        <v>21</v>
      </c>
      <c r="B4" s="0" t="s">
        <v>22</v>
      </c>
      <c r="C4" s="0" t="s">
        <v>23</v>
      </c>
      <c r="D4" s="0" t="s">
        <v>24</v>
      </c>
      <c r="E4" s="1" t="n">
        <v>0.982972703</v>
      </c>
      <c r="F4" s="1" t="n">
        <f aca="false">2^E4</f>
        <v>1.97653390496869</v>
      </c>
      <c r="G4" s="0" t="n">
        <v>0.480998866</v>
      </c>
      <c r="H4" s="0" t="n">
        <v>8.922616341</v>
      </c>
      <c r="I4" s="4" t="n">
        <v>0.000802641</v>
      </c>
      <c r="J4" s="4" t="n">
        <v>4.19E-007</v>
      </c>
      <c r="K4" s="0" t="s">
        <v>25</v>
      </c>
    </row>
    <row r="5" customFormat="false" ht="12.75" hidden="false" customHeight="false" outlineLevel="0" collapsed="false">
      <c r="A5" s="0" t="s">
        <v>26</v>
      </c>
      <c r="B5" s="0" t="s">
        <v>27</v>
      </c>
      <c r="C5" s="0" t="s">
        <v>28</v>
      </c>
      <c r="D5" s="0" t="s">
        <v>29</v>
      </c>
      <c r="E5" s="1" t="n">
        <v>0.887055919</v>
      </c>
      <c r="F5" s="1" t="n">
        <f aca="false">2^E5</f>
        <v>1.84939823769364</v>
      </c>
      <c r="G5" s="0" t="n">
        <v>0.779452314</v>
      </c>
      <c r="H5" s="0" t="n">
        <v>10.37530347</v>
      </c>
      <c r="I5" s="0" t="n">
        <v>0.023421716</v>
      </c>
      <c r="J5" s="4" t="n">
        <v>0.000141994</v>
      </c>
      <c r="K5" s="0" t="s">
        <v>30</v>
      </c>
    </row>
    <row r="6" customFormat="false" ht="12.75" hidden="false" customHeight="false" outlineLevel="0" collapsed="false">
      <c r="A6" s="0" t="s">
        <v>31</v>
      </c>
      <c r="B6" s="0" t="s">
        <v>32</v>
      </c>
      <c r="C6" s="0" t="s">
        <v>33</v>
      </c>
      <c r="D6" s="0" t="s">
        <v>34</v>
      </c>
      <c r="E6" s="1" t="n">
        <v>0.869225554</v>
      </c>
      <c r="F6" s="1" t="n">
        <f aca="false">2^E6</f>
        <v>1.82668206504557</v>
      </c>
      <c r="G6" s="0" t="n">
        <v>0.461977822</v>
      </c>
      <c r="H6" s="0" t="n">
        <v>10.68966614</v>
      </c>
      <c r="I6" s="0" t="n">
        <v>0.002047513</v>
      </c>
      <c r="J6" s="4" t="n">
        <v>1.71E-006</v>
      </c>
      <c r="K6" s="0" t="s">
        <v>35</v>
      </c>
    </row>
    <row r="7" customFormat="false" ht="12.75" hidden="false" customHeight="false" outlineLevel="0" collapsed="false">
      <c r="A7" s="0" t="s">
        <v>36</v>
      </c>
      <c r="B7" s="0" t="s">
        <v>37</v>
      </c>
      <c r="C7" s="0" t="s">
        <v>38</v>
      </c>
      <c r="D7" s="0" t="s">
        <v>39</v>
      </c>
      <c r="E7" s="1" t="n">
        <v>0.814708781</v>
      </c>
      <c r="F7" s="1" t="n">
        <f aca="false">2^E7</f>
        <v>1.75894305993184</v>
      </c>
      <c r="G7" s="0" t="n">
        <v>0.794747445</v>
      </c>
      <c r="H7" s="0" t="n">
        <v>13.43212574</v>
      </c>
      <c r="I7" s="0" t="n">
        <v>0.041027697</v>
      </c>
      <c r="J7" s="4" t="n">
        <v>0.000403115</v>
      </c>
      <c r="K7" s="0" t="s">
        <v>40</v>
      </c>
    </row>
    <row r="8" customFormat="false" ht="12.75" hidden="false" customHeight="false" outlineLevel="0" collapsed="false">
      <c r="A8" s="0" t="s">
        <v>41</v>
      </c>
      <c r="B8" s="0" t="s">
        <v>42</v>
      </c>
      <c r="C8" s="0" t="s">
        <v>43</v>
      </c>
      <c r="D8" s="0" t="s">
        <v>44</v>
      </c>
      <c r="E8" s="1" t="n">
        <v>-0.81559408</v>
      </c>
      <c r="F8" s="1" t="n">
        <f aca="false">2^(E8*-1)*-1</f>
        <v>-1.76002275339772</v>
      </c>
      <c r="G8" s="0" t="n">
        <v>0.491285037</v>
      </c>
      <c r="H8" s="0" t="n">
        <v>9.893494707</v>
      </c>
      <c r="I8" s="0" t="n">
        <v>0.003828518</v>
      </c>
      <c r="J8" s="4" t="n">
        <v>6.8E-006</v>
      </c>
      <c r="K8" s="0" t="s">
        <v>45</v>
      </c>
    </row>
    <row r="9" customFormat="false" ht="12.75" hidden="false" customHeight="false" outlineLevel="0" collapsed="false">
      <c r="A9" s="0" t="s">
        <v>46</v>
      </c>
      <c r="B9" s="0" t="s">
        <v>47</v>
      </c>
      <c r="C9" s="0" t="s">
        <v>48</v>
      </c>
      <c r="D9" s="0" t="s">
        <v>49</v>
      </c>
      <c r="E9" s="1" t="n">
        <v>-0.834604129</v>
      </c>
      <c r="F9" s="1" t="n">
        <f aca="false">2^(E9*-1)*-1</f>
        <v>-1.78336762120704</v>
      </c>
      <c r="G9" s="0" t="n">
        <v>0.784798059</v>
      </c>
      <c r="H9" s="0" t="n">
        <v>11.90640857</v>
      </c>
      <c r="I9" s="0" t="n">
        <v>0.035182464</v>
      </c>
      <c r="J9" s="4" t="n">
        <v>0.000285472</v>
      </c>
      <c r="K9" s="0" t="s">
        <v>50</v>
      </c>
    </row>
    <row r="10" customFormat="false" ht="12.75" hidden="false" customHeight="false" outlineLevel="0" collapsed="false">
      <c r="A10" s="0" t="s">
        <v>51</v>
      </c>
      <c r="B10" s="0" t="s">
        <v>52</v>
      </c>
      <c r="C10" s="0" t="s">
        <v>53</v>
      </c>
      <c r="D10" s="0" t="s">
        <v>54</v>
      </c>
      <c r="E10" s="1" t="n">
        <v>-0.839841578</v>
      </c>
      <c r="F10" s="1" t="n">
        <f aca="false">2^(E10*-1)*-1</f>
        <v>-1.78985358766674</v>
      </c>
      <c r="G10" s="0" t="n">
        <v>0.781973789</v>
      </c>
      <c r="H10" s="0" t="n">
        <v>10.86666535</v>
      </c>
      <c r="I10" s="0" t="n">
        <v>0.034529559</v>
      </c>
      <c r="J10" s="4" t="n">
        <v>0.000259844</v>
      </c>
      <c r="K10" s="0" t="s">
        <v>55</v>
      </c>
    </row>
    <row r="11" customFormat="false" ht="12.75" hidden="false" customHeight="false" outlineLevel="0" collapsed="false">
      <c r="A11" s="0" t="s">
        <v>56</v>
      </c>
      <c r="B11" s="0" t="s">
        <v>57</v>
      </c>
      <c r="C11" s="0" t="s">
        <v>58</v>
      </c>
      <c r="D11" s="0" t="s">
        <v>59</v>
      </c>
      <c r="E11" s="1" t="n">
        <v>-0.844686353</v>
      </c>
      <c r="F11" s="1" t="n">
        <f aca="false">2^(E11*-1)*-1</f>
        <v>-1.79587427391112</v>
      </c>
      <c r="G11" s="0" t="n">
        <v>0.548891654</v>
      </c>
      <c r="H11" s="0" t="n">
        <v>12.69002184</v>
      </c>
      <c r="I11" s="0" t="n">
        <v>0.005930942</v>
      </c>
      <c r="J11" s="4" t="n">
        <v>1.12E-005</v>
      </c>
      <c r="K11" s="0" t="s">
        <v>60</v>
      </c>
    </row>
    <row r="12" customFormat="false" ht="12.75" hidden="false" customHeight="false" outlineLevel="0" collapsed="false">
      <c r="A12" s="0" t="s">
        <v>61</v>
      </c>
      <c r="B12" s="0" t="s">
        <v>62</v>
      </c>
      <c r="C12" s="0" t="s">
        <v>63</v>
      </c>
      <c r="D12" s="0" t="s">
        <v>64</v>
      </c>
      <c r="E12" s="1" t="n">
        <v>-0.86056964</v>
      </c>
      <c r="F12" s="1" t="n">
        <f aca="false">2^(E12*-1)*-1</f>
        <v>-1.81575510977708</v>
      </c>
      <c r="G12" s="0" t="n">
        <v>0.581838679</v>
      </c>
      <c r="H12" s="0" t="n">
        <v>11.90360088</v>
      </c>
      <c r="I12" s="0" t="n">
        <v>0.007431537</v>
      </c>
      <c r="J12" s="4" t="n">
        <v>1.48E-005</v>
      </c>
      <c r="K12" s="0" t="s">
        <v>65</v>
      </c>
    </row>
    <row r="13" customFormat="false" ht="12.75" hidden="false" customHeight="false" outlineLevel="0" collapsed="false">
      <c r="A13" s="0" t="s">
        <v>66</v>
      </c>
      <c r="B13" s="0" t="s">
        <v>67</v>
      </c>
      <c r="C13" s="0" t="s">
        <v>68</v>
      </c>
      <c r="D13" s="0" t="s">
        <v>69</v>
      </c>
      <c r="E13" s="1" t="n">
        <v>-0.874416595</v>
      </c>
      <c r="F13" s="1" t="n">
        <f aca="false">2^(E13*-1)*-1</f>
        <v>-1.833266590011</v>
      </c>
      <c r="G13" s="0" t="n">
        <v>0.75092269</v>
      </c>
      <c r="H13" s="0" t="n">
        <v>13.57185587</v>
      </c>
      <c r="I13" s="0" t="n">
        <v>0.022358987</v>
      </c>
      <c r="J13" s="4" t="n">
        <v>0.000119545</v>
      </c>
      <c r="K13" s="0" t="s">
        <v>70</v>
      </c>
    </row>
    <row r="14" customFormat="false" ht="12.75" hidden="false" customHeight="false" outlineLevel="0" collapsed="false">
      <c r="A14" s="0" t="s">
        <v>71</v>
      </c>
      <c r="B14" s="0" t="s">
        <v>72</v>
      </c>
      <c r="C14" s="0" t="s">
        <v>73</v>
      </c>
      <c r="D14" s="0" t="s">
        <v>74</v>
      </c>
      <c r="E14" s="1" t="n">
        <v>-0.88082036</v>
      </c>
      <c r="F14" s="1" t="n">
        <f aca="false">2^(E14*-1)*-1</f>
        <v>-1.84142209185428</v>
      </c>
      <c r="G14" s="0" t="n">
        <v>0.393227534</v>
      </c>
      <c r="H14" s="0" t="n">
        <v>10.08964428</v>
      </c>
      <c r="I14" s="4" t="n">
        <v>0.000802641</v>
      </c>
      <c r="J14" s="4" t="n">
        <v>3.81E-007</v>
      </c>
      <c r="K14" s="0" t="s">
        <v>75</v>
      </c>
    </row>
    <row r="15" customFormat="false" ht="12.75" hidden="false" customHeight="false" outlineLevel="0" collapsed="false">
      <c r="A15" s="0" t="s">
        <v>76</v>
      </c>
      <c r="B15" s="0" t="s">
        <v>77</v>
      </c>
      <c r="C15" s="0" t="s">
        <v>78</v>
      </c>
      <c r="D15" s="0" t="s">
        <v>79</v>
      </c>
      <c r="E15" s="1" t="n">
        <v>-0.884975414</v>
      </c>
      <c r="F15" s="1" t="n">
        <f aca="false">2^(E15*-1)*-1</f>
        <v>-1.84673314968769</v>
      </c>
      <c r="G15" s="0" t="n">
        <v>0.773455703</v>
      </c>
      <c r="H15" s="0" t="n">
        <v>9.917700882</v>
      </c>
      <c r="I15" s="0" t="n">
        <v>0.02283863</v>
      </c>
      <c r="J15" s="4" t="n">
        <v>0.000136072</v>
      </c>
      <c r="K15" s="0" t="s">
        <v>80</v>
      </c>
    </row>
    <row r="16" customFormat="false" ht="12.75" hidden="false" customHeight="false" outlineLevel="0" collapsed="false">
      <c r="A16" s="0" t="s">
        <v>81</v>
      </c>
      <c r="B16" s="0" t="s">
        <v>82</v>
      </c>
      <c r="C16" s="0" t="s">
        <v>83</v>
      </c>
      <c r="D16" s="0" t="s">
        <v>84</v>
      </c>
      <c r="E16" s="1" t="n">
        <v>-0.895394552</v>
      </c>
      <c r="F16" s="1" t="n">
        <f aca="false">2^(E16*-1)*-1</f>
        <v>-1.86011852573359</v>
      </c>
      <c r="G16" s="0" t="n">
        <v>0.713790128</v>
      </c>
      <c r="H16" s="0" t="n">
        <v>12.63578821</v>
      </c>
      <c r="I16" s="0" t="n">
        <v>0.016359842</v>
      </c>
      <c r="J16" s="4" t="n">
        <v>5.81E-005</v>
      </c>
      <c r="K16" s="0" t="s">
        <v>85</v>
      </c>
    </row>
    <row r="17" customFormat="false" ht="12.75" hidden="false" customHeight="false" outlineLevel="0" collapsed="false">
      <c r="A17" s="0" t="s">
        <v>86</v>
      </c>
      <c r="B17" s="0" t="s">
        <v>87</v>
      </c>
      <c r="C17" s="0" t="s">
        <v>88</v>
      </c>
      <c r="D17" s="0" t="s">
        <v>89</v>
      </c>
      <c r="E17" s="1" t="n">
        <v>-0.896188693</v>
      </c>
      <c r="F17" s="1" t="n">
        <f aca="false">2^(E17*-1)*-1</f>
        <v>-1.86114272210574</v>
      </c>
      <c r="G17" s="0" t="n">
        <v>0.638485966</v>
      </c>
      <c r="H17" s="0" t="n">
        <v>13.073891</v>
      </c>
      <c r="I17" s="0" t="n">
        <v>0.008482396</v>
      </c>
      <c r="J17" s="4" t="n">
        <v>2.07E-005</v>
      </c>
      <c r="K17" s="0" t="s">
        <v>90</v>
      </c>
    </row>
    <row r="18" customFormat="false" ht="12.75" hidden="false" customHeight="false" outlineLevel="0" collapsed="false">
      <c r="A18" s="0" t="s">
        <v>91</v>
      </c>
      <c r="B18" s="0" t="s">
        <v>92</v>
      </c>
      <c r="C18" s="0" t="s">
        <v>93</v>
      </c>
      <c r="D18" s="0" t="s">
        <v>94</v>
      </c>
      <c r="E18" s="1" t="n">
        <v>-0.896554817</v>
      </c>
      <c r="F18" s="1" t="n">
        <f aca="false">2^(E18*-1)*-1</f>
        <v>-1.86161509878219</v>
      </c>
      <c r="G18" s="0" t="n">
        <v>0.475786471</v>
      </c>
      <c r="H18" s="0" t="n">
        <v>11.07921691</v>
      </c>
      <c r="I18" s="0" t="n">
        <v>0.001953743</v>
      </c>
      <c r="J18" s="4" t="n">
        <v>1.43E-006</v>
      </c>
      <c r="K18" s="0" t="s">
        <v>95</v>
      </c>
    </row>
    <row r="19" customFormat="false" ht="12.75" hidden="false" customHeight="false" outlineLevel="0" collapsed="false">
      <c r="A19" s="0" t="s">
        <v>96</v>
      </c>
      <c r="B19" s="0" t="s">
        <v>97</v>
      </c>
      <c r="C19" s="0" t="s">
        <v>98</v>
      </c>
      <c r="D19" s="0" t="s">
        <v>99</v>
      </c>
      <c r="E19" s="1" t="n">
        <v>-0.89890299</v>
      </c>
      <c r="F19" s="1" t="n">
        <f aca="false">2^(E19*-1)*-1</f>
        <v>-1.86464758563728</v>
      </c>
      <c r="G19" s="0" t="n">
        <v>0.564580631</v>
      </c>
      <c r="H19" s="0" t="n">
        <v>14.33604524</v>
      </c>
      <c r="I19" s="0" t="n">
        <v>0.003828518</v>
      </c>
      <c r="J19" s="4" t="n">
        <v>6.41E-006</v>
      </c>
      <c r="K19" s="0" t="s">
        <v>100</v>
      </c>
    </row>
    <row r="20" customFormat="false" ht="12.75" hidden="false" customHeight="false" outlineLevel="0" collapsed="false">
      <c r="A20" s="0" t="s">
        <v>101</v>
      </c>
      <c r="B20" s="0" t="s">
        <v>102</v>
      </c>
      <c r="C20" s="0" t="s">
        <v>103</v>
      </c>
      <c r="D20" s="0" t="s">
        <v>104</v>
      </c>
      <c r="E20" s="1" t="n">
        <v>-0.938201016</v>
      </c>
      <c r="F20" s="1" t="n">
        <f aca="false">2^(E20*-1)*-1</f>
        <v>-1.91613740030963</v>
      </c>
      <c r="G20" s="0" t="n">
        <v>0.577840423</v>
      </c>
      <c r="H20" s="0" t="n">
        <v>12.36568903</v>
      </c>
      <c r="I20" s="0" t="n">
        <v>0.003320989</v>
      </c>
      <c r="J20" s="4" t="n">
        <v>4.51E-006</v>
      </c>
      <c r="K20" s="0" t="s">
        <v>105</v>
      </c>
    </row>
    <row r="21" customFormat="false" ht="12.75" hidden="false" customHeight="false" outlineLevel="0" collapsed="false">
      <c r="A21" s="0" t="s">
        <v>106</v>
      </c>
      <c r="B21" s="0" t="s">
        <v>107</v>
      </c>
      <c r="C21" s="0" t="s">
        <v>108</v>
      </c>
      <c r="D21" s="0" t="s">
        <v>109</v>
      </c>
      <c r="E21" s="1" t="n">
        <v>-0.940978798</v>
      </c>
      <c r="F21" s="1" t="n">
        <f aca="false">2^(E21*-1)*-1</f>
        <v>-1.91983030783979</v>
      </c>
      <c r="G21" s="0" t="n">
        <v>0.887750637</v>
      </c>
      <c r="H21" s="0" t="n">
        <v>12.22746195</v>
      </c>
      <c r="I21" s="0" t="n">
        <v>0.033193671</v>
      </c>
      <c r="J21" s="4" t="n">
        <v>0.000239402</v>
      </c>
      <c r="K21" s="0" t="s">
        <v>110</v>
      </c>
    </row>
    <row r="22" customFormat="false" ht="12.75" hidden="false" customHeight="false" outlineLevel="0" collapsed="false">
      <c r="A22" s="0" t="s">
        <v>111</v>
      </c>
      <c r="B22" s="0" t="s">
        <v>112</v>
      </c>
      <c r="C22" s="0" t="s">
        <v>113</v>
      </c>
      <c r="D22" s="0" t="s">
        <v>114</v>
      </c>
      <c r="E22" s="1" t="n">
        <v>-0.943651558</v>
      </c>
      <c r="F22" s="1" t="n">
        <f aca="false">2^(E22*-1)*-1</f>
        <v>-1.92339031294042</v>
      </c>
      <c r="G22" s="0" t="n">
        <v>0.908292557</v>
      </c>
      <c r="H22" s="0" t="n">
        <v>13.82251733</v>
      </c>
      <c r="I22" s="0" t="n">
        <v>0.035182464</v>
      </c>
      <c r="J22" s="4" t="n">
        <v>0.000284146</v>
      </c>
      <c r="K22" s="0" t="s">
        <v>115</v>
      </c>
    </row>
    <row r="23" customFormat="false" ht="12.75" hidden="false" customHeight="false" outlineLevel="0" collapsed="false">
      <c r="A23" s="0" t="s">
        <v>116</v>
      </c>
      <c r="B23" s="0" t="s">
        <v>117</v>
      </c>
      <c r="C23" s="0" t="s">
        <v>118</v>
      </c>
      <c r="D23" s="0" t="s">
        <v>119</v>
      </c>
      <c r="E23" s="1" t="n">
        <v>-0.975288928</v>
      </c>
      <c r="F23" s="1" t="n">
        <f aca="false">2^(E23*-1)*-1</f>
        <v>-1.9660348947445</v>
      </c>
      <c r="G23" s="0" t="n">
        <v>0.775787977</v>
      </c>
      <c r="H23" s="0" t="n">
        <v>12.3157192</v>
      </c>
      <c r="I23" s="0" t="n">
        <v>0.014779324</v>
      </c>
      <c r="J23" s="4" t="n">
        <v>4.67E-005</v>
      </c>
      <c r="K23" s="0" t="s">
        <v>120</v>
      </c>
    </row>
    <row r="24" customFormat="false" ht="12.75" hidden="false" customHeight="false" outlineLevel="0" collapsed="false">
      <c r="A24" s="0" t="s">
        <v>36</v>
      </c>
      <c r="B24" s="0" t="s">
        <v>121</v>
      </c>
      <c r="C24" s="0" t="s">
        <v>122</v>
      </c>
      <c r="D24" s="0" t="s">
        <v>123</v>
      </c>
      <c r="E24" s="1" t="n">
        <v>-0.999336986</v>
      </c>
      <c r="F24" s="1" t="n">
        <f aca="false">2^(E24*-1)*-1</f>
        <v>-1.99908107859928</v>
      </c>
      <c r="G24" s="0" t="n">
        <v>0.992558196</v>
      </c>
      <c r="H24" s="0" t="n">
        <v>15.05994221</v>
      </c>
      <c r="I24" s="0" t="n">
        <v>0.036803035</v>
      </c>
      <c r="J24" s="4" t="n">
        <v>0.000346219</v>
      </c>
      <c r="K24" s="0" t="s">
        <v>124</v>
      </c>
    </row>
    <row r="25" customFormat="false" ht="12.75" hidden="false" customHeight="false" outlineLevel="0" collapsed="false">
      <c r="A25" s="0" t="s">
        <v>125</v>
      </c>
      <c r="B25" s="0" t="s">
        <v>126</v>
      </c>
      <c r="C25" s="0" t="s">
        <v>127</v>
      </c>
      <c r="D25" s="0" t="s">
        <v>128</v>
      </c>
      <c r="E25" s="1" t="n">
        <v>-1.011126275</v>
      </c>
      <c r="F25" s="1" t="n">
        <f aca="false">2^(E25*-1)*-1</f>
        <v>-2.01548392268515</v>
      </c>
      <c r="G25" s="0" t="n">
        <v>0.986146003</v>
      </c>
      <c r="H25" s="0" t="n">
        <v>13.655666</v>
      </c>
      <c r="I25" s="0" t="n">
        <v>0.035182464</v>
      </c>
      <c r="J25" s="4" t="n">
        <v>0.000290478</v>
      </c>
      <c r="K25" s="0" t="s">
        <v>129</v>
      </c>
    </row>
    <row r="26" s="5" customFormat="true" ht="12.75" hidden="false" customHeight="false" outlineLevel="0" collapsed="false">
      <c r="A26" s="5" t="s">
        <v>130</v>
      </c>
      <c r="B26" s="5" t="s">
        <v>131</v>
      </c>
      <c r="C26" s="5" t="s">
        <v>132</v>
      </c>
      <c r="D26" s="5" t="s">
        <v>133</v>
      </c>
      <c r="E26" s="6" t="n">
        <v>-1.023399961</v>
      </c>
      <c r="F26" s="6" t="n">
        <f aca="false">2^(E26*-1)*-1</f>
        <v>-2.0327037380768</v>
      </c>
      <c r="G26" s="5" t="n">
        <v>0.855007144</v>
      </c>
      <c r="H26" s="5" t="n">
        <v>14.32835996</v>
      </c>
      <c r="I26" s="5" t="n">
        <v>0.018034743</v>
      </c>
      <c r="J26" s="7" t="n">
        <v>6.79E-005</v>
      </c>
      <c r="K26" s="5" t="s">
        <v>134</v>
      </c>
    </row>
    <row r="27" customFormat="false" ht="12.75" hidden="false" customHeight="false" outlineLevel="0" collapsed="false">
      <c r="A27" s="0" t="s">
        <v>135</v>
      </c>
      <c r="B27" s="0" t="s">
        <v>136</v>
      </c>
      <c r="C27" s="0" t="s">
        <v>137</v>
      </c>
      <c r="D27" s="0" t="s">
        <v>138</v>
      </c>
      <c r="E27" s="1" t="n">
        <v>-1.03100023</v>
      </c>
      <c r="F27" s="1" t="n">
        <f aca="false">2^(E27*-1)*-1</f>
        <v>-2.04344049120173</v>
      </c>
      <c r="G27" s="0" t="n">
        <v>0.629394179</v>
      </c>
      <c r="H27" s="0" t="n">
        <v>10.1469012</v>
      </c>
      <c r="I27" s="0" t="n">
        <v>0.002786143</v>
      </c>
      <c r="J27" s="4" t="n">
        <v>2.91E-006</v>
      </c>
      <c r="K27" s="0" t="s">
        <v>139</v>
      </c>
    </row>
    <row r="28" customFormat="false" ht="12.75" hidden="false" customHeight="false" outlineLevel="0" collapsed="false">
      <c r="A28" s="0" t="s">
        <v>140</v>
      </c>
      <c r="B28" s="0" t="s">
        <v>141</v>
      </c>
      <c r="C28" s="0" t="s">
        <v>142</v>
      </c>
      <c r="D28" s="0" t="s">
        <v>143</v>
      </c>
      <c r="E28" s="1" t="n">
        <v>-1.04230502</v>
      </c>
      <c r="F28" s="1" t="n">
        <f aca="false">2^(E28*-1)*-1</f>
        <v>-2.05951555134832</v>
      </c>
      <c r="G28" s="0" t="n">
        <v>0.510794036</v>
      </c>
      <c r="H28" s="0" t="n">
        <v>13.26540668</v>
      </c>
      <c r="I28" s="4" t="n">
        <v>0.000802641</v>
      </c>
      <c r="J28" s="4" t="n">
        <v>3.11E-007</v>
      </c>
      <c r="K28" s="0" t="s">
        <v>144</v>
      </c>
    </row>
    <row r="29" customFormat="false" ht="12.75" hidden="false" customHeight="false" outlineLevel="0" collapsed="false">
      <c r="A29" s="0" t="s">
        <v>145</v>
      </c>
      <c r="B29" s="0" t="s">
        <v>146</v>
      </c>
      <c r="C29" s="0" t="s">
        <v>147</v>
      </c>
      <c r="D29" s="0" t="s">
        <v>148</v>
      </c>
      <c r="E29" s="1" t="n">
        <v>-1.086839396</v>
      </c>
      <c r="F29" s="1" t="n">
        <f aca="false">2^(E29*-1)*-1</f>
        <v>-2.12408190233764</v>
      </c>
      <c r="G29" s="0" t="n">
        <v>0.888739628</v>
      </c>
      <c r="H29" s="0" t="n">
        <v>9.717511463</v>
      </c>
      <c r="I29" s="0" t="n">
        <v>0.014779324</v>
      </c>
      <c r="J29" s="4" t="n">
        <v>4.94E-005</v>
      </c>
      <c r="K29" s="0" t="s">
        <v>149</v>
      </c>
    </row>
    <row r="30" customFormat="false" ht="12.75" hidden="false" customHeight="false" outlineLevel="0" collapsed="false">
      <c r="A30" s="0" t="s">
        <v>150</v>
      </c>
      <c r="B30" s="0" t="s">
        <v>151</v>
      </c>
      <c r="C30" s="0" t="s">
        <v>152</v>
      </c>
      <c r="D30" s="0" t="s">
        <v>153</v>
      </c>
      <c r="E30" s="1" t="n">
        <v>-1.103380182</v>
      </c>
      <c r="F30" s="1" t="n">
        <f aca="false">2^(E30*-1)*-1</f>
        <v>-2.14857506561743</v>
      </c>
      <c r="G30" s="0" t="n">
        <v>0.684228663</v>
      </c>
      <c r="H30" s="0" t="n">
        <v>13.85222261</v>
      </c>
      <c r="I30" s="0" t="n">
        <v>0.002786143</v>
      </c>
      <c r="J30" s="4" t="n">
        <v>2.73E-006</v>
      </c>
      <c r="K30" s="0" t="s">
        <v>154</v>
      </c>
    </row>
    <row r="31" customFormat="false" ht="12.75" hidden="false" customHeight="false" outlineLevel="0" collapsed="false">
      <c r="A31" s="0" t="s">
        <v>155</v>
      </c>
      <c r="B31" s="0" t="s">
        <v>156</v>
      </c>
      <c r="C31" s="0" t="s">
        <v>157</v>
      </c>
      <c r="D31" s="0" t="s">
        <v>158</v>
      </c>
      <c r="E31" s="1" t="n">
        <v>-1.120630749</v>
      </c>
      <c r="F31" s="1" t="n">
        <f aca="false">2^(E31*-1)*-1</f>
        <v>-2.17442017788067</v>
      </c>
      <c r="G31" s="0" t="n">
        <v>0.858369143</v>
      </c>
      <c r="H31" s="0" t="n">
        <v>9.801033901</v>
      </c>
      <c r="I31" s="0" t="n">
        <v>0.009223648</v>
      </c>
      <c r="J31" s="4" t="n">
        <v>2.41E-005</v>
      </c>
      <c r="K31" s="0" t="s">
        <v>159</v>
      </c>
    </row>
    <row r="32" s="5" customFormat="true" ht="12.75" hidden="false" customHeight="false" outlineLevel="0" collapsed="false">
      <c r="A32" s="5" t="s">
        <v>160</v>
      </c>
      <c r="B32" s="5" t="s">
        <v>161</v>
      </c>
      <c r="C32" s="5" t="s">
        <v>162</v>
      </c>
      <c r="D32" s="5" t="s">
        <v>163</v>
      </c>
      <c r="E32" s="6" t="n">
        <v>-1.153180201</v>
      </c>
      <c r="F32" s="6" t="n">
        <f aca="false">2^(E32*-1)*-1</f>
        <v>-2.22403609272677</v>
      </c>
      <c r="G32" s="5" t="n">
        <v>0.865025185</v>
      </c>
      <c r="H32" s="5" t="n">
        <v>11.57590653</v>
      </c>
      <c r="I32" s="5" t="n">
        <v>0.007978614</v>
      </c>
      <c r="J32" s="7" t="n">
        <v>1.83E-005</v>
      </c>
      <c r="K32" s="5" t="s">
        <v>164</v>
      </c>
    </row>
    <row r="33" customFormat="false" ht="12.75" hidden="false" customHeight="false" outlineLevel="0" collapsed="false">
      <c r="A33" s="0" t="s">
        <v>36</v>
      </c>
      <c r="B33" s="0" t="s">
        <v>165</v>
      </c>
      <c r="C33" s="0" t="s">
        <v>166</v>
      </c>
      <c r="D33" s="0" t="s">
        <v>167</v>
      </c>
      <c r="E33" s="1" t="n">
        <v>-1.203968025</v>
      </c>
      <c r="F33" s="1" t="n">
        <f aca="false">2^(E33*-1)*-1</f>
        <v>-2.30372422581494</v>
      </c>
      <c r="G33" s="0" t="n">
        <v>1.19740625</v>
      </c>
      <c r="H33" s="0" t="n">
        <v>14.92310748</v>
      </c>
      <c r="I33" s="0" t="n">
        <v>0.035182464</v>
      </c>
      <c r="J33" s="4" t="n">
        <v>0.000287849</v>
      </c>
      <c r="K33" s="0" t="s">
        <v>168</v>
      </c>
    </row>
    <row r="34" customFormat="false" ht="12.75" hidden="false" customHeight="false" outlineLevel="0" collapsed="false">
      <c r="A34" s="0" t="s">
        <v>169</v>
      </c>
      <c r="B34" s="0" t="s">
        <v>170</v>
      </c>
      <c r="C34" s="0" t="s">
        <v>171</v>
      </c>
      <c r="D34" s="0" t="s">
        <v>172</v>
      </c>
      <c r="E34" s="1" t="n">
        <v>-1.217560043</v>
      </c>
      <c r="F34" s="1" t="n">
        <f aca="false">2^(E34*-1)*-1</f>
        <v>-2.32553079281418</v>
      </c>
      <c r="G34" s="0" t="n">
        <v>0.934869544</v>
      </c>
      <c r="H34" s="0" t="n">
        <v>11.01601177</v>
      </c>
      <c r="I34" s="0" t="n">
        <v>0.008482396</v>
      </c>
      <c r="J34" s="4" t="n">
        <v>2.13E-005</v>
      </c>
      <c r="K34" s="0" t="s">
        <v>173</v>
      </c>
    </row>
    <row r="35" customFormat="false" ht="12.75" hidden="false" customHeight="false" outlineLevel="0" collapsed="false">
      <c r="A35" s="0" t="s">
        <v>174</v>
      </c>
      <c r="B35" s="0" t="s">
        <v>175</v>
      </c>
      <c r="C35" s="0" t="s">
        <v>176</v>
      </c>
      <c r="D35" s="0" t="s">
        <v>177</v>
      </c>
      <c r="E35" s="1" t="n">
        <v>-1.225784261</v>
      </c>
      <c r="F35" s="1" t="n">
        <f aca="false">2^(E35*-1)*-1</f>
        <v>-2.33882555659904</v>
      </c>
      <c r="G35" s="0" t="n">
        <v>0.832319265</v>
      </c>
      <c r="H35" s="0" t="n">
        <v>14.31572269</v>
      </c>
      <c r="I35" s="0" t="n">
        <v>0.003565666</v>
      </c>
      <c r="J35" s="4" t="n">
        <v>5.53E-006</v>
      </c>
      <c r="K35" s="0" t="s">
        <v>178</v>
      </c>
    </row>
    <row r="36" s="5" customFormat="true" ht="12.75" hidden="false" customHeight="false" outlineLevel="0" collapsed="false">
      <c r="A36" s="5" t="s">
        <v>36</v>
      </c>
      <c r="B36" s="5" t="s">
        <v>179</v>
      </c>
      <c r="C36" s="5" t="s">
        <v>180</v>
      </c>
      <c r="D36" s="5" t="s">
        <v>181</v>
      </c>
      <c r="E36" s="6" t="n">
        <v>-1.235693784</v>
      </c>
      <c r="F36" s="6" t="n">
        <f aca="false">2^(E36*-1)*-1</f>
        <v>-2.35494568242583</v>
      </c>
      <c r="G36" s="5" t="n">
        <v>0.81624305</v>
      </c>
      <c r="H36" s="5" t="n">
        <v>9.426298856</v>
      </c>
      <c r="I36" s="5" t="n">
        <v>0.003188943</v>
      </c>
      <c r="J36" s="7" t="n">
        <v>4E-006</v>
      </c>
      <c r="K36" s="5" t="s">
        <v>182</v>
      </c>
    </row>
    <row r="37" s="5" customFormat="true" ht="12.75" hidden="false" customHeight="false" outlineLevel="0" collapsed="false">
      <c r="A37" s="5" t="s">
        <v>183</v>
      </c>
      <c r="B37" s="5" t="s">
        <v>184</v>
      </c>
      <c r="C37" s="5" t="s">
        <v>185</v>
      </c>
      <c r="D37" s="5" t="s">
        <v>186</v>
      </c>
      <c r="E37" s="6" t="n">
        <v>-1.239668896</v>
      </c>
      <c r="F37" s="6" t="n">
        <f aca="false">2^(E37*-1)*-1</f>
        <v>-2.36144330044278</v>
      </c>
      <c r="G37" s="5" t="n">
        <v>0.844455202</v>
      </c>
      <c r="H37" s="5" t="n">
        <v>8.995511069</v>
      </c>
      <c r="I37" s="5" t="n">
        <v>0.003565666</v>
      </c>
      <c r="J37" s="7" t="n">
        <v>5.59E-006</v>
      </c>
      <c r="K37" s="5" t="s">
        <v>187</v>
      </c>
    </row>
    <row r="38" customFormat="false" ht="12.75" hidden="false" customHeight="false" outlineLevel="0" collapsed="false">
      <c r="A38" s="0" t="s">
        <v>188</v>
      </c>
      <c r="B38" s="0" t="s">
        <v>189</v>
      </c>
      <c r="C38" s="0" t="s">
        <v>190</v>
      </c>
      <c r="D38" s="0" t="s">
        <v>191</v>
      </c>
      <c r="E38" s="1" t="n">
        <v>-1.401240115</v>
      </c>
      <c r="F38" s="1" t="n">
        <f aca="false">2^(E38*-1)*-1</f>
        <v>-2.64128524785277</v>
      </c>
      <c r="G38" s="0" t="n">
        <v>0.830575941</v>
      </c>
      <c r="H38" s="0" t="n">
        <v>11.70528295</v>
      </c>
      <c r="I38" s="0" t="n">
        <v>0.001357986</v>
      </c>
      <c r="J38" s="4" t="n">
        <v>8.52E-007</v>
      </c>
      <c r="K38" s="0" t="s">
        <v>192</v>
      </c>
    </row>
    <row r="39" customFormat="false" ht="12.75" hidden="false" customHeight="false" outlineLevel="0" collapsed="false">
      <c r="A39" s="0" t="s">
        <v>193</v>
      </c>
      <c r="B39" s="0" t="s">
        <v>194</v>
      </c>
      <c r="C39" s="0" t="s">
        <v>195</v>
      </c>
      <c r="D39" s="0" t="s">
        <v>196</v>
      </c>
      <c r="E39" s="1" t="n">
        <v>-1.430580102</v>
      </c>
      <c r="F39" s="1" t="n">
        <f aca="false">2^(E39*-1)*-1</f>
        <v>-2.69555080622476</v>
      </c>
      <c r="G39" s="0" t="n">
        <v>0.477819526</v>
      </c>
      <c r="H39" s="0" t="n">
        <v>9.933080191</v>
      </c>
      <c r="I39" s="4" t="n">
        <v>4.78E-006</v>
      </c>
      <c r="J39" s="4" t="n">
        <v>9.99E-010</v>
      </c>
      <c r="K39" s="0" t="s">
        <v>197</v>
      </c>
    </row>
    <row r="40" s="6" customFormat="true" ht="12.75" hidden="false" customHeight="false" outlineLevel="0" collapsed="false">
      <c r="A40" s="6" t="s">
        <v>36</v>
      </c>
      <c r="B40" s="6" t="s">
        <v>198</v>
      </c>
      <c r="C40" s="6" t="s">
        <v>199</v>
      </c>
      <c r="D40" s="6" t="s">
        <v>200</v>
      </c>
      <c r="E40" s="6" t="n">
        <v>-1.50907899</v>
      </c>
      <c r="F40" s="6" t="n">
        <f aca="false">2^(E40*-1)*-1</f>
        <v>-2.8462827570107</v>
      </c>
      <c r="G40" s="6" t="n">
        <v>1.318565391</v>
      </c>
      <c r="H40" s="6" t="n">
        <v>10.41978707</v>
      </c>
      <c r="I40" s="6" t="n">
        <v>0.017811072</v>
      </c>
      <c r="J40" s="8" t="n">
        <v>6.52E-005</v>
      </c>
      <c r="K40" s="6" t="s">
        <v>201</v>
      </c>
    </row>
    <row r="41" s="9" customFormat="true" ht="12.75" hidden="false" customHeight="false" outlineLevel="0" collapsed="false">
      <c r="A41" s="9" t="s">
        <v>202</v>
      </c>
      <c r="B41" s="9" t="s">
        <v>203</v>
      </c>
      <c r="C41" s="9" t="s">
        <v>204</v>
      </c>
      <c r="D41" s="9" t="s">
        <v>205</v>
      </c>
      <c r="E41" s="10" t="n">
        <v>-2.395381697</v>
      </c>
      <c r="F41" s="1" t="n">
        <f aca="false">2^(E41*-1)*-1</f>
        <v>-5.26116281411692</v>
      </c>
      <c r="G41" s="9" t="n">
        <v>2.239498388</v>
      </c>
      <c r="H41" s="9" t="n">
        <v>13.62768998</v>
      </c>
      <c r="I41" s="9" t="n">
        <v>0.021831397</v>
      </c>
      <c r="J41" s="11" t="n">
        <v>0.00010576</v>
      </c>
      <c r="K41" s="9" t="s">
        <v>206</v>
      </c>
    </row>
    <row r="42" customFormat="false" ht="12.75" hidden="false" customHeight="false" outlineLevel="0" collapsed="false">
      <c r="A42" s="0" t="s">
        <v>207</v>
      </c>
      <c r="B42" s="0" t="s">
        <v>36</v>
      </c>
      <c r="C42" s="0" t="s">
        <v>36</v>
      </c>
      <c r="D42" s="0" t="s">
        <v>208</v>
      </c>
      <c r="E42" s="1" t="n">
        <v>-2.834325619</v>
      </c>
      <c r="F42" s="1" t="n">
        <f aca="false">2^(E42*-1)*-1</f>
        <v>-7.1320935125284</v>
      </c>
      <c r="G42" s="0" t="n">
        <v>0.904047307</v>
      </c>
      <c r="H42" s="0" t="n">
        <v>10.50398885</v>
      </c>
      <c r="I42" s="4" t="n">
        <v>2.72E-007</v>
      </c>
      <c r="J42" s="4" t="n">
        <v>2.84E-011</v>
      </c>
      <c r="K42" s="0" t="s">
        <v>209</v>
      </c>
    </row>
    <row r="44" customFormat="false" ht="12.75" hidden="false" customHeight="false" outlineLevel="0" collapsed="false">
      <c r="A44" s="5" t="s">
        <v>2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9.0546875" defaultRowHeight="12.75" zeroHeight="false" outlineLevelRow="0" outlineLevelCol="0"/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211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2.75" hidden="false" customHeight="false" outlineLevel="0" collapsed="false">
      <c r="A2" s="0" t="s">
        <v>36</v>
      </c>
      <c r="B2" s="0" t="s">
        <v>198</v>
      </c>
      <c r="C2" s="0" t="s">
        <v>199</v>
      </c>
      <c r="D2" s="0" t="s">
        <v>200</v>
      </c>
      <c r="E2" s="0" t="n">
        <v>-0.905919113</v>
      </c>
      <c r="F2" s="0" t="n">
        <f aca="false">2^(E2*-1)*-1</f>
        <v>-1.87373783669749</v>
      </c>
      <c r="G2" s="0" t="n">
        <v>0.86198219</v>
      </c>
      <c r="H2" s="0" t="n">
        <v>10.74051616</v>
      </c>
      <c r="I2" s="0" t="n">
        <v>0.035182464</v>
      </c>
      <c r="J2" s="4" t="n">
        <v>0.000273714</v>
      </c>
      <c r="K2" s="0" t="s">
        <v>201</v>
      </c>
    </row>
    <row r="3" customFormat="false" ht="12.75" hidden="false" customHeight="false" outlineLevel="0" collapsed="false">
      <c r="A3" s="0" t="s">
        <v>130</v>
      </c>
      <c r="B3" s="0" t="s">
        <v>131</v>
      </c>
      <c r="C3" s="0" t="s">
        <v>132</v>
      </c>
      <c r="D3" s="0" t="s">
        <v>212</v>
      </c>
      <c r="E3" s="0" t="n">
        <v>-0.934515953</v>
      </c>
      <c r="F3" s="0" t="n">
        <f aca="false">2^(E3*-1)*-1</f>
        <v>-1.91124927324562</v>
      </c>
      <c r="G3" s="0" t="n">
        <v>0.900312218</v>
      </c>
      <c r="H3" s="0" t="n">
        <v>12.95110013</v>
      </c>
      <c r="I3" s="0" t="n">
        <v>0.035182464</v>
      </c>
      <c r="J3" s="4" t="n">
        <v>0.000290521</v>
      </c>
      <c r="K3" s="0" t="s">
        <v>213</v>
      </c>
    </row>
    <row r="4" customFormat="false" ht="12.75" hidden="false" customHeight="false" outlineLevel="0" collapsed="false">
      <c r="A4" s="0" t="s">
        <v>160</v>
      </c>
      <c r="B4" s="0" t="s">
        <v>161</v>
      </c>
      <c r="C4" s="0" t="s">
        <v>162</v>
      </c>
      <c r="D4" s="0" t="s">
        <v>163</v>
      </c>
      <c r="E4" s="0" t="n">
        <v>-0.937694127</v>
      </c>
      <c r="F4" s="0" t="n">
        <f aca="false">2^(E4*-1)*-1</f>
        <v>-1.91546428621682</v>
      </c>
      <c r="G4" s="0" t="n">
        <v>0.877707765</v>
      </c>
      <c r="H4" s="0" t="n">
        <v>12.31818636</v>
      </c>
      <c r="I4" s="0" t="n">
        <v>0.032066522</v>
      </c>
      <c r="J4" s="4" t="n">
        <v>0.00022457</v>
      </c>
      <c r="K4" s="0" t="s">
        <v>164</v>
      </c>
    </row>
    <row r="5" customFormat="false" ht="12.75" hidden="false" customHeight="false" outlineLevel="0" collapsed="false">
      <c r="A5" s="0" t="s">
        <v>214</v>
      </c>
      <c r="B5" s="0" t="s">
        <v>179</v>
      </c>
      <c r="C5" s="0" t="s">
        <v>180</v>
      </c>
      <c r="D5" s="0" t="s">
        <v>215</v>
      </c>
      <c r="E5" s="0" t="n">
        <v>-0.940964241</v>
      </c>
      <c r="F5" s="0" t="n">
        <f aca="false">2^(E5*-1)*-1</f>
        <v>-1.9198109365742</v>
      </c>
      <c r="G5" s="0" t="n">
        <v>0.826297045</v>
      </c>
      <c r="H5" s="0" t="n">
        <v>10.33277808</v>
      </c>
      <c r="I5" s="0" t="n">
        <v>0.022358987</v>
      </c>
      <c r="J5" s="4" t="n">
        <v>0.000126061</v>
      </c>
      <c r="K5" s="0" t="s">
        <v>216</v>
      </c>
    </row>
    <row r="6" customFormat="false" ht="12.75" hidden="false" customHeight="false" outlineLevel="0" collapsed="false">
      <c r="A6" s="0" t="s">
        <v>160</v>
      </c>
      <c r="B6" s="0" t="s">
        <v>161</v>
      </c>
      <c r="C6" s="0" t="s">
        <v>162</v>
      </c>
      <c r="D6" s="0" t="s">
        <v>163</v>
      </c>
      <c r="E6" s="0" t="n">
        <v>-0.964424226</v>
      </c>
      <c r="F6" s="0" t="n">
        <f aca="false">2^(E6*-1)*-1</f>
        <v>-1.95128461600518</v>
      </c>
      <c r="G6" s="0" t="n">
        <v>0.776484726</v>
      </c>
      <c r="H6" s="0" t="n">
        <v>12.16824779</v>
      </c>
      <c r="I6" s="0" t="n">
        <v>0.015559591</v>
      </c>
      <c r="J6" s="4" t="n">
        <v>5.37E-005</v>
      </c>
      <c r="K6" s="0" t="s">
        <v>164</v>
      </c>
    </row>
    <row r="7" customFormat="false" ht="12.75" hidden="false" customHeight="false" outlineLevel="0" collapsed="false">
      <c r="A7" s="0" t="s">
        <v>160</v>
      </c>
      <c r="B7" s="0" t="s">
        <v>161</v>
      </c>
      <c r="C7" s="0" t="s">
        <v>162</v>
      </c>
      <c r="D7" s="0" t="s">
        <v>163</v>
      </c>
      <c r="E7" s="0" t="n">
        <v>-0.968334254</v>
      </c>
      <c r="F7" s="0" t="n">
        <f aca="false">2^(E7*-1)*-1</f>
        <v>-1.95658020900995</v>
      </c>
      <c r="G7" s="0" t="n">
        <v>0.855223422</v>
      </c>
      <c r="H7" s="0" t="n">
        <v>11.91608806</v>
      </c>
      <c r="I7" s="0" t="n">
        <v>0.022358987</v>
      </c>
      <c r="J7" s="4" t="n">
        <v>0.000126203</v>
      </c>
      <c r="K7" s="0" t="s">
        <v>164</v>
      </c>
    </row>
    <row r="8" customFormat="false" ht="12.75" hidden="false" customHeight="false" outlineLevel="0" collapsed="false">
      <c r="A8" s="0" t="s">
        <v>160</v>
      </c>
      <c r="B8" s="0" t="s">
        <v>161</v>
      </c>
      <c r="C8" s="0" t="s">
        <v>162</v>
      </c>
      <c r="D8" s="0" t="s">
        <v>163</v>
      </c>
      <c r="E8" s="0" t="n">
        <v>-0.983415927</v>
      </c>
      <c r="F8" s="0" t="n">
        <f aca="false">2^(E8*-1)*-1</f>
        <v>-1.97714122794536</v>
      </c>
      <c r="G8" s="0" t="n">
        <v>0.846715413</v>
      </c>
      <c r="H8" s="0" t="n">
        <v>11.76655008</v>
      </c>
      <c r="I8" s="0" t="n">
        <v>0.021095581</v>
      </c>
      <c r="J8" s="4" t="n">
        <v>9.7E-005</v>
      </c>
      <c r="K8" s="0" t="s">
        <v>164</v>
      </c>
    </row>
    <row r="9" customFormat="false" ht="12.75" hidden="false" customHeight="false" outlineLevel="0" collapsed="false">
      <c r="A9" s="0" t="s">
        <v>130</v>
      </c>
      <c r="B9" s="0" t="s">
        <v>131</v>
      </c>
      <c r="C9" s="0" t="s">
        <v>132</v>
      </c>
      <c r="D9" s="0" t="s">
        <v>133</v>
      </c>
      <c r="E9" s="0" t="n">
        <v>-1.023399961</v>
      </c>
      <c r="F9" s="0" t="n">
        <f aca="false">2^(E9*-1)*-1</f>
        <v>-2.0327037380768</v>
      </c>
      <c r="G9" s="0" t="n">
        <v>0.855007144</v>
      </c>
      <c r="H9" s="0" t="n">
        <v>14.32835996</v>
      </c>
      <c r="I9" s="0" t="n">
        <v>0.018034743</v>
      </c>
      <c r="J9" s="4" t="n">
        <v>6.79E-005</v>
      </c>
      <c r="K9" s="0" t="s">
        <v>134</v>
      </c>
    </row>
    <row r="10" customFormat="false" ht="12.75" hidden="false" customHeight="false" outlineLevel="0" collapsed="false">
      <c r="A10" s="0" t="s">
        <v>160</v>
      </c>
      <c r="B10" s="0" t="s">
        <v>161</v>
      </c>
      <c r="C10" s="0" t="s">
        <v>162</v>
      </c>
      <c r="D10" s="0" t="s">
        <v>163</v>
      </c>
      <c r="E10" s="0" t="n">
        <v>-1.068744063</v>
      </c>
      <c r="F10" s="0" t="n">
        <f aca="false">2^(E10*-1)*-1</f>
        <v>-2.09760650253092</v>
      </c>
      <c r="G10" s="0" t="n">
        <v>0.817678382</v>
      </c>
      <c r="H10" s="0" t="n">
        <v>11.74074444</v>
      </c>
      <c r="I10" s="0" t="n">
        <v>0.009454213</v>
      </c>
      <c r="J10" s="4" t="n">
        <v>2.62E-005</v>
      </c>
      <c r="K10" s="0" t="s">
        <v>164</v>
      </c>
    </row>
    <row r="11" customFormat="false" ht="12.75" hidden="false" customHeight="false" outlineLevel="0" collapsed="false">
      <c r="A11" s="0" t="s">
        <v>160</v>
      </c>
      <c r="B11" s="0" t="s">
        <v>161</v>
      </c>
      <c r="C11" s="0" t="s">
        <v>162</v>
      </c>
      <c r="D11" s="0" t="s">
        <v>163</v>
      </c>
      <c r="E11" s="0" t="n">
        <v>-1.120527488</v>
      </c>
      <c r="F11" s="0" t="n">
        <f aca="false">2^(E11*-1)*-1</f>
        <v>-2.17426454917166</v>
      </c>
      <c r="G11" s="0" t="n">
        <v>0.831429556</v>
      </c>
      <c r="H11" s="0" t="n">
        <v>11.47171213</v>
      </c>
      <c r="I11" s="0" t="n">
        <v>0.007978614</v>
      </c>
      <c r="J11" s="4" t="n">
        <v>1.73E-005</v>
      </c>
      <c r="K11" s="0" t="s">
        <v>164</v>
      </c>
    </row>
    <row r="12" customFormat="false" ht="12.75" hidden="false" customHeight="false" outlineLevel="0" collapsed="false">
      <c r="A12" s="0" t="s">
        <v>160</v>
      </c>
      <c r="B12" s="0" t="s">
        <v>161</v>
      </c>
      <c r="C12" s="0" t="s">
        <v>162</v>
      </c>
      <c r="D12" s="0" t="s">
        <v>163</v>
      </c>
      <c r="E12" s="0" t="n">
        <v>-1.131321298</v>
      </c>
      <c r="F12" s="0" t="n">
        <f aca="false">2^(E12*-1)*-1</f>
        <v>-2.19059274717332</v>
      </c>
      <c r="G12" s="0" t="n">
        <v>0.842895853</v>
      </c>
      <c r="H12" s="0" t="n">
        <v>11.83741427</v>
      </c>
      <c r="I12" s="0" t="n">
        <v>0.007978614</v>
      </c>
      <c r="J12" s="4" t="n">
        <v>1.78E-005</v>
      </c>
      <c r="K12" s="0" t="s">
        <v>164</v>
      </c>
    </row>
    <row r="13" customFormat="false" ht="12.75" hidden="false" customHeight="false" outlineLevel="0" collapsed="false">
      <c r="A13" s="0" t="s">
        <v>160</v>
      </c>
      <c r="B13" s="0" t="s">
        <v>161</v>
      </c>
      <c r="C13" s="0" t="s">
        <v>162</v>
      </c>
      <c r="D13" s="0" t="s">
        <v>163</v>
      </c>
      <c r="E13" s="0" t="n">
        <v>-1.153180201</v>
      </c>
      <c r="F13" s="0" t="n">
        <f aca="false">2^(E13*-1)*-1</f>
        <v>-2.22403609272677</v>
      </c>
      <c r="G13" s="0" t="n">
        <v>0.865025185</v>
      </c>
      <c r="H13" s="0" t="n">
        <v>11.57590653</v>
      </c>
      <c r="I13" s="0" t="n">
        <v>0.007978614</v>
      </c>
      <c r="J13" s="4" t="n">
        <v>1.83E-005</v>
      </c>
      <c r="K13" s="0" t="s">
        <v>164</v>
      </c>
    </row>
    <row r="14" customFormat="false" ht="12.75" hidden="false" customHeight="false" outlineLevel="0" collapsed="false">
      <c r="A14" s="0" t="s">
        <v>183</v>
      </c>
      <c r="B14" s="0" t="s">
        <v>184</v>
      </c>
      <c r="C14" s="0" t="s">
        <v>185</v>
      </c>
      <c r="D14" s="0" t="s">
        <v>186</v>
      </c>
      <c r="E14" s="0" t="n">
        <v>-1.15491194</v>
      </c>
      <c r="F14" s="0" t="n">
        <f aca="false">2^(E14*-1)*-1</f>
        <v>-2.226707317344</v>
      </c>
      <c r="G14" s="0" t="n">
        <v>1.037665567</v>
      </c>
      <c r="H14" s="0" t="n">
        <v>8.793222376</v>
      </c>
      <c r="I14" s="0" t="n">
        <v>0.02232326</v>
      </c>
      <c r="J14" s="4" t="n">
        <v>0.000114335</v>
      </c>
      <c r="K14" s="0" t="s">
        <v>187</v>
      </c>
    </row>
    <row r="15" customFormat="false" ht="12.75" hidden="false" customHeight="false" outlineLevel="0" collapsed="false">
      <c r="A15" s="0" t="s">
        <v>183</v>
      </c>
      <c r="B15" s="0" t="s">
        <v>184</v>
      </c>
      <c r="C15" s="0" t="s">
        <v>185</v>
      </c>
      <c r="D15" s="0" t="s">
        <v>186</v>
      </c>
      <c r="E15" s="0" t="n">
        <v>-1.162187173</v>
      </c>
      <c r="F15" s="0" t="n">
        <f aca="false">2^(E15*-1)*-1</f>
        <v>-2.23796453325857</v>
      </c>
      <c r="G15" s="0" t="n">
        <v>1.204665786</v>
      </c>
      <c r="H15" s="0" t="n">
        <v>8.859474183</v>
      </c>
      <c r="I15" s="0" t="n">
        <v>0.04224185</v>
      </c>
      <c r="J15" s="4" t="n">
        <v>0.000432706</v>
      </c>
      <c r="K15" s="0" t="s">
        <v>187</v>
      </c>
    </row>
    <row r="16" customFormat="false" ht="12.75" hidden="false" customHeight="false" outlineLevel="0" collapsed="false">
      <c r="A16" s="0" t="s">
        <v>183</v>
      </c>
      <c r="B16" s="0" t="s">
        <v>184</v>
      </c>
      <c r="C16" s="0" t="s">
        <v>185</v>
      </c>
      <c r="D16" s="0" t="s">
        <v>186</v>
      </c>
      <c r="E16" s="0" t="n">
        <v>-1.204613115</v>
      </c>
      <c r="F16" s="0" t="n">
        <f aca="false">2^(E16*-1)*-1</f>
        <v>-2.30475454873104</v>
      </c>
      <c r="G16" s="0" t="n">
        <v>0.779838386</v>
      </c>
      <c r="H16" s="0" t="n">
        <v>9.57066537</v>
      </c>
      <c r="I16" s="0" t="n">
        <v>0.002958343</v>
      </c>
      <c r="J16" s="4" t="n">
        <v>3.4E-006</v>
      </c>
      <c r="K16" s="0" t="s">
        <v>187</v>
      </c>
    </row>
    <row r="17" customFormat="false" ht="12.75" hidden="false" customHeight="false" outlineLevel="0" collapsed="false">
      <c r="A17" s="0" t="s">
        <v>36</v>
      </c>
      <c r="B17" s="0" t="s">
        <v>198</v>
      </c>
      <c r="C17" s="0" t="s">
        <v>199</v>
      </c>
      <c r="D17" s="0" t="s">
        <v>200</v>
      </c>
      <c r="E17" s="0" t="n">
        <v>-1.20937194</v>
      </c>
      <c r="F17" s="0" t="n">
        <f aca="false">2^(E17*-1)*-1</f>
        <v>-2.31236948631001</v>
      </c>
      <c r="G17" s="0" t="n">
        <v>1.167647579</v>
      </c>
      <c r="H17" s="0" t="n">
        <v>11.0533183</v>
      </c>
      <c r="I17" s="0" t="n">
        <v>0.03146758</v>
      </c>
      <c r="J17" s="4" t="n">
        <v>0.000217086</v>
      </c>
      <c r="K17" s="0" t="s">
        <v>201</v>
      </c>
    </row>
    <row r="18" customFormat="false" ht="12.75" hidden="false" customHeight="false" outlineLevel="0" collapsed="false">
      <c r="A18" s="0" t="s">
        <v>183</v>
      </c>
      <c r="B18" s="0" t="s">
        <v>184</v>
      </c>
      <c r="C18" s="0" t="s">
        <v>185</v>
      </c>
      <c r="D18" s="0" t="s">
        <v>186</v>
      </c>
      <c r="E18" s="0" t="n">
        <v>-1.216790946</v>
      </c>
      <c r="F18" s="0" t="n">
        <f aca="false">2^(E18*-1)*-1</f>
        <v>-2.32429138874599</v>
      </c>
      <c r="G18" s="0" t="n">
        <v>1.09310882</v>
      </c>
      <c r="H18" s="0" t="n">
        <v>9.011468682</v>
      </c>
      <c r="I18" s="0" t="n">
        <v>0.021831397</v>
      </c>
      <c r="J18" s="4" t="n">
        <v>0.000107252</v>
      </c>
      <c r="K18" s="0" t="s">
        <v>187</v>
      </c>
    </row>
    <row r="19" customFormat="false" ht="12.75" hidden="false" customHeight="false" outlineLevel="0" collapsed="false">
      <c r="A19" s="0" t="s">
        <v>36</v>
      </c>
      <c r="B19" s="0" t="s">
        <v>179</v>
      </c>
      <c r="C19" s="0" t="s">
        <v>180</v>
      </c>
      <c r="D19" s="0" t="s">
        <v>181</v>
      </c>
      <c r="E19" s="0" t="n">
        <v>-1.235693784</v>
      </c>
      <c r="F19" s="0" t="n">
        <f aca="false">2^(E19*-1)*-1</f>
        <v>-2.35494568242583</v>
      </c>
      <c r="G19" s="0" t="n">
        <v>0.81624305</v>
      </c>
      <c r="H19" s="0" t="n">
        <v>9.426298856</v>
      </c>
      <c r="I19" s="0" t="n">
        <v>0.003188943</v>
      </c>
      <c r="J19" s="4" t="n">
        <v>4E-006</v>
      </c>
      <c r="K19" s="0" t="s">
        <v>182</v>
      </c>
    </row>
    <row r="20" customFormat="false" ht="12.75" hidden="false" customHeight="false" outlineLevel="0" collapsed="false">
      <c r="A20" s="0" t="s">
        <v>183</v>
      </c>
      <c r="B20" s="0" t="s">
        <v>184</v>
      </c>
      <c r="C20" s="0" t="s">
        <v>185</v>
      </c>
      <c r="D20" s="0" t="s">
        <v>186</v>
      </c>
      <c r="E20" s="0" t="n">
        <v>-1.239668896</v>
      </c>
      <c r="F20" s="0" t="n">
        <f aca="false">2^(E20*-1)*-1</f>
        <v>-2.36144330044278</v>
      </c>
      <c r="G20" s="0" t="n">
        <v>0.844455202</v>
      </c>
      <c r="H20" s="0" t="n">
        <v>8.995511069</v>
      </c>
      <c r="I20" s="0" t="n">
        <v>0.003565666</v>
      </c>
      <c r="J20" s="4" t="n">
        <v>5.59E-006</v>
      </c>
      <c r="K20" s="0" t="s">
        <v>187</v>
      </c>
    </row>
    <row r="21" customFormat="false" ht="12.75" hidden="false" customHeight="false" outlineLevel="0" collapsed="false">
      <c r="A21" s="0" t="s">
        <v>183</v>
      </c>
      <c r="B21" s="0" t="s">
        <v>184</v>
      </c>
      <c r="C21" s="0" t="s">
        <v>185</v>
      </c>
      <c r="D21" s="0" t="s">
        <v>186</v>
      </c>
      <c r="E21" s="0" t="n">
        <v>-1.239668896</v>
      </c>
      <c r="F21" s="0" t="n">
        <f aca="false">2^(E21*-1)*-1</f>
        <v>-2.36144330044278</v>
      </c>
      <c r="G21" s="0" t="n">
        <v>0.844455202</v>
      </c>
      <c r="H21" s="0" t="n">
        <v>8.995511069</v>
      </c>
      <c r="I21" s="0" t="n">
        <v>0.003565666</v>
      </c>
      <c r="J21" s="4" t="n">
        <v>5.59E-006</v>
      </c>
      <c r="K21" s="0" t="s">
        <v>187</v>
      </c>
    </row>
    <row r="22" customFormat="false" ht="12.75" hidden="false" customHeight="false" outlineLevel="0" collapsed="false">
      <c r="A22" s="0" t="s">
        <v>217</v>
      </c>
      <c r="B22" s="9" t="s">
        <v>198</v>
      </c>
      <c r="C22" s="9" t="s">
        <v>199</v>
      </c>
      <c r="D22" s="0" t="s">
        <v>218</v>
      </c>
      <c r="E22" s="1" t="n">
        <v>-1.353137432</v>
      </c>
      <c r="F22" s="0" t="n">
        <f aca="false">2^(E22*-1)*-1</f>
        <v>-2.55467086628787</v>
      </c>
      <c r="G22" s="0" t="n">
        <v>1.446812111</v>
      </c>
      <c r="H22" s="0" t="n">
        <v>12.56916181</v>
      </c>
      <c r="I22" s="0" t="n">
        <v>0.04628941</v>
      </c>
      <c r="J22" s="4" t="n">
        <v>0.000512875</v>
      </c>
      <c r="K22" s="0" t="s">
        <v>219</v>
      </c>
    </row>
    <row r="23" customFormat="false" ht="12.75" hidden="false" customHeight="false" outlineLevel="0" collapsed="false">
      <c r="A23" s="0" t="s">
        <v>36</v>
      </c>
      <c r="B23" s="0" t="s">
        <v>198</v>
      </c>
      <c r="C23" s="0" t="s">
        <v>199</v>
      </c>
      <c r="D23" s="0" t="s">
        <v>200</v>
      </c>
      <c r="E23" s="0" t="n">
        <v>-1.434074146</v>
      </c>
      <c r="F23" s="0" t="n">
        <f aca="false">2^(E23*-1)*-1</f>
        <v>-2.70208703680941</v>
      </c>
      <c r="G23" s="0" t="n">
        <v>1.455742789</v>
      </c>
      <c r="H23" s="0" t="n">
        <v>10.55726077</v>
      </c>
      <c r="I23" s="0" t="n">
        <v>0.035612501</v>
      </c>
      <c r="J23" s="4" t="n">
        <v>0.000306001</v>
      </c>
      <c r="K23" s="0" t="s">
        <v>201</v>
      </c>
    </row>
    <row r="24" customFormat="false" ht="12.75" hidden="false" customHeight="false" outlineLevel="0" collapsed="false">
      <c r="A24" s="0" t="s">
        <v>36</v>
      </c>
      <c r="B24" s="0" t="s">
        <v>198</v>
      </c>
      <c r="C24" s="0" t="s">
        <v>199</v>
      </c>
      <c r="D24" s="0" t="s">
        <v>200</v>
      </c>
      <c r="E24" s="0" t="n">
        <v>-1.467288865</v>
      </c>
      <c r="F24" s="0" t="n">
        <f aca="false">2^(E24*-1)*-1</f>
        <v>-2.76501798601701</v>
      </c>
      <c r="G24" s="0" t="n">
        <v>1.238178875</v>
      </c>
      <c r="H24" s="0" t="n">
        <v>10.12988182</v>
      </c>
      <c r="I24" s="0" t="n">
        <v>0.014779324</v>
      </c>
      <c r="J24" s="4" t="n">
        <v>4.61E-005</v>
      </c>
      <c r="K24" s="0" t="s">
        <v>201</v>
      </c>
    </row>
    <row r="25" customFormat="false" ht="12.75" hidden="false" customHeight="false" outlineLevel="0" collapsed="false">
      <c r="A25" s="0" t="s">
        <v>36</v>
      </c>
      <c r="B25" s="0" t="s">
        <v>198</v>
      </c>
      <c r="C25" s="0" t="s">
        <v>199</v>
      </c>
      <c r="D25" s="0" t="s">
        <v>200</v>
      </c>
      <c r="E25" s="0" t="n">
        <v>-1.50907899</v>
      </c>
      <c r="F25" s="0" t="n">
        <f aca="false">2^(E25*-1)*-1</f>
        <v>-2.8462827570107</v>
      </c>
      <c r="G25" s="0" t="n">
        <v>1.318565391</v>
      </c>
      <c r="H25" s="0" t="n">
        <v>10.41978707</v>
      </c>
      <c r="I25" s="0" t="n">
        <v>0.017811072</v>
      </c>
      <c r="J25" s="4" t="n">
        <v>6.52E-005</v>
      </c>
      <c r="K25" s="0" t="s">
        <v>2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0.41"/>
    <col collapsed="false" customWidth="true" hidden="false" outlineLevel="0" max="4" min="4" style="0" width="12.14"/>
    <col collapsed="false" customWidth="true" hidden="false" outlineLevel="0" max="6" min="5" style="1" width="9.14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211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2.75" hidden="false" customHeight="false" outlineLevel="0" collapsed="false">
      <c r="A2" s="0" t="s">
        <v>220</v>
      </c>
      <c r="B2" s="0" t="s">
        <v>221</v>
      </c>
      <c r="C2" s="0" t="s">
        <v>222</v>
      </c>
      <c r="D2" s="0" t="s">
        <v>223</v>
      </c>
      <c r="E2" s="1" t="n">
        <v>3.696078572</v>
      </c>
      <c r="F2" s="1" t="n">
        <f aca="false">2^E2</f>
        <v>12.9607614273655</v>
      </c>
      <c r="G2" s="0" t="n">
        <v>1.200723641</v>
      </c>
      <c r="H2" s="0" t="n">
        <v>12.93793454</v>
      </c>
      <c r="I2" s="4" t="n">
        <v>1.24E-008</v>
      </c>
      <c r="J2" s="4" t="n">
        <v>2.21E-011</v>
      </c>
      <c r="K2" s="0" t="s">
        <v>224</v>
      </c>
    </row>
    <row r="3" customFormat="false" ht="12.75" hidden="false" customHeight="false" outlineLevel="0" collapsed="false">
      <c r="A3" s="0" t="s">
        <v>225</v>
      </c>
      <c r="B3" s="0" t="s">
        <v>226</v>
      </c>
      <c r="C3" s="0" t="s">
        <v>227</v>
      </c>
      <c r="D3" s="0" t="s">
        <v>228</v>
      </c>
      <c r="E3" s="1" t="n">
        <v>3.577250293</v>
      </c>
      <c r="F3" s="1" t="n">
        <f aca="false">2^E3</f>
        <v>11.9360228131647</v>
      </c>
      <c r="G3" s="0" t="n">
        <v>1.486745921</v>
      </c>
      <c r="H3" s="0" t="n">
        <v>11.3012464</v>
      </c>
      <c r="I3" s="4" t="n">
        <v>3E-007</v>
      </c>
      <c r="J3" s="4" t="n">
        <v>1.29E-009</v>
      </c>
      <c r="K3" s="0" t="s">
        <v>229</v>
      </c>
    </row>
    <row r="4" s="12" customFormat="true" ht="12.75" hidden="false" customHeight="false" outlineLevel="0" collapsed="false">
      <c r="A4" s="12" t="s">
        <v>36</v>
      </c>
      <c r="B4" s="12" t="s">
        <v>230</v>
      </c>
      <c r="C4" s="12" t="s">
        <v>231</v>
      </c>
      <c r="D4" s="12" t="s">
        <v>232</v>
      </c>
      <c r="E4" s="13" t="n">
        <v>3.075386637</v>
      </c>
      <c r="F4" s="1" t="n">
        <f aca="false">2^E4</f>
        <v>8.42914696555691</v>
      </c>
      <c r="G4" s="12" t="n">
        <v>1.004119155</v>
      </c>
      <c r="H4" s="12" t="n">
        <v>12.88810456</v>
      </c>
      <c r="I4" s="14" t="n">
        <v>1.46E-008</v>
      </c>
      <c r="J4" s="14" t="n">
        <v>3.05E-011</v>
      </c>
      <c r="K4" s="12" t="s">
        <v>233</v>
      </c>
    </row>
    <row r="5" s="15" customFormat="true" ht="12.75" hidden="false" customHeight="false" outlineLevel="0" collapsed="false">
      <c r="A5" s="15" t="s">
        <v>234</v>
      </c>
      <c r="B5" s="15" t="s">
        <v>235</v>
      </c>
      <c r="C5" s="15" t="s">
        <v>236</v>
      </c>
      <c r="D5" s="15" t="s">
        <v>237</v>
      </c>
      <c r="E5" s="16" t="n">
        <v>2.498947461</v>
      </c>
      <c r="F5" s="6" t="n">
        <f aca="false">2^E5</f>
        <v>5.65272871489277</v>
      </c>
      <c r="G5" s="15" t="n">
        <v>1.742339554</v>
      </c>
      <c r="H5" s="15" t="n">
        <v>9.110413771</v>
      </c>
      <c r="I5" s="17" t="n">
        <v>9.39E-005</v>
      </c>
      <c r="J5" s="17" t="n">
        <v>3.23E-006</v>
      </c>
      <c r="K5" s="15" t="s">
        <v>238</v>
      </c>
    </row>
    <row r="6" s="15" customFormat="true" ht="12.75" hidden="false" customHeight="false" outlineLevel="0" collapsed="false">
      <c r="A6" s="15" t="s">
        <v>239</v>
      </c>
      <c r="B6" s="15" t="s">
        <v>240</v>
      </c>
      <c r="C6" s="15" t="s">
        <v>241</v>
      </c>
      <c r="D6" s="15" t="s">
        <v>242</v>
      </c>
      <c r="E6" s="16" t="n">
        <v>2.405719206</v>
      </c>
      <c r="F6" s="6" t="n">
        <f aca="false">2^E6</f>
        <v>5.29899661577982</v>
      </c>
      <c r="G6" s="15" t="n">
        <v>1.241056702</v>
      </c>
      <c r="H6" s="15" t="n">
        <v>13.36748408</v>
      </c>
      <c r="I6" s="17" t="n">
        <v>4.28E-006</v>
      </c>
      <c r="J6" s="17" t="n">
        <v>4.93E-008</v>
      </c>
      <c r="K6" s="15" t="s">
        <v>243</v>
      </c>
    </row>
    <row r="7" s="15" customFormat="true" ht="12.75" hidden="false" customHeight="false" outlineLevel="0" collapsed="false">
      <c r="A7" s="15" t="s">
        <v>244</v>
      </c>
      <c r="B7" s="15" t="s">
        <v>245</v>
      </c>
      <c r="C7" s="15" t="s">
        <v>246</v>
      </c>
      <c r="D7" s="15" t="s">
        <v>247</v>
      </c>
      <c r="E7" s="16" t="n">
        <v>2.347971575</v>
      </c>
      <c r="F7" s="6" t="n">
        <f aca="false">2^E7</f>
        <v>5.09107943206105</v>
      </c>
      <c r="G7" s="15" t="n">
        <v>0.877576272</v>
      </c>
      <c r="H7" s="15" t="n">
        <v>9.856928531</v>
      </c>
      <c r="I7" s="17" t="n">
        <v>1.19E-007</v>
      </c>
      <c r="J7" s="17" t="n">
        <v>4.01E-010</v>
      </c>
      <c r="K7" s="15" t="s">
        <v>248</v>
      </c>
    </row>
    <row r="8" customFormat="false" ht="12.75" hidden="false" customHeight="false" outlineLevel="0" collapsed="false">
      <c r="A8" s="0" t="s">
        <v>249</v>
      </c>
      <c r="B8" s="0" t="s">
        <v>250</v>
      </c>
      <c r="C8" s="0" t="s">
        <v>251</v>
      </c>
      <c r="D8" s="0" t="s">
        <v>252</v>
      </c>
      <c r="E8" s="1" t="n">
        <v>2.164503309</v>
      </c>
      <c r="F8" s="1" t="n">
        <f aca="false">2^E8</f>
        <v>4.48312059778618</v>
      </c>
      <c r="G8" s="0" t="n">
        <v>1.09632231</v>
      </c>
      <c r="H8" s="0" t="n">
        <v>10.42266872</v>
      </c>
      <c r="I8" s="4" t="n">
        <v>3.79E-006</v>
      </c>
      <c r="J8" s="4" t="n">
        <v>4.2E-008</v>
      </c>
      <c r="K8" s="0" t="s">
        <v>253</v>
      </c>
    </row>
    <row r="9" customFormat="false" ht="12.75" hidden="false" customHeight="false" outlineLevel="0" collapsed="false">
      <c r="A9" s="0" t="s">
        <v>254</v>
      </c>
      <c r="B9" s="0" t="s">
        <v>255</v>
      </c>
      <c r="C9" s="0" t="s">
        <v>256</v>
      </c>
      <c r="D9" s="0" t="s">
        <v>257</v>
      </c>
      <c r="E9" s="1" t="n">
        <v>2.163533068</v>
      </c>
      <c r="F9" s="1" t="n">
        <f aca="false">2^E9</f>
        <v>4.48010662394951</v>
      </c>
      <c r="G9" s="0" t="n">
        <v>1.386100604</v>
      </c>
      <c r="H9" s="0" t="n">
        <v>13.66492886</v>
      </c>
      <c r="I9" s="4" t="n">
        <v>4.63E-005</v>
      </c>
      <c r="J9" s="4" t="n">
        <v>1.13E-006</v>
      </c>
      <c r="K9" s="0" t="s">
        <v>258</v>
      </c>
    </row>
    <row r="10" customFormat="false" ht="12.75" hidden="false" customHeight="false" outlineLevel="0" collapsed="false">
      <c r="A10" s="0" t="s">
        <v>36</v>
      </c>
      <c r="B10" s="0" t="s">
        <v>259</v>
      </c>
      <c r="C10" s="0" t="s">
        <v>260</v>
      </c>
      <c r="D10" s="0" t="s">
        <v>261</v>
      </c>
      <c r="E10" s="1" t="n">
        <v>2.09480821</v>
      </c>
      <c r="F10" s="1" t="n">
        <f aca="false">2^E10</f>
        <v>4.27169372104306</v>
      </c>
      <c r="G10" s="0" t="n">
        <v>0.903429705</v>
      </c>
      <c r="H10" s="0" t="n">
        <v>11.52511291</v>
      </c>
      <c r="I10" s="4" t="n">
        <v>6.68E-007</v>
      </c>
      <c r="J10" s="4" t="n">
        <v>4.19E-009</v>
      </c>
      <c r="K10" s="0" t="s">
        <v>262</v>
      </c>
    </row>
    <row r="11" customFormat="false" ht="12.75" hidden="false" customHeight="false" outlineLevel="0" collapsed="false">
      <c r="A11" s="0" t="s">
        <v>263</v>
      </c>
      <c r="B11" s="0" t="s">
        <v>264</v>
      </c>
      <c r="C11" s="0" t="s">
        <v>265</v>
      </c>
      <c r="D11" s="0" t="s">
        <v>266</v>
      </c>
      <c r="E11" s="1" t="n">
        <v>2.069674912</v>
      </c>
      <c r="F11" s="1" t="n">
        <f aca="false">2^E11</f>
        <v>4.19792069435809</v>
      </c>
      <c r="G11" s="0" t="n">
        <v>1.245093227</v>
      </c>
      <c r="H11" s="0" t="n">
        <v>12.47036844</v>
      </c>
      <c r="I11" s="4" t="n">
        <v>2.48E-005</v>
      </c>
      <c r="J11" s="4" t="n">
        <v>4.98E-007</v>
      </c>
      <c r="K11" s="0" t="s">
        <v>267</v>
      </c>
    </row>
    <row r="12" customFormat="false" ht="12.75" hidden="false" customHeight="false" outlineLevel="0" collapsed="false">
      <c r="A12" s="0" t="s">
        <v>268</v>
      </c>
      <c r="B12" s="0" t="s">
        <v>269</v>
      </c>
      <c r="C12" s="0" t="s">
        <v>270</v>
      </c>
      <c r="D12" s="0" t="s">
        <v>271</v>
      </c>
      <c r="E12" s="1" t="n">
        <v>2.036678084</v>
      </c>
      <c r="F12" s="1" t="n">
        <f aca="false">2^E12</f>
        <v>4.10299695628406</v>
      </c>
      <c r="G12" s="0" t="n">
        <v>1.325757585</v>
      </c>
      <c r="H12" s="0" t="n">
        <v>11.28374135</v>
      </c>
      <c r="I12" s="4" t="n">
        <v>5.51E-005</v>
      </c>
      <c r="J12" s="4" t="n">
        <v>1.46E-006</v>
      </c>
      <c r="K12" s="0" t="s">
        <v>272</v>
      </c>
    </row>
    <row r="13" customFormat="false" ht="12.75" hidden="false" customHeight="false" outlineLevel="0" collapsed="false">
      <c r="A13" s="0" t="s">
        <v>36</v>
      </c>
      <c r="B13" s="0" t="s">
        <v>273</v>
      </c>
      <c r="C13" s="0" t="s">
        <v>274</v>
      </c>
      <c r="D13" s="0" t="s">
        <v>275</v>
      </c>
      <c r="E13" s="1" t="n">
        <v>2.023305854</v>
      </c>
      <c r="F13" s="1" t="n">
        <f aca="false">2^E13</f>
        <v>4.0651422982658</v>
      </c>
      <c r="G13" s="0" t="n">
        <v>1.398137413</v>
      </c>
      <c r="H13" s="0" t="n">
        <v>11.51169487</v>
      </c>
      <c r="I13" s="4" t="n">
        <v>9.37E-005</v>
      </c>
      <c r="J13" s="4" t="n">
        <v>3.2E-006</v>
      </c>
      <c r="K13" s="0" t="s">
        <v>276</v>
      </c>
    </row>
    <row r="14" customFormat="false" ht="12.75" hidden="false" customHeight="false" outlineLevel="0" collapsed="false">
      <c r="A14" s="0" t="s">
        <v>277</v>
      </c>
      <c r="B14" s="0" t="s">
        <v>278</v>
      </c>
      <c r="C14" s="0" t="s">
        <v>279</v>
      </c>
      <c r="D14" s="0" t="s">
        <v>280</v>
      </c>
      <c r="E14" s="1" t="n">
        <v>2.010397802</v>
      </c>
      <c r="F14" s="1" t="n">
        <f aca="false">2^E14</f>
        <v>4.02893296626114</v>
      </c>
      <c r="G14" s="0" t="n">
        <v>1.182623169</v>
      </c>
      <c r="H14" s="0" t="n">
        <v>12.03786647</v>
      </c>
      <c r="I14" s="4" t="n">
        <v>2.05E-005</v>
      </c>
      <c r="J14" s="4" t="n">
        <v>3.76E-007</v>
      </c>
      <c r="K14" s="0" t="s">
        <v>281</v>
      </c>
    </row>
    <row r="15" customFormat="false" ht="12.75" hidden="false" customHeight="false" outlineLevel="0" collapsed="false">
      <c r="A15" s="0" t="s">
        <v>282</v>
      </c>
      <c r="B15" s="0" t="s">
        <v>283</v>
      </c>
      <c r="C15" s="0" t="s">
        <v>284</v>
      </c>
      <c r="D15" s="0" t="s">
        <v>285</v>
      </c>
      <c r="E15" s="1" t="n">
        <v>1.968474789</v>
      </c>
      <c r="F15" s="1" t="n">
        <f aca="false">2^E15</f>
        <v>3.9135416231739</v>
      </c>
      <c r="G15" s="0" t="n">
        <v>1.113670303</v>
      </c>
      <c r="H15" s="0" t="n">
        <v>11.78814202</v>
      </c>
      <c r="I15" s="4" t="n">
        <v>1.37E-005</v>
      </c>
      <c r="J15" s="4" t="n">
        <v>2.24E-007</v>
      </c>
      <c r="K15" s="0" t="s">
        <v>286</v>
      </c>
    </row>
    <row r="16" customFormat="false" ht="12.75" hidden="false" customHeight="false" outlineLevel="0" collapsed="false">
      <c r="A16" s="0" t="s">
        <v>287</v>
      </c>
      <c r="B16" s="0" t="s">
        <v>288</v>
      </c>
      <c r="C16" s="0" t="s">
        <v>289</v>
      </c>
      <c r="D16" s="0" t="s">
        <v>290</v>
      </c>
      <c r="E16" s="1" t="n">
        <v>1.938233388</v>
      </c>
      <c r="F16" s="1" t="n">
        <f aca="false">2^E16</f>
        <v>3.8323607923141</v>
      </c>
      <c r="G16" s="0" t="n">
        <v>1.775957182</v>
      </c>
      <c r="H16" s="0" t="n">
        <v>9.094323371</v>
      </c>
      <c r="I16" s="0" t="n">
        <v>0.0011832</v>
      </c>
      <c r="J16" s="4" t="n">
        <v>9.35E-005</v>
      </c>
      <c r="K16" s="0" t="s">
        <v>291</v>
      </c>
    </row>
    <row r="17" customFormat="false" ht="12.75" hidden="false" customHeight="false" outlineLevel="0" collapsed="false">
      <c r="A17" s="0" t="s">
        <v>36</v>
      </c>
      <c r="B17" s="0" t="s">
        <v>292</v>
      </c>
      <c r="C17" s="0" t="s">
        <v>293</v>
      </c>
      <c r="D17" s="0" t="s">
        <v>294</v>
      </c>
      <c r="E17" s="1" t="n">
        <v>1.911457622</v>
      </c>
      <c r="F17" s="1" t="n">
        <f aca="false">2^E17</f>
        <v>3.76188989001683</v>
      </c>
      <c r="G17" s="0" t="n">
        <v>0.903055805</v>
      </c>
      <c r="H17" s="0" t="n">
        <v>14.94216212</v>
      </c>
      <c r="I17" s="4" t="n">
        <v>2.07E-006</v>
      </c>
      <c r="J17" s="4" t="n">
        <v>1.84E-008</v>
      </c>
      <c r="K17" s="0" t="s">
        <v>295</v>
      </c>
    </row>
    <row r="18" customFormat="false" ht="12.75" hidden="false" customHeight="false" outlineLevel="0" collapsed="false">
      <c r="A18" s="0" t="s">
        <v>296</v>
      </c>
      <c r="B18" s="0" t="s">
        <v>297</v>
      </c>
      <c r="C18" s="0" t="s">
        <v>298</v>
      </c>
      <c r="D18" s="0" t="s">
        <v>299</v>
      </c>
      <c r="E18" s="1" t="n">
        <v>1.889588095</v>
      </c>
      <c r="F18" s="1" t="n">
        <f aca="false">2^E18</f>
        <v>3.70529419505535</v>
      </c>
      <c r="G18" s="0" t="n">
        <v>0.566124559</v>
      </c>
      <c r="H18" s="0" t="n">
        <v>11.26027121</v>
      </c>
      <c r="I18" s="4" t="n">
        <v>1.46E-008</v>
      </c>
      <c r="J18" s="4" t="n">
        <v>3.01E-011</v>
      </c>
      <c r="K18" s="0" t="s">
        <v>300</v>
      </c>
    </row>
    <row r="19" customFormat="false" ht="12.75" hidden="false" customHeight="false" outlineLevel="0" collapsed="false">
      <c r="A19" s="0" t="s">
        <v>301</v>
      </c>
      <c r="B19" s="0" t="s">
        <v>302</v>
      </c>
      <c r="C19" s="0" t="s">
        <v>303</v>
      </c>
      <c r="D19" s="0" t="s">
        <v>304</v>
      </c>
      <c r="E19" s="1" t="n">
        <v>1.885966634</v>
      </c>
      <c r="F19" s="1" t="n">
        <f aca="false">2^E19</f>
        <v>3.69600480926713</v>
      </c>
      <c r="G19" s="0" t="n">
        <v>0.964232365</v>
      </c>
      <c r="H19" s="0" t="n">
        <v>9.747460157</v>
      </c>
      <c r="I19" s="4" t="n">
        <v>4.81E-006</v>
      </c>
      <c r="J19" s="4" t="n">
        <v>5.74E-008</v>
      </c>
      <c r="K19" s="0" t="s">
        <v>305</v>
      </c>
    </row>
    <row r="20" customFormat="false" ht="12.75" hidden="false" customHeight="false" outlineLevel="0" collapsed="false">
      <c r="A20" s="0" t="s">
        <v>306</v>
      </c>
      <c r="B20" s="0" t="s">
        <v>36</v>
      </c>
      <c r="C20" s="0" t="s">
        <v>36</v>
      </c>
      <c r="D20" s="0" t="s">
        <v>307</v>
      </c>
      <c r="E20" s="1" t="n">
        <v>1.782031954</v>
      </c>
      <c r="F20" s="1" t="n">
        <f aca="false">2^E20</f>
        <v>3.43910211619943</v>
      </c>
      <c r="G20" s="0" t="n">
        <v>0.455877767</v>
      </c>
      <c r="H20" s="0" t="n">
        <v>14.02922646</v>
      </c>
      <c r="I20" s="4" t="n">
        <v>4.1E-009</v>
      </c>
      <c r="J20" s="4" t="n">
        <v>5.14E-012</v>
      </c>
      <c r="K20" s="0" t="s">
        <v>308</v>
      </c>
    </row>
    <row r="21" customFormat="false" ht="12.75" hidden="false" customHeight="false" outlineLevel="0" collapsed="false">
      <c r="A21" s="0" t="s">
        <v>309</v>
      </c>
      <c r="B21" s="0" t="s">
        <v>310</v>
      </c>
      <c r="C21" s="0" t="s">
        <v>311</v>
      </c>
      <c r="D21" s="0" t="s">
        <v>312</v>
      </c>
      <c r="E21" s="1" t="n">
        <v>1.756587607</v>
      </c>
      <c r="F21" s="1" t="n">
        <f aca="false">2^E21</f>
        <v>3.37897952151915</v>
      </c>
      <c r="G21" s="0" t="n">
        <v>0.782692657</v>
      </c>
      <c r="H21" s="0" t="n">
        <v>11.64434014</v>
      </c>
      <c r="I21" s="4" t="n">
        <v>1.26E-006</v>
      </c>
      <c r="J21" s="4" t="n">
        <v>9.43E-009</v>
      </c>
      <c r="K21" s="0" t="s">
        <v>313</v>
      </c>
    </row>
    <row r="22" customFormat="false" ht="12.75" hidden="false" customHeight="false" outlineLevel="0" collapsed="false">
      <c r="A22" s="0" t="s">
        <v>314</v>
      </c>
      <c r="B22" s="0" t="s">
        <v>315</v>
      </c>
      <c r="C22" s="0" t="s">
        <v>316</v>
      </c>
      <c r="D22" s="0" t="s">
        <v>317</v>
      </c>
      <c r="E22" s="1" t="n">
        <v>1.755378746</v>
      </c>
      <c r="F22" s="1" t="n">
        <f aca="false">2^E22</f>
        <v>3.37614939762217</v>
      </c>
      <c r="G22" s="0" t="n">
        <v>1.257928144</v>
      </c>
      <c r="H22" s="0" t="n">
        <v>12.63839643</v>
      </c>
      <c r="I22" s="4" t="n">
        <v>0.000142</v>
      </c>
      <c r="J22" s="4" t="n">
        <v>5.6E-006</v>
      </c>
      <c r="K22" s="0" t="s">
        <v>318</v>
      </c>
    </row>
    <row r="23" customFormat="false" ht="12.75" hidden="false" customHeight="false" outlineLevel="0" collapsed="false">
      <c r="A23" s="0" t="s">
        <v>319</v>
      </c>
      <c r="B23" s="0" t="s">
        <v>320</v>
      </c>
      <c r="C23" s="0" t="s">
        <v>321</v>
      </c>
      <c r="D23" s="0" t="s">
        <v>322</v>
      </c>
      <c r="E23" s="1" t="n">
        <v>1.675190232</v>
      </c>
      <c r="F23" s="1" t="n">
        <f aca="false">2^E23</f>
        <v>3.19361462377492</v>
      </c>
      <c r="G23" s="0" t="n">
        <v>0.943304033</v>
      </c>
      <c r="H23" s="0" t="n">
        <v>11.26749068</v>
      </c>
      <c r="I23" s="4" t="n">
        <v>1.5E-005</v>
      </c>
      <c r="J23" s="4" t="n">
        <v>2.57E-007</v>
      </c>
      <c r="K23" s="0" t="s">
        <v>323</v>
      </c>
    </row>
    <row r="24" customFormat="false" ht="12.75" hidden="false" customHeight="false" outlineLevel="0" collapsed="false">
      <c r="A24" s="0" t="s">
        <v>324</v>
      </c>
      <c r="B24" s="0" t="s">
        <v>325</v>
      </c>
      <c r="C24" s="0" t="s">
        <v>326</v>
      </c>
      <c r="D24" s="0" t="s">
        <v>327</v>
      </c>
      <c r="E24" s="1" t="n">
        <v>1.652273789</v>
      </c>
      <c r="F24" s="1" t="n">
        <f aca="false">2^E24</f>
        <v>3.14328653064665</v>
      </c>
      <c r="G24" s="0" t="n">
        <v>0.703350545</v>
      </c>
      <c r="H24" s="0" t="n">
        <v>11.11515985</v>
      </c>
      <c r="I24" s="4" t="n">
        <v>8.68E-007</v>
      </c>
      <c r="J24" s="4" t="n">
        <v>5.81E-009</v>
      </c>
      <c r="K24" s="0" t="s">
        <v>328</v>
      </c>
    </row>
    <row r="25" customFormat="false" ht="12.75" hidden="false" customHeight="false" outlineLevel="0" collapsed="false">
      <c r="A25" s="0" t="s">
        <v>329</v>
      </c>
      <c r="B25" s="0" t="s">
        <v>330</v>
      </c>
      <c r="C25" s="0" t="s">
        <v>331</v>
      </c>
      <c r="D25" s="0" t="s">
        <v>332</v>
      </c>
      <c r="E25" s="1" t="n">
        <v>1.638379637</v>
      </c>
      <c r="F25" s="1" t="n">
        <f aca="false">2^E25</f>
        <v>3.11315980875491</v>
      </c>
      <c r="G25" s="0" t="n">
        <v>0.760574329</v>
      </c>
      <c r="H25" s="0" t="n">
        <v>13.23823696</v>
      </c>
      <c r="I25" s="4" t="n">
        <v>2.1E-006</v>
      </c>
      <c r="J25" s="4" t="n">
        <v>1.94E-008</v>
      </c>
      <c r="K25" s="0" t="s">
        <v>333</v>
      </c>
    </row>
    <row r="26" customFormat="false" ht="12.75" hidden="false" customHeight="false" outlineLevel="0" collapsed="false">
      <c r="A26" s="0" t="s">
        <v>334</v>
      </c>
      <c r="B26" s="0" t="s">
        <v>335</v>
      </c>
      <c r="C26" s="0" t="s">
        <v>336</v>
      </c>
      <c r="D26" s="0" t="s">
        <v>337</v>
      </c>
      <c r="E26" s="1" t="n">
        <v>1.633051442</v>
      </c>
      <c r="F26" s="1" t="n">
        <f aca="false">2^E26</f>
        <v>3.10168341976129</v>
      </c>
      <c r="G26" s="0" t="n">
        <v>0.723785988</v>
      </c>
      <c r="H26" s="0" t="n">
        <v>9.697632812</v>
      </c>
      <c r="I26" s="4" t="n">
        <v>1.36E-006</v>
      </c>
      <c r="J26" s="4" t="n">
        <v>1.04E-008</v>
      </c>
      <c r="K26" s="0" t="s">
        <v>338</v>
      </c>
    </row>
    <row r="27" s="15" customFormat="true" ht="12.75" hidden="false" customHeight="false" outlineLevel="0" collapsed="false">
      <c r="A27" s="15" t="s">
        <v>339</v>
      </c>
      <c r="B27" s="15" t="s">
        <v>340</v>
      </c>
      <c r="C27" s="15" t="s">
        <v>341</v>
      </c>
      <c r="D27" s="15" t="s">
        <v>342</v>
      </c>
      <c r="E27" s="16" t="n">
        <v>1.629010323</v>
      </c>
      <c r="F27" s="6" t="n">
        <f aca="false">2^E27</f>
        <v>3.09300748131898</v>
      </c>
      <c r="G27" s="15" t="n">
        <v>0.569270234</v>
      </c>
      <c r="H27" s="15" t="n">
        <v>12.9858192</v>
      </c>
      <c r="I27" s="17" t="n">
        <v>1.2E-007</v>
      </c>
      <c r="J27" s="17" t="n">
        <v>4.26E-010</v>
      </c>
      <c r="K27" s="15" t="s">
        <v>343</v>
      </c>
    </row>
    <row r="28" customFormat="false" ht="12.75" hidden="false" customHeight="false" outlineLevel="0" collapsed="false">
      <c r="A28" s="0" t="s">
        <v>344</v>
      </c>
      <c r="B28" s="0" t="s">
        <v>345</v>
      </c>
      <c r="C28" s="0" t="s">
        <v>346</v>
      </c>
      <c r="D28" s="0" t="s">
        <v>347</v>
      </c>
      <c r="E28" s="1" t="n">
        <v>1.62166316</v>
      </c>
      <c r="F28" s="1" t="n">
        <f aca="false">2^E28</f>
        <v>3.07729587033401</v>
      </c>
      <c r="G28" s="0" t="n">
        <v>1.419815451</v>
      </c>
      <c r="H28" s="0" t="n">
        <v>9.29320085</v>
      </c>
      <c r="I28" s="4" t="n">
        <v>0.000868</v>
      </c>
      <c r="J28" s="4" t="n">
        <v>6.14E-005</v>
      </c>
      <c r="K28" s="0" t="s">
        <v>348</v>
      </c>
    </row>
    <row r="29" customFormat="false" ht="12.75" hidden="false" customHeight="false" outlineLevel="0" collapsed="false">
      <c r="A29" s="0" t="s">
        <v>349</v>
      </c>
      <c r="B29" s="0" t="s">
        <v>350</v>
      </c>
      <c r="C29" s="0" t="s">
        <v>351</v>
      </c>
      <c r="D29" s="0" t="s">
        <v>352</v>
      </c>
      <c r="E29" s="1" t="n">
        <v>1.614620841</v>
      </c>
      <c r="F29" s="1" t="n">
        <f aca="false">2^E29</f>
        <v>3.06231107328647</v>
      </c>
      <c r="G29" s="0" t="n">
        <v>0.630212519</v>
      </c>
      <c r="H29" s="0" t="n">
        <v>11.9945278</v>
      </c>
      <c r="I29" s="4" t="n">
        <v>3.9E-007</v>
      </c>
      <c r="J29" s="4" t="n">
        <v>1.92E-009</v>
      </c>
      <c r="K29" s="0" t="s">
        <v>353</v>
      </c>
    </row>
    <row r="30" s="12" customFormat="true" ht="12.75" hidden="false" customHeight="false" outlineLevel="0" collapsed="false">
      <c r="A30" s="12" t="s">
        <v>354</v>
      </c>
      <c r="B30" s="12" t="s">
        <v>355</v>
      </c>
      <c r="C30" s="12" t="s">
        <v>356</v>
      </c>
      <c r="D30" s="12" t="s">
        <v>357</v>
      </c>
      <c r="E30" s="13" t="n">
        <v>1.588980967</v>
      </c>
      <c r="F30" s="1" t="n">
        <f aca="false">2^E30</f>
        <v>3.0083678141109</v>
      </c>
      <c r="G30" s="12" t="n">
        <v>0.774008975</v>
      </c>
      <c r="H30" s="12" t="n">
        <v>13.80235382</v>
      </c>
      <c r="I30" s="14" t="n">
        <v>3.66E-006</v>
      </c>
      <c r="J30" s="14" t="n">
        <v>3.99E-008</v>
      </c>
      <c r="K30" s="12" t="s">
        <v>358</v>
      </c>
    </row>
    <row r="31" customFormat="false" ht="12.75" hidden="false" customHeight="false" outlineLevel="0" collapsed="false">
      <c r="A31" s="0" t="s">
        <v>359</v>
      </c>
      <c r="B31" s="0" t="s">
        <v>360</v>
      </c>
      <c r="C31" s="0" t="s">
        <v>361</v>
      </c>
      <c r="D31" s="0" t="s">
        <v>362</v>
      </c>
      <c r="E31" s="1" t="n">
        <v>1.515924873</v>
      </c>
      <c r="F31" s="1" t="n">
        <f aca="false">2^E31</f>
        <v>2.85982104632951</v>
      </c>
      <c r="G31" s="0" t="n">
        <v>1.538552002</v>
      </c>
      <c r="H31" s="0" t="n">
        <v>10.31096063</v>
      </c>
      <c r="I31" s="0" t="n">
        <v>0.00287061</v>
      </c>
      <c r="J31" s="4" t="n">
        <v>0.000292</v>
      </c>
      <c r="K31" s="0" t="s">
        <v>363</v>
      </c>
    </row>
    <row r="32" customFormat="false" ht="12.75" hidden="false" customHeight="false" outlineLevel="0" collapsed="false">
      <c r="A32" s="0" t="s">
        <v>364</v>
      </c>
      <c r="B32" s="0" t="s">
        <v>365</v>
      </c>
      <c r="C32" s="0" t="s">
        <v>366</v>
      </c>
      <c r="D32" s="0" t="s">
        <v>367</v>
      </c>
      <c r="E32" s="1" t="n">
        <v>1.478149534</v>
      </c>
      <c r="F32" s="1" t="n">
        <f aca="false">2^E32</f>
        <v>2.78591170353244</v>
      </c>
      <c r="G32" s="0" t="n">
        <v>0.728673208</v>
      </c>
      <c r="H32" s="0" t="n">
        <v>13.14569161</v>
      </c>
      <c r="I32" s="4" t="n">
        <v>4.67E-006</v>
      </c>
      <c r="J32" s="4" t="n">
        <v>5.51E-008</v>
      </c>
      <c r="K32" s="0" t="s">
        <v>368</v>
      </c>
    </row>
    <row r="33" customFormat="false" ht="12.75" hidden="false" customHeight="false" outlineLevel="0" collapsed="false">
      <c r="A33" s="0" t="s">
        <v>369</v>
      </c>
      <c r="B33" s="0" t="s">
        <v>370</v>
      </c>
      <c r="C33" s="0" t="s">
        <v>371</v>
      </c>
      <c r="D33" s="0" t="s">
        <v>372</v>
      </c>
      <c r="E33" s="1" t="n">
        <v>1.471147631</v>
      </c>
      <c r="F33" s="1" t="n">
        <f aca="false">2^E33</f>
        <v>2.7724234589099</v>
      </c>
      <c r="G33" s="0" t="n">
        <v>0.545381142</v>
      </c>
      <c r="H33" s="0" t="n">
        <v>13.76613213</v>
      </c>
      <c r="I33" s="4" t="n">
        <v>3.05E-007</v>
      </c>
      <c r="J33" s="4" t="n">
        <v>1.37E-009</v>
      </c>
      <c r="K33" s="0" t="s">
        <v>373</v>
      </c>
    </row>
    <row r="34" customFormat="false" ht="12.75" hidden="false" customHeight="false" outlineLevel="0" collapsed="false">
      <c r="A34" s="0" t="s">
        <v>374</v>
      </c>
      <c r="B34" s="0" t="s">
        <v>375</v>
      </c>
      <c r="C34" s="0" t="s">
        <v>376</v>
      </c>
      <c r="D34" s="0" t="s">
        <v>377</v>
      </c>
      <c r="E34" s="1" t="n">
        <v>1.465996515</v>
      </c>
      <c r="F34" s="1" t="n">
        <f aca="false">2^E34</f>
        <v>2.76254222303314</v>
      </c>
      <c r="G34" s="0" t="n">
        <v>0.52755996</v>
      </c>
      <c r="H34" s="0" t="n">
        <v>11.69160648</v>
      </c>
      <c r="I34" s="4" t="n">
        <v>2.41E-007</v>
      </c>
      <c r="J34" s="4" t="n">
        <v>9.56E-010</v>
      </c>
      <c r="K34" s="0" t="s">
        <v>378</v>
      </c>
    </row>
    <row r="35" s="15" customFormat="true" ht="12.75" hidden="false" customHeight="false" outlineLevel="0" collapsed="false">
      <c r="A35" s="15" t="s">
        <v>379</v>
      </c>
      <c r="B35" s="15" t="s">
        <v>380</v>
      </c>
      <c r="C35" s="15" t="s">
        <v>381</v>
      </c>
      <c r="D35" s="15" t="s">
        <v>382</v>
      </c>
      <c r="E35" s="16" t="n">
        <v>1.460094476</v>
      </c>
      <c r="F35" s="6" t="n">
        <f aca="false">2^E35</f>
        <v>2.75126379901706</v>
      </c>
      <c r="G35" s="15" t="n">
        <v>0.739180348</v>
      </c>
      <c r="H35" s="15" t="n">
        <v>11.08322899</v>
      </c>
      <c r="I35" s="17" t="n">
        <v>6.2E-006</v>
      </c>
      <c r="J35" s="17" t="n">
        <v>8.04E-008</v>
      </c>
      <c r="K35" s="15" t="s">
        <v>383</v>
      </c>
    </row>
    <row r="36" customFormat="false" ht="12.75" hidden="false" customHeight="false" outlineLevel="0" collapsed="false">
      <c r="A36" s="0" t="s">
        <v>384</v>
      </c>
      <c r="B36" s="0" t="s">
        <v>385</v>
      </c>
      <c r="C36" s="0" t="s">
        <v>386</v>
      </c>
      <c r="D36" s="0" t="s">
        <v>387</v>
      </c>
      <c r="E36" s="1" t="n">
        <v>1.440807793</v>
      </c>
      <c r="F36" s="1" t="n">
        <f aca="false">2^E36</f>
        <v>2.71472825855527</v>
      </c>
      <c r="G36" s="0" t="n">
        <v>1.118956677</v>
      </c>
      <c r="H36" s="0" t="n">
        <v>13.87692121</v>
      </c>
      <c r="I36" s="4" t="n">
        <v>0.000334</v>
      </c>
      <c r="J36" s="4" t="n">
        <v>1.72E-005</v>
      </c>
      <c r="K36" s="0" t="s">
        <v>388</v>
      </c>
    </row>
    <row r="37" customFormat="false" ht="12.75" hidden="false" customHeight="false" outlineLevel="0" collapsed="false">
      <c r="A37" s="0" t="s">
        <v>389</v>
      </c>
      <c r="B37" s="0" t="s">
        <v>390</v>
      </c>
      <c r="C37" s="0" t="s">
        <v>391</v>
      </c>
      <c r="D37" s="0" t="s">
        <v>392</v>
      </c>
      <c r="E37" s="1" t="n">
        <v>1.439332646</v>
      </c>
      <c r="F37" s="1" t="n">
        <f aca="false">2^E37</f>
        <v>2.71195388387523</v>
      </c>
      <c r="G37" s="0" t="n">
        <v>0.98944441</v>
      </c>
      <c r="H37" s="0" t="n">
        <v>8.973300052</v>
      </c>
      <c r="I37" s="4" t="n">
        <v>0.000111</v>
      </c>
      <c r="J37" s="4" t="n">
        <v>4.05E-006</v>
      </c>
      <c r="K37" s="0" t="s">
        <v>393</v>
      </c>
    </row>
    <row r="38" customFormat="false" ht="12.75" hidden="false" customHeight="false" outlineLevel="0" collapsed="false">
      <c r="A38" s="0" t="s">
        <v>394</v>
      </c>
      <c r="B38" s="0" t="s">
        <v>395</v>
      </c>
      <c r="C38" s="0" t="s">
        <v>396</v>
      </c>
      <c r="D38" s="0" t="s">
        <v>397</v>
      </c>
      <c r="E38" s="1" t="n">
        <v>1.405714728</v>
      </c>
      <c r="F38" s="1" t="n">
        <f aca="false">2^E38</f>
        <v>2.64949008409023</v>
      </c>
      <c r="G38" s="0" t="n">
        <v>0.784261053</v>
      </c>
      <c r="H38" s="0" t="n">
        <v>10.41157343</v>
      </c>
      <c r="I38" s="4" t="n">
        <v>1.73E-005</v>
      </c>
      <c r="J38" s="4" t="n">
        <v>3.07E-007</v>
      </c>
      <c r="K38" s="0" t="s">
        <v>398</v>
      </c>
    </row>
    <row r="39" s="15" customFormat="true" ht="12.75" hidden="false" customHeight="false" outlineLevel="0" collapsed="false">
      <c r="A39" s="15" t="s">
        <v>399</v>
      </c>
      <c r="B39" s="15" t="s">
        <v>400</v>
      </c>
      <c r="C39" s="15" t="s">
        <v>401</v>
      </c>
      <c r="D39" s="15" t="s">
        <v>402</v>
      </c>
      <c r="E39" s="16" t="n">
        <v>1.398312301</v>
      </c>
      <c r="F39" s="6" t="n">
        <f aca="false">2^E39</f>
        <v>2.63593044304644</v>
      </c>
      <c r="G39" s="15" t="n">
        <v>0.641381513</v>
      </c>
      <c r="H39" s="15" t="n">
        <v>14.0786445</v>
      </c>
      <c r="I39" s="17" t="n">
        <v>2.52E-006</v>
      </c>
      <c r="J39" s="17" t="n">
        <v>2.5E-008</v>
      </c>
      <c r="K39" s="15" t="s">
        <v>403</v>
      </c>
    </row>
    <row r="40" customFormat="false" ht="12.75" hidden="false" customHeight="false" outlineLevel="0" collapsed="false">
      <c r="A40" s="0" t="s">
        <v>404</v>
      </c>
      <c r="B40" s="0" t="s">
        <v>405</v>
      </c>
      <c r="C40" s="0" t="s">
        <v>406</v>
      </c>
      <c r="D40" s="0" t="s">
        <v>407</v>
      </c>
      <c r="E40" s="1" t="n">
        <v>1.396095271</v>
      </c>
      <c r="F40" s="1" t="n">
        <f aca="false">2^E40</f>
        <v>2.6318828455065</v>
      </c>
      <c r="G40" s="0" t="n">
        <v>1.825892332</v>
      </c>
      <c r="H40" s="0" t="n">
        <v>10.61840544</v>
      </c>
      <c r="I40" s="0" t="n">
        <v>0.015166621</v>
      </c>
      <c r="J40" s="0" t="n">
        <v>0.002704532</v>
      </c>
      <c r="K40" s="0" t="s">
        <v>408</v>
      </c>
    </row>
    <row r="41" customFormat="false" ht="12.75" hidden="false" customHeight="false" outlineLevel="0" collapsed="false">
      <c r="A41" s="0" t="s">
        <v>409</v>
      </c>
      <c r="B41" s="0" t="s">
        <v>410</v>
      </c>
      <c r="C41" s="0" t="s">
        <v>411</v>
      </c>
      <c r="D41" s="0" t="s">
        <v>412</v>
      </c>
      <c r="E41" s="1" t="n">
        <v>1.389871349</v>
      </c>
      <c r="F41" s="1" t="n">
        <f aca="false">2^E41</f>
        <v>2.62055311188967</v>
      </c>
      <c r="G41" s="0" t="n">
        <v>0.643947785</v>
      </c>
      <c r="H41" s="0" t="n">
        <v>12.14308966</v>
      </c>
      <c r="I41" s="4" t="n">
        <v>2.77E-006</v>
      </c>
      <c r="J41" s="4" t="n">
        <v>2.9E-008</v>
      </c>
      <c r="K41" s="0" t="s">
        <v>413</v>
      </c>
    </row>
    <row r="42" customFormat="false" ht="12.75" hidden="false" customHeight="false" outlineLevel="0" collapsed="false">
      <c r="A42" s="0" t="s">
        <v>414</v>
      </c>
      <c r="B42" s="0" t="s">
        <v>415</v>
      </c>
      <c r="C42" s="0" t="s">
        <v>416</v>
      </c>
      <c r="D42" s="0" t="s">
        <v>417</v>
      </c>
      <c r="E42" s="1" t="n">
        <v>1.386293727</v>
      </c>
      <c r="F42" s="1" t="n">
        <f aca="false">2^E42</f>
        <v>2.61406266642399</v>
      </c>
      <c r="G42" s="0" t="n">
        <v>0.87118324</v>
      </c>
      <c r="H42" s="0" t="n">
        <v>11.78915192</v>
      </c>
      <c r="I42" s="4" t="n">
        <v>5.42E-005</v>
      </c>
      <c r="J42" s="4" t="n">
        <v>1.41E-006</v>
      </c>
      <c r="K42" s="0" t="s">
        <v>418</v>
      </c>
    </row>
    <row r="43" s="15" customFormat="true" ht="12.75" hidden="false" customHeight="false" outlineLevel="0" collapsed="false">
      <c r="A43" s="15" t="s">
        <v>419</v>
      </c>
      <c r="B43" s="15" t="s">
        <v>420</v>
      </c>
      <c r="C43" s="15" t="s">
        <v>421</v>
      </c>
      <c r="D43" s="15" t="s">
        <v>422</v>
      </c>
      <c r="E43" s="16" t="n">
        <v>1.363973797</v>
      </c>
      <c r="F43" s="6" t="n">
        <f aca="false">2^E43</f>
        <v>2.57393174505112</v>
      </c>
      <c r="G43" s="15" t="n">
        <v>0.724948498</v>
      </c>
      <c r="H43" s="15" t="n">
        <v>10.7784386</v>
      </c>
      <c r="I43" s="17" t="n">
        <v>1.15E-005</v>
      </c>
      <c r="J43" s="17" t="n">
        <v>1.76E-007</v>
      </c>
      <c r="K43" s="15" t="s">
        <v>423</v>
      </c>
    </row>
    <row r="44" customFormat="false" ht="12.75" hidden="false" customHeight="false" outlineLevel="0" collapsed="false">
      <c r="A44" s="0" t="s">
        <v>424</v>
      </c>
      <c r="B44" s="0" t="s">
        <v>425</v>
      </c>
      <c r="C44" s="0" t="s">
        <v>426</v>
      </c>
      <c r="D44" s="0" t="s">
        <v>427</v>
      </c>
      <c r="E44" s="1" t="n">
        <v>1.352153598</v>
      </c>
      <c r="F44" s="1" t="n">
        <f aca="false">2^E44</f>
        <v>2.55292932341571</v>
      </c>
      <c r="G44" s="0" t="n">
        <v>0.921260046</v>
      </c>
      <c r="H44" s="0" t="n">
        <v>13.18678399</v>
      </c>
      <c r="I44" s="4" t="n">
        <v>0.000109</v>
      </c>
      <c r="J44" s="4" t="n">
        <v>3.94E-006</v>
      </c>
      <c r="K44" s="0" t="s">
        <v>428</v>
      </c>
    </row>
    <row r="45" customFormat="false" ht="12.75" hidden="false" customHeight="false" outlineLevel="0" collapsed="false">
      <c r="A45" s="0" t="s">
        <v>429</v>
      </c>
      <c r="B45" s="0" t="s">
        <v>430</v>
      </c>
      <c r="C45" s="0" t="s">
        <v>431</v>
      </c>
      <c r="D45" s="0" t="s">
        <v>432</v>
      </c>
      <c r="E45" s="1" t="n">
        <v>1.330997277</v>
      </c>
      <c r="F45" s="1" t="n">
        <f aca="false">2^E45</f>
        <v>2.51576519531227</v>
      </c>
      <c r="G45" s="0" t="n">
        <v>0.576018842</v>
      </c>
      <c r="H45" s="0" t="n">
        <v>11.7903911</v>
      </c>
      <c r="I45" s="4" t="n">
        <v>1.71E-006</v>
      </c>
      <c r="J45" s="4" t="n">
        <v>1.41E-008</v>
      </c>
      <c r="K45" s="0" t="s">
        <v>433</v>
      </c>
    </row>
    <row r="46" customFormat="false" ht="12.75" hidden="false" customHeight="false" outlineLevel="0" collapsed="false">
      <c r="A46" s="0" t="s">
        <v>434</v>
      </c>
      <c r="B46" s="0" t="s">
        <v>435</v>
      </c>
      <c r="C46" s="0" t="s">
        <v>436</v>
      </c>
      <c r="D46" s="0" t="s">
        <v>437</v>
      </c>
      <c r="E46" s="1" t="n">
        <v>1.313269101</v>
      </c>
      <c r="F46" s="1" t="n">
        <f aca="false">2^E46</f>
        <v>2.48504004641092</v>
      </c>
      <c r="G46" s="0" t="n">
        <v>0.785999187</v>
      </c>
      <c r="H46" s="0" t="n">
        <v>11.20161672</v>
      </c>
      <c r="I46" s="4" t="n">
        <v>3.67E-005</v>
      </c>
      <c r="J46" s="4" t="n">
        <v>8.47E-007</v>
      </c>
      <c r="K46" s="0" t="s">
        <v>438</v>
      </c>
    </row>
    <row r="47" customFormat="false" ht="12.75" hidden="false" customHeight="false" outlineLevel="0" collapsed="false">
      <c r="A47" s="0" t="s">
        <v>439</v>
      </c>
      <c r="B47" s="0" t="s">
        <v>440</v>
      </c>
      <c r="C47" s="0" t="s">
        <v>441</v>
      </c>
      <c r="D47" s="0" t="s">
        <v>442</v>
      </c>
      <c r="E47" s="1" t="n">
        <v>1.293339471</v>
      </c>
      <c r="F47" s="1" t="n">
        <f aca="false">2^E47</f>
        <v>2.45094731211678</v>
      </c>
      <c r="G47" s="0" t="n">
        <v>0.451614808</v>
      </c>
      <c r="H47" s="0" t="n">
        <v>10.8334028</v>
      </c>
      <c r="I47" s="4" t="n">
        <v>2.91E-007</v>
      </c>
      <c r="J47" s="4" t="n">
        <v>1.22E-009</v>
      </c>
      <c r="K47" s="0" t="s">
        <v>443</v>
      </c>
    </row>
    <row r="48" customFormat="false" ht="12.75" hidden="false" customHeight="false" outlineLevel="0" collapsed="false">
      <c r="A48" s="0" t="s">
        <v>444</v>
      </c>
      <c r="B48" s="0" t="s">
        <v>445</v>
      </c>
      <c r="C48" s="0" t="s">
        <v>446</v>
      </c>
      <c r="D48" s="0" t="s">
        <v>447</v>
      </c>
      <c r="E48" s="1" t="n">
        <v>1.281207817</v>
      </c>
      <c r="F48" s="1" t="n">
        <f aca="false">2^E48</f>
        <v>2.43042365569787</v>
      </c>
      <c r="G48" s="0" t="n">
        <v>0.804806094</v>
      </c>
      <c r="H48" s="0" t="n">
        <v>11.73411128</v>
      </c>
      <c r="I48" s="4" t="n">
        <v>5.87E-005</v>
      </c>
      <c r="J48" s="4" t="n">
        <v>1.6E-006</v>
      </c>
      <c r="K48" s="0" t="s">
        <v>448</v>
      </c>
    </row>
    <row r="49" customFormat="false" ht="12.75" hidden="false" customHeight="false" outlineLevel="0" collapsed="false">
      <c r="A49" s="0" t="s">
        <v>449</v>
      </c>
      <c r="B49" s="0" t="s">
        <v>450</v>
      </c>
      <c r="C49" s="0" t="s">
        <v>451</v>
      </c>
      <c r="D49" s="0" t="s">
        <v>452</v>
      </c>
      <c r="E49" s="1" t="n">
        <v>1.269152445</v>
      </c>
      <c r="F49" s="1" t="n">
        <f aca="false">2^E49</f>
        <v>2.41019929463424</v>
      </c>
      <c r="G49" s="0" t="n">
        <v>0.995077942</v>
      </c>
      <c r="H49" s="0" t="n">
        <v>14.02262485</v>
      </c>
      <c r="I49" s="4" t="n">
        <v>0.000396</v>
      </c>
      <c r="J49" s="4" t="n">
        <v>2.17E-005</v>
      </c>
      <c r="K49" s="0" t="s">
        <v>453</v>
      </c>
    </row>
    <row r="50" customFormat="false" ht="12.75" hidden="false" customHeight="false" outlineLevel="0" collapsed="false">
      <c r="A50" s="0" t="s">
        <v>454</v>
      </c>
      <c r="B50" s="0" t="s">
        <v>36</v>
      </c>
      <c r="C50" s="0" t="s">
        <v>36</v>
      </c>
      <c r="D50" s="0" t="s">
        <v>455</v>
      </c>
      <c r="E50" s="1" t="n">
        <v>1.268694045</v>
      </c>
      <c r="F50" s="1" t="n">
        <f aca="false">2^E50</f>
        <v>2.40943360277319</v>
      </c>
      <c r="G50" s="0" t="n">
        <v>0.653639809</v>
      </c>
      <c r="H50" s="0" t="n">
        <v>11.27364195</v>
      </c>
      <c r="I50" s="4" t="n">
        <v>9.72E-006</v>
      </c>
      <c r="J50" s="4" t="n">
        <v>1.43E-007</v>
      </c>
      <c r="K50" s="0" t="s">
        <v>456</v>
      </c>
    </row>
    <row r="51" customFormat="false" ht="12.75" hidden="false" customHeight="false" outlineLevel="0" collapsed="false">
      <c r="A51" s="0" t="s">
        <v>457</v>
      </c>
      <c r="B51" s="0" t="s">
        <v>458</v>
      </c>
      <c r="C51" s="0" t="s">
        <v>459</v>
      </c>
      <c r="D51" s="0" t="s">
        <v>460</v>
      </c>
      <c r="E51" s="1" t="n">
        <v>1.265978701</v>
      </c>
      <c r="F51" s="1" t="n">
        <f aca="false">2^E51</f>
        <v>2.40490299312939</v>
      </c>
      <c r="G51" s="0" t="n">
        <v>0.619612939</v>
      </c>
      <c r="H51" s="0" t="n">
        <v>12.84250163</v>
      </c>
      <c r="I51" s="4" t="n">
        <v>6E-006</v>
      </c>
      <c r="J51" s="4" t="n">
        <v>7.65E-008</v>
      </c>
      <c r="K51" s="0" t="s">
        <v>461</v>
      </c>
    </row>
    <row r="52" customFormat="false" ht="12.75" hidden="false" customHeight="false" outlineLevel="0" collapsed="false">
      <c r="A52" s="0" t="s">
        <v>462</v>
      </c>
      <c r="B52" s="0" t="s">
        <v>463</v>
      </c>
      <c r="C52" s="0" t="s">
        <v>464</v>
      </c>
      <c r="D52" s="0" t="s">
        <v>465</v>
      </c>
      <c r="E52" s="1" t="n">
        <v>1.24206789</v>
      </c>
      <c r="F52" s="1" t="n">
        <f aca="false">2^E52</f>
        <v>2.36537330704368</v>
      </c>
      <c r="G52" s="0" t="n">
        <v>0.440953108</v>
      </c>
      <c r="H52" s="0" t="n">
        <v>12.03215174</v>
      </c>
      <c r="I52" s="4" t="n">
        <v>3.81E-007</v>
      </c>
      <c r="J52" s="4" t="n">
        <v>1.83E-009</v>
      </c>
      <c r="K52" s="0" t="s">
        <v>466</v>
      </c>
    </row>
    <row r="53" customFormat="false" ht="12.75" hidden="false" customHeight="false" outlineLevel="0" collapsed="false">
      <c r="A53" s="0" t="s">
        <v>467</v>
      </c>
      <c r="B53" s="0" t="s">
        <v>468</v>
      </c>
      <c r="C53" s="0" t="s">
        <v>469</v>
      </c>
      <c r="D53" s="0" t="s">
        <v>470</v>
      </c>
      <c r="E53" s="1" t="n">
        <v>1.228465911</v>
      </c>
      <c r="F53" s="1" t="n">
        <f aca="false">2^E53</f>
        <v>2.3431769573007</v>
      </c>
      <c r="G53" s="0" t="n">
        <v>1.191711019</v>
      </c>
      <c r="H53" s="0" t="n">
        <v>10.02829488</v>
      </c>
      <c r="I53" s="0" t="n">
        <v>0.002223766</v>
      </c>
      <c r="J53" s="4" t="n">
        <v>0.000209</v>
      </c>
      <c r="K53" s="0" t="s">
        <v>471</v>
      </c>
    </row>
    <row r="54" customFormat="false" ht="12.75" hidden="false" customHeight="false" outlineLevel="0" collapsed="false">
      <c r="A54" s="0" t="s">
        <v>472</v>
      </c>
      <c r="B54" s="0" t="s">
        <v>473</v>
      </c>
      <c r="C54" s="0" t="s">
        <v>474</v>
      </c>
      <c r="D54" s="0" t="s">
        <v>475</v>
      </c>
      <c r="E54" s="1" t="n">
        <v>1.226082127</v>
      </c>
      <c r="F54" s="1" t="n">
        <f aca="false">2^E54</f>
        <v>2.33930849201924</v>
      </c>
      <c r="G54" s="0" t="n">
        <v>0.665689528</v>
      </c>
      <c r="H54" s="0" t="n">
        <v>10.87405716</v>
      </c>
      <c r="I54" s="4" t="n">
        <v>1.7E-005</v>
      </c>
      <c r="J54" s="4" t="n">
        <v>2.99E-007</v>
      </c>
      <c r="K54" s="0" t="s">
        <v>476</v>
      </c>
    </row>
    <row r="55" customFormat="false" ht="12.75" hidden="false" customHeight="false" outlineLevel="0" collapsed="false">
      <c r="A55" s="0" t="s">
        <v>477</v>
      </c>
      <c r="B55" s="0" t="s">
        <v>478</v>
      </c>
      <c r="C55" s="0" t="s">
        <v>479</v>
      </c>
      <c r="D55" s="0" t="s">
        <v>480</v>
      </c>
      <c r="E55" s="1" t="n">
        <v>1.207085899</v>
      </c>
      <c r="F55" s="1" t="n">
        <f aca="false">2^E55</f>
        <v>2.30870829293311</v>
      </c>
      <c r="G55" s="0" t="n">
        <v>1.173971978</v>
      </c>
      <c r="H55" s="0" t="n">
        <v>11.98728977</v>
      </c>
      <c r="I55" s="0" t="n">
        <v>0.002286463</v>
      </c>
      <c r="J55" s="4" t="n">
        <v>0.000217</v>
      </c>
      <c r="K55" s="0" t="s">
        <v>481</v>
      </c>
    </row>
    <row r="56" customFormat="false" ht="12.75" hidden="false" customHeight="false" outlineLevel="0" collapsed="false">
      <c r="A56" s="0" t="s">
        <v>482</v>
      </c>
      <c r="B56" s="0" t="s">
        <v>483</v>
      </c>
      <c r="C56" s="0" t="s">
        <v>484</v>
      </c>
      <c r="D56" s="0" t="s">
        <v>485</v>
      </c>
      <c r="E56" s="1" t="n">
        <v>1.205149108</v>
      </c>
      <c r="F56" s="1" t="n">
        <f aca="false">2^E56</f>
        <v>2.30561097491594</v>
      </c>
      <c r="G56" s="0" t="n">
        <v>0.856990846</v>
      </c>
      <c r="H56" s="0" t="n">
        <v>11.81251883</v>
      </c>
      <c r="I56" s="4" t="n">
        <v>0.000176</v>
      </c>
      <c r="J56" s="4" t="n">
        <v>7.67E-006</v>
      </c>
      <c r="K56" s="0" t="s">
        <v>486</v>
      </c>
    </row>
    <row r="57" customFormat="false" ht="12.75" hidden="false" customHeight="false" outlineLevel="0" collapsed="false">
      <c r="A57" s="0" t="s">
        <v>487</v>
      </c>
      <c r="B57" s="0" t="s">
        <v>488</v>
      </c>
      <c r="C57" s="0" t="s">
        <v>489</v>
      </c>
      <c r="D57" s="0" t="s">
        <v>490</v>
      </c>
      <c r="E57" s="1" t="n">
        <v>1.204827104</v>
      </c>
      <c r="F57" s="1" t="n">
        <f aca="false">2^E57</f>
        <v>2.30509642881347</v>
      </c>
      <c r="G57" s="0" t="n">
        <v>0.805383997</v>
      </c>
      <c r="H57" s="0" t="n">
        <v>10.30357736</v>
      </c>
      <c r="I57" s="4" t="n">
        <v>0.000105</v>
      </c>
      <c r="J57" s="4" t="n">
        <v>3.75E-006</v>
      </c>
      <c r="K57" s="0" t="s">
        <v>491</v>
      </c>
    </row>
    <row r="58" customFormat="false" ht="12.75" hidden="false" customHeight="false" outlineLevel="0" collapsed="false">
      <c r="A58" s="0" t="s">
        <v>492</v>
      </c>
      <c r="B58" s="0" t="s">
        <v>493</v>
      </c>
      <c r="C58" s="0" t="s">
        <v>494</v>
      </c>
      <c r="D58" s="0" t="s">
        <v>495</v>
      </c>
      <c r="E58" s="1" t="n">
        <v>1.194369756</v>
      </c>
      <c r="F58" s="1" t="n">
        <f aca="false">2^E58</f>
        <v>2.28844838988579</v>
      </c>
      <c r="G58" s="0" t="n">
        <v>0.693438444</v>
      </c>
      <c r="H58" s="0" t="n">
        <v>10.91314282</v>
      </c>
      <c r="I58" s="4" t="n">
        <v>3.22E-005</v>
      </c>
      <c r="J58" s="4" t="n">
        <v>7.17E-007</v>
      </c>
      <c r="K58" s="0" t="s">
        <v>496</v>
      </c>
    </row>
    <row r="59" s="15" customFormat="true" ht="12.75" hidden="false" customHeight="false" outlineLevel="0" collapsed="false">
      <c r="A59" s="15" t="s">
        <v>497</v>
      </c>
      <c r="B59" s="15" t="s">
        <v>498</v>
      </c>
      <c r="C59" s="15" t="s">
        <v>499</v>
      </c>
      <c r="D59" s="15" t="s">
        <v>500</v>
      </c>
      <c r="E59" s="16" t="n">
        <v>1.188308924</v>
      </c>
      <c r="F59" s="6" t="n">
        <f aca="false">2^E59</f>
        <v>2.27885467289787</v>
      </c>
      <c r="G59" s="15" t="n">
        <v>0.65479712</v>
      </c>
      <c r="H59" s="15" t="n">
        <v>11.66247069</v>
      </c>
      <c r="I59" s="17" t="n">
        <v>2.09E-005</v>
      </c>
      <c r="J59" s="17" t="n">
        <v>3.88E-007</v>
      </c>
      <c r="K59" s="15" t="s">
        <v>501</v>
      </c>
    </row>
    <row r="60" customFormat="false" ht="12.75" hidden="false" customHeight="false" outlineLevel="0" collapsed="false">
      <c r="A60" s="0" t="s">
        <v>502</v>
      </c>
      <c r="B60" s="0" t="s">
        <v>503</v>
      </c>
      <c r="C60" s="0" t="s">
        <v>504</v>
      </c>
      <c r="D60" s="0" t="s">
        <v>505</v>
      </c>
      <c r="E60" s="1" t="n">
        <v>1.184614418</v>
      </c>
      <c r="F60" s="1" t="n">
        <f aca="false">2^E60</f>
        <v>2.27302636471844</v>
      </c>
      <c r="G60" s="0" t="n">
        <v>0.947269258</v>
      </c>
      <c r="H60" s="0" t="n">
        <v>11.21197645</v>
      </c>
      <c r="I60" s="4" t="n">
        <v>0.000489</v>
      </c>
      <c r="J60" s="4" t="n">
        <v>2.92E-005</v>
      </c>
      <c r="K60" s="0" t="s">
        <v>506</v>
      </c>
    </row>
    <row r="61" s="15" customFormat="true" ht="12.75" hidden="false" customHeight="false" outlineLevel="0" collapsed="false">
      <c r="A61" s="15" t="s">
        <v>214</v>
      </c>
      <c r="B61" s="15" t="s">
        <v>179</v>
      </c>
      <c r="C61" s="15" t="s">
        <v>180</v>
      </c>
      <c r="D61" s="15" t="s">
        <v>215</v>
      </c>
      <c r="E61" s="16" t="n">
        <v>1.177787828</v>
      </c>
      <c r="F61" s="6" t="n">
        <f aca="false">2^E61</f>
        <v>2.26229619341525</v>
      </c>
      <c r="G61" s="15" t="n">
        <v>1.070264347</v>
      </c>
      <c r="H61" s="15" t="n">
        <v>11.24478184</v>
      </c>
      <c r="I61" s="15" t="n">
        <v>0.001372631</v>
      </c>
      <c r="J61" s="17" t="n">
        <v>0.000113</v>
      </c>
      <c r="K61" s="15" t="s">
        <v>216</v>
      </c>
    </row>
    <row r="62" customFormat="false" ht="12.75" hidden="false" customHeight="false" outlineLevel="0" collapsed="false">
      <c r="A62" s="0" t="s">
        <v>507</v>
      </c>
      <c r="B62" s="0" t="s">
        <v>508</v>
      </c>
      <c r="C62" s="0" t="s">
        <v>509</v>
      </c>
      <c r="D62" s="0" t="s">
        <v>510</v>
      </c>
      <c r="E62" s="1" t="n">
        <v>1.175624763</v>
      </c>
      <c r="F62" s="1" t="n">
        <f aca="false">2^E62</f>
        <v>2.25890682355721</v>
      </c>
      <c r="G62" s="0" t="n">
        <v>0.919867099</v>
      </c>
      <c r="H62" s="0" t="n">
        <v>9.579514066</v>
      </c>
      <c r="I62" s="4" t="n">
        <v>0.000416</v>
      </c>
      <c r="J62" s="4" t="n">
        <v>2.32E-005</v>
      </c>
      <c r="K62" s="0" t="s">
        <v>511</v>
      </c>
    </row>
    <row r="63" customFormat="false" ht="12.75" hidden="false" customHeight="false" outlineLevel="0" collapsed="false">
      <c r="A63" s="0" t="s">
        <v>135</v>
      </c>
      <c r="B63" s="0" t="s">
        <v>136</v>
      </c>
      <c r="C63" s="0" t="s">
        <v>137</v>
      </c>
      <c r="D63" s="0" t="s">
        <v>138</v>
      </c>
      <c r="E63" s="1" t="n">
        <v>1.167146045</v>
      </c>
      <c r="F63" s="1" t="n">
        <f aca="false">2^E63</f>
        <v>2.24567016335884</v>
      </c>
      <c r="G63" s="0" t="n">
        <v>0.71772193</v>
      </c>
      <c r="H63" s="0" t="n">
        <v>11.63883011</v>
      </c>
      <c r="I63" s="4" t="n">
        <v>5.56E-005</v>
      </c>
      <c r="J63" s="4" t="n">
        <v>1.49E-006</v>
      </c>
      <c r="K63" s="0" t="s">
        <v>139</v>
      </c>
    </row>
    <row r="64" customFormat="false" ht="12.75" hidden="false" customHeight="false" outlineLevel="0" collapsed="false">
      <c r="A64" s="0" t="s">
        <v>512</v>
      </c>
      <c r="B64" s="0" t="s">
        <v>513</v>
      </c>
      <c r="C64" s="0" t="s">
        <v>514</v>
      </c>
      <c r="D64" s="0" t="s">
        <v>515</v>
      </c>
      <c r="E64" s="1" t="n">
        <v>1.166055321</v>
      </c>
      <c r="F64" s="1" t="n">
        <f aca="false">2^E64</f>
        <v>2.24397300589171</v>
      </c>
      <c r="G64" s="0" t="n">
        <v>0.644510031</v>
      </c>
      <c r="H64" s="0" t="n">
        <v>10.31754244</v>
      </c>
      <c r="I64" s="4" t="n">
        <v>2.23E-005</v>
      </c>
      <c r="J64" s="4" t="n">
        <v>4.24E-007</v>
      </c>
      <c r="K64" s="0" t="s">
        <v>516</v>
      </c>
    </row>
    <row r="65" customFormat="false" ht="12.75" hidden="false" customHeight="false" outlineLevel="0" collapsed="false">
      <c r="A65" s="0" t="s">
        <v>517</v>
      </c>
      <c r="B65" s="0" t="s">
        <v>518</v>
      </c>
      <c r="C65" s="0" t="s">
        <v>519</v>
      </c>
      <c r="D65" s="0" t="s">
        <v>520</v>
      </c>
      <c r="E65" s="1" t="n">
        <v>1.163597327</v>
      </c>
      <c r="F65" s="1" t="n">
        <f aca="false">2^E65</f>
        <v>2.24015308828744</v>
      </c>
      <c r="G65" s="0" t="n">
        <v>1.202470918</v>
      </c>
      <c r="H65" s="0" t="n">
        <v>10.71420327</v>
      </c>
      <c r="I65" s="0" t="n">
        <v>0.00358505</v>
      </c>
      <c r="J65" s="4" t="n">
        <v>0.000395</v>
      </c>
      <c r="K65" s="0" t="s">
        <v>521</v>
      </c>
    </row>
    <row r="66" customFormat="false" ht="12.75" hidden="false" customHeight="false" outlineLevel="0" collapsed="false">
      <c r="A66" s="0" t="s">
        <v>36</v>
      </c>
      <c r="B66" s="0" t="s">
        <v>522</v>
      </c>
      <c r="C66" s="0" t="s">
        <v>523</v>
      </c>
      <c r="D66" s="0" t="s">
        <v>524</v>
      </c>
      <c r="E66" s="1" t="n">
        <v>1.146043459</v>
      </c>
      <c r="F66" s="1" t="n">
        <f aca="false">2^E66</f>
        <v>2.21306137029774</v>
      </c>
      <c r="G66" s="0" t="n">
        <v>0.486282811</v>
      </c>
      <c r="H66" s="0" t="n">
        <v>11.44827301</v>
      </c>
      <c r="I66" s="4" t="n">
        <v>2.15E-006</v>
      </c>
      <c r="J66" s="4" t="n">
        <v>2.05E-008</v>
      </c>
      <c r="K66" s="0" t="s">
        <v>525</v>
      </c>
    </row>
    <row r="67" customFormat="false" ht="12.75" hidden="false" customHeight="false" outlineLevel="0" collapsed="false">
      <c r="A67" s="0" t="s">
        <v>36</v>
      </c>
      <c r="B67" s="0" t="s">
        <v>526</v>
      </c>
      <c r="C67" s="0" t="s">
        <v>527</v>
      </c>
      <c r="D67" s="0" t="s">
        <v>528</v>
      </c>
      <c r="E67" s="1" t="n">
        <v>1.145493063</v>
      </c>
      <c r="F67" s="1" t="n">
        <f aca="false">2^E67</f>
        <v>2.21221723638675</v>
      </c>
      <c r="G67" s="0" t="n">
        <v>1.097065027</v>
      </c>
      <c r="H67" s="0" t="n">
        <v>9.547368534</v>
      </c>
      <c r="I67" s="0" t="n">
        <v>0.002114494</v>
      </c>
      <c r="J67" s="4" t="n">
        <v>0.000194</v>
      </c>
      <c r="K67" s="0" t="s">
        <v>529</v>
      </c>
    </row>
    <row r="68" s="15" customFormat="true" ht="12.75" hidden="false" customHeight="false" outlineLevel="0" collapsed="false">
      <c r="A68" s="15" t="s">
        <v>530</v>
      </c>
      <c r="B68" s="15" t="s">
        <v>531</v>
      </c>
      <c r="C68" s="15" t="s">
        <v>532</v>
      </c>
      <c r="D68" s="15" t="s">
        <v>533</v>
      </c>
      <c r="E68" s="16" t="n">
        <v>1.131637288</v>
      </c>
      <c r="F68" s="6" t="n">
        <f aca="false">2^E68</f>
        <v>2.19107259994479</v>
      </c>
      <c r="G68" s="15" t="n">
        <v>0.403889773</v>
      </c>
      <c r="H68" s="15" t="n">
        <v>11.22686982</v>
      </c>
      <c r="I68" s="17" t="n">
        <v>5.48E-007</v>
      </c>
      <c r="J68" s="17" t="n">
        <v>3.33E-009</v>
      </c>
      <c r="K68" s="15" t="s">
        <v>534</v>
      </c>
    </row>
    <row r="69" customFormat="false" ht="12.75" hidden="false" customHeight="false" outlineLevel="0" collapsed="false">
      <c r="A69" s="0" t="s">
        <v>535</v>
      </c>
      <c r="B69" s="0" t="s">
        <v>536</v>
      </c>
      <c r="C69" s="0" t="s">
        <v>537</v>
      </c>
      <c r="D69" s="0" t="s">
        <v>538</v>
      </c>
      <c r="E69" s="1" t="n">
        <v>1.116176534</v>
      </c>
      <c r="F69" s="1" t="n">
        <f aca="false">2^E69</f>
        <v>2.1677171681014</v>
      </c>
      <c r="G69" s="0" t="n">
        <v>1.370948915</v>
      </c>
      <c r="H69" s="0" t="n">
        <v>12.07180934</v>
      </c>
      <c r="I69" s="0" t="n">
        <v>0.011053441</v>
      </c>
      <c r="J69" s="0" t="n">
        <v>0.001774651</v>
      </c>
      <c r="K69" s="0" t="s">
        <v>539</v>
      </c>
    </row>
    <row r="70" customFormat="false" ht="12.75" hidden="false" customHeight="false" outlineLevel="0" collapsed="false">
      <c r="A70" s="0" t="s">
        <v>36</v>
      </c>
      <c r="B70" s="0" t="s">
        <v>540</v>
      </c>
      <c r="C70" s="0" t="s">
        <v>541</v>
      </c>
      <c r="D70" s="0" t="s">
        <v>542</v>
      </c>
      <c r="E70" s="1" t="n">
        <v>1.105641348</v>
      </c>
      <c r="F70" s="1" t="n">
        <f aca="false">2^E70</f>
        <v>2.15194521244987</v>
      </c>
      <c r="G70" s="0" t="n">
        <v>0.767996626</v>
      </c>
      <c r="H70" s="0" t="n">
        <v>11.38185356</v>
      </c>
      <c r="I70" s="4" t="n">
        <v>0.00016</v>
      </c>
      <c r="J70" s="4" t="n">
        <v>6.78E-006</v>
      </c>
      <c r="K70" s="0" t="s">
        <v>543</v>
      </c>
    </row>
    <row r="71" customFormat="false" ht="12.75" hidden="false" customHeight="false" outlineLevel="0" collapsed="false">
      <c r="A71" s="0" t="s">
        <v>544</v>
      </c>
      <c r="B71" s="0" t="s">
        <v>545</v>
      </c>
      <c r="C71" s="0" t="s">
        <v>546</v>
      </c>
      <c r="D71" s="0" t="s">
        <v>547</v>
      </c>
      <c r="E71" s="1" t="n">
        <v>1.097863816</v>
      </c>
      <c r="F71" s="1" t="n">
        <f aca="false">2^E71</f>
        <v>2.14037534539702</v>
      </c>
      <c r="G71" s="0" t="n">
        <v>1.238831545</v>
      </c>
      <c r="H71" s="0" t="n">
        <v>11.19404026</v>
      </c>
      <c r="I71" s="0" t="n">
        <v>0.006546589</v>
      </c>
      <c r="J71" s="4" t="n">
        <v>0.000891</v>
      </c>
      <c r="K71" s="0" t="s">
        <v>548</v>
      </c>
    </row>
    <row r="72" customFormat="false" ht="12.75" hidden="false" customHeight="false" outlineLevel="0" collapsed="false">
      <c r="A72" s="0" t="s">
        <v>36</v>
      </c>
      <c r="B72" s="0" t="s">
        <v>549</v>
      </c>
      <c r="C72" s="0" t="s">
        <v>550</v>
      </c>
      <c r="D72" s="0" t="s">
        <v>551</v>
      </c>
      <c r="E72" s="1" t="n">
        <v>1.097516518</v>
      </c>
      <c r="F72" s="1" t="n">
        <f aca="false">2^E72</f>
        <v>2.13986015778617</v>
      </c>
      <c r="G72" s="0" t="n">
        <v>0.941652051</v>
      </c>
      <c r="H72" s="0" t="n">
        <v>11.69998203</v>
      </c>
      <c r="I72" s="4" t="n">
        <v>0.000926</v>
      </c>
      <c r="J72" s="4" t="n">
        <v>6.71E-005</v>
      </c>
      <c r="K72" s="0" t="s">
        <v>552</v>
      </c>
    </row>
    <row r="73" customFormat="false" ht="12.75" hidden="false" customHeight="false" outlineLevel="0" collapsed="false">
      <c r="A73" s="0" t="s">
        <v>553</v>
      </c>
      <c r="B73" s="0" t="s">
        <v>554</v>
      </c>
      <c r="C73" s="0" t="s">
        <v>555</v>
      </c>
      <c r="D73" s="0" t="s">
        <v>556</v>
      </c>
      <c r="E73" s="1" t="n">
        <v>1.088341317</v>
      </c>
      <c r="F73" s="1" t="n">
        <f aca="false">2^E73</f>
        <v>2.12629433413021</v>
      </c>
      <c r="G73" s="0" t="n">
        <v>0.776372367</v>
      </c>
      <c r="H73" s="0" t="n">
        <v>9.572371313</v>
      </c>
      <c r="I73" s="4" t="n">
        <v>0.000205</v>
      </c>
      <c r="J73" s="4" t="n">
        <v>9.38E-006</v>
      </c>
      <c r="K73" s="0" t="s">
        <v>557</v>
      </c>
    </row>
    <row r="74" s="15" customFormat="true" ht="12.75" hidden="false" customHeight="false" outlineLevel="0" collapsed="false">
      <c r="A74" s="15" t="s">
        <v>558</v>
      </c>
      <c r="B74" s="15" t="s">
        <v>559</v>
      </c>
      <c r="C74" s="15" t="s">
        <v>560</v>
      </c>
      <c r="D74" s="15" t="s">
        <v>561</v>
      </c>
      <c r="E74" s="16" t="n">
        <v>1.086038565</v>
      </c>
      <c r="F74" s="6" t="n">
        <f aca="false">2^E74</f>
        <v>2.12290316493483</v>
      </c>
      <c r="G74" s="15" t="n">
        <v>0.78768297</v>
      </c>
      <c r="H74" s="15" t="n">
        <v>12.5987152</v>
      </c>
      <c r="I74" s="17" t="n">
        <v>0.000236</v>
      </c>
      <c r="J74" s="17" t="n">
        <v>1.13E-005</v>
      </c>
      <c r="K74" s="15" t="s">
        <v>562</v>
      </c>
    </row>
    <row r="75" customFormat="false" ht="12.75" hidden="false" customHeight="false" outlineLevel="0" collapsed="false">
      <c r="A75" s="0" t="s">
        <v>36</v>
      </c>
      <c r="B75" s="0" t="s">
        <v>563</v>
      </c>
      <c r="C75" s="0" t="s">
        <v>564</v>
      </c>
      <c r="D75" s="0" t="s">
        <v>565</v>
      </c>
      <c r="E75" s="1" t="n">
        <v>1.085526689</v>
      </c>
      <c r="F75" s="1" t="n">
        <f aca="false">2^E75</f>
        <v>2.1221500810221</v>
      </c>
      <c r="G75" s="0" t="n">
        <v>1.068467664</v>
      </c>
      <c r="H75" s="0" t="n">
        <v>9.745497709</v>
      </c>
      <c r="I75" s="0" t="n">
        <v>0.002646082</v>
      </c>
      <c r="J75" s="4" t="n">
        <v>0.000263</v>
      </c>
      <c r="K75" s="0" t="s">
        <v>566</v>
      </c>
    </row>
    <row r="76" customFormat="false" ht="12.75" hidden="false" customHeight="false" outlineLevel="0" collapsed="false">
      <c r="A76" s="0" t="s">
        <v>567</v>
      </c>
      <c r="B76" s="0" t="s">
        <v>568</v>
      </c>
      <c r="C76" s="0" t="s">
        <v>569</v>
      </c>
      <c r="D76" s="0" t="s">
        <v>570</v>
      </c>
      <c r="E76" s="1" t="n">
        <v>1.082140789</v>
      </c>
      <c r="F76" s="1" t="n">
        <f aca="false">2^E76</f>
        <v>2.11717538951927</v>
      </c>
      <c r="G76" s="0" t="n">
        <v>0.525880742</v>
      </c>
      <c r="H76" s="0" t="n">
        <v>12.09522883</v>
      </c>
      <c r="I76" s="4" t="n">
        <v>8.53E-006</v>
      </c>
      <c r="J76" s="4" t="n">
        <v>1.21E-007</v>
      </c>
      <c r="K76" s="0" t="s">
        <v>571</v>
      </c>
    </row>
    <row r="77" customFormat="false" ht="12.75" hidden="false" customHeight="false" outlineLevel="0" collapsed="false">
      <c r="A77" s="0" t="s">
        <v>572</v>
      </c>
      <c r="B77" s="0" t="s">
        <v>573</v>
      </c>
      <c r="C77" s="0" t="s">
        <v>574</v>
      </c>
      <c r="D77" s="0" t="s">
        <v>575</v>
      </c>
      <c r="E77" s="1" t="n">
        <v>1.081025869</v>
      </c>
      <c r="F77" s="1" t="n">
        <f aca="false">2^E77</f>
        <v>2.11553986069365</v>
      </c>
      <c r="G77" s="0" t="n">
        <v>0.76414967</v>
      </c>
      <c r="H77" s="0" t="n">
        <v>10.96502205</v>
      </c>
      <c r="I77" s="4" t="n">
        <v>0.000192</v>
      </c>
      <c r="J77" s="4" t="n">
        <v>8.58E-006</v>
      </c>
      <c r="K77" s="0" t="s">
        <v>576</v>
      </c>
    </row>
    <row r="78" customFormat="false" ht="12.75" hidden="false" customHeight="false" outlineLevel="0" collapsed="false">
      <c r="A78" s="0" t="s">
        <v>577</v>
      </c>
      <c r="B78" s="0" t="s">
        <v>578</v>
      </c>
      <c r="C78" s="0" t="s">
        <v>579</v>
      </c>
      <c r="D78" s="0" t="s">
        <v>580</v>
      </c>
      <c r="E78" s="1" t="n">
        <v>1.079347722</v>
      </c>
      <c r="F78" s="1" t="n">
        <f aca="false">2^E78</f>
        <v>2.11308048932504</v>
      </c>
      <c r="G78" s="0" t="n">
        <v>0.946220774</v>
      </c>
      <c r="H78" s="0" t="n">
        <v>10.30965324</v>
      </c>
      <c r="I78" s="0" t="n">
        <v>0.001100523</v>
      </c>
      <c r="J78" s="4" t="n">
        <v>8.51E-005</v>
      </c>
      <c r="K78" s="0" t="s">
        <v>581</v>
      </c>
    </row>
    <row r="79" customFormat="false" ht="12.75" hidden="false" customHeight="false" outlineLevel="0" collapsed="false">
      <c r="A79" s="0" t="s">
        <v>582</v>
      </c>
      <c r="B79" s="0" t="s">
        <v>583</v>
      </c>
      <c r="C79" s="0" t="s">
        <v>584</v>
      </c>
      <c r="D79" s="0" t="s">
        <v>585</v>
      </c>
      <c r="E79" s="1" t="n">
        <v>1.074062694</v>
      </c>
      <c r="F79" s="1" t="n">
        <f aca="false">2^E79</f>
        <v>2.10535379804215</v>
      </c>
      <c r="G79" s="0" t="n">
        <v>0.805730499</v>
      </c>
      <c r="H79" s="0" t="n">
        <v>13.18113195</v>
      </c>
      <c r="I79" s="4" t="n">
        <v>0.000325</v>
      </c>
      <c r="J79" s="4" t="n">
        <v>1.67E-005</v>
      </c>
      <c r="K79" s="0" t="s">
        <v>586</v>
      </c>
    </row>
    <row r="80" customFormat="false" ht="12.75" hidden="false" customHeight="false" outlineLevel="0" collapsed="false">
      <c r="A80" s="0" t="s">
        <v>587</v>
      </c>
      <c r="B80" s="0" t="s">
        <v>36</v>
      </c>
      <c r="C80" s="0" t="s">
        <v>36</v>
      </c>
      <c r="D80" s="0" t="s">
        <v>588</v>
      </c>
      <c r="E80" s="1" t="n">
        <v>1.067422786</v>
      </c>
      <c r="F80" s="1" t="n">
        <f aca="false">2^E80</f>
        <v>2.09568631122064</v>
      </c>
      <c r="G80" s="0" t="n">
        <v>0.704944955</v>
      </c>
      <c r="H80" s="0" t="n">
        <v>11.32704029</v>
      </c>
      <c r="I80" s="4" t="n">
        <v>0.000112</v>
      </c>
      <c r="J80" s="4" t="n">
        <v>4.12E-006</v>
      </c>
      <c r="K80" s="0" t="s">
        <v>589</v>
      </c>
    </row>
    <row r="81" customFormat="false" ht="12.75" hidden="false" customHeight="false" outlineLevel="0" collapsed="false">
      <c r="A81" s="0" t="s">
        <v>590</v>
      </c>
      <c r="B81" s="0" t="s">
        <v>591</v>
      </c>
      <c r="C81" s="0" t="s">
        <v>592</v>
      </c>
      <c r="D81" s="0" t="s">
        <v>593</v>
      </c>
      <c r="E81" s="1" t="n">
        <v>1.058504219</v>
      </c>
      <c r="F81" s="1" t="n">
        <f aca="false">2^E81</f>
        <v>2.08277099242999</v>
      </c>
      <c r="G81" s="0" t="n">
        <v>0.469402428</v>
      </c>
      <c r="H81" s="0" t="n">
        <v>11.49700948</v>
      </c>
      <c r="I81" s="4" t="n">
        <v>4.27E-006</v>
      </c>
      <c r="J81" s="4" t="n">
        <v>4.83E-008</v>
      </c>
      <c r="K81" s="0" t="s">
        <v>594</v>
      </c>
    </row>
    <row r="82" customFormat="false" ht="12.75" hidden="false" customHeight="false" outlineLevel="0" collapsed="false">
      <c r="A82" s="0" t="s">
        <v>595</v>
      </c>
      <c r="B82" s="0" t="s">
        <v>596</v>
      </c>
      <c r="C82" s="0" t="s">
        <v>597</v>
      </c>
      <c r="D82" s="0" t="s">
        <v>598</v>
      </c>
      <c r="E82" s="1" t="n">
        <v>1.054701517</v>
      </c>
      <c r="F82" s="1" t="n">
        <f aca="false">2^E82</f>
        <v>2.07728838643468</v>
      </c>
      <c r="G82" s="0" t="n">
        <v>0.581052705</v>
      </c>
      <c r="H82" s="0" t="n">
        <v>10.99448458</v>
      </c>
      <c r="I82" s="4" t="n">
        <v>2.67E-005</v>
      </c>
      <c r="J82" s="4" t="n">
        <v>5.49E-007</v>
      </c>
      <c r="K82" s="0" t="s">
        <v>599</v>
      </c>
    </row>
    <row r="83" customFormat="false" ht="12.75" hidden="false" customHeight="false" outlineLevel="0" collapsed="false">
      <c r="A83" s="0" t="s">
        <v>600</v>
      </c>
      <c r="B83" s="0" t="s">
        <v>601</v>
      </c>
      <c r="C83" s="0" t="s">
        <v>602</v>
      </c>
      <c r="D83" s="0" t="s">
        <v>603</v>
      </c>
      <c r="E83" s="1" t="n">
        <v>1.051809566</v>
      </c>
      <c r="F83" s="1" t="n">
        <f aca="false">2^E83</f>
        <v>2.07312853351956</v>
      </c>
      <c r="G83" s="0" t="n">
        <v>0.56838198</v>
      </c>
      <c r="H83" s="0" t="n">
        <v>12.0070863</v>
      </c>
      <c r="I83" s="4" t="n">
        <v>2.32E-005</v>
      </c>
      <c r="J83" s="4" t="n">
        <v>4.46E-007</v>
      </c>
      <c r="K83" s="0" t="s">
        <v>604</v>
      </c>
    </row>
    <row r="84" customFormat="false" ht="12.75" hidden="false" customHeight="false" outlineLevel="0" collapsed="false">
      <c r="A84" s="0" t="s">
        <v>605</v>
      </c>
      <c r="B84" s="0" t="s">
        <v>606</v>
      </c>
      <c r="C84" s="0" t="s">
        <v>607</v>
      </c>
      <c r="D84" s="0" t="s">
        <v>608</v>
      </c>
      <c r="E84" s="1" t="n">
        <v>1.049485872</v>
      </c>
      <c r="F84" s="1" t="n">
        <f aca="false">2^E84</f>
        <v>2.06979211192932</v>
      </c>
      <c r="G84" s="0" t="n">
        <v>0.583679182</v>
      </c>
      <c r="H84" s="0" t="n">
        <v>12.75109583</v>
      </c>
      <c r="I84" s="4" t="n">
        <v>2.92E-005</v>
      </c>
      <c r="J84" s="4" t="n">
        <v>6.21E-007</v>
      </c>
      <c r="K84" s="0" t="s">
        <v>609</v>
      </c>
    </row>
    <row r="85" customFormat="false" ht="12.75" hidden="false" customHeight="false" outlineLevel="0" collapsed="false">
      <c r="A85" s="0" t="s">
        <v>610</v>
      </c>
      <c r="B85" s="0" t="s">
        <v>611</v>
      </c>
      <c r="C85" s="0" t="s">
        <v>612</v>
      </c>
      <c r="D85" s="0" t="s">
        <v>613</v>
      </c>
      <c r="E85" s="1" t="n">
        <v>1.048692665</v>
      </c>
      <c r="F85" s="1" t="n">
        <f aca="false">2^E85</f>
        <v>2.06865443397466</v>
      </c>
      <c r="G85" s="0" t="n">
        <v>0.507897761</v>
      </c>
      <c r="H85" s="0" t="n">
        <v>10.81573765</v>
      </c>
      <c r="I85" s="4" t="n">
        <v>9.08E-006</v>
      </c>
      <c r="J85" s="4" t="n">
        <v>1.32E-007</v>
      </c>
      <c r="K85" s="0" t="s">
        <v>614</v>
      </c>
    </row>
    <row r="86" customFormat="false" ht="12.75" hidden="false" customHeight="false" outlineLevel="0" collapsed="false">
      <c r="A86" s="0" t="s">
        <v>615</v>
      </c>
      <c r="B86" s="0" t="s">
        <v>616</v>
      </c>
      <c r="C86" s="0" t="s">
        <v>617</v>
      </c>
      <c r="D86" s="0" t="s">
        <v>618</v>
      </c>
      <c r="E86" s="1" t="n">
        <v>1.047668836</v>
      </c>
      <c r="F86" s="1" t="n">
        <f aca="false">2^E86</f>
        <v>2.06718690480033</v>
      </c>
      <c r="G86" s="0" t="n">
        <v>1.0267026</v>
      </c>
      <c r="H86" s="0" t="n">
        <v>12.47369301</v>
      </c>
      <c r="I86" s="0" t="n">
        <v>0.00261985</v>
      </c>
      <c r="J86" s="4" t="n">
        <v>0.00026</v>
      </c>
      <c r="K86" s="0" t="s">
        <v>619</v>
      </c>
    </row>
    <row r="87" customFormat="false" ht="12.75" hidden="false" customHeight="false" outlineLevel="0" collapsed="false">
      <c r="A87" s="0" t="s">
        <v>620</v>
      </c>
      <c r="B87" s="0" t="s">
        <v>621</v>
      </c>
      <c r="C87" s="0" t="s">
        <v>622</v>
      </c>
      <c r="D87" s="0" t="s">
        <v>623</v>
      </c>
      <c r="E87" s="1" t="n">
        <v>1.045583332</v>
      </c>
      <c r="F87" s="1" t="n">
        <f aca="false">2^E87</f>
        <v>2.06420081838647</v>
      </c>
      <c r="G87" s="0" t="n">
        <v>0.635075593</v>
      </c>
      <c r="H87" s="0" t="n">
        <v>10.61208959</v>
      </c>
      <c r="I87" s="4" t="n">
        <v>6.1E-005</v>
      </c>
      <c r="J87" s="4" t="n">
        <v>1.69E-006</v>
      </c>
      <c r="K87" s="0" t="s">
        <v>624</v>
      </c>
    </row>
    <row r="88" customFormat="false" ht="12.75" hidden="false" customHeight="false" outlineLevel="0" collapsed="false">
      <c r="A88" s="0" t="s">
        <v>625</v>
      </c>
      <c r="B88" s="0" t="s">
        <v>626</v>
      </c>
      <c r="C88" s="0" t="s">
        <v>627</v>
      </c>
      <c r="D88" s="0" t="s">
        <v>628</v>
      </c>
      <c r="E88" s="1" t="n">
        <v>1.045408945</v>
      </c>
      <c r="F88" s="1" t="n">
        <f aca="false">2^E88</f>
        <v>2.06395132142214</v>
      </c>
      <c r="G88" s="0" t="n">
        <v>0.649604605</v>
      </c>
      <c r="H88" s="0" t="n">
        <v>8.844595684</v>
      </c>
      <c r="I88" s="4" t="n">
        <v>7.18E-005</v>
      </c>
      <c r="J88" s="4" t="n">
        <v>2.19E-006</v>
      </c>
      <c r="K88" s="0" t="s">
        <v>629</v>
      </c>
    </row>
    <row r="89" customFormat="false" ht="12.75" hidden="false" customHeight="false" outlineLevel="0" collapsed="false">
      <c r="A89" s="0" t="s">
        <v>630</v>
      </c>
      <c r="B89" s="0" t="s">
        <v>631</v>
      </c>
      <c r="C89" s="0" t="s">
        <v>36</v>
      </c>
      <c r="D89" s="0" t="s">
        <v>632</v>
      </c>
      <c r="E89" s="1" t="n">
        <v>1.039031475</v>
      </c>
      <c r="F89" s="1" t="n">
        <f aca="false">2^E89</f>
        <v>2.05484770848582</v>
      </c>
      <c r="G89" s="0" t="n">
        <v>0.471860562</v>
      </c>
      <c r="H89" s="0" t="n">
        <v>11.9201942</v>
      </c>
      <c r="I89" s="4" t="n">
        <v>5.44E-006</v>
      </c>
      <c r="J89" s="4" t="n">
        <v>6.82E-008</v>
      </c>
      <c r="K89" s="0" t="s">
        <v>633</v>
      </c>
    </row>
    <row r="90" customFormat="false" ht="12.75" hidden="false" customHeight="false" outlineLevel="0" collapsed="false">
      <c r="A90" s="0" t="s">
        <v>634</v>
      </c>
      <c r="B90" s="0" t="s">
        <v>635</v>
      </c>
      <c r="C90" s="0" t="s">
        <v>636</v>
      </c>
      <c r="D90" s="0" t="s">
        <v>637</v>
      </c>
      <c r="E90" s="1" t="n">
        <v>1.034443195</v>
      </c>
      <c r="F90" s="1" t="n">
        <f aca="false">2^E90</f>
        <v>2.0483229477234</v>
      </c>
      <c r="G90" s="0" t="n">
        <v>0.724491885</v>
      </c>
      <c r="H90" s="0" t="n">
        <v>11.16792227</v>
      </c>
      <c r="I90" s="4" t="n">
        <v>0.00019</v>
      </c>
      <c r="J90" s="4" t="n">
        <v>8.43E-006</v>
      </c>
      <c r="K90" s="0" t="s">
        <v>638</v>
      </c>
    </row>
    <row r="91" customFormat="false" ht="12.75" hidden="false" customHeight="false" outlineLevel="0" collapsed="false">
      <c r="A91" s="0" t="s">
        <v>639</v>
      </c>
      <c r="B91" s="0" t="s">
        <v>640</v>
      </c>
      <c r="C91" s="0" t="s">
        <v>641</v>
      </c>
      <c r="D91" s="0" t="s">
        <v>642</v>
      </c>
      <c r="E91" s="1" t="n">
        <v>1.03271422</v>
      </c>
      <c r="F91" s="1" t="n">
        <f aca="false">2^E91</f>
        <v>2.04586963791852</v>
      </c>
      <c r="G91" s="0" t="n">
        <v>0.699359121</v>
      </c>
      <c r="H91" s="0" t="n">
        <v>10.45875586</v>
      </c>
      <c r="I91" s="4" t="n">
        <v>0.000145</v>
      </c>
      <c r="J91" s="4" t="n">
        <v>5.85E-006</v>
      </c>
      <c r="K91" s="0" t="s">
        <v>643</v>
      </c>
    </row>
    <row r="92" customFormat="false" ht="12.75" hidden="false" customHeight="false" outlineLevel="0" collapsed="false">
      <c r="A92" s="0" t="s">
        <v>644</v>
      </c>
      <c r="B92" s="0" t="s">
        <v>36</v>
      </c>
      <c r="C92" s="0" t="s">
        <v>36</v>
      </c>
      <c r="D92" s="0" t="s">
        <v>645</v>
      </c>
      <c r="E92" s="1" t="n">
        <v>1.030127181</v>
      </c>
      <c r="F92" s="1" t="n">
        <f aca="false">2^E92</f>
        <v>2.04220427430664</v>
      </c>
      <c r="G92" s="0" t="n">
        <v>0.89876517</v>
      </c>
      <c r="H92" s="0" t="n">
        <v>11.59696055</v>
      </c>
      <c r="I92" s="0" t="n">
        <v>0.001104065</v>
      </c>
      <c r="J92" s="4" t="n">
        <v>8.55E-005</v>
      </c>
      <c r="K92" s="0" t="s">
        <v>646</v>
      </c>
    </row>
    <row r="93" customFormat="false" ht="12.75" hidden="false" customHeight="false" outlineLevel="0" collapsed="false">
      <c r="A93" s="0" t="s">
        <v>647</v>
      </c>
      <c r="B93" s="0" t="s">
        <v>648</v>
      </c>
      <c r="C93" s="0" t="s">
        <v>649</v>
      </c>
      <c r="D93" s="0" t="s">
        <v>650</v>
      </c>
      <c r="E93" s="1" t="n">
        <v>1.029390986</v>
      </c>
      <c r="F93" s="1" t="n">
        <f aca="false">2^E93</f>
        <v>2.04116242069462</v>
      </c>
      <c r="G93" s="0" t="n">
        <v>0.960847512</v>
      </c>
      <c r="H93" s="0" t="n">
        <v>8.361923487</v>
      </c>
      <c r="I93" s="0" t="n">
        <v>0.001872763</v>
      </c>
      <c r="J93" s="4" t="n">
        <v>0.000166</v>
      </c>
      <c r="K93" s="0" t="s">
        <v>651</v>
      </c>
    </row>
    <row r="94" customFormat="false" ht="12.75" hidden="false" customHeight="false" outlineLevel="0" collapsed="false">
      <c r="A94" s="0" t="s">
        <v>652</v>
      </c>
      <c r="B94" s="0" t="s">
        <v>653</v>
      </c>
      <c r="C94" s="0" t="s">
        <v>654</v>
      </c>
      <c r="D94" s="0" t="s">
        <v>655</v>
      </c>
      <c r="E94" s="1" t="n">
        <v>1.028341704</v>
      </c>
      <c r="F94" s="1" t="n">
        <f aca="false">2^E94</f>
        <v>2.03967840899521</v>
      </c>
      <c r="G94" s="0" t="n">
        <v>0.693538424</v>
      </c>
      <c r="H94" s="0" t="n">
        <v>10.84105228</v>
      </c>
      <c r="I94" s="4" t="n">
        <v>0.000142</v>
      </c>
      <c r="J94" s="4" t="n">
        <v>5.64E-006</v>
      </c>
      <c r="K94" s="0" t="s">
        <v>656</v>
      </c>
    </row>
    <row r="95" customFormat="false" ht="12.75" hidden="false" customHeight="false" outlineLevel="0" collapsed="false">
      <c r="A95" s="0" t="s">
        <v>657</v>
      </c>
      <c r="B95" s="0" t="s">
        <v>658</v>
      </c>
      <c r="C95" s="0" t="s">
        <v>659</v>
      </c>
      <c r="D95" s="0" t="s">
        <v>660</v>
      </c>
      <c r="E95" s="1" t="n">
        <v>1.025509192</v>
      </c>
      <c r="F95" s="1" t="n">
        <f aca="false">2^E95</f>
        <v>2.03567773970606</v>
      </c>
      <c r="G95" s="0" t="n">
        <v>1.35330108</v>
      </c>
      <c r="H95" s="0" t="n">
        <v>10.77321063</v>
      </c>
      <c r="I95" s="0" t="n">
        <v>0.017267616</v>
      </c>
      <c r="J95" s="0" t="n">
        <v>0.003165244</v>
      </c>
      <c r="K95" s="0" t="s">
        <v>661</v>
      </c>
    </row>
    <row r="96" s="15" customFormat="true" ht="12.75" hidden="false" customHeight="false" outlineLevel="0" collapsed="false">
      <c r="A96" s="15" t="s">
        <v>662</v>
      </c>
      <c r="B96" s="15" t="s">
        <v>663</v>
      </c>
      <c r="C96" s="15" t="s">
        <v>664</v>
      </c>
      <c r="D96" s="15" t="s">
        <v>665</v>
      </c>
      <c r="E96" s="16" t="n">
        <v>1.023550856</v>
      </c>
      <c r="F96" s="6" t="n">
        <f aca="false">2^E96</f>
        <v>2.03291635464716</v>
      </c>
      <c r="G96" s="15" t="n">
        <v>0.664145527</v>
      </c>
      <c r="H96" s="15" t="n">
        <v>10.26929729</v>
      </c>
      <c r="I96" s="17" t="n">
        <v>0.000105</v>
      </c>
      <c r="J96" s="17" t="n">
        <v>3.73E-006</v>
      </c>
      <c r="K96" s="15" t="s">
        <v>666</v>
      </c>
    </row>
    <row r="97" s="15" customFormat="true" ht="12.75" hidden="false" customHeight="false" outlineLevel="0" collapsed="false">
      <c r="A97" s="15" t="s">
        <v>667</v>
      </c>
      <c r="B97" s="15" t="s">
        <v>668</v>
      </c>
      <c r="C97" s="15" t="s">
        <v>669</v>
      </c>
      <c r="D97" s="15" t="s">
        <v>670</v>
      </c>
      <c r="E97" s="16" t="n">
        <v>1.02301279</v>
      </c>
      <c r="F97" s="6" t="n">
        <f aca="false">2^E97</f>
        <v>2.0321583017071</v>
      </c>
      <c r="G97" s="15" t="n">
        <v>0.873424733</v>
      </c>
      <c r="H97" s="15" t="n">
        <v>12.70062104</v>
      </c>
      <c r="I97" s="17" t="n">
        <v>0.000946</v>
      </c>
      <c r="J97" s="17" t="n">
        <v>6.93E-005</v>
      </c>
      <c r="K97" s="15" t="s">
        <v>671</v>
      </c>
    </row>
    <row r="98" customFormat="false" ht="12.75" hidden="false" customHeight="false" outlineLevel="0" collapsed="false">
      <c r="A98" s="0" t="s">
        <v>672</v>
      </c>
      <c r="B98" s="0" t="s">
        <v>673</v>
      </c>
      <c r="C98" s="0" t="s">
        <v>674</v>
      </c>
      <c r="D98" s="0" t="s">
        <v>675</v>
      </c>
      <c r="E98" s="1" t="n">
        <v>1.013627081</v>
      </c>
      <c r="F98" s="1" t="n">
        <f aca="false">2^E98</f>
        <v>2.01898064596615</v>
      </c>
      <c r="G98" s="0" t="n">
        <v>0.668100837</v>
      </c>
      <c r="H98" s="0" t="n">
        <v>10.32106099</v>
      </c>
      <c r="I98" s="4" t="n">
        <v>0.000121</v>
      </c>
      <c r="J98" s="4" t="n">
        <v>4.53E-006</v>
      </c>
      <c r="K98" s="0" t="s">
        <v>676</v>
      </c>
    </row>
    <row r="99" s="15" customFormat="true" ht="12.75" hidden="false" customHeight="false" outlineLevel="0" collapsed="false">
      <c r="A99" s="15" t="s">
        <v>677</v>
      </c>
      <c r="B99" s="15" t="s">
        <v>678</v>
      </c>
      <c r="C99" s="15" t="s">
        <v>679</v>
      </c>
      <c r="D99" s="15" t="s">
        <v>680</v>
      </c>
      <c r="E99" s="16" t="n">
        <v>1.013062714</v>
      </c>
      <c r="F99" s="6" t="n">
        <f aca="false">2^E99</f>
        <v>2.01819099661033</v>
      </c>
      <c r="G99" s="15" t="n">
        <v>0.545169963</v>
      </c>
      <c r="H99" s="15" t="n">
        <v>10.52218236</v>
      </c>
      <c r="I99" s="17" t="n">
        <v>2.46E-005</v>
      </c>
      <c r="J99" s="17" t="n">
        <v>4.84E-007</v>
      </c>
      <c r="K99" s="15" t="s">
        <v>681</v>
      </c>
    </row>
    <row r="100" customFormat="false" ht="12.75" hidden="false" customHeight="false" outlineLevel="0" collapsed="false">
      <c r="A100" s="0" t="s">
        <v>682</v>
      </c>
      <c r="B100" s="0" t="s">
        <v>683</v>
      </c>
      <c r="C100" s="0" t="s">
        <v>684</v>
      </c>
      <c r="D100" s="0" t="s">
        <v>685</v>
      </c>
      <c r="E100" s="1" t="n">
        <v>1.011838571</v>
      </c>
      <c r="F100" s="1" t="n">
        <f aca="false">2^E100</f>
        <v>2.01647926512104</v>
      </c>
      <c r="G100" s="0" t="n">
        <v>0.736218757</v>
      </c>
      <c r="H100" s="0" t="n">
        <v>9.631960155</v>
      </c>
      <c r="I100" s="4" t="n">
        <v>0.000269</v>
      </c>
      <c r="J100" s="4" t="n">
        <v>1.33E-005</v>
      </c>
      <c r="K100" s="0" t="s">
        <v>686</v>
      </c>
    </row>
    <row r="101" customFormat="false" ht="12.75" hidden="false" customHeight="false" outlineLevel="0" collapsed="false">
      <c r="A101" s="0" t="s">
        <v>687</v>
      </c>
      <c r="B101" s="0" t="s">
        <v>688</v>
      </c>
      <c r="C101" s="0" t="s">
        <v>689</v>
      </c>
      <c r="D101" s="0" t="s">
        <v>690</v>
      </c>
      <c r="E101" s="1" t="n">
        <v>1.009229994</v>
      </c>
      <c r="F101" s="1" t="n">
        <f aca="false">2^E101</f>
        <v>2.01283650719649</v>
      </c>
      <c r="G101" s="0" t="n">
        <v>0.788350734</v>
      </c>
      <c r="H101" s="0" t="n">
        <v>8.155918277</v>
      </c>
      <c r="I101" s="4" t="n">
        <v>0.00048</v>
      </c>
      <c r="J101" s="4" t="n">
        <v>2.83E-005</v>
      </c>
      <c r="K101" s="0" t="s">
        <v>691</v>
      </c>
    </row>
    <row r="102" customFormat="false" ht="12.75" hidden="false" customHeight="false" outlineLevel="0" collapsed="false">
      <c r="A102" s="0" t="s">
        <v>692</v>
      </c>
      <c r="B102" s="0" t="s">
        <v>693</v>
      </c>
      <c r="C102" s="0" t="s">
        <v>694</v>
      </c>
      <c r="D102" s="0" t="s">
        <v>695</v>
      </c>
      <c r="E102" s="1" t="n">
        <v>1.008148579</v>
      </c>
      <c r="F102" s="1" t="n">
        <f aca="false">2^E102</f>
        <v>2.01132829102877</v>
      </c>
      <c r="G102" s="0" t="n">
        <v>1.106445176</v>
      </c>
      <c r="H102" s="0" t="n">
        <v>9.950011503</v>
      </c>
      <c r="I102" s="0" t="n">
        <v>0.00572918</v>
      </c>
      <c r="J102" s="4" t="n">
        <v>0.00074</v>
      </c>
      <c r="K102" s="0" t="s">
        <v>696</v>
      </c>
    </row>
    <row r="103" customFormat="false" ht="12.75" hidden="false" customHeight="false" outlineLevel="0" collapsed="false">
      <c r="A103" s="0" t="s">
        <v>697</v>
      </c>
      <c r="B103" s="0" t="s">
        <v>698</v>
      </c>
      <c r="C103" s="0" t="s">
        <v>699</v>
      </c>
      <c r="D103" s="0" t="s">
        <v>700</v>
      </c>
      <c r="E103" s="1" t="n">
        <v>1.00664031</v>
      </c>
      <c r="F103" s="1" t="n">
        <f aca="false">2^E103</f>
        <v>2.00922664180846</v>
      </c>
      <c r="G103" s="0" t="n">
        <v>0.91262959</v>
      </c>
      <c r="H103" s="0" t="n">
        <v>10.21522005</v>
      </c>
      <c r="I103" s="0" t="n">
        <v>0.001526665</v>
      </c>
      <c r="J103" s="4" t="n">
        <v>0.000128</v>
      </c>
      <c r="K103" s="0" t="s">
        <v>701</v>
      </c>
    </row>
    <row r="104" customFormat="false" ht="12.75" hidden="false" customHeight="false" outlineLevel="0" collapsed="false">
      <c r="A104" s="0" t="s">
        <v>702</v>
      </c>
      <c r="B104" s="0" t="s">
        <v>36</v>
      </c>
      <c r="C104" s="0" t="s">
        <v>36</v>
      </c>
      <c r="D104" s="0" t="s">
        <v>703</v>
      </c>
      <c r="E104" s="1" t="n">
        <v>1.004134881</v>
      </c>
      <c r="F104" s="1" t="n">
        <f aca="false">2^E104</f>
        <v>2.00574038448847</v>
      </c>
      <c r="G104" s="0" t="n">
        <v>0.54320636</v>
      </c>
      <c r="H104" s="0" t="n">
        <v>10.60147873</v>
      </c>
      <c r="I104" s="4" t="n">
        <v>2.6E-005</v>
      </c>
      <c r="J104" s="4" t="n">
        <v>5.29E-007</v>
      </c>
      <c r="K104" s="0" t="s">
        <v>704</v>
      </c>
    </row>
    <row r="105" customFormat="false" ht="12.75" hidden="false" customHeight="false" outlineLevel="0" collapsed="false">
      <c r="A105" s="0" t="s">
        <v>705</v>
      </c>
      <c r="B105" s="0" t="s">
        <v>706</v>
      </c>
      <c r="C105" s="0" t="s">
        <v>707</v>
      </c>
      <c r="D105" s="0" t="s">
        <v>708</v>
      </c>
      <c r="E105" s="1" t="n">
        <v>0.99922027</v>
      </c>
      <c r="F105" s="1" t="n">
        <f aca="false">2^E105</f>
        <v>1.99891935675047</v>
      </c>
      <c r="G105" s="0" t="n">
        <v>0.798141727</v>
      </c>
      <c r="H105" s="0" t="n">
        <v>12.78365973</v>
      </c>
      <c r="I105" s="4" t="n">
        <v>0.000573</v>
      </c>
      <c r="J105" s="4" t="n">
        <v>3.63E-005</v>
      </c>
      <c r="K105" s="0" t="s">
        <v>709</v>
      </c>
    </row>
    <row r="106" customFormat="false" ht="12.75" hidden="false" customHeight="false" outlineLevel="0" collapsed="false">
      <c r="A106" s="0" t="s">
        <v>710</v>
      </c>
      <c r="B106" s="0" t="s">
        <v>711</v>
      </c>
      <c r="C106" s="0" t="s">
        <v>712</v>
      </c>
      <c r="D106" s="0" t="s">
        <v>713</v>
      </c>
      <c r="E106" s="1" t="n">
        <v>0.996814718</v>
      </c>
      <c r="F106" s="1" t="n">
        <f aca="false">2^E106</f>
        <v>1.99558913262582</v>
      </c>
      <c r="G106" s="0" t="n">
        <v>0.912490448</v>
      </c>
      <c r="H106" s="0" t="n">
        <v>10.8804851</v>
      </c>
      <c r="I106" s="0" t="n">
        <v>0.001655895</v>
      </c>
      <c r="J106" s="4" t="n">
        <v>0.000142</v>
      </c>
      <c r="K106" s="0" t="s">
        <v>714</v>
      </c>
    </row>
    <row r="107" customFormat="false" ht="12.75" hidden="false" customHeight="false" outlineLevel="0" collapsed="false">
      <c r="A107" s="0" t="s">
        <v>715</v>
      </c>
      <c r="B107" s="0" t="s">
        <v>716</v>
      </c>
      <c r="C107" s="0" t="s">
        <v>717</v>
      </c>
      <c r="D107" s="0" t="s">
        <v>718</v>
      </c>
      <c r="E107" s="1" t="n">
        <v>0.995926955</v>
      </c>
      <c r="F107" s="1" t="n">
        <f aca="false">2^E107</f>
        <v>1.99436152375755</v>
      </c>
      <c r="G107" s="0" t="n">
        <v>0.628177067</v>
      </c>
      <c r="H107" s="0" t="n">
        <v>9.733015372</v>
      </c>
      <c r="I107" s="4" t="n">
        <v>8.81E-005</v>
      </c>
      <c r="J107" s="4" t="n">
        <v>2.92E-006</v>
      </c>
      <c r="K107" s="0" t="s">
        <v>719</v>
      </c>
    </row>
    <row r="108" customFormat="false" ht="12.75" hidden="false" customHeight="false" outlineLevel="0" collapsed="false">
      <c r="A108" s="0" t="s">
        <v>720</v>
      </c>
      <c r="B108" s="0" t="s">
        <v>721</v>
      </c>
      <c r="C108" s="0" t="s">
        <v>722</v>
      </c>
      <c r="D108" s="0" t="s">
        <v>723</v>
      </c>
      <c r="E108" s="1" t="n">
        <v>0.995203046</v>
      </c>
      <c r="F108" s="1" t="n">
        <f aca="false">2^E108</f>
        <v>1.99336105306885</v>
      </c>
      <c r="G108" s="0" t="n">
        <v>1.176982742</v>
      </c>
      <c r="H108" s="0" t="n">
        <v>10.62873239</v>
      </c>
      <c r="I108" s="0" t="n">
        <v>0.009168467</v>
      </c>
      <c r="J108" s="0" t="n">
        <v>0.001385764</v>
      </c>
      <c r="K108" s="0" t="s">
        <v>724</v>
      </c>
    </row>
    <row r="109" customFormat="false" ht="12.75" hidden="false" customHeight="false" outlineLevel="0" collapsed="false">
      <c r="A109" s="0" t="s">
        <v>725</v>
      </c>
      <c r="B109" s="0" t="s">
        <v>726</v>
      </c>
      <c r="C109" s="0" t="s">
        <v>727</v>
      </c>
      <c r="D109" s="0" t="s">
        <v>728</v>
      </c>
      <c r="E109" s="1" t="n">
        <v>0.992889002</v>
      </c>
      <c r="F109" s="1" t="n">
        <f aca="false">2^E109</f>
        <v>1.99016631843148</v>
      </c>
      <c r="G109" s="0" t="n">
        <v>1.112696553</v>
      </c>
      <c r="H109" s="0" t="n">
        <v>9.602068742</v>
      </c>
      <c r="I109" s="0" t="n">
        <v>0.006546589</v>
      </c>
      <c r="J109" s="4" t="n">
        <v>0.000892</v>
      </c>
      <c r="K109" s="0" t="s">
        <v>729</v>
      </c>
    </row>
    <row r="110" customFormat="false" ht="12.75" hidden="false" customHeight="false" outlineLevel="0" collapsed="false">
      <c r="A110" s="0" t="s">
        <v>730</v>
      </c>
      <c r="B110" s="0" t="s">
        <v>731</v>
      </c>
      <c r="C110" s="0" t="s">
        <v>732</v>
      </c>
      <c r="D110" s="0" t="s">
        <v>733</v>
      </c>
      <c r="E110" s="1" t="n">
        <v>0.992068233</v>
      </c>
      <c r="F110" s="1" t="n">
        <f aca="false">2^E110</f>
        <v>1.9890344075217</v>
      </c>
      <c r="G110" s="0" t="n">
        <v>0.832214753</v>
      </c>
      <c r="H110" s="0" t="n">
        <v>9.516773877</v>
      </c>
      <c r="I110" s="4" t="n">
        <v>0.000858</v>
      </c>
      <c r="J110" s="4" t="n">
        <v>6.05E-005</v>
      </c>
      <c r="K110" s="0" t="s">
        <v>734</v>
      </c>
    </row>
    <row r="111" customFormat="false" ht="12.75" hidden="false" customHeight="false" outlineLevel="0" collapsed="false">
      <c r="A111" s="0" t="s">
        <v>735</v>
      </c>
      <c r="B111" s="0" t="s">
        <v>736</v>
      </c>
      <c r="C111" s="0" t="s">
        <v>737</v>
      </c>
      <c r="D111" s="0" t="s">
        <v>738</v>
      </c>
      <c r="E111" s="1" t="n">
        <v>0.988767312</v>
      </c>
      <c r="F111" s="1" t="n">
        <f aca="false">2^E111</f>
        <v>1.98448865127558</v>
      </c>
      <c r="G111" s="0" t="n">
        <v>0.478673337</v>
      </c>
      <c r="H111" s="0" t="n">
        <v>11.61956265</v>
      </c>
      <c r="I111" s="4" t="n">
        <v>1.13E-005</v>
      </c>
      <c r="J111" s="4" t="n">
        <v>1.69E-007</v>
      </c>
      <c r="K111" s="0" t="s">
        <v>739</v>
      </c>
    </row>
    <row r="112" customFormat="false" ht="12.75" hidden="false" customHeight="false" outlineLevel="0" collapsed="false">
      <c r="A112" s="0" t="s">
        <v>740</v>
      </c>
      <c r="B112" s="0" t="s">
        <v>741</v>
      </c>
      <c r="C112" s="0" t="s">
        <v>742</v>
      </c>
      <c r="D112" s="0" t="s">
        <v>743</v>
      </c>
      <c r="E112" s="1" t="n">
        <v>0.985157026</v>
      </c>
      <c r="F112" s="1" t="n">
        <f aca="false">2^E112</f>
        <v>1.97952875723019</v>
      </c>
      <c r="G112" s="0" t="n">
        <v>0.749322581</v>
      </c>
      <c r="H112" s="0" t="n">
        <v>12.634505</v>
      </c>
      <c r="I112" s="4" t="n">
        <v>0.000402</v>
      </c>
      <c r="J112" s="4" t="n">
        <v>2.23E-005</v>
      </c>
      <c r="K112" s="0" t="s">
        <v>744</v>
      </c>
    </row>
    <row r="113" customFormat="false" ht="12.75" hidden="false" customHeight="false" outlineLevel="0" collapsed="false">
      <c r="A113" s="0" t="s">
        <v>745</v>
      </c>
      <c r="B113" s="0" t="s">
        <v>746</v>
      </c>
      <c r="C113" s="0" t="s">
        <v>747</v>
      </c>
      <c r="D113" s="0" t="s">
        <v>748</v>
      </c>
      <c r="E113" s="1" t="n">
        <v>0.981352368</v>
      </c>
      <c r="F113" s="1" t="n">
        <f aca="false">2^E113</f>
        <v>1.97431524534084</v>
      </c>
      <c r="G113" s="0" t="n">
        <v>0.536411693</v>
      </c>
      <c r="H113" s="0" t="n">
        <v>10.58843626</v>
      </c>
      <c r="I113" s="4" t="n">
        <v>2.99E-005</v>
      </c>
      <c r="J113" s="4" t="n">
        <v>6.43E-007</v>
      </c>
      <c r="K113" s="0" t="s">
        <v>749</v>
      </c>
    </row>
    <row r="114" customFormat="false" ht="12.75" hidden="false" customHeight="false" outlineLevel="0" collapsed="false">
      <c r="A114" s="0" t="s">
        <v>750</v>
      </c>
      <c r="B114" s="0" t="s">
        <v>751</v>
      </c>
      <c r="C114" s="0" t="s">
        <v>752</v>
      </c>
      <c r="D114" s="0" t="s">
        <v>753</v>
      </c>
      <c r="E114" s="1" t="n">
        <v>0.980374727</v>
      </c>
      <c r="F114" s="1" t="n">
        <f aca="false">2^E114</f>
        <v>1.97297780559489</v>
      </c>
      <c r="G114" s="0" t="n">
        <v>0.92183971</v>
      </c>
      <c r="H114" s="0" t="n">
        <v>11.84329248</v>
      </c>
      <c r="I114" s="0" t="n">
        <v>0.002061489</v>
      </c>
      <c r="J114" s="4" t="n">
        <v>0.000187</v>
      </c>
      <c r="K114" s="0" t="s">
        <v>754</v>
      </c>
    </row>
    <row r="115" customFormat="false" ht="12.75" hidden="false" customHeight="false" outlineLevel="0" collapsed="false">
      <c r="A115" s="0" t="s">
        <v>755</v>
      </c>
      <c r="B115" s="0" t="s">
        <v>756</v>
      </c>
      <c r="C115" s="0" t="s">
        <v>757</v>
      </c>
      <c r="D115" s="0" t="s">
        <v>758</v>
      </c>
      <c r="E115" s="1" t="n">
        <v>0.979979086</v>
      </c>
      <c r="F115" s="1" t="n">
        <f aca="false">2^E115</f>
        <v>1.97243681538836</v>
      </c>
      <c r="G115" s="0" t="n">
        <v>0.536606464</v>
      </c>
      <c r="H115" s="0" t="n">
        <v>11.38660933</v>
      </c>
      <c r="I115" s="4" t="n">
        <v>3.03E-005</v>
      </c>
      <c r="J115" s="4" t="n">
        <v>6.58E-007</v>
      </c>
      <c r="K115" s="0" t="s">
        <v>759</v>
      </c>
    </row>
    <row r="116" customFormat="false" ht="12.75" hidden="false" customHeight="false" outlineLevel="0" collapsed="false">
      <c r="A116" s="0" t="s">
        <v>760</v>
      </c>
      <c r="B116" s="0" t="s">
        <v>761</v>
      </c>
      <c r="C116" s="0" t="s">
        <v>762</v>
      </c>
      <c r="D116" s="0" t="s">
        <v>763</v>
      </c>
      <c r="E116" s="1" t="n">
        <v>0.979824448</v>
      </c>
      <c r="F116" s="1" t="n">
        <f aca="false">2^E116</f>
        <v>1.97222540734337</v>
      </c>
      <c r="G116" s="0" t="n">
        <v>0.451775572</v>
      </c>
      <c r="H116" s="0" t="n">
        <v>11.36121219</v>
      </c>
      <c r="I116" s="4" t="n">
        <v>7.62E-006</v>
      </c>
      <c r="J116" s="4" t="n">
        <v>1.06E-007</v>
      </c>
      <c r="K116" s="0" t="s">
        <v>764</v>
      </c>
    </row>
    <row r="117" customFormat="false" ht="12.75" hidden="false" customHeight="false" outlineLevel="0" collapsed="false">
      <c r="A117" s="0" t="s">
        <v>765</v>
      </c>
      <c r="B117" s="0" t="s">
        <v>36</v>
      </c>
      <c r="C117" s="0" t="s">
        <v>36</v>
      </c>
      <c r="D117" s="0" t="s">
        <v>766</v>
      </c>
      <c r="E117" s="1" t="n">
        <v>0.97895698</v>
      </c>
      <c r="F117" s="1" t="n">
        <f aca="false">2^E117</f>
        <v>1.97103989818584</v>
      </c>
      <c r="G117" s="0" t="n">
        <v>0.586362421</v>
      </c>
      <c r="H117" s="0" t="n">
        <v>10.80255826</v>
      </c>
      <c r="I117" s="4" t="n">
        <v>6.22E-005</v>
      </c>
      <c r="J117" s="4" t="n">
        <v>1.75E-006</v>
      </c>
      <c r="K117" s="0" t="s">
        <v>767</v>
      </c>
    </row>
    <row r="118" customFormat="false" ht="12.75" hidden="false" customHeight="false" outlineLevel="0" collapsed="false">
      <c r="A118" s="0" t="s">
        <v>768</v>
      </c>
      <c r="B118" s="0" t="s">
        <v>769</v>
      </c>
      <c r="C118" s="0" t="s">
        <v>770</v>
      </c>
      <c r="D118" s="0" t="s">
        <v>771</v>
      </c>
      <c r="E118" s="1" t="n">
        <v>0.975542409</v>
      </c>
      <c r="F118" s="1" t="n">
        <f aca="false">2^E118</f>
        <v>1.96638035671655</v>
      </c>
      <c r="G118" s="0" t="n">
        <v>0.368113437</v>
      </c>
      <c r="H118" s="0" t="n">
        <v>11.50490684</v>
      </c>
      <c r="I118" s="4" t="n">
        <v>1.71E-006</v>
      </c>
      <c r="J118" s="4" t="n">
        <v>1.48E-008</v>
      </c>
      <c r="K118" s="0" t="s">
        <v>772</v>
      </c>
    </row>
    <row r="119" s="15" customFormat="true" ht="12.75" hidden="false" customHeight="false" outlineLevel="0" collapsed="false">
      <c r="A119" s="15" t="s">
        <v>773</v>
      </c>
      <c r="B119" s="15" t="s">
        <v>774</v>
      </c>
      <c r="C119" s="15" t="s">
        <v>775</v>
      </c>
      <c r="D119" s="15" t="s">
        <v>776</v>
      </c>
      <c r="E119" s="16" t="n">
        <v>0.973959491</v>
      </c>
      <c r="F119" s="6" t="n">
        <f aca="false">2^E119</f>
        <v>1.9642240368967</v>
      </c>
      <c r="G119" s="15" t="n">
        <v>1.030878333</v>
      </c>
      <c r="H119" s="15" t="n">
        <v>12.05726601</v>
      </c>
      <c r="I119" s="15" t="n">
        <v>0.004598809</v>
      </c>
      <c r="J119" s="17" t="n">
        <v>0.000554</v>
      </c>
      <c r="K119" s="15" t="s">
        <v>777</v>
      </c>
    </row>
    <row r="120" customFormat="false" ht="12.75" hidden="false" customHeight="false" outlineLevel="0" collapsed="false">
      <c r="A120" s="0" t="s">
        <v>778</v>
      </c>
      <c r="B120" s="0" t="s">
        <v>779</v>
      </c>
      <c r="C120" s="0" t="s">
        <v>780</v>
      </c>
      <c r="D120" s="0" t="s">
        <v>781</v>
      </c>
      <c r="E120" s="1" t="n">
        <v>0.973904875</v>
      </c>
      <c r="F120" s="1" t="n">
        <f aca="false">2^E120</f>
        <v>1.96414967881936</v>
      </c>
      <c r="G120" s="0" t="n">
        <v>0.985059253</v>
      </c>
      <c r="H120" s="0" t="n">
        <v>9.396250671</v>
      </c>
      <c r="I120" s="0" t="n">
        <v>0.003430224</v>
      </c>
      <c r="J120" s="4" t="n">
        <v>0.00037</v>
      </c>
      <c r="K120" s="0" t="s">
        <v>782</v>
      </c>
    </row>
    <row r="121" customFormat="false" ht="12.75" hidden="false" customHeight="false" outlineLevel="0" collapsed="false">
      <c r="A121" s="0" t="s">
        <v>783</v>
      </c>
      <c r="B121" s="0" t="s">
        <v>784</v>
      </c>
      <c r="C121" s="0" t="s">
        <v>785</v>
      </c>
      <c r="D121" s="0" t="s">
        <v>786</v>
      </c>
      <c r="E121" s="1" t="n">
        <v>0.97297993</v>
      </c>
      <c r="F121" s="1" t="n">
        <f aca="false">2^E121</f>
        <v>1.9628908208322</v>
      </c>
      <c r="G121" s="0" t="n">
        <v>1.048476427</v>
      </c>
      <c r="H121" s="0" t="n">
        <v>10.65953626</v>
      </c>
      <c r="I121" s="0" t="n">
        <v>0.005196775</v>
      </c>
      <c r="J121" s="4" t="n">
        <v>0.000648</v>
      </c>
      <c r="K121" s="0" t="s">
        <v>787</v>
      </c>
    </row>
    <row r="122" customFormat="false" ht="12.75" hidden="false" customHeight="false" outlineLevel="0" collapsed="false">
      <c r="A122" s="0" t="s">
        <v>788</v>
      </c>
      <c r="B122" s="0" t="s">
        <v>789</v>
      </c>
      <c r="C122" s="0" t="s">
        <v>790</v>
      </c>
      <c r="D122" s="0" t="s">
        <v>791</v>
      </c>
      <c r="E122" s="1" t="n">
        <v>0.972245447</v>
      </c>
      <c r="F122" s="1" t="n">
        <f aca="false">2^E122</f>
        <v>1.9618917579884</v>
      </c>
      <c r="G122" s="0" t="n">
        <v>0.694538956</v>
      </c>
      <c r="H122" s="0" t="n">
        <v>9.84799183</v>
      </c>
      <c r="I122" s="4" t="n">
        <v>0.000245</v>
      </c>
      <c r="J122" s="4" t="n">
        <v>1.18E-005</v>
      </c>
      <c r="K122" s="0" t="s">
        <v>792</v>
      </c>
    </row>
    <row r="123" customFormat="false" ht="12.75" hidden="false" customHeight="false" outlineLevel="0" collapsed="false">
      <c r="A123" s="0" t="s">
        <v>793</v>
      </c>
      <c r="B123" s="0" t="s">
        <v>794</v>
      </c>
      <c r="C123" s="0" t="s">
        <v>795</v>
      </c>
      <c r="D123" s="0" t="s">
        <v>796</v>
      </c>
      <c r="E123" s="1" t="n">
        <v>0.971504435</v>
      </c>
      <c r="F123" s="1" t="n">
        <f aca="false">2^E123</f>
        <v>1.96088432952713</v>
      </c>
      <c r="G123" s="0" t="n">
        <v>0.448728164</v>
      </c>
      <c r="H123" s="0" t="n">
        <v>13.40790492</v>
      </c>
      <c r="I123" s="4" t="n">
        <v>8.02E-006</v>
      </c>
      <c r="J123" s="4" t="n">
        <v>1.12E-007</v>
      </c>
      <c r="K123" s="0" t="s">
        <v>797</v>
      </c>
    </row>
    <row r="124" customFormat="false" ht="12.75" hidden="false" customHeight="false" outlineLevel="0" collapsed="false">
      <c r="A124" s="0" t="s">
        <v>36</v>
      </c>
      <c r="B124" s="0" t="s">
        <v>36</v>
      </c>
      <c r="C124" s="0" t="s">
        <v>36</v>
      </c>
      <c r="D124" s="0" t="s">
        <v>798</v>
      </c>
      <c r="E124" s="1" t="n">
        <v>0.96716745</v>
      </c>
      <c r="F124" s="1" t="n">
        <f aca="false">2^E124</f>
        <v>1.954998431425</v>
      </c>
      <c r="G124" s="0" t="n">
        <v>0.885253503</v>
      </c>
      <c r="H124" s="0" t="n">
        <v>8.667312321</v>
      </c>
      <c r="I124" s="0" t="n">
        <v>0.001703687</v>
      </c>
      <c r="J124" s="4" t="n">
        <v>0.000147</v>
      </c>
      <c r="K124" s="0" t="s">
        <v>799</v>
      </c>
    </row>
    <row r="125" customFormat="false" ht="12.75" hidden="false" customHeight="false" outlineLevel="0" collapsed="false">
      <c r="A125" s="0" t="s">
        <v>800</v>
      </c>
      <c r="B125" s="0" t="s">
        <v>801</v>
      </c>
      <c r="C125" s="0" t="s">
        <v>802</v>
      </c>
      <c r="D125" s="0" t="s">
        <v>803</v>
      </c>
      <c r="E125" s="1" t="n">
        <v>0.965391189</v>
      </c>
      <c r="F125" s="1" t="n">
        <f aca="false">2^E125</f>
        <v>1.95259289837416</v>
      </c>
      <c r="G125" s="0" t="n">
        <v>0.665714678</v>
      </c>
      <c r="H125" s="0" t="n">
        <v>9.812852139</v>
      </c>
      <c r="I125" s="4" t="n">
        <v>0.000187</v>
      </c>
      <c r="J125" s="4" t="n">
        <v>8.26E-006</v>
      </c>
      <c r="K125" s="0" t="s">
        <v>804</v>
      </c>
    </row>
    <row r="126" customFormat="false" ht="12.75" hidden="false" customHeight="false" outlineLevel="0" collapsed="false">
      <c r="A126" s="0" t="s">
        <v>805</v>
      </c>
      <c r="B126" s="0" t="s">
        <v>806</v>
      </c>
      <c r="C126" s="0" t="s">
        <v>807</v>
      </c>
      <c r="D126" s="0" t="s">
        <v>808</v>
      </c>
      <c r="E126" s="1" t="n">
        <v>0.96224556</v>
      </c>
      <c r="F126" s="1" t="n">
        <f aca="false">2^E126</f>
        <v>1.94834013432302</v>
      </c>
      <c r="G126" s="0" t="n">
        <v>0.807365366</v>
      </c>
      <c r="H126" s="0" t="n">
        <v>12.5655341</v>
      </c>
      <c r="I126" s="4" t="n">
        <v>0.000883</v>
      </c>
      <c r="J126" s="4" t="n">
        <v>6.33E-005</v>
      </c>
      <c r="K126" s="0" t="s">
        <v>809</v>
      </c>
    </row>
    <row r="127" customFormat="false" ht="12.75" hidden="false" customHeight="false" outlineLevel="0" collapsed="false">
      <c r="A127" s="0" t="s">
        <v>810</v>
      </c>
      <c r="B127" s="0" t="s">
        <v>811</v>
      </c>
      <c r="C127" s="0" t="s">
        <v>812</v>
      </c>
      <c r="D127" s="0" t="s">
        <v>813</v>
      </c>
      <c r="E127" s="1" t="n">
        <v>0.959484926</v>
      </c>
      <c r="F127" s="1" t="n">
        <f aca="false">2^E127</f>
        <v>1.944615500183</v>
      </c>
      <c r="G127" s="0" t="n">
        <v>0.817231934</v>
      </c>
      <c r="H127" s="0" t="n">
        <v>11.14248895</v>
      </c>
      <c r="I127" s="4" t="n">
        <v>0.000991</v>
      </c>
      <c r="J127" s="4" t="n">
        <v>7.38E-005</v>
      </c>
      <c r="K127" s="0" t="s">
        <v>814</v>
      </c>
    </row>
    <row r="128" customFormat="false" ht="12.75" hidden="false" customHeight="false" outlineLevel="0" collapsed="false">
      <c r="A128" s="0" t="s">
        <v>815</v>
      </c>
      <c r="B128" s="0" t="s">
        <v>816</v>
      </c>
      <c r="C128" s="0" t="s">
        <v>817</v>
      </c>
      <c r="D128" s="0" t="s">
        <v>818</v>
      </c>
      <c r="E128" s="1" t="n">
        <v>0.958908629</v>
      </c>
      <c r="F128" s="1" t="n">
        <f aca="false">2^E128</f>
        <v>1.94383886184636</v>
      </c>
      <c r="G128" s="0" t="n">
        <v>1.296779657</v>
      </c>
      <c r="H128" s="0" t="n">
        <v>11.28695949</v>
      </c>
      <c r="I128" s="0" t="n">
        <v>0.020106785</v>
      </c>
      <c r="J128" s="0" t="n">
        <v>0.003872352</v>
      </c>
      <c r="K128" s="0" t="s">
        <v>819</v>
      </c>
    </row>
    <row r="129" customFormat="false" ht="12.75" hidden="false" customHeight="false" outlineLevel="0" collapsed="false">
      <c r="A129" s="0" t="s">
        <v>820</v>
      </c>
      <c r="B129" s="0" t="s">
        <v>821</v>
      </c>
      <c r="C129" s="0" t="s">
        <v>822</v>
      </c>
      <c r="D129" s="0" t="s">
        <v>823</v>
      </c>
      <c r="E129" s="1" t="n">
        <v>0.958365119</v>
      </c>
      <c r="F129" s="1" t="n">
        <f aca="false">2^E129</f>
        <v>1.94310669264446</v>
      </c>
      <c r="G129" s="0" t="n">
        <v>0.339660192</v>
      </c>
      <c r="H129" s="0" t="n">
        <v>10.00905072</v>
      </c>
      <c r="I129" s="4" t="n">
        <v>1.26E-006</v>
      </c>
      <c r="J129" s="4" t="n">
        <v>9.48E-009</v>
      </c>
      <c r="K129" s="0" t="s">
        <v>824</v>
      </c>
    </row>
    <row r="130" customFormat="false" ht="12.75" hidden="false" customHeight="false" outlineLevel="0" collapsed="false">
      <c r="A130" s="0" t="s">
        <v>825</v>
      </c>
      <c r="B130" s="0" t="s">
        <v>36</v>
      </c>
      <c r="C130" s="0" t="s">
        <v>36</v>
      </c>
      <c r="D130" s="0" t="s">
        <v>826</v>
      </c>
      <c r="E130" s="1" t="n">
        <v>0.957338859</v>
      </c>
      <c r="F130" s="1" t="n">
        <f aca="false">2^E130</f>
        <v>1.9417249567102</v>
      </c>
      <c r="G130" s="0" t="n">
        <v>0.867907298</v>
      </c>
      <c r="H130" s="0" t="n">
        <v>11.70077828</v>
      </c>
      <c r="I130" s="0" t="n">
        <v>0.001590652</v>
      </c>
      <c r="J130" s="4" t="n">
        <v>0.000136</v>
      </c>
      <c r="K130" s="0" t="s">
        <v>827</v>
      </c>
    </row>
    <row r="131" customFormat="false" ht="12.75" hidden="false" customHeight="false" outlineLevel="0" collapsed="false">
      <c r="A131" s="0" t="s">
        <v>828</v>
      </c>
      <c r="B131" s="0" t="s">
        <v>829</v>
      </c>
      <c r="C131" s="0" t="s">
        <v>830</v>
      </c>
      <c r="D131" s="0" t="s">
        <v>831</v>
      </c>
      <c r="E131" s="1" t="n">
        <v>0.953428902</v>
      </c>
      <c r="F131" s="1" t="n">
        <f aca="false">2^E131</f>
        <v>1.9364696655712</v>
      </c>
      <c r="G131" s="0" t="n">
        <v>0.748883372</v>
      </c>
      <c r="H131" s="0" t="n">
        <v>13.27662866</v>
      </c>
      <c r="I131" s="4" t="n">
        <v>0.000537</v>
      </c>
      <c r="J131" s="4" t="n">
        <v>3.3E-005</v>
      </c>
      <c r="K131" s="0" t="s">
        <v>832</v>
      </c>
    </row>
    <row r="132" customFormat="false" ht="12.75" hidden="false" customHeight="false" outlineLevel="0" collapsed="false">
      <c r="A132" s="0" t="s">
        <v>833</v>
      </c>
      <c r="B132" s="0" t="s">
        <v>834</v>
      </c>
      <c r="C132" s="0" t="s">
        <v>835</v>
      </c>
      <c r="D132" s="0" t="s">
        <v>836</v>
      </c>
      <c r="E132" s="1" t="n">
        <v>0.952060287</v>
      </c>
      <c r="F132" s="1" t="n">
        <f aca="false">2^E132</f>
        <v>1.93463350154708</v>
      </c>
      <c r="G132" s="0" t="n">
        <v>0.623245815</v>
      </c>
      <c r="H132" s="0" t="n">
        <v>11.12449874</v>
      </c>
      <c r="I132" s="4" t="n">
        <v>0.000129</v>
      </c>
      <c r="J132" s="4" t="n">
        <v>4.92E-006</v>
      </c>
      <c r="K132" s="0" t="s">
        <v>837</v>
      </c>
    </row>
    <row r="133" customFormat="false" ht="12.75" hidden="false" customHeight="false" outlineLevel="0" collapsed="false">
      <c r="A133" s="0" t="s">
        <v>36</v>
      </c>
      <c r="B133" s="0" t="s">
        <v>838</v>
      </c>
      <c r="C133" s="0" t="s">
        <v>839</v>
      </c>
      <c r="D133" s="0" t="s">
        <v>840</v>
      </c>
      <c r="E133" s="1" t="n">
        <v>0.947480123</v>
      </c>
      <c r="F133" s="1" t="n">
        <f aca="false">2^E133</f>
        <v>1.92850130603444</v>
      </c>
      <c r="G133" s="0" t="n">
        <v>1.109941909</v>
      </c>
      <c r="H133" s="0" t="n">
        <v>11.39781239</v>
      </c>
      <c r="I133" s="0" t="n">
        <v>0.0088497</v>
      </c>
      <c r="J133" s="0" t="n">
        <v>0.001321616</v>
      </c>
      <c r="K133" s="0" t="s">
        <v>841</v>
      </c>
    </row>
    <row r="134" customFormat="false" ht="12.75" hidden="false" customHeight="false" outlineLevel="0" collapsed="false">
      <c r="A134" s="0" t="s">
        <v>842</v>
      </c>
      <c r="B134" s="0" t="s">
        <v>843</v>
      </c>
      <c r="C134" s="0" t="s">
        <v>844</v>
      </c>
      <c r="D134" s="0" t="s">
        <v>845</v>
      </c>
      <c r="E134" s="1" t="n">
        <v>0.946991327</v>
      </c>
      <c r="F134" s="1" t="n">
        <f aca="false">2^E134</f>
        <v>1.92784802586899</v>
      </c>
      <c r="G134" s="0" t="n">
        <v>0.618320443</v>
      </c>
      <c r="H134" s="0" t="n">
        <v>12.57556714</v>
      </c>
      <c r="I134" s="4" t="n">
        <v>0.000128</v>
      </c>
      <c r="J134" s="4" t="n">
        <v>4.85E-006</v>
      </c>
      <c r="K134" s="0" t="s">
        <v>846</v>
      </c>
    </row>
    <row r="135" customFormat="false" ht="12.75" hidden="false" customHeight="false" outlineLevel="0" collapsed="false">
      <c r="A135" s="0" t="s">
        <v>847</v>
      </c>
      <c r="B135" s="0" t="s">
        <v>848</v>
      </c>
      <c r="C135" s="0" t="s">
        <v>849</v>
      </c>
      <c r="D135" s="0" t="s">
        <v>850</v>
      </c>
      <c r="E135" s="1" t="n">
        <v>0.946693521</v>
      </c>
      <c r="F135" s="1" t="n">
        <f aca="false">2^E135</f>
        <v>1.92745011401609</v>
      </c>
      <c r="G135" s="0" t="n">
        <v>0.533345103</v>
      </c>
      <c r="H135" s="0" t="n">
        <v>10.24077726</v>
      </c>
      <c r="I135" s="4" t="n">
        <v>4.22E-005</v>
      </c>
      <c r="J135" s="4" t="n">
        <v>1.01E-006</v>
      </c>
      <c r="K135" s="0" t="s">
        <v>851</v>
      </c>
    </row>
    <row r="136" customFormat="false" ht="12.75" hidden="false" customHeight="false" outlineLevel="0" collapsed="false">
      <c r="A136" s="0" t="s">
        <v>852</v>
      </c>
      <c r="B136" s="0" t="s">
        <v>853</v>
      </c>
      <c r="C136" s="0" t="s">
        <v>854</v>
      </c>
      <c r="D136" s="0" t="s">
        <v>855</v>
      </c>
      <c r="E136" s="1" t="n">
        <v>0.945184199</v>
      </c>
      <c r="F136" s="1" t="n">
        <f aca="false">2^E136</f>
        <v>1.92543470427097</v>
      </c>
      <c r="G136" s="0" t="n">
        <v>0.847062826</v>
      </c>
      <c r="H136" s="0" t="n">
        <v>10.32980391</v>
      </c>
      <c r="I136" s="0" t="n">
        <v>0.00148305</v>
      </c>
      <c r="J136" s="4" t="n">
        <v>0.000124</v>
      </c>
      <c r="K136" s="0" t="s">
        <v>856</v>
      </c>
    </row>
    <row r="137" customFormat="false" ht="12.75" hidden="false" customHeight="false" outlineLevel="0" collapsed="false">
      <c r="A137" s="0" t="s">
        <v>857</v>
      </c>
      <c r="B137" s="0" t="s">
        <v>858</v>
      </c>
      <c r="C137" s="0" t="s">
        <v>859</v>
      </c>
      <c r="D137" s="0" t="s">
        <v>860</v>
      </c>
      <c r="E137" s="1" t="n">
        <v>0.94443183</v>
      </c>
      <c r="F137" s="1" t="n">
        <f aca="false">2^E137</f>
        <v>1.924430847133</v>
      </c>
      <c r="G137" s="0" t="n">
        <v>0.780683663</v>
      </c>
      <c r="H137" s="0" t="n">
        <v>11.18673623</v>
      </c>
      <c r="I137" s="4" t="n">
        <v>0.000815</v>
      </c>
      <c r="J137" s="4" t="n">
        <v>5.61E-005</v>
      </c>
      <c r="K137" s="0" t="s">
        <v>861</v>
      </c>
    </row>
    <row r="138" customFormat="false" ht="12.75" hidden="false" customHeight="false" outlineLevel="0" collapsed="false">
      <c r="A138" s="0" t="s">
        <v>862</v>
      </c>
      <c r="B138" s="0" t="s">
        <v>863</v>
      </c>
      <c r="C138" s="0" t="s">
        <v>864</v>
      </c>
      <c r="D138" s="0" t="s">
        <v>865</v>
      </c>
      <c r="E138" s="1" t="n">
        <v>0.940623973</v>
      </c>
      <c r="F138" s="1" t="n">
        <f aca="false">2^E138</f>
        <v>1.91935819141401</v>
      </c>
      <c r="G138" s="0" t="n">
        <v>0.789104064</v>
      </c>
      <c r="H138" s="0" t="n">
        <v>9.935454488</v>
      </c>
      <c r="I138" s="4" t="n">
        <v>0.000908</v>
      </c>
      <c r="J138" s="4" t="n">
        <v>6.54E-005</v>
      </c>
      <c r="K138" s="0" t="s">
        <v>866</v>
      </c>
    </row>
    <row r="139" customFormat="false" ht="12.75" hidden="false" customHeight="false" outlineLevel="0" collapsed="false">
      <c r="A139" s="0" t="s">
        <v>867</v>
      </c>
      <c r="B139" s="0" t="s">
        <v>868</v>
      </c>
      <c r="C139" s="0" t="s">
        <v>869</v>
      </c>
      <c r="D139" s="0" t="s">
        <v>870</v>
      </c>
      <c r="E139" s="1" t="n">
        <v>0.93790266</v>
      </c>
      <c r="F139" s="1" t="n">
        <f aca="false">2^E139</f>
        <v>1.91574117521431</v>
      </c>
      <c r="G139" s="0" t="n">
        <v>0.804777425</v>
      </c>
      <c r="H139" s="0" t="n">
        <v>11.78181015</v>
      </c>
      <c r="I139" s="0" t="n">
        <v>0.00107593</v>
      </c>
      <c r="J139" s="4" t="n">
        <v>8.2E-005</v>
      </c>
      <c r="K139" s="0" t="s">
        <v>871</v>
      </c>
    </row>
    <row r="140" s="12" customFormat="true" ht="12.75" hidden="false" customHeight="false" outlineLevel="0" collapsed="false">
      <c r="A140" s="12" t="s">
        <v>872</v>
      </c>
      <c r="B140" s="12" t="s">
        <v>873</v>
      </c>
      <c r="C140" s="12" t="s">
        <v>874</v>
      </c>
      <c r="D140" s="12" t="s">
        <v>875</v>
      </c>
      <c r="E140" s="13" t="n">
        <v>0.937237638</v>
      </c>
      <c r="F140" s="1" t="n">
        <f aca="false">2^E140</f>
        <v>1.91485830225488</v>
      </c>
      <c r="G140" s="12" t="n">
        <v>0.754826428</v>
      </c>
      <c r="H140" s="12" t="n">
        <v>11.53708925</v>
      </c>
      <c r="I140" s="14" t="n">
        <v>0.000662</v>
      </c>
      <c r="J140" s="14" t="n">
        <v>4.38E-005</v>
      </c>
      <c r="K140" s="12" t="s">
        <v>876</v>
      </c>
    </row>
    <row r="141" customFormat="false" ht="12.75" hidden="false" customHeight="false" outlineLevel="0" collapsed="false">
      <c r="A141" s="0" t="s">
        <v>877</v>
      </c>
      <c r="B141" s="0" t="s">
        <v>878</v>
      </c>
      <c r="C141" s="0" t="s">
        <v>879</v>
      </c>
      <c r="D141" s="0" t="s">
        <v>880</v>
      </c>
      <c r="E141" s="1" t="n">
        <v>0.935061701</v>
      </c>
      <c r="F141" s="1" t="n">
        <f aca="false">2^E141</f>
        <v>1.91197240443417</v>
      </c>
      <c r="G141" s="0" t="n">
        <v>1.145380793</v>
      </c>
      <c r="H141" s="0" t="n">
        <v>12.82719336</v>
      </c>
      <c r="I141" s="0" t="n">
        <v>0.011617127</v>
      </c>
      <c r="J141" s="0" t="n">
        <v>0.001890652</v>
      </c>
      <c r="K141" s="0" t="s">
        <v>881</v>
      </c>
    </row>
    <row r="142" customFormat="false" ht="12.75" hidden="false" customHeight="false" outlineLevel="0" collapsed="false">
      <c r="A142" s="0" t="s">
        <v>882</v>
      </c>
      <c r="B142" s="0" t="s">
        <v>883</v>
      </c>
      <c r="C142" s="0" t="s">
        <v>884</v>
      </c>
      <c r="D142" s="0" t="s">
        <v>885</v>
      </c>
      <c r="E142" s="1" t="n">
        <v>0.932613471</v>
      </c>
      <c r="F142" s="1" t="n">
        <f aca="false">2^E142</f>
        <v>1.90873056983544</v>
      </c>
      <c r="G142" s="0" t="n">
        <v>0.786883832</v>
      </c>
      <c r="H142" s="0" t="n">
        <v>10.0299425</v>
      </c>
      <c r="I142" s="4" t="n">
        <v>0.000954</v>
      </c>
      <c r="J142" s="4" t="n">
        <v>7.01E-005</v>
      </c>
      <c r="K142" s="0" t="s">
        <v>886</v>
      </c>
    </row>
    <row r="143" customFormat="false" ht="12.75" hidden="false" customHeight="false" outlineLevel="0" collapsed="false">
      <c r="A143" s="0" t="s">
        <v>887</v>
      </c>
      <c r="B143" s="0" t="s">
        <v>36</v>
      </c>
      <c r="C143" s="0" t="s">
        <v>36</v>
      </c>
      <c r="D143" s="0" t="s">
        <v>888</v>
      </c>
      <c r="E143" s="1" t="n">
        <v>0.92617033</v>
      </c>
      <c r="F143" s="1" t="n">
        <f aca="false">2^E143</f>
        <v>1.90022510022541</v>
      </c>
      <c r="G143" s="0" t="n">
        <v>1.479366937</v>
      </c>
      <c r="H143" s="0" t="n">
        <v>9.460768907</v>
      </c>
      <c r="I143" s="0" t="n">
        <v>0.045550139</v>
      </c>
      <c r="J143" s="0" t="n">
        <v>0.01145062</v>
      </c>
      <c r="K143" s="0" t="s">
        <v>889</v>
      </c>
    </row>
    <row r="144" customFormat="false" ht="12.75" hidden="false" customHeight="false" outlineLevel="0" collapsed="false">
      <c r="A144" s="0" t="s">
        <v>890</v>
      </c>
      <c r="B144" s="0" t="s">
        <v>891</v>
      </c>
      <c r="C144" s="0" t="s">
        <v>892</v>
      </c>
      <c r="D144" s="0" t="s">
        <v>893</v>
      </c>
      <c r="E144" s="1" t="n">
        <v>0.924588432</v>
      </c>
      <c r="F144" s="1" t="n">
        <f aca="false">2^E144</f>
        <v>1.89814266783213</v>
      </c>
      <c r="G144" s="0" t="n">
        <v>0.831217893</v>
      </c>
      <c r="H144" s="0" t="n">
        <v>9.870873777</v>
      </c>
      <c r="I144" s="0" t="n">
        <v>0.001549469</v>
      </c>
      <c r="J144" s="4" t="n">
        <v>0.000131</v>
      </c>
      <c r="K144" s="0" t="s">
        <v>894</v>
      </c>
    </row>
    <row r="145" customFormat="false" ht="12.75" hidden="false" customHeight="false" outlineLevel="0" collapsed="false">
      <c r="A145" s="0" t="s">
        <v>895</v>
      </c>
      <c r="B145" s="0" t="s">
        <v>896</v>
      </c>
      <c r="C145" s="0" t="s">
        <v>897</v>
      </c>
      <c r="D145" s="0" t="s">
        <v>898</v>
      </c>
      <c r="E145" s="1" t="n">
        <v>0.918555161</v>
      </c>
      <c r="F145" s="1" t="n">
        <f aca="false">2^E145</f>
        <v>1.89022131487942</v>
      </c>
      <c r="G145" s="0" t="n">
        <v>0.761332155</v>
      </c>
      <c r="H145" s="0" t="n">
        <v>11.9444294</v>
      </c>
      <c r="I145" s="4" t="n">
        <v>0.000857</v>
      </c>
      <c r="J145" s="4" t="n">
        <v>6.02E-005</v>
      </c>
      <c r="K145" s="0" t="s">
        <v>899</v>
      </c>
    </row>
    <row r="146" customFormat="false" ht="12.75" hidden="false" customHeight="false" outlineLevel="0" collapsed="false">
      <c r="A146" s="0" t="s">
        <v>900</v>
      </c>
      <c r="B146" s="0" t="s">
        <v>901</v>
      </c>
      <c r="C146" s="0" t="s">
        <v>902</v>
      </c>
      <c r="D146" s="0" t="s">
        <v>903</v>
      </c>
      <c r="E146" s="1" t="n">
        <v>0.910497938</v>
      </c>
      <c r="F146" s="1" t="n">
        <f aca="false">2^E146</f>
        <v>1.87969415224347</v>
      </c>
      <c r="G146" s="0" t="n">
        <v>0.508350846</v>
      </c>
      <c r="H146" s="0" t="n">
        <v>9.929149576</v>
      </c>
      <c r="I146" s="4" t="n">
        <v>4.38E-005</v>
      </c>
      <c r="J146" s="4" t="n">
        <v>1.06E-006</v>
      </c>
      <c r="K146" s="0" t="s">
        <v>904</v>
      </c>
    </row>
    <row r="147" customFormat="false" ht="12.75" hidden="false" customHeight="false" outlineLevel="0" collapsed="false">
      <c r="A147" s="0" t="s">
        <v>905</v>
      </c>
      <c r="B147" s="0" t="s">
        <v>906</v>
      </c>
      <c r="C147" s="0" t="s">
        <v>907</v>
      </c>
      <c r="D147" s="0" t="s">
        <v>908</v>
      </c>
      <c r="E147" s="1" t="n">
        <v>0.909711502</v>
      </c>
      <c r="F147" s="1" t="n">
        <f aca="false">2^E147</f>
        <v>1.87866978030737</v>
      </c>
      <c r="G147" s="0" t="n">
        <v>0.354384905</v>
      </c>
      <c r="H147" s="0" t="n">
        <v>11.69500872</v>
      </c>
      <c r="I147" s="4" t="n">
        <v>2.98E-006</v>
      </c>
      <c r="J147" s="4" t="n">
        <v>3.18E-008</v>
      </c>
      <c r="K147" s="0" t="s">
        <v>909</v>
      </c>
    </row>
    <row r="148" customFormat="false" ht="12.75" hidden="false" customHeight="false" outlineLevel="0" collapsed="false">
      <c r="A148" s="0" t="s">
        <v>910</v>
      </c>
      <c r="B148" s="0" t="s">
        <v>911</v>
      </c>
      <c r="C148" s="0" t="s">
        <v>912</v>
      </c>
      <c r="D148" s="0" t="s">
        <v>913</v>
      </c>
      <c r="E148" s="1" t="n">
        <v>0.904781285</v>
      </c>
      <c r="F148" s="1" t="n">
        <f aca="false">2^E148</f>
        <v>1.87226063548453</v>
      </c>
      <c r="G148" s="0" t="n">
        <v>0.544444745</v>
      </c>
      <c r="H148" s="0" t="n">
        <v>12.93506096</v>
      </c>
      <c r="I148" s="4" t="n">
        <v>7.42E-005</v>
      </c>
      <c r="J148" s="4" t="n">
        <v>2.36E-006</v>
      </c>
      <c r="K148" s="0" t="s">
        <v>914</v>
      </c>
    </row>
    <row r="149" customFormat="false" ht="12.75" hidden="false" customHeight="false" outlineLevel="0" collapsed="false">
      <c r="A149" s="0" t="s">
        <v>915</v>
      </c>
      <c r="B149" s="0" t="s">
        <v>916</v>
      </c>
      <c r="C149" s="0" t="s">
        <v>917</v>
      </c>
      <c r="D149" s="0" t="s">
        <v>918</v>
      </c>
      <c r="E149" s="1" t="n">
        <v>0.897799648</v>
      </c>
      <c r="F149" s="1" t="n">
        <f aca="false">2^E149</f>
        <v>1.86322208861086</v>
      </c>
      <c r="G149" s="0" t="n">
        <v>0.696545804</v>
      </c>
      <c r="H149" s="0" t="n">
        <v>9.080555879</v>
      </c>
      <c r="I149" s="4" t="n">
        <v>0.000533</v>
      </c>
      <c r="J149" s="4" t="n">
        <v>3.25E-005</v>
      </c>
      <c r="K149" s="0" t="s">
        <v>919</v>
      </c>
    </row>
    <row r="150" customFormat="false" ht="12.75" hidden="false" customHeight="false" outlineLevel="0" collapsed="false">
      <c r="A150" s="0" t="s">
        <v>920</v>
      </c>
      <c r="B150" s="0" t="s">
        <v>921</v>
      </c>
      <c r="C150" s="0" t="s">
        <v>922</v>
      </c>
      <c r="D150" s="0" t="s">
        <v>923</v>
      </c>
      <c r="E150" s="1" t="n">
        <v>0.897762385</v>
      </c>
      <c r="F150" s="1" t="n">
        <f aca="false">2^E150</f>
        <v>1.86317396454715</v>
      </c>
      <c r="G150" s="0" t="n">
        <v>1.296853107</v>
      </c>
      <c r="H150" s="0" t="n">
        <v>11.1834289</v>
      </c>
      <c r="I150" s="0" t="n">
        <v>0.028608252</v>
      </c>
      <c r="J150" s="0" t="n">
        <v>0.006207874</v>
      </c>
      <c r="K150" s="0" t="s">
        <v>924</v>
      </c>
    </row>
    <row r="151" customFormat="false" ht="12.75" hidden="false" customHeight="false" outlineLevel="0" collapsed="false">
      <c r="A151" s="0" t="s">
        <v>925</v>
      </c>
      <c r="B151" s="0" t="s">
        <v>926</v>
      </c>
      <c r="C151" s="0" t="s">
        <v>927</v>
      </c>
      <c r="D151" s="0" t="s">
        <v>928</v>
      </c>
      <c r="E151" s="1" t="n">
        <v>0.896491448</v>
      </c>
      <c r="F151" s="1" t="n">
        <f aca="false">2^E151</f>
        <v>1.86153333091507</v>
      </c>
      <c r="G151" s="0" t="n">
        <v>0.575832221</v>
      </c>
      <c r="H151" s="0" t="n">
        <v>10.40311771</v>
      </c>
      <c r="I151" s="4" t="n">
        <v>0.000126</v>
      </c>
      <c r="J151" s="4" t="n">
        <v>4.77E-006</v>
      </c>
      <c r="K151" s="0" t="s">
        <v>929</v>
      </c>
    </row>
    <row r="152" customFormat="false" ht="12.75" hidden="false" customHeight="false" outlineLevel="0" collapsed="false">
      <c r="A152" s="0" t="s">
        <v>930</v>
      </c>
      <c r="B152" s="0" t="s">
        <v>36</v>
      </c>
      <c r="C152" s="0" t="s">
        <v>36</v>
      </c>
      <c r="D152" s="0" t="s">
        <v>931</v>
      </c>
      <c r="E152" s="1" t="n">
        <v>0.896426058</v>
      </c>
      <c r="F152" s="1" t="n">
        <f aca="false">2^E152</f>
        <v>1.861448959026</v>
      </c>
      <c r="G152" s="0" t="n">
        <v>0.883022174</v>
      </c>
      <c r="H152" s="0" t="n">
        <v>11.45829525</v>
      </c>
      <c r="I152" s="0" t="n">
        <v>0.003076103</v>
      </c>
      <c r="J152" s="4" t="n">
        <v>0.000317</v>
      </c>
      <c r="K152" s="0" t="s">
        <v>932</v>
      </c>
    </row>
    <row r="153" customFormat="false" ht="12.75" hidden="false" customHeight="false" outlineLevel="0" collapsed="false">
      <c r="A153" s="0" t="s">
        <v>933</v>
      </c>
      <c r="B153" s="0" t="s">
        <v>934</v>
      </c>
      <c r="C153" s="0" t="s">
        <v>935</v>
      </c>
      <c r="D153" s="0" t="s">
        <v>936</v>
      </c>
      <c r="E153" s="1" t="n">
        <v>0.892835154</v>
      </c>
      <c r="F153" s="1" t="n">
        <f aca="false">2^E153</f>
        <v>1.85682152734746</v>
      </c>
      <c r="G153" s="0" t="n">
        <v>0.892100772</v>
      </c>
      <c r="H153" s="0" t="n">
        <v>11.06601261</v>
      </c>
      <c r="I153" s="0" t="n">
        <v>0.003379682</v>
      </c>
      <c r="J153" s="4" t="n">
        <v>0.000361</v>
      </c>
      <c r="K153" s="0" t="s">
        <v>937</v>
      </c>
    </row>
    <row r="154" customFormat="false" ht="12.75" hidden="false" customHeight="false" outlineLevel="0" collapsed="false">
      <c r="A154" s="0" t="s">
        <v>938</v>
      </c>
      <c r="B154" s="0" t="s">
        <v>939</v>
      </c>
      <c r="C154" s="0" t="s">
        <v>940</v>
      </c>
      <c r="D154" s="0" t="s">
        <v>941</v>
      </c>
      <c r="E154" s="1" t="n">
        <v>0.891695777</v>
      </c>
      <c r="F154" s="1" t="n">
        <f aca="false">2^E154</f>
        <v>1.85535567039941</v>
      </c>
      <c r="G154" s="0" t="n">
        <v>0.415066536</v>
      </c>
      <c r="H154" s="0" t="n">
        <v>10.6030328</v>
      </c>
      <c r="I154" s="4" t="n">
        <v>1.21E-005</v>
      </c>
      <c r="J154" s="4" t="n">
        <v>1.88E-007</v>
      </c>
      <c r="K154" s="0" t="s">
        <v>942</v>
      </c>
    </row>
    <row r="155" customFormat="false" ht="12.75" hidden="false" customHeight="false" outlineLevel="0" collapsed="false">
      <c r="A155" s="0" t="s">
        <v>943</v>
      </c>
      <c r="B155" s="0" t="s">
        <v>944</v>
      </c>
      <c r="C155" s="0" t="s">
        <v>945</v>
      </c>
      <c r="D155" s="0" t="s">
        <v>946</v>
      </c>
      <c r="E155" s="1" t="n">
        <v>0.891085672</v>
      </c>
      <c r="F155" s="1" t="n">
        <f aca="false">2^E155</f>
        <v>1.85457122016991</v>
      </c>
      <c r="G155" s="0" t="n">
        <v>0.887865793</v>
      </c>
      <c r="H155" s="0" t="n">
        <v>10.77571194</v>
      </c>
      <c r="I155" s="0" t="n">
        <v>0.003326545</v>
      </c>
      <c r="J155" s="4" t="n">
        <v>0.000353</v>
      </c>
      <c r="K155" s="0" t="s">
        <v>947</v>
      </c>
    </row>
    <row r="156" customFormat="false" ht="12.75" hidden="false" customHeight="false" outlineLevel="0" collapsed="false">
      <c r="A156" s="0" t="s">
        <v>948</v>
      </c>
      <c r="B156" s="0" t="s">
        <v>949</v>
      </c>
      <c r="C156" s="0" t="s">
        <v>950</v>
      </c>
      <c r="D156" s="0" t="s">
        <v>951</v>
      </c>
      <c r="E156" s="1" t="n">
        <v>0.888861056</v>
      </c>
      <c r="F156" s="1" t="n">
        <f aca="false">2^E156</f>
        <v>1.85171370043513</v>
      </c>
      <c r="G156" s="0" t="n">
        <v>0.665752263</v>
      </c>
      <c r="H156" s="0" t="n">
        <v>8.474025609</v>
      </c>
      <c r="I156" s="4" t="n">
        <v>0.000417</v>
      </c>
      <c r="J156" s="4" t="n">
        <v>2.33E-005</v>
      </c>
      <c r="K156" s="0" t="s">
        <v>952</v>
      </c>
    </row>
    <row r="157" customFormat="false" ht="12.75" hidden="false" customHeight="false" outlineLevel="0" collapsed="false">
      <c r="A157" s="0" t="s">
        <v>953</v>
      </c>
      <c r="B157" s="0" t="s">
        <v>954</v>
      </c>
      <c r="C157" s="0" t="s">
        <v>955</v>
      </c>
      <c r="D157" s="0" t="s">
        <v>956</v>
      </c>
      <c r="E157" s="1" t="n">
        <v>0.888361166</v>
      </c>
      <c r="F157" s="1" t="n">
        <f aca="false">2^E157</f>
        <v>1.85107219770183</v>
      </c>
      <c r="G157" s="0" t="n">
        <v>0.529569636</v>
      </c>
      <c r="H157" s="0" t="n">
        <v>11.87183017</v>
      </c>
      <c r="I157" s="4" t="n">
        <v>7.34E-005</v>
      </c>
      <c r="J157" s="4" t="n">
        <v>2.28E-006</v>
      </c>
      <c r="K157" s="0" t="s">
        <v>957</v>
      </c>
    </row>
    <row r="158" customFormat="false" ht="12.75" hidden="false" customHeight="false" outlineLevel="0" collapsed="false">
      <c r="A158" s="0" t="s">
        <v>36</v>
      </c>
      <c r="B158" s="0" t="s">
        <v>958</v>
      </c>
      <c r="C158" s="0" t="s">
        <v>959</v>
      </c>
      <c r="D158" s="0" t="s">
        <v>960</v>
      </c>
      <c r="E158" s="1" t="n">
        <v>0.88755259</v>
      </c>
      <c r="F158" s="1" t="n">
        <f aca="false">2^E158</f>
        <v>1.85003503242554</v>
      </c>
      <c r="G158" s="0" t="n">
        <v>1.185174115</v>
      </c>
      <c r="H158" s="0" t="n">
        <v>8.913132436</v>
      </c>
      <c r="I158" s="0" t="n">
        <v>0.019304181</v>
      </c>
      <c r="J158" s="0" t="n">
        <v>0.003664304</v>
      </c>
      <c r="K158" s="0" t="s">
        <v>961</v>
      </c>
    </row>
    <row r="159" customFormat="false" ht="12.75" hidden="false" customHeight="false" outlineLevel="0" collapsed="false">
      <c r="A159" s="0" t="s">
        <v>962</v>
      </c>
      <c r="B159" s="0" t="s">
        <v>963</v>
      </c>
      <c r="C159" s="0" t="s">
        <v>964</v>
      </c>
      <c r="D159" s="0" t="s">
        <v>965</v>
      </c>
      <c r="E159" s="1" t="n">
        <v>0.884714394</v>
      </c>
      <c r="F159" s="1" t="n">
        <f aca="false">2^E159</f>
        <v>1.84639905920452</v>
      </c>
      <c r="G159" s="0" t="n">
        <v>1.147200405</v>
      </c>
      <c r="H159" s="0" t="n">
        <v>10.9319214</v>
      </c>
      <c r="I159" s="0" t="n">
        <v>0.016400556</v>
      </c>
      <c r="J159" s="0" t="n">
        <v>0.002977712</v>
      </c>
      <c r="K159" s="0" t="s">
        <v>966</v>
      </c>
    </row>
    <row r="160" customFormat="false" ht="12.75" hidden="false" customHeight="false" outlineLevel="0" collapsed="false">
      <c r="A160" s="0" t="s">
        <v>967</v>
      </c>
      <c r="B160" s="0" t="s">
        <v>968</v>
      </c>
      <c r="C160" s="0" t="s">
        <v>969</v>
      </c>
      <c r="D160" s="0" t="s">
        <v>970</v>
      </c>
      <c r="E160" s="1" t="n">
        <v>0.883553906</v>
      </c>
      <c r="F160" s="1" t="n">
        <f aca="false">2^E160</f>
        <v>1.84491443332728</v>
      </c>
      <c r="G160" s="0" t="n">
        <v>0.670878409</v>
      </c>
      <c r="H160" s="0" t="n">
        <v>8.156058848</v>
      </c>
      <c r="I160" s="4" t="n">
        <v>0.000467</v>
      </c>
      <c r="J160" s="4" t="n">
        <v>2.71E-005</v>
      </c>
      <c r="K160" s="0" t="s">
        <v>971</v>
      </c>
    </row>
    <row r="161" customFormat="false" ht="12.75" hidden="false" customHeight="false" outlineLevel="0" collapsed="false">
      <c r="A161" s="0" t="s">
        <v>972</v>
      </c>
      <c r="B161" s="0" t="s">
        <v>973</v>
      </c>
      <c r="C161" s="0" t="s">
        <v>974</v>
      </c>
      <c r="D161" s="0" t="s">
        <v>975</v>
      </c>
      <c r="E161" s="1" t="n">
        <v>0.881231482</v>
      </c>
      <c r="F161" s="1" t="n">
        <f aca="false">2^E161</f>
        <v>1.84194691310163</v>
      </c>
      <c r="G161" s="0" t="n">
        <v>0.832906841</v>
      </c>
      <c r="H161" s="0" t="n">
        <v>10.75192142</v>
      </c>
      <c r="I161" s="0" t="n">
        <v>0.002324333</v>
      </c>
      <c r="J161" s="4" t="n">
        <v>0.000223</v>
      </c>
      <c r="K161" s="0" t="s">
        <v>976</v>
      </c>
    </row>
    <row r="162" customFormat="false" ht="12.75" hidden="false" customHeight="false" outlineLevel="0" collapsed="false">
      <c r="A162" s="0" t="s">
        <v>977</v>
      </c>
      <c r="B162" s="0" t="s">
        <v>36</v>
      </c>
      <c r="C162" s="0" t="s">
        <v>36</v>
      </c>
      <c r="D162" s="0" t="s">
        <v>978</v>
      </c>
      <c r="E162" s="1" t="n">
        <v>0.880818349</v>
      </c>
      <c r="F162" s="1" t="n">
        <f aca="false">2^E162</f>
        <v>1.84141952506287</v>
      </c>
      <c r="G162" s="0" t="n">
        <v>0.458784435</v>
      </c>
      <c r="H162" s="0" t="n">
        <v>11.28033155</v>
      </c>
      <c r="I162" s="4" t="n">
        <v>2.85E-005</v>
      </c>
      <c r="J162" s="4" t="n">
        <v>6.03E-007</v>
      </c>
      <c r="K162" s="0" t="s">
        <v>979</v>
      </c>
    </row>
    <row r="163" customFormat="false" ht="12.75" hidden="false" customHeight="false" outlineLevel="0" collapsed="false">
      <c r="A163" s="0" t="s">
        <v>980</v>
      </c>
      <c r="B163" s="0" t="s">
        <v>981</v>
      </c>
      <c r="C163" s="0" t="s">
        <v>982</v>
      </c>
      <c r="D163" s="0" t="s">
        <v>983</v>
      </c>
      <c r="E163" s="1" t="n">
        <v>0.877902652</v>
      </c>
      <c r="F163" s="1" t="n">
        <f aca="false">2^E163</f>
        <v>1.83770176110672</v>
      </c>
      <c r="G163" s="0" t="n">
        <v>0.608869195</v>
      </c>
      <c r="H163" s="0" t="n">
        <v>11.393</v>
      </c>
      <c r="I163" s="4" t="n">
        <v>0.000232</v>
      </c>
      <c r="J163" s="4" t="n">
        <v>1.11E-005</v>
      </c>
      <c r="K163" s="0" t="s">
        <v>984</v>
      </c>
    </row>
    <row r="164" customFormat="false" ht="12.75" hidden="false" customHeight="false" outlineLevel="0" collapsed="false">
      <c r="A164" s="0" t="s">
        <v>985</v>
      </c>
      <c r="B164" s="0" t="s">
        <v>986</v>
      </c>
      <c r="C164" s="0" t="s">
        <v>987</v>
      </c>
      <c r="D164" s="0" t="s">
        <v>988</v>
      </c>
      <c r="E164" s="1" t="n">
        <v>0.874180871</v>
      </c>
      <c r="F164" s="1" t="n">
        <f aca="false">2^E164</f>
        <v>1.83296707443845</v>
      </c>
      <c r="G164" s="0" t="n">
        <v>0.3994438</v>
      </c>
      <c r="H164" s="0" t="n">
        <v>10.72929448</v>
      </c>
      <c r="I164" s="4" t="n">
        <v>1.15E-005</v>
      </c>
      <c r="J164" s="4" t="n">
        <v>1.76E-007</v>
      </c>
      <c r="K164" s="0" t="s">
        <v>989</v>
      </c>
    </row>
    <row r="165" customFormat="false" ht="12.75" hidden="false" customHeight="false" outlineLevel="0" collapsed="false">
      <c r="A165" s="0" t="s">
        <v>36</v>
      </c>
      <c r="B165" s="0" t="s">
        <v>990</v>
      </c>
      <c r="C165" s="0" t="s">
        <v>991</v>
      </c>
      <c r="D165" s="0" t="s">
        <v>992</v>
      </c>
      <c r="E165" s="1" t="n">
        <v>0.873153517</v>
      </c>
      <c r="F165" s="1" t="n">
        <f aca="false">2^E165</f>
        <v>1.83166226942105</v>
      </c>
      <c r="G165" s="0" t="n">
        <v>0.552392139</v>
      </c>
      <c r="H165" s="0" t="n">
        <v>11.39694911</v>
      </c>
      <c r="I165" s="4" t="n">
        <v>0.000119</v>
      </c>
      <c r="J165" s="4" t="n">
        <v>4.42E-006</v>
      </c>
      <c r="K165" s="0" t="s">
        <v>993</v>
      </c>
    </row>
    <row r="166" customFormat="false" ht="12.75" hidden="false" customHeight="false" outlineLevel="0" collapsed="false">
      <c r="A166" s="0" t="s">
        <v>994</v>
      </c>
      <c r="B166" s="0" t="s">
        <v>995</v>
      </c>
      <c r="C166" s="0" t="s">
        <v>996</v>
      </c>
      <c r="D166" s="0" t="s">
        <v>997</v>
      </c>
      <c r="E166" s="1" t="n">
        <v>0.869691434</v>
      </c>
      <c r="F166" s="1" t="n">
        <f aca="false">2^E166</f>
        <v>1.82727203869725</v>
      </c>
      <c r="G166" s="0" t="n">
        <v>0.575843427</v>
      </c>
      <c r="H166" s="0" t="n">
        <v>10.57472757</v>
      </c>
      <c r="I166" s="4" t="n">
        <v>0.000165</v>
      </c>
      <c r="J166" s="4" t="n">
        <v>7.1E-006</v>
      </c>
      <c r="K166" s="0" t="s">
        <v>998</v>
      </c>
    </row>
    <row r="167" customFormat="false" ht="12.75" hidden="false" customHeight="false" outlineLevel="0" collapsed="false">
      <c r="A167" s="0" t="s">
        <v>999</v>
      </c>
      <c r="B167" s="0" t="s">
        <v>1000</v>
      </c>
      <c r="C167" s="0" t="s">
        <v>1001</v>
      </c>
      <c r="D167" s="0" t="s">
        <v>1002</v>
      </c>
      <c r="E167" s="1" t="n">
        <v>0.86608129</v>
      </c>
      <c r="F167" s="1" t="n">
        <f aca="false">2^E167</f>
        <v>1.82270526041178</v>
      </c>
      <c r="G167" s="0" t="n">
        <v>1.02027657</v>
      </c>
      <c r="H167" s="0" t="n">
        <v>11.35137446</v>
      </c>
      <c r="I167" s="0" t="n">
        <v>0.009565974</v>
      </c>
      <c r="J167" s="0" t="n">
        <v>0.001466843</v>
      </c>
      <c r="K167" s="0" t="s">
        <v>1003</v>
      </c>
    </row>
    <row r="168" s="15" customFormat="true" ht="12.75" hidden="false" customHeight="false" outlineLevel="0" collapsed="false">
      <c r="A168" s="15" t="s">
        <v>1004</v>
      </c>
      <c r="B168" s="15" t="s">
        <v>1005</v>
      </c>
      <c r="C168" s="15" t="s">
        <v>1006</v>
      </c>
      <c r="D168" s="15" t="s">
        <v>1007</v>
      </c>
      <c r="E168" s="16" t="n">
        <v>0.860030683</v>
      </c>
      <c r="F168" s="6" t="n">
        <f aca="false">2^E168</f>
        <v>1.81507691298002</v>
      </c>
      <c r="G168" s="15" t="n">
        <v>0.950963181</v>
      </c>
      <c r="H168" s="15" t="n">
        <v>14.15421383</v>
      </c>
      <c r="I168" s="15" t="n">
        <v>0.006536244</v>
      </c>
      <c r="J168" s="17" t="n">
        <v>0.000889</v>
      </c>
      <c r="K168" s="15" t="s">
        <v>1008</v>
      </c>
    </row>
    <row r="169" customFormat="false" ht="12.75" hidden="false" customHeight="false" outlineLevel="0" collapsed="false">
      <c r="A169" s="0" t="s">
        <v>1009</v>
      </c>
      <c r="B169" s="0" t="s">
        <v>1010</v>
      </c>
      <c r="C169" s="0" t="s">
        <v>1011</v>
      </c>
      <c r="D169" s="0" t="s">
        <v>1012</v>
      </c>
      <c r="E169" s="1" t="n">
        <v>0.859299043</v>
      </c>
      <c r="F169" s="1" t="n">
        <f aca="false">2^E169</f>
        <v>1.81415665876195</v>
      </c>
      <c r="G169" s="0" t="n">
        <v>0.63814293</v>
      </c>
      <c r="H169" s="0" t="n">
        <v>12.2608016</v>
      </c>
      <c r="I169" s="4" t="n">
        <v>0.000415</v>
      </c>
      <c r="J169" s="4" t="n">
        <v>2.31E-005</v>
      </c>
      <c r="K169" s="0" t="s">
        <v>1013</v>
      </c>
    </row>
    <row r="170" customFormat="false" ht="12.75" hidden="false" customHeight="false" outlineLevel="0" collapsed="false">
      <c r="A170" s="0" t="s">
        <v>1014</v>
      </c>
      <c r="B170" s="0" t="s">
        <v>1015</v>
      </c>
      <c r="C170" s="0" t="s">
        <v>1016</v>
      </c>
      <c r="D170" s="0" t="s">
        <v>1017</v>
      </c>
      <c r="E170" s="1" t="n">
        <v>0.858779403</v>
      </c>
      <c r="F170" s="1" t="n">
        <f aca="false">2^E170</f>
        <v>1.81350334078124</v>
      </c>
      <c r="G170" s="0" t="n">
        <v>0.408184857</v>
      </c>
      <c r="H170" s="0" t="n">
        <v>11.07003556</v>
      </c>
      <c r="I170" s="4" t="n">
        <v>1.63E-005</v>
      </c>
      <c r="J170" s="4" t="n">
        <v>2.82E-007</v>
      </c>
      <c r="K170" s="0" t="s">
        <v>1018</v>
      </c>
    </row>
    <row r="171" customFormat="false" ht="12.75" hidden="false" customHeight="false" outlineLevel="0" collapsed="false">
      <c r="A171" s="0" t="s">
        <v>1019</v>
      </c>
      <c r="B171" s="0" t="s">
        <v>1020</v>
      </c>
      <c r="C171" s="0" t="s">
        <v>1021</v>
      </c>
      <c r="D171" s="0" t="s">
        <v>1022</v>
      </c>
      <c r="E171" s="1" t="n">
        <v>0.857536004</v>
      </c>
      <c r="F171" s="1" t="n">
        <f aca="false">2^E171</f>
        <v>1.81194103083374</v>
      </c>
      <c r="G171" s="0" t="n">
        <v>0.525162485</v>
      </c>
      <c r="H171" s="0" t="n">
        <v>10.29221159</v>
      </c>
      <c r="I171" s="4" t="n">
        <v>9.7E-005</v>
      </c>
      <c r="J171" s="4" t="n">
        <v>3.38E-006</v>
      </c>
      <c r="K171" s="0" t="s">
        <v>1023</v>
      </c>
    </row>
    <row r="172" customFormat="false" ht="12.75" hidden="false" customHeight="false" outlineLevel="0" collapsed="false">
      <c r="A172" s="0" t="s">
        <v>1024</v>
      </c>
      <c r="B172" s="0" t="s">
        <v>1025</v>
      </c>
      <c r="C172" s="0" t="s">
        <v>1026</v>
      </c>
      <c r="D172" s="0" t="s">
        <v>1027</v>
      </c>
      <c r="E172" s="1" t="n">
        <v>0.856499178</v>
      </c>
      <c r="F172" s="1" t="n">
        <f aca="false">2^E172</f>
        <v>1.81063930551699</v>
      </c>
      <c r="G172" s="0" t="n">
        <v>1.037642844</v>
      </c>
      <c r="H172" s="0" t="n">
        <v>10.76927811</v>
      </c>
      <c r="I172" s="0" t="n">
        <v>0.011343412</v>
      </c>
      <c r="J172" s="0" t="n">
        <v>0.001834249</v>
      </c>
      <c r="K172" s="0" t="s">
        <v>1028</v>
      </c>
    </row>
    <row r="173" customFormat="false" ht="12.75" hidden="false" customHeight="false" outlineLevel="0" collapsed="false">
      <c r="A173" s="0" t="s">
        <v>1029</v>
      </c>
      <c r="B173" s="0" t="s">
        <v>1030</v>
      </c>
      <c r="C173" s="0" t="s">
        <v>1031</v>
      </c>
      <c r="D173" s="0" t="s">
        <v>1032</v>
      </c>
      <c r="E173" s="1" t="n">
        <v>0.846245183</v>
      </c>
      <c r="F173" s="1" t="n">
        <f aca="false">2^E173</f>
        <v>1.7978157622837</v>
      </c>
      <c r="G173" s="0" t="n">
        <v>1.025469825</v>
      </c>
      <c r="H173" s="0" t="n">
        <v>8.988621924</v>
      </c>
      <c r="I173" s="0" t="n">
        <v>0.011417631</v>
      </c>
      <c r="J173" s="0" t="n">
        <v>0.001852799</v>
      </c>
      <c r="K173" s="0" t="s">
        <v>1033</v>
      </c>
    </row>
    <row r="174" s="18" customFormat="true" ht="12.75" hidden="false" customHeight="false" outlineLevel="0" collapsed="false">
      <c r="A174" s="18" t="s">
        <v>1034</v>
      </c>
      <c r="B174" s="18" t="s">
        <v>1035</v>
      </c>
      <c r="C174" s="18" t="s">
        <v>1036</v>
      </c>
      <c r="D174" s="18" t="s">
        <v>1037</v>
      </c>
      <c r="E174" s="19" t="n">
        <v>0.846199335</v>
      </c>
      <c r="F174" s="6" t="n">
        <f aca="false">2^E174</f>
        <v>1.79775862966383</v>
      </c>
      <c r="G174" s="18" t="n">
        <v>0.587528848</v>
      </c>
      <c r="H174" s="18" t="n">
        <v>11.2181418</v>
      </c>
      <c r="I174" s="20" t="n">
        <v>0.000253</v>
      </c>
      <c r="J174" s="20" t="n">
        <v>1.23E-005</v>
      </c>
      <c r="K174" s="18" t="s">
        <v>1038</v>
      </c>
    </row>
    <row r="175" customFormat="false" ht="12.75" hidden="false" customHeight="false" outlineLevel="0" collapsed="false">
      <c r="A175" s="0" t="s">
        <v>1039</v>
      </c>
      <c r="B175" s="0" t="s">
        <v>1040</v>
      </c>
      <c r="C175" s="0" t="s">
        <v>1041</v>
      </c>
      <c r="D175" s="0" t="s">
        <v>1042</v>
      </c>
      <c r="E175" s="1" t="n">
        <v>0.844804353</v>
      </c>
      <c r="F175" s="1" t="n">
        <f aca="false">2^E175</f>
        <v>1.7960211669307</v>
      </c>
      <c r="G175" s="0" t="n">
        <v>0.80157242</v>
      </c>
      <c r="H175" s="0" t="n">
        <v>10.05393926</v>
      </c>
      <c r="I175" s="0" t="n">
        <v>0.002485314</v>
      </c>
      <c r="J175" s="4" t="n">
        <v>0.000243</v>
      </c>
      <c r="K175" s="0" t="s">
        <v>1043</v>
      </c>
    </row>
    <row r="176" customFormat="false" ht="12.75" hidden="false" customHeight="false" outlineLevel="0" collapsed="false">
      <c r="A176" s="0" t="s">
        <v>1044</v>
      </c>
      <c r="B176" s="0" t="s">
        <v>1045</v>
      </c>
      <c r="C176" s="0" t="s">
        <v>1046</v>
      </c>
      <c r="D176" s="0" t="s">
        <v>1047</v>
      </c>
      <c r="E176" s="1" t="n">
        <v>0.844652076</v>
      </c>
      <c r="F176" s="1" t="n">
        <f aca="false">2^E176</f>
        <v>1.79583160623051</v>
      </c>
      <c r="G176" s="0" t="n">
        <v>0.545734711</v>
      </c>
      <c r="H176" s="0" t="n">
        <v>11.34127721</v>
      </c>
      <c r="I176" s="4" t="n">
        <v>0.000149</v>
      </c>
      <c r="J176" s="4" t="n">
        <v>6.08E-006</v>
      </c>
      <c r="K176" s="0" t="s">
        <v>1048</v>
      </c>
    </row>
    <row r="177" customFormat="false" ht="12.75" hidden="false" customHeight="false" outlineLevel="0" collapsed="false">
      <c r="A177" s="0" t="s">
        <v>1049</v>
      </c>
      <c r="B177" s="0" t="s">
        <v>1050</v>
      </c>
      <c r="C177" s="0" t="s">
        <v>1051</v>
      </c>
      <c r="D177" s="0" t="s">
        <v>1052</v>
      </c>
      <c r="E177" s="1" t="n">
        <v>0.836730144</v>
      </c>
      <c r="F177" s="1" t="n">
        <f aca="false">2^E177</f>
        <v>1.78599760274098</v>
      </c>
      <c r="G177" s="0" t="n">
        <v>0.439335875</v>
      </c>
      <c r="H177" s="0" t="n">
        <v>12.29437408</v>
      </c>
      <c r="I177" s="4" t="n">
        <v>3.59E-005</v>
      </c>
      <c r="J177" s="4" t="n">
        <v>8.26E-007</v>
      </c>
      <c r="K177" s="0" t="s">
        <v>1053</v>
      </c>
    </row>
    <row r="178" customFormat="false" ht="12.75" hidden="false" customHeight="false" outlineLevel="0" collapsed="false">
      <c r="A178" s="0" t="s">
        <v>1054</v>
      </c>
      <c r="B178" s="0" t="s">
        <v>1055</v>
      </c>
      <c r="C178" s="0" t="s">
        <v>1056</v>
      </c>
      <c r="D178" s="0" t="s">
        <v>1057</v>
      </c>
      <c r="E178" s="1" t="n">
        <v>0.83613075</v>
      </c>
      <c r="F178" s="1" t="n">
        <f aca="false">2^E178</f>
        <v>1.7852557315452</v>
      </c>
      <c r="G178" s="0" t="n">
        <v>0.69084801</v>
      </c>
      <c r="H178" s="0" t="n">
        <v>13.55220158</v>
      </c>
      <c r="I178" s="4" t="n">
        <v>0.000943</v>
      </c>
      <c r="J178" s="4" t="n">
        <v>6.89E-005</v>
      </c>
      <c r="K178" s="0" t="s">
        <v>1058</v>
      </c>
    </row>
    <row r="179" customFormat="false" ht="12.75" hidden="false" customHeight="false" outlineLevel="0" collapsed="false">
      <c r="A179" s="0" t="s">
        <v>1059</v>
      </c>
      <c r="B179" s="0" t="s">
        <v>1060</v>
      </c>
      <c r="C179" s="0" t="s">
        <v>1061</v>
      </c>
      <c r="D179" s="0" t="s">
        <v>1062</v>
      </c>
      <c r="E179" s="1" t="n">
        <v>0.834987746</v>
      </c>
      <c r="F179" s="1" t="n">
        <f aca="false">2^E179</f>
        <v>1.78384188713404</v>
      </c>
      <c r="G179" s="0" t="n">
        <v>0.612708546</v>
      </c>
      <c r="H179" s="0" t="n">
        <v>13.05116092</v>
      </c>
      <c r="I179" s="4" t="n">
        <v>0.000398</v>
      </c>
      <c r="J179" s="4" t="n">
        <v>2.2E-005</v>
      </c>
      <c r="K179" s="0" t="s">
        <v>1063</v>
      </c>
    </row>
    <row r="180" customFormat="false" ht="12.75" hidden="false" customHeight="false" outlineLevel="0" collapsed="false">
      <c r="A180" s="0" t="s">
        <v>1064</v>
      </c>
      <c r="B180" s="0" t="s">
        <v>36</v>
      </c>
      <c r="C180" s="0" t="s">
        <v>36</v>
      </c>
      <c r="D180" s="0" t="s">
        <v>1065</v>
      </c>
      <c r="E180" s="1" t="n">
        <v>0.831010827</v>
      </c>
      <c r="F180" s="1" t="n">
        <f aca="false">2^E180</f>
        <v>1.77893133737976</v>
      </c>
      <c r="G180" s="0" t="n">
        <v>0.411262854</v>
      </c>
      <c r="H180" s="0" t="n">
        <v>9.005003802</v>
      </c>
      <c r="I180" s="4" t="n">
        <v>2.46E-005</v>
      </c>
      <c r="J180" s="4" t="n">
        <v>4.89E-007</v>
      </c>
      <c r="K180" s="0" t="s">
        <v>1066</v>
      </c>
    </row>
    <row r="181" customFormat="false" ht="12.75" hidden="false" customHeight="false" outlineLevel="0" collapsed="false">
      <c r="A181" s="0" t="s">
        <v>1067</v>
      </c>
      <c r="B181" s="0" t="s">
        <v>1068</v>
      </c>
      <c r="C181" s="0" t="s">
        <v>1069</v>
      </c>
      <c r="D181" s="0" t="s">
        <v>1070</v>
      </c>
      <c r="E181" s="1" t="n">
        <v>0.829808857</v>
      </c>
      <c r="F181" s="1" t="n">
        <f aca="false">2^E181</f>
        <v>1.77744985198965</v>
      </c>
      <c r="G181" s="0" t="n">
        <v>0.960531983</v>
      </c>
      <c r="H181" s="0" t="n">
        <v>9.447631249</v>
      </c>
      <c r="I181" s="0" t="n">
        <v>0.0088497</v>
      </c>
      <c r="J181" s="0" t="n">
        <v>0.00132116</v>
      </c>
      <c r="K181" s="0" t="s">
        <v>1071</v>
      </c>
    </row>
    <row r="182" customFormat="false" ht="12.75" hidden="false" customHeight="false" outlineLevel="0" collapsed="false">
      <c r="A182" s="0" t="s">
        <v>36</v>
      </c>
      <c r="B182" s="0" t="s">
        <v>1072</v>
      </c>
      <c r="C182" s="0" t="s">
        <v>1073</v>
      </c>
      <c r="D182" s="0" t="s">
        <v>1074</v>
      </c>
      <c r="E182" s="1" t="n">
        <v>0.829375009</v>
      </c>
      <c r="F182" s="1" t="n">
        <f aca="false">2^E182</f>
        <v>1.77691541671131</v>
      </c>
      <c r="G182" s="0" t="n">
        <v>0.552799748</v>
      </c>
      <c r="H182" s="0" t="n">
        <v>10.56458069</v>
      </c>
      <c r="I182" s="4" t="n">
        <v>0.000195</v>
      </c>
      <c r="J182" s="4" t="n">
        <v>8.75E-006</v>
      </c>
      <c r="K182" s="0" t="s">
        <v>1075</v>
      </c>
    </row>
    <row r="183" customFormat="false" ht="12.75" hidden="false" customHeight="false" outlineLevel="0" collapsed="false">
      <c r="A183" s="0" t="s">
        <v>1076</v>
      </c>
      <c r="B183" s="0" t="s">
        <v>1077</v>
      </c>
      <c r="C183" s="0" t="s">
        <v>1078</v>
      </c>
      <c r="D183" s="0" t="s">
        <v>1079</v>
      </c>
      <c r="E183" s="1" t="n">
        <v>0.824378533</v>
      </c>
      <c r="F183" s="1" t="n">
        <f aca="false">2^E183</f>
        <v>1.77077208176469</v>
      </c>
      <c r="G183" s="0" t="n">
        <v>0.537715287</v>
      </c>
      <c r="H183" s="0" t="n">
        <v>13.15120847</v>
      </c>
      <c r="I183" s="4" t="n">
        <v>0.000167</v>
      </c>
      <c r="J183" s="4" t="n">
        <v>7.21E-006</v>
      </c>
      <c r="K183" s="0" t="s">
        <v>1080</v>
      </c>
    </row>
    <row r="184" customFormat="false" ht="12.75" hidden="false" customHeight="false" outlineLevel="0" collapsed="false">
      <c r="A184" s="0" t="s">
        <v>1081</v>
      </c>
      <c r="B184" s="0" t="s">
        <v>1082</v>
      </c>
      <c r="C184" s="0" t="s">
        <v>1083</v>
      </c>
      <c r="D184" s="0" t="s">
        <v>1084</v>
      </c>
      <c r="E184" s="1" t="n">
        <v>0.823980031</v>
      </c>
      <c r="F184" s="1" t="n">
        <f aca="false">2^E184</f>
        <v>1.77028302569482</v>
      </c>
      <c r="G184" s="0" t="n">
        <v>0.616797653</v>
      </c>
      <c r="H184" s="0" t="n">
        <v>10.69183806</v>
      </c>
      <c r="I184" s="4" t="n">
        <v>0.000473</v>
      </c>
      <c r="J184" s="4" t="n">
        <v>2.76E-005</v>
      </c>
      <c r="K184" s="0" t="s">
        <v>1085</v>
      </c>
    </row>
    <row r="185" customFormat="false" ht="12.75" hidden="false" customHeight="false" outlineLevel="0" collapsed="false">
      <c r="A185" s="0" t="s">
        <v>76</v>
      </c>
      <c r="B185" s="0" t="s">
        <v>77</v>
      </c>
      <c r="C185" s="0" t="s">
        <v>78</v>
      </c>
      <c r="D185" s="0" t="s">
        <v>79</v>
      </c>
      <c r="E185" s="1" t="n">
        <v>0.822655106</v>
      </c>
      <c r="F185" s="1" t="n">
        <f aca="false">2^E185</f>
        <v>1.76865800066288</v>
      </c>
      <c r="G185" s="0" t="n">
        <v>0.762921573</v>
      </c>
      <c r="H185" s="0" t="n">
        <v>10.4357958</v>
      </c>
      <c r="I185" s="0" t="n">
        <v>0.002202627</v>
      </c>
      <c r="J185" s="4" t="n">
        <v>0.000206</v>
      </c>
      <c r="K185" s="0" t="s">
        <v>80</v>
      </c>
    </row>
    <row r="186" customFormat="false" ht="12.75" hidden="false" customHeight="false" outlineLevel="0" collapsed="false">
      <c r="A186" s="0" t="s">
        <v>1086</v>
      </c>
      <c r="B186" s="0" t="s">
        <v>1087</v>
      </c>
      <c r="C186" s="0" t="s">
        <v>1088</v>
      </c>
      <c r="D186" s="0" t="s">
        <v>1089</v>
      </c>
      <c r="E186" s="1" t="n">
        <v>0.822494914</v>
      </c>
      <c r="F186" s="1" t="n">
        <f aca="false">2^E186</f>
        <v>1.7684616257359</v>
      </c>
      <c r="G186" s="0" t="n">
        <v>0.884599095</v>
      </c>
      <c r="H186" s="0" t="n">
        <v>12.39196295</v>
      </c>
      <c r="I186" s="0" t="n">
        <v>0.005726403</v>
      </c>
      <c r="J186" s="4" t="n">
        <v>0.000738</v>
      </c>
      <c r="K186" s="0" t="s">
        <v>1090</v>
      </c>
    </row>
    <row r="187" customFormat="false" ht="12.75" hidden="false" customHeight="false" outlineLevel="0" collapsed="false">
      <c r="A187" s="0" t="s">
        <v>1091</v>
      </c>
      <c r="B187" s="0" t="s">
        <v>1092</v>
      </c>
      <c r="C187" s="0" t="s">
        <v>1093</v>
      </c>
      <c r="D187" s="0" t="s">
        <v>1094</v>
      </c>
      <c r="E187" s="1" t="n">
        <v>0.819535848</v>
      </c>
      <c r="F187" s="1" t="n">
        <f aca="false">2^E187</f>
        <v>1.76483810754706</v>
      </c>
      <c r="G187" s="0" t="n">
        <v>1.274912009</v>
      </c>
      <c r="H187" s="0" t="n">
        <v>9.522928372</v>
      </c>
      <c r="I187" s="0" t="n">
        <v>0.041773917</v>
      </c>
      <c r="J187" s="0" t="n">
        <v>0.010165117</v>
      </c>
      <c r="K187" s="0" t="s">
        <v>1095</v>
      </c>
    </row>
    <row r="188" customFormat="false" ht="12.75" hidden="false" customHeight="false" outlineLevel="0" collapsed="false">
      <c r="A188" s="0" t="s">
        <v>1096</v>
      </c>
      <c r="B188" s="0" t="s">
        <v>1097</v>
      </c>
      <c r="C188" s="0" t="s">
        <v>1098</v>
      </c>
      <c r="D188" s="0" t="s">
        <v>1099</v>
      </c>
      <c r="E188" s="1" t="n">
        <v>0.819470206</v>
      </c>
      <c r="F188" s="1" t="n">
        <f aca="false">2^E188</f>
        <v>1.7647578100037</v>
      </c>
      <c r="G188" s="0" t="n">
        <v>0.424419557</v>
      </c>
      <c r="H188" s="0" t="n">
        <v>11.97403351</v>
      </c>
      <c r="I188" s="4" t="n">
        <v>3.51E-005</v>
      </c>
      <c r="J188" s="4" t="n">
        <v>8.03E-007</v>
      </c>
      <c r="K188" s="0" t="s">
        <v>1100</v>
      </c>
    </row>
    <row r="189" customFormat="false" ht="12.75" hidden="false" customHeight="false" outlineLevel="0" collapsed="false">
      <c r="A189" s="0" t="s">
        <v>1101</v>
      </c>
      <c r="B189" s="0" t="s">
        <v>1102</v>
      </c>
      <c r="C189" s="0" t="s">
        <v>1103</v>
      </c>
      <c r="D189" s="0" t="s">
        <v>1104</v>
      </c>
      <c r="E189" s="1" t="n">
        <v>0.818969527</v>
      </c>
      <c r="F189" s="1" t="n">
        <f aca="false">2^E189</f>
        <v>1.76414546723682</v>
      </c>
      <c r="G189" s="0" t="n">
        <v>0.4723302</v>
      </c>
      <c r="H189" s="0" t="n">
        <v>9.474957603</v>
      </c>
      <c r="I189" s="4" t="n">
        <v>7.27E-005</v>
      </c>
      <c r="J189" s="4" t="n">
        <v>2.23E-006</v>
      </c>
      <c r="K189" s="0" t="s">
        <v>1105</v>
      </c>
    </row>
    <row r="190" customFormat="false" ht="12.75" hidden="false" customHeight="false" outlineLevel="0" collapsed="false">
      <c r="A190" s="0" t="s">
        <v>1106</v>
      </c>
      <c r="B190" s="0" t="s">
        <v>1107</v>
      </c>
      <c r="C190" s="0" t="s">
        <v>1108</v>
      </c>
      <c r="D190" s="0" t="s">
        <v>1109</v>
      </c>
      <c r="E190" s="1" t="n">
        <v>0.815164286</v>
      </c>
      <c r="F190" s="1" t="n">
        <f aca="false">2^E190</f>
        <v>1.75949850223428</v>
      </c>
      <c r="G190" s="0" t="n">
        <v>1.004867141</v>
      </c>
      <c r="H190" s="0" t="n">
        <v>10.90674912</v>
      </c>
      <c r="I190" s="0" t="n">
        <v>0.012838101</v>
      </c>
      <c r="J190" s="0" t="n">
        <v>0.002161825</v>
      </c>
      <c r="K190" s="0" t="s">
        <v>1110</v>
      </c>
    </row>
    <row r="191" customFormat="false" ht="12.75" hidden="false" customHeight="false" outlineLevel="0" collapsed="false">
      <c r="A191" s="0" t="s">
        <v>1111</v>
      </c>
      <c r="B191" s="0" t="s">
        <v>1112</v>
      </c>
      <c r="C191" s="0" t="s">
        <v>1113</v>
      </c>
      <c r="D191" s="0" t="s">
        <v>1114</v>
      </c>
      <c r="E191" s="1" t="n">
        <v>0.813591424</v>
      </c>
      <c r="F191" s="1" t="n">
        <f aca="false">2^E191</f>
        <v>1.75758129850625</v>
      </c>
      <c r="G191" s="0" t="n">
        <v>0.468285457</v>
      </c>
      <c r="H191" s="0" t="n">
        <v>12.04692119</v>
      </c>
      <c r="I191" s="4" t="n">
        <v>7.31E-005</v>
      </c>
      <c r="J191" s="4" t="n">
        <v>2.25E-006</v>
      </c>
      <c r="K191" s="0" t="s">
        <v>1115</v>
      </c>
    </row>
    <row r="192" customFormat="false" ht="12.75" hidden="false" customHeight="false" outlineLevel="0" collapsed="false">
      <c r="A192" s="0" t="s">
        <v>1116</v>
      </c>
      <c r="B192" s="0" t="s">
        <v>1117</v>
      </c>
      <c r="C192" s="0" t="s">
        <v>1118</v>
      </c>
      <c r="D192" s="0" t="s">
        <v>1119</v>
      </c>
      <c r="E192" s="1" t="n">
        <v>0.808759115</v>
      </c>
      <c r="F192" s="1" t="n">
        <f aca="false">2^E192</f>
        <v>1.75170412585208</v>
      </c>
      <c r="G192" s="0" t="n">
        <v>0.700469565</v>
      </c>
      <c r="H192" s="0" t="n">
        <v>13.05979487</v>
      </c>
      <c r="I192" s="0" t="n">
        <v>0.001382628</v>
      </c>
      <c r="J192" s="4" t="n">
        <v>0.000114</v>
      </c>
      <c r="K192" s="0" t="s">
        <v>1120</v>
      </c>
    </row>
    <row r="193" s="12" customFormat="true" ht="12.75" hidden="false" customHeight="false" outlineLevel="0" collapsed="false">
      <c r="A193" s="12" t="s">
        <v>1121</v>
      </c>
      <c r="B193" s="12" t="s">
        <v>1122</v>
      </c>
      <c r="C193" s="12" t="s">
        <v>1123</v>
      </c>
      <c r="D193" s="12" t="s">
        <v>1124</v>
      </c>
      <c r="E193" s="13" t="n">
        <v>-0.805705034</v>
      </c>
      <c r="F193" s="13" t="n">
        <f aca="false">2^(E193*-1)*-1</f>
        <v>-1.74799981724086</v>
      </c>
      <c r="G193" s="12" t="n">
        <v>0.649990778</v>
      </c>
      <c r="H193" s="12" t="n">
        <v>11.35773433</v>
      </c>
      <c r="I193" s="14" t="n">
        <v>0.000851</v>
      </c>
      <c r="J193" s="14" t="n">
        <v>5.93E-005</v>
      </c>
      <c r="K193" s="12" t="s">
        <v>1125</v>
      </c>
    </row>
    <row r="194" customFormat="false" ht="12.75" hidden="false" customHeight="false" outlineLevel="0" collapsed="false">
      <c r="A194" s="0" t="s">
        <v>1126</v>
      </c>
      <c r="B194" s="0" t="s">
        <v>1127</v>
      </c>
      <c r="C194" s="0" t="s">
        <v>1128</v>
      </c>
      <c r="D194" s="0" t="s">
        <v>1129</v>
      </c>
      <c r="E194" s="1" t="n">
        <v>-0.807268083</v>
      </c>
      <c r="F194" s="13" t="n">
        <f aca="false">2^(E194*-1)*-1</f>
        <v>-1.74989466673626</v>
      </c>
      <c r="G194" s="0" t="n">
        <v>0.762319853</v>
      </c>
      <c r="H194" s="0" t="n">
        <v>9.980151423</v>
      </c>
      <c r="I194" s="0" t="n">
        <v>0.002532417</v>
      </c>
      <c r="J194" s="4" t="n">
        <v>0.000249</v>
      </c>
      <c r="K194" s="0" t="s">
        <v>1130</v>
      </c>
    </row>
    <row r="195" s="15" customFormat="true" ht="12.75" hidden="false" customHeight="false" outlineLevel="0" collapsed="false">
      <c r="A195" s="15" t="s">
        <v>1131</v>
      </c>
      <c r="B195" s="15" t="s">
        <v>1132</v>
      </c>
      <c r="C195" s="15" t="s">
        <v>1133</v>
      </c>
      <c r="D195" s="15" t="s">
        <v>1134</v>
      </c>
      <c r="E195" s="16" t="n">
        <v>-0.807887868</v>
      </c>
      <c r="F195" s="21" t="n">
        <f aca="false">2^(E195*-1)*-1</f>
        <v>-1.75064658688085</v>
      </c>
      <c r="G195" s="15" t="n">
        <v>0.551765561</v>
      </c>
      <c r="H195" s="15" t="n">
        <v>10.84748504</v>
      </c>
      <c r="I195" s="17" t="n">
        <v>0.000247</v>
      </c>
      <c r="J195" s="17" t="n">
        <v>1.2E-005</v>
      </c>
      <c r="K195" s="15" t="s">
        <v>1135</v>
      </c>
    </row>
    <row r="196" customFormat="false" ht="12.75" hidden="false" customHeight="false" outlineLevel="0" collapsed="false">
      <c r="A196" s="0" t="s">
        <v>1136</v>
      </c>
      <c r="B196" s="0" t="s">
        <v>1137</v>
      </c>
      <c r="C196" s="0" t="s">
        <v>1138</v>
      </c>
      <c r="D196" s="0" t="s">
        <v>1139</v>
      </c>
      <c r="E196" s="1" t="n">
        <v>-0.807904176</v>
      </c>
      <c r="F196" s="13" t="n">
        <f aca="false">2^(E196*-1)*-1</f>
        <v>-1.750666376029</v>
      </c>
      <c r="G196" s="0" t="n">
        <v>0.813143363</v>
      </c>
      <c r="H196" s="0" t="n">
        <v>10.06083365</v>
      </c>
      <c r="I196" s="0" t="n">
        <v>0.003846614</v>
      </c>
      <c r="J196" s="4" t="n">
        <v>0.000432</v>
      </c>
      <c r="K196" s="0" t="s">
        <v>1140</v>
      </c>
    </row>
    <row r="197" customFormat="false" ht="12.75" hidden="false" customHeight="false" outlineLevel="0" collapsed="false">
      <c r="A197" s="0" t="s">
        <v>1141</v>
      </c>
      <c r="B197" s="0" t="s">
        <v>1142</v>
      </c>
      <c r="C197" s="0" t="s">
        <v>1143</v>
      </c>
      <c r="D197" s="0" t="s">
        <v>1144</v>
      </c>
      <c r="E197" s="1" t="n">
        <v>-0.808299132</v>
      </c>
      <c r="F197" s="13" t="n">
        <f aca="false">2^(E197*-1)*-1</f>
        <v>-1.75114570868278</v>
      </c>
      <c r="G197" s="0" t="n">
        <v>0.582285174</v>
      </c>
      <c r="H197" s="0" t="n">
        <v>12.67418942</v>
      </c>
      <c r="I197" s="4" t="n">
        <v>0.000375</v>
      </c>
      <c r="J197" s="4" t="n">
        <v>2E-005</v>
      </c>
      <c r="K197" s="0" t="s">
        <v>1145</v>
      </c>
    </row>
    <row r="198" customFormat="false" ht="12.75" hidden="false" customHeight="false" outlineLevel="0" collapsed="false">
      <c r="A198" s="0" t="s">
        <v>1146</v>
      </c>
      <c r="B198" s="0" t="s">
        <v>1147</v>
      </c>
      <c r="C198" s="0" t="s">
        <v>1148</v>
      </c>
      <c r="D198" s="0" t="s">
        <v>1149</v>
      </c>
      <c r="E198" s="1" t="n">
        <v>-0.808496362</v>
      </c>
      <c r="F198" s="13" t="n">
        <f aca="false">2^(E198*-1)*-1</f>
        <v>-1.75138512315892</v>
      </c>
      <c r="G198" s="0" t="n">
        <v>0.837015654</v>
      </c>
      <c r="H198" s="0" t="n">
        <v>11.00224906</v>
      </c>
      <c r="I198" s="0" t="n">
        <v>0.004580144</v>
      </c>
      <c r="J198" s="4" t="n">
        <v>0.000548</v>
      </c>
      <c r="K198" s="0" t="s">
        <v>1150</v>
      </c>
    </row>
    <row r="199" customFormat="false" ht="12.75" hidden="false" customHeight="false" outlineLevel="0" collapsed="false">
      <c r="A199" s="0" t="s">
        <v>1151</v>
      </c>
      <c r="B199" s="0" t="s">
        <v>1152</v>
      </c>
      <c r="C199" s="0" t="s">
        <v>1153</v>
      </c>
      <c r="D199" s="0" t="s">
        <v>1154</v>
      </c>
      <c r="E199" s="1" t="n">
        <v>-0.809829313</v>
      </c>
      <c r="F199" s="13" t="n">
        <f aca="false">2^(E199*-1)*-1</f>
        <v>-1.75300403032983</v>
      </c>
      <c r="G199" s="0" t="n">
        <v>0.424365105</v>
      </c>
      <c r="H199" s="0" t="n">
        <v>11.58806321</v>
      </c>
      <c r="I199" s="4" t="n">
        <v>4E-005</v>
      </c>
      <c r="J199" s="4" t="n">
        <v>9.49E-007</v>
      </c>
      <c r="K199" s="0" t="s">
        <v>1155</v>
      </c>
    </row>
    <row r="200" customFormat="false" ht="12.75" hidden="false" customHeight="false" outlineLevel="0" collapsed="false">
      <c r="A200" s="0" t="s">
        <v>1156</v>
      </c>
      <c r="B200" s="0" t="s">
        <v>1157</v>
      </c>
      <c r="C200" s="0" t="s">
        <v>1158</v>
      </c>
      <c r="D200" s="0" t="s">
        <v>1159</v>
      </c>
      <c r="E200" s="1" t="n">
        <v>-0.810693953</v>
      </c>
      <c r="F200" s="13" t="n">
        <f aca="false">2^(E200*-1)*-1</f>
        <v>-1.75405496046721</v>
      </c>
      <c r="G200" s="0" t="n">
        <v>0.499557147</v>
      </c>
      <c r="H200" s="0" t="n">
        <v>10.0102914</v>
      </c>
      <c r="I200" s="4" t="n">
        <v>0.000119</v>
      </c>
      <c r="J200" s="4" t="n">
        <v>4.4E-006</v>
      </c>
      <c r="K200" s="0" t="s">
        <v>1160</v>
      </c>
    </row>
    <row r="201" customFormat="false" ht="12.75" hidden="false" customHeight="false" outlineLevel="0" collapsed="false">
      <c r="A201" s="0" t="s">
        <v>1161</v>
      </c>
      <c r="B201" s="0" t="s">
        <v>1162</v>
      </c>
      <c r="C201" s="0" t="s">
        <v>1163</v>
      </c>
      <c r="D201" s="0" t="s">
        <v>1164</v>
      </c>
      <c r="E201" s="1" t="n">
        <v>-0.811914805</v>
      </c>
      <c r="F201" s="13" t="n">
        <f aca="false">2^(E201*-1)*-1</f>
        <v>-1.75553992283116</v>
      </c>
      <c r="G201" s="0" t="n">
        <v>0.549132596</v>
      </c>
      <c r="H201" s="0" t="n">
        <v>12.79552213</v>
      </c>
      <c r="I201" s="4" t="n">
        <v>0.000227</v>
      </c>
      <c r="J201" s="4" t="n">
        <v>1.08E-005</v>
      </c>
      <c r="K201" s="0" t="s">
        <v>1165</v>
      </c>
    </row>
    <row r="202" customFormat="false" ht="12.75" hidden="false" customHeight="false" outlineLevel="0" collapsed="false">
      <c r="A202" s="0" t="s">
        <v>1166</v>
      </c>
      <c r="B202" s="0" t="s">
        <v>1167</v>
      </c>
      <c r="C202" s="0" t="s">
        <v>1168</v>
      </c>
      <c r="D202" s="0" t="s">
        <v>1169</v>
      </c>
      <c r="E202" s="1" t="n">
        <v>-0.812224034</v>
      </c>
      <c r="F202" s="13" t="n">
        <f aca="false">2^(E202*-1)*-1</f>
        <v>-1.75591624771107</v>
      </c>
      <c r="G202" s="0" t="n">
        <v>0.58652892</v>
      </c>
      <c r="H202" s="0" t="n">
        <v>9.719597374</v>
      </c>
      <c r="I202" s="4" t="n">
        <v>0.000378</v>
      </c>
      <c r="J202" s="4" t="n">
        <v>2.03E-005</v>
      </c>
      <c r="K202" s="0" t="s">
        <v>1170</v>
      </c>
    </row>
    <row r="203" customFormat="false" ht="12.75" hidden="false" customHeight="false" outlineLevel="0" collapsed="false">
      <c r="A203" s="0" t="s">
        <v>1171</v>
      </c>
      <c r="B203" s="0" t="s">
        <v>1172</v>
      </c>
      <c r="C203" s="0" t="s">
        <v>1173</v>
      </c>
      <c r="D203" s="0" t="s">
        <v>1174</v>
      </c>
      <c r="E203" s="1" t="n">
        <v>-0.812835225</v>
      </c>
      <c r="F203" s="13" t="n">
        <f aca="false">2^(E203*-1)*-1</f>
        <v>-1.75666029100307</v>
      </c>
      <c r="G203" s="0" t="n">
        <v>1.020944757</v>
      </c>
      <c r="H203" s="0" t="n">
        <v>11.55550376</v>
      </c>
      <c r="I203" s="0" t="n">
        <v>0.014152935</v>
      </c>
      <c r="J203" s="0" t="n">
        <v>0.002485307</v>
      </c>
      <c r="K203" s="0" t="s">
        <v>1175</v>
      </c>
    </row>
    <row r="204" customFormat="false" ht="12.75" hidden="false" customHeight="false" outlineLevel="0" collapsed="false">
      <c r="A204" s="0" t="s">
        <v>36</v>
      </c>
      <c r="B204" s="0" t="s">
        <v>36</v>
      </c>
      <c r="C204" s="0" t="s">
        <v>36</v>
      </c>
      <c r="D204" s="0" t="s">
        <v>1176</v>
      </c>
      <c r="E204" s="1" t="n">
        <v>-0.813594588</v>
      </c>
      <c r="F204" s="13" t="n">
        <f aca="false">2^(E204*-1)*-1</f>
        <v>-1.75758515309309</v>
      </c>
      <c r="G204" s="0" t="n">
        <v>1.266677089</v>
      </c>
      <c r="H204" s="0" t="n">
        <v>12.68061804</v>
      </c>
      <c r="I204" s="0" t="n">
        <v>0.042046619</v>
      </c>
      <c r="J204" s="0" t="n">
        <v>0.010239136</v>
      </c>
      <c r="K204" s="0" t="s">
        <v>1177</v>
      </c>
    </row>
    <row r="205" customFormat="false" ht="12.75" hidden="false" customHeight="false" outlineLevel="0" collapsed="false">
      <c r="A205" s="0" t="s">
        <v>1178</v>
      </c>
      <c r="B205" s="0" t="s">
        <v>1179</v>
      </c>
      <c r="C205" s="0" t="s">
        <v>1180</v>
      </c>
      <c r="D205" s="0" t="s">
        <v>1181</v>
      </c>
      <c r="E205" s="1" t="n">
        <v>-0.815315206</v>
      </c>
      <c r="F205" s="13" t="n">
        <f aca="false">2^(E205*-1)*-1</f>
        <v>-1.75968257259991</v>
      </c>
      <c r="G205" s="0" t="n">
        <v>0.473318165</v>
      </c>
      <c r="H205" s="0" t="n">
        <v>11.58401804</v>
      </c>
      <c r="I205" s="4" t="n">
        <v>7.58E-005</v>
      </c>
      <c r="J205" s="4" t="n">
        <v>2.42E-006</v>
      </c>
      <c r="K205" s="0" t="s">
        <v>1182</v>
      </c>
    </row>
    <row r="206" customFormat="false" ht="12.75" hidden="false" customHeight="false" outlineLevel="0" collapsed="false">
      <c r="A206" s="0" t="s">
        <v>1183</v>
      </c>
      <c r="B206" s="0" t="s">
        <v>1184</v>
      </c>
      <c r="C206" s="0" t="s">
        <v>1185</v>
      </c>
      <c r="D206" s="0" t="s">
        <v>1186</v>
      </c>
      <c r="E206" s="1" t="n">
        <v>-0.815929646</v>
      </c>
      <c r="F206" s="13" t="n">
        <f aca="false">2^(E206*-1)*-1</f>
        <v>-1.7604321763666</v>
      </c>
      <c r="G206" s="0" t="n">
        <v>0.825004276</v>
      </c>
      <c r="H206" s="0" t="n">
        <v>11.71349196</v>
      </c>
      <c r="I206" s="0" t="n">
        <v>0.003923471</v>
      </c>
      <c r="J206" s="4" t="n">
        <v>0.000444</v>
      </c>
      <c r="K206" s="0" t="s">
        <v>1187</v>
      </c>
    </row>
    <row r="207" customFormat="false" ht="12.75" hidden="false" customHeight="false" outlineLevel="0" collapsed="false">
      <c r="A207" s="0" t="s">
        <v>36</v>
      </c>
      <c r="B207" s="0" t="s">
        <v>1188</v>
      </c>
      <c r="C207" s="0" t="s">
        <v>1189</v>
      </c>
      <c r="D207" s="0" t="s">
        <v>1190</v>
      </c>
      <c r="E207" s="1" t="n">
        <v>-0.816426145</v>
      </c>
      <c r="F207" s="13" t="n">
        <f aca="false">2^(E207*-1)*-1</f>
        <v>-1.76103812787325</v>
      </c>
      <c r="G207" s="0" t="n">
        <v>0.837997454</v>
      </c>
      <c r="H207" s="0" t="n">
        <v>13.10751102</v>
      </c>
      <c r="I207" s="0" t="n">
        <v>0.004307156</v>
      </c>
      <c r="J207" s="4" t="n">
        <v>0.000504</v>
      </c>
      <c r="K207" s="0" t="s">
        <v>1191</v>
      </c>
    </row>
    <row r="208" customFormat="false" ht="12.75" hidden="false" customHeight="false" outlineLevel="0" collapsed="false">
      <c r="A208" s="0" t="s">
        <v>1192</v>
      </c>
      <c r="B208" s="0" t="s">
        <v>1193</v>
      </c>
      <c r="C208" s="0" t="s">
        <v>1194</v>
      </c>
      <c r="D208" s="0" t="s">
        <v>1195</v>
      </c>
      <c r="E208" s="1" t="n">
        <v>-0.816670811</v>
      </c>
      <c r="F208" s="13" t="n">
        <f aca="false">2^(E208*-1)*-1</f>
        <v>-1.7613368068592</v>
      </c>
      <c r="G208" s="0" t="n">
        <v>0.566975143</v>
      </c>
      <c r="H208" s="0" t="n">
        <v>10.13117332</v>
      </c>
      <c r="I208" s="4" t="n">
        <v>0.000275</v>
      </c>
      <c r="J208" s="4" t="n">
        <v>1.36E-005</v>
      </c>
      <c r="K208" s="0" t="s">
        <v>1196</v>
      </c>
    </row>
    <row r="209" customFormat="false" ht="12.75" hidden="false" customHeight="false" outlineLevel="0" collapsed="false">
      <c r="A209" s="0" t="s">
        <v>36</v>
      </c>
      <c r="B209" s="0" t="s">
        <v>1197</v>
      </c>
      <c r="C209" s="0" t="s">
        <v>1198</v>
      </c>
      <c r="D209" s="0" t="s">
        <v>1199</v>
      </c>
      <c r="E209" s="1" t="n">
        <v>-0.816995918</v>
      </c>
      <c r="F209" s="13" t="n">
        <f aca="false">2^(E209*-1)*-1</f>
        <v>-1.7617337635502</v>
      </c>
      <c r="G209" s="0" t="n">
        <v>0.937765396</v>
      </c>
      <c r="H209" s="0" t="n">
        <v>10.35070338</v>
      </c>
      <c r="I209" s="0" t="n">
        <v>0.008476972</v>
      </c>
      <c r="J209" s="0" t="n">
        <v>0.001252894</v>
      </c>
      <c r="K209" s="0" t="s">
        <v>1200</v>
      </c>
    </row>
    <row r="210" s="15" customFormat="true" ht="12.75" hidden="false" customHeight="false" outlineLevel="0" collapsed="false">
      <c r="A210" s="15" t="s">
        <v>1201</v>
      </c>
      <c r="B210" s="15" t="s">
        <v>1202</v>
      </c>
      <c r="C210" s="15" t="s">
        <v>1203</v>
      </c>
      <c r="D210" s="15" t="s">
        <v>1204</v>
      </c>
      <c r="E210" s="16" t="n">
        <v>-0.818881703</v>
      </c>
      <c r="F210" s="21" t="n">
        <f aca="false">2^(E210*-1)*-1</f>
        <v>-1.76403807822431</v>
      </c>
      <c r="G210" s="15" t="n">
        <v>0.712845965</v>
      </c>
      <c r="H210" s="15" t="n">
        <v>9.889634608</v>
      </c>
      <c r="I210" s="15" t="n">
        <v>0.001411934</v>
      </c>
      <c r="J210" s="17" t="n">
        <v>0.000117</v>
      </c>
      <c r="K210" s="15" t="s">
        <v>1205</v>
      </c>
    </row>
    <row r="211" customFormat="false" ht="12.75" hidden="false" customHeight="false" outlineLevel="0" collapsed="false">
      <c r="A211" s="0" t="s">
        <v>1206</v>
      </c>
      <c r="B211" s="0" t="s">
        <v>1207</v>
      </c>
      <c r="C211" s="0" t="s">
        <v>1208</v>
      </c>
      <c r="D211" s="0" t="s">
        <v>1209</v>
      </c>
      <c r="E211" s="1" t="n">
        <v>-0.820234512</v>
      </c>
      <c r="F211" s="13" t="n">
        <f aca="false">2^(E211*-1)*-1</f>
        <v>-1.7656929850011</v>
      </c>
      <c r="G211" s="0" t="n">
        <v>0.566996106</v>
      </c>
      <c r="H211" s="0" t="n">
        <v>8.935471129</v>
      </c>
      <c r="I211" s="4" t="n">
        <v>0.000262</v>
      </c>
      <c r="J211" s="4" t="n">
        <v>1.29E-005</v>
      </c>
      <c r="K211" s="0" t="s">
        <v>1210</v>
      </c>
    </row>
    <row r="212" customFormat="false" ht="12.75" hidden="false" customHeight="false" outlineLevel="0" collapsed="false">
      <c r="A212" s="0" t="s">
        <v>1211</v>
      </c>
      <c r="B212" s="0" t="s">
        <v>1212</v>
      </c>
      <c r="C212" s="0" t="s">
        <v>1213</v>
      </c>
      <c r="D212" s="0" t="s">
        <v>1214</v>
      </c>
      <c r="E212" s="1" t="n">
        <v>-0.821325676</v>
      </c>
      <c r="F212" s="13" t="n">
        <f aca="false">2^(E212*-1)*-1</f>
        <v>-1.76702894953413</v>
      </c>
      <c r="G212" s="0" t="n">
        <v>0.522722058</v>
      </c>
      <c r="H212" s="0" t="n">
        <v>11.55178186</v>
      </c>
      <c r="I212" s="4" t="n">
        <v>0.000144</v>
      </c>
      <c r="J212" s="4" t="n">
        <v>5.74E-006</v>
      </c>
      <c r="K212" s="0" t="s">
        <v>1215</v>
      </c>
    </row>
    <row r="213" customFormat="false" ht="12.75" hidden="false" customHeight="false" outlineLevel="0" collapsed="false">
      <c r="A213" s="0" t="s">
        <v>1216</v>
      </c>
      <c r="B213" s="0" t="s">
        <v>1217</v>
      </c>
      <c r="C213" s="0" t="s">
        <v>1218</v>
      </c>
      <c r="D213" s="0" t="s">
        <v>1219</v>
      </c>
      <c r="E213" s="1" t="n">
        <v>-0.821338698</v>
      </c>
      <c r="F213" s="13" t="n">
        <f aca="false">2^(E213*-1)*-1</f>
        <v>-1.7670448990967</v>
      </c>
      <c r="G213" s="0" t="n">
        <v>1.169089934</v>
      </c>
      <c r="H213" s="0" t="n">
        <v>10.25045751</v>
      </c>
      <c r="I213" s="0" t="n">
        <v>0.027356469</v>
      </c>
      <c r="J213" s="0" t="n">
        <v>0.005850035</v>
      </c>
      <c r="K213" s="0" t="s">
        <v>1220</v>
      </c>
    </row>
    <row r="214" customFormat="false" ht="12.75" hidden="false" customHeight="false" outlineLevel="0" collapsed="false">
      <c r="A214" s="0" t="s">
        <v>36</v>
      </c>
      <c r="B214" s="0" t="s">
        <v>1221</v>
      </c>
      <c r="C214" s="0" t="s">
        <v>1222</v>
      </c>
      <c r="D214" s="0" t="s">
        <v>1223</v>
      </c>
      <c r="E214" s="1" t="n">
        <v>-0.821910158</v>
      </c>
      <c r="F214" s="13" t="n">
        <f aca="false">2^(E214*-1)*-1</f>
        <v>-1.76774497462811</v>
      </c>
      <c r="G214" s="0" t="n">
        <v>0.932582488</v>
      </c>
      <c r="H214" s="0" t="n">
        <v>14.51599778</v>
      </c>
      <c r="I214" s="0" t="n">
        <v>0.007861627</v>
      </c>
      <c r="J214" s="0" t="n">
        <v>0.001138116</v>
      </c>
      <c r="K214" s="0" t="s">
        <v>1224</v>
      </c>
    </row>
    <row r="215" customFormat="false" ht="12.75" hidden="false" customHeight="false" outlineLevel="0" collapsed="false">
      <c r="A215" s="0" t="s">
        <v>36</v>
      </c>
      <c r="B215" s="0" t="s">
        <v>1225</v>
      </c>
      <c r="C215" s="0" t="s">
        <v>1226</v>
      </c>
      <c r="D215" s="0" t="s">
        <v>1227</v>
      </c>
      <c r="E215" s="1" t="n">
        <v>-0.822222616</v>
      </c>
      <c r="F215" s="13" t="n">
        <f aca="false">2^(E215*-1)*-1</f>
        <v>-1.76812787320427</v>
      </c>
      <c r="G215" s="0" t="n">
        <v>0.770351991</v>
      </c>
      <c r="H215" s="0" t="n">
        <v>9.871299852</v>
      </c>
      <c r="I215" s="0" t="n">
        <v>0.002344615</v>
      </c>
      <c r="J215" s="4" t="n">
        <v>0.000226</v>
      </c>
      <c r="K215" s="0" t="s">
        <v>1228</v>
      </c>
    </row>
    <row r="216" customFormat="false" ht="12.75" hidden="false" customHeight="false" outlineLevel="0" collapsed="false">
      <c r="A216" s="0" t="s">
        <v>36</v>
      </c>
      <c r="B216" s="0" t="s">
        <v>1229</v>
      </c>
      <c r="C216" s="0" t="s">
        <v>1230</v>
      </c>
      <c r="D216" s="0" t="s">
        <v>1231</v>
      </c>
      <c r="E216" s="1" t="n">
        <v>-0.822667481</v>
      </c>
      <c r="F216" s="13" t="n">
        <f aca="false">2^(E216*-1)*-1</f>
        <v>-1.76867317173923</v>
      </c>
      <c r="G216" s="0" t="n">
        <v>0.631011223</v>
      </c>
      <c r="H216" s="0" t="n">
        <v>9.61082859</v>
      </c>
      <c r="I216" s="4" t="n">
        <v>0.000561</v>
      </c>
      <c r="J216" s="4" t="n">
        <v>3.51E-005</v>
      </c>
      <c r="K216" s="0" t="s">
        <v>1232</v>
      </c>
    </row>
    <row r="217" customFormat="false" ht="12.75" hidden="false" customHeight="false" outlineLevel="0" collapsed="false">
      <c r="A217" s="0" t="s">
        <v>1233</v>
      </c>
      <c r="B217" s="0" t="s">
        <v>36</v>
      </c>
      <c r="C217" s="0" t="s">
        <v>36</v>
      </c>
      <c r="D217" s="0" t="s">
        <v>1234</v>
      </c>
      <c r="E217" s="1" t="n">
        <v>-0.82401239</v>
      </c>
      <c r="F217" s="13" t="n">
        <f aca="false">2^(E217*-1)*-1</f>
        <v>-1.77032273279108</v>
      </c>
      <c r="G217" s="0" t="n">
        <v>1.149777482</v>
      </c>
      <c r="H217" s="0" t="n">
        <v>11.13983327</v>
      </c>
      <c r="I217" s="0" t="n">
        <v>0.024840689</v>
      </c>
      <c r="J217" s="0" t="n">
        <v>0.005125786</v>
      </c>
      <c r="K217" s="0" t="s">
        <v>1235</v>
      </c>
    </row>
    <row r="218" customFormat="false" ht="12.75" hidden="false" customHeight="false" outlineLevel="0" collapsed="false">
      <c r="A218" s="0" t="s">
        <v>1236</v>
      </c>
      <c r="B218" s="0" t="s">
        <v>1237</v>
      </c>
      <c r="C218" s="0" t="s">
        <v>1238</v>
      </c>
      <c r="D218" s="0" t="s">
        <v>1239</v>
      </c>
      <c r="E218" s="1" t="n">
        <v>-0.824371352</v>
      </c>
      <c r="F218" s="13" t="n">
        <f aca="false">2^(E218*-1)*-1</f>
        <v>-1.77076326778647</v>
      </c>
      <c r="G218" s="0" t="n">
        <v>0.760890222</v>
      </c>
      <c r="H218" s="0" t="n">
        <v>9.848360757</v>
      </c>
      <c r="I218" s="0" t="n">
        <v>0.002132692</v>
      </c>
      <c r="J218" s="4" t="n">
        <v>0.000197</v>
      </c>
      <c r="K218" s="0" t="s">
        <v>1240</v>
      </c>
    </row>
    <row r="219" customFormat="false" ht="12.75" hidden="false" customHeight="false" outlineLevel="0" collapsed="false">
      <c r="A219" s="0" t="s">
        <v>1241</v>
      </c>
      <c r="B219" s="0" t="s">
        <v>1242</v>
      </c>
      <c r="C219" s="0" t="s">
        <v>1243</v>
      </c>
      <c r="D219" s="0" t="s">
        <v>1244</v>
      </c>
      <c r="E219" s="1" t="n">
        <v>-0.825909666</v>
      </c>
      <c r="F219" s="13" t="n">
        <f aca="false">2^(E219*-1)*-1</f>
        <v>-1.77265240071468</v>
      </c>
      <c r="G219" s="0" t="n">
        <v>0.931216368</v>
      </c>
      <c r="H219" s="0" t="n">
        <v>8.198735095</v>
      </c>
      <c r="I219" s="0" t="n">
        <v>0.007542988</v>
      </c>
      <c r="J219" s="0" t="n">
        <v>0.001077795</v>
      </c>
      <c r="K219" s="0" t="s">
        <v>1245</v>
      </c>
    </row>
    <row r="220" customFormat="false" ht="12.75" hidden="false" customHeight="false" outlineLevel="0" collapsed="false">
      <c r="A220" s="0" t="s">
        <v>1246</v>
      </c>
      <c r="B220" s="0" t="s">
        <v>1247</v>
      </c>
      <c r="C220" s="0" t="s">
        <v>1248</v>
      </c>
      <c r="D220" s="0" t="s">
        <v>1249</v>
      </c>
      <c r="E220" s="1" t="n">
        <v>-0.825942418</v>
      </c>
      <c r="F220" s="13" t="n">
        <f aca="false">2^(E220*-1)*-1</f>
        <v>-1.7726926438491</v>
      </c>
      <c r="G220" s="0" t="n">
        <v>0.853006841</v>
      </c>
      <c r="H220" s="0" t="n">
        <v>9.931913789</v>
      </c>
      <c r="I220" s="0" t="n">
        <v>0.004442939</v>
      </c>
      <c r="J220" s="4" t="n">
        <v>0.000524</v>
      </c>
      <c r="K220" s="0" t="s">
        <v>1250</v>
      </c>
    </row>
    <row r="221" customFormat="false" ht="12.75" hidden="false" customHeight="false" outlineLevel="0" collapsed="false">
      <c r="A221" s="0" t="s">
        <v>1251</v>
      </c>
      <c r="B221" s="0" t="s">
        <v>1252</v>
      </c>
      <c r="C221" s="0" t="s">
        <v>1253</v>
      </c>
      <c r="D221" s="0" t="s">
        <v>1254</v>
      </c>
      <c r="E221" s="1" t="n">
        <v>-0.826721736</v>
      </c>
      <c r="F221" s="13" t="n">
        <f aca="false">2^(E221*-1)*-1</f>
        <v>-1.77365047931831</v>
      </c>
      <c r="G221" s="0" t="n">
        <v>0.490436821</v>
      </c>
      <c r="H221" s="0" t="n">
        <v>9.824278137</v>
      </c>
      <c r="I221" s="4" t="n">
        <v>8.59E-005</v>
      </c>
      <c r="J221" s="4" t="n">
        <v>2.83E-006</v>
      </c>
      <c r="K221" s="0" t="s">
        <v>1255</v>
      </c>
    </row>
    <row r="222" customFormat="false" ht="12.75" hidden="false" customHeight="false" outlineLevel="0" collapsed="false">
      <c r="A222" s="0" t="s">
        <v>1256</v>
      </c>
      <c r="B222" s="0" t="s">
        <v>1257</v>
      </c>
      <c r="C222" s="0" t="s">
        <v>1258</v>
      </c>
      <c r="D222" s="0" t="s">
        <v>1259</v>
      </c>
      <c r="E222" s="1" t="n">
        <v>-0.827400892</v>
      </c>
      <c r="F222" s="13" t="n">
        <f aca="false">2^(E222*-1)*-1</f>
        <v>-1.77448563082824</v>
      </c>
      <c r="G222" s="0" t="n">
        <v>0.889068273</v>
      </c>
      <c r="H222" s="0" t="n">
        <v>8.289661748</v>
      </c>
      <c r="I222" s="0" t="n">
        <v>0.005678332</v>
      </c>
      <c r="J222" s="4" t="n">
        <v>0.000728</v>
      </c>
      <c r="K222" s="0" t="s">
        <v>1260</v>
      </c>
    </row>
    <row r="223" customFormat="false" ht="12.75" hidden="false" customHeight="false" outlineLevel="0" collapsed="false">
      <c r="A223" s="0" t="s">
        <v>1261</v>
      </c>
      <c r="B223" s="0" t="s">
        <v>1262</v>
      </c>
      <c r="C223" s="0" t="s">
        <v>1263</v>
      </c>
      <c r="D223" s="0" t="s">
        <v>1264</v>
      </c>
      <c r="E223" s="1" t="n">
        <v>-0.829349537</v>
      </c>
      <c r="F223" s="13" t="n">
        <f aca="false">2^(E223*-1)*-1</f>
        <v>-1.77688404404512</v>
      </c>
      <c r="G223" s="0" t="n">
        <v>0.832683688</v>
      </c>
      <c r="H223" s="0" t="n">
        <v>12.1125286</v>
      </c>
      <c r="I223" s="0" t="n">
        <v>0.003697193</v>
      </c>
      <c r="J223" s="4" t="n">
        <v>0.00041</v>
      </c>
      <c r="K223" s="0" t="s">
        <v>1265</v>
      </c>
    </row>
    <row r="224" customFormat="false" ht="12.75" hidden="false" customHeight="false" outlineLevel="0" collapsed="false">
      <c r="A224" s="0" t="s">
        <v>1266</v>
      </c>
      <c r="B224" s="0" t="s">
        <v>1267</v>
      </c>
      <c r="C224" s="0" t="s">
        <v>1268</v>
      </c>
      <c r="D224" s="0" t="s">
        <v>1269</v>
      </c>
      <c r="E224" s="1" t="n">
        <v>-0.829438396</v>
      </c>
      <c r="F224" s="13" t="n">
        <f aca="false">2^(E224*-1)*-1</f>
        <v>-1.77699348990676</v>
      </c>
      <c r="G224" s="0" t="n">
        <v>1.161203448</v>
      </c>
      <c r="H224" s="0" t="n">
        <v>10.95998189</v>
      </c>
      <c r="I224" s="0" t="n">
        <v>0.025138156</v>
      </c>
      <c r="J224" s="0" t="n">
        <v>0.005223649</v>
      </c>
      <c r="K224" s="0" t="s">
        <v>1270</v>
      </c>
    </row>
    <row r="225" customFormat="false" ht="12.75" hidden="false" customHeight="false" outlineLevel="0" collapsed="false">
      <c r="A225" s="0" t="s">
        <v>1271</v>
      </c>
      <c r="B225" s="0" t="s">
        <v>1272</v>
      </c>
      <c r="C225" s="0" t="s">
        <v>1273</v>
      </c>
      <c r="D225" s="0" t="s">
        <v>1274</v>
      </c>
      <c r="E225" s="1" t="n">
        <v>-0.832910954</v>
      </c>
      <c r="F225" s="13" t="n">
        <f aca="false">2^(E225*-1)*-1</f>
        <v>-1.78127585394084</v>
      </c>
      <c r="G225" s="0" t="n">
        <v>0.585250645</v>
      </c>
      <c r="H225" s="0" t="n">
        <v>10.95342028</v>
      </c>
      <c r="I225" s="4" t="n">
        <v>0.000288</v>
      </c>
      <c r="J225" s="4" t="n">
        <v>1.45E-005</v>
      </c>
      <c r="K225" s="0" t="s">
        <v>1275</v>
      </c>
    </row>
    <row r="226" customFormat="false" ht="12.75" hidden="false" customHeight="false" outlineLevel="0" collapsed="false">
      <c r="A226" s="0" t="s">
        <v>1276</v>
      </c>
      <c r="B226" s="0" t="s">
        <v>1277</v>
      </c>
      <c r="C226" s="0" t="s">
        <v>1278</v>
      </c>
      <c r="D226" s="0" t="s">
        <v>1279</v>
      </c>
      <c r="E226" s="1" t="n">
        <v>-0.834079155</v>
      </c>
      <c r="F226" s="13" t="n">
        <f aca="false">2^(E226*-1)*-1</f>
        <v>-1.78271879987643</v>
      </c>
      <c r="G226" s="0" t="n">
        <v>0.621437592</v>
      </c>
      <c r="H226" s="0" t="n">
        <v>14.40494174</v>
      </c>
      <c r="I226" s="4" t="n">
        <v>0.000446</v>
      </c>
      <c r="J226" s="4" t="n">
        <v>2.56E-005</v>
      </c>
      <c r="K226" s="0" t="s">
        <v>1280</v>
      </c>
    </row>
    <row r="227" customFormat="false" ht="12.75" hidden="false" customHeight="false" outlineLevel="0" collapsed="false">
      <c r="A227" s="0" t="s">
        <v>1281</v>
      </c>
      <c r="B227" s="0" t="s">
        <v>1282</v>
      </c>
      <c r="C227" s="0" t="s">
        <v>1283</v>
      </c>
      <c r="D227" s="0" t="s">
        <v>1284</v>
      </c>
      <c r="E227" s="1" t="n">
        <v>-0.834090122</v>
      </c>
      <c r="F227" s="13" t="n">
        <f aca="false">2^(E227*-1)*-1</f>
        <v>-1.7827323517019</v>
      </c>
      <c r="G227" s="0" t="n">
        <v>0.470350331</v>
      </c>
      <c r="H227" s="0" t="n">
        <v>9.434332942</v>
      </c>
      <c r="I227" s="4" t="n">
        <v>6.09E-005</v>
      </c>
      <c r="J227" s="4" t="n">
        <v>1.67E-006</v>
      </c>
      <c r="K227" s="0" t="s">
        <v>1285</v>
      </c>
    </row>
    <row r="228" customFormat="false" ht="12.75" hidden="false" customHeight="false" outlineLevel="0" collapsed="false">
      <c r="A228" s="0" t="s">
        <v>1286</v>
      </c>
      <c r="B228" s="0" t="s">
        <v>1287</v>
      </c>
      <c r="C228" s="0" t="s">
        <v>1288</v>
      </c>
      <c r="D228" s="0" t="s">
        <v>1289</v>
      </c>
      <c r="E228" s="1" t="n">
        <v>-0.83417482</v>
      </c>
      <c r="F228" s="13" t="n">
        <f aca="false">2^(E228*-1)*-1</f>
        <v>-1.7828370157458</v>
      </c>
      <c r="G228" s="0" t="n">
        <v>0.840423413</v>
      </c>
      <c r="H228" s="0" t="n">
        <v>10.32150953</v>
      </c>
      <c r="I228" s="0" t="n">
        <v>0.003751079</v>
      </c>
      <c r="J228" s="4" t="n">
        <v>0.000419</v>
      </c>
      <c r="K228" s="0" t="s">
        <v>1290</v>
      </c>
    </row>
    <row r="229" customFormat="false" ht="12.75" hidden="false" customHeight="false" outlineLevel="0" collapsed="false">
      <c r="A229" s="0" t="s">
        <v>1291</v>
      </c>
      <c r="B229" s="0" t="s">
        <v>36</v>
      </c>
      <c r="C229" s="0" t="s">
        <v>36</v>
      </c>
      <c r="D229" s="0" t="s">
        <v>1292</v>
      </c>
      <c r="E229" s="1" t="n">
        <v>-0.836002338</v>
      </c>
      <c r="F229" s="13" t="n">
        <f aca="false">2^(E229*-1)*-1</f>
        <v>-1.78509683583246</v>
      </c>
      <c r="G229" s="0" t="n">
        <v>0.881471917</v>
      </c>
      <c r="H229" s="0" t="n">
        <v>8.182270766</v>
      </c>
      <c r="I229" s="0" t="n">
        <v>0.004983512</v>
      </c>
      <c r="J229" s="4" t="n">
        <v>0.000616</v>
      </c>
      <c r="K229" s="0" t="s">
        <v>1293</v>
      </c>
    </row>
    <row r="230" customFormat="false" ht="12.75" hidden="false" customHeight="false" outlineLevel="0" collapsed="false">
      <c r="A230" s="0" t="s">
        <v>1294</v>
      </c>
      <c r="B230" s="0" t="s">
        <v>1295</v>
      </c>
      <c r="C230" s="0" t="s">
        <v>1296</v>
      </c>
      <c r="D230" s="0" t="s">
        <v>1297</v>
      </c>
      <c r="E230" s="1" t="n">
        <v>-0.837165082</v>
      </c>
      <c r="F230" s="13" t="n">
        <f aca="false">2^(E230*-1)*-1</f>
        <v>-1.7865361194116</v>
      </c>
      <c r="G230" s="0" t="n">
        <v>0.712953239</v>
      </c>
      <c r="H230" s="0" t="n">
        <v>15.2993747</v>
      </c>
      <c r="I230" s="0" t="n">
        <v>0.001160815</v>
      </c>
      <c r="J230" s="4" t="n">
        <v>9.15E-005</v>
      </c>
      <c r="K230" s="0" t="s">
        <v>1298</v>
      </c>
    </row>
    <row r="231" customFormat="false" ht="12.75" hidden="false" customHeight="false" outlineLevel="0" collapsed="false">
      <c r="A231" s="0" t="s">
        <v>1299</v>
      </c>
      <c r="B231" s="0" t="s">
        <v>1300</v>
      </c>
      <c r="C231" s="0" t="s">
        <v>1301</v>
      </c>
      <c r="D231" s="0" t="s">
        <v>1302</v>
      </c>
      <c r="E231" s="1" t="n">
        <v>-0.837258532</v>
      </c>
      <c r="F231" s="13" t="n">
        <f aca="false">2^(E231*-1)*-1</f>
        <v>-1.78665184532932</v>
      </c>
      <c r="G231" s="0" t="n">
        <v>0.756552006</v>
      </c>
      <c r="H231" s="0" t="n">
        <v>11.36163429</v>
      </c>
      <c r="I231" s="0" t="n">
        <v>0.00180203</v>
      </c>
      <c r="J231" s="4" t="n">
        <v>0.000158</v>
      </c>
      <c r="K231" s="0" t="s">
        <v>1303</v>
      </c>
    </row>
    <row r="232" customFormat="false" ht="12.75" hidden="false" customHeight="false" outlineLevel="0" collapsed="false">
      <c r="A232" s="0" t="s">
        <v>1304</v>
      </c>
      <c r="B232" s="0" t="s">
        <v>1305</v>
      </c>
      <c r="C232" s="0" t="s">
        <v>1306</v>
      </c>
      <c r="D232" s="0" t="s">
        <v>1307</v>
      </c>
      <c r="E232" s="1" t="n">
        <v>-0.839867999</v>
      </c>
      <c r="F232" s="13" t="n">
        <f aca="false">2^(E232*-1)*-1</f>
        <v>-1.78988636670411</v>
      </c>
      <c r="G232" s="0" t="n">
        <v>1.113554013</v>
      </c>
      <c r="H232" s="0" t="n">
        <v>10.53097077</v>
      </c>
      <c r="I232" s="0" t="n">
        <v>0.019034915</v>
      </c>
      <c r="J232" s="0" t="n">
        <v>0.003585337</v>
      </c>
      <c r="K232" s="0" t="s">
        <v>1308</v>
      </c>
    </row>
    <row r="233" customFormat="false" ht="12.75" hidden="false" customHeight="false" outlineLevel="0" collapsed="false">
      <c r="A233" s="0" t="s">
        <v>1309</v>
      </c>
      <c r="B233" s="0" t="s">
        <v>1310</v>
      </c>
      <c r="C233" s="0" t="s">
        <v>1311</v>
      </c>
      <c r="D233" s="0" t="s">
        <v>1312</v>
      </c>
      <c r="E233" s="1" t="n">
        <v>-0.839876556</v>
      </c>
      <c r="F233" s="13" t="n">
        <f aca="false">2^(E233*-1)*-1</f>
        <v>-1.78989698301777</v>
      </c>
      <c r="G233" s="0" t="n">
        <v>0.443534973</v>
      </c>
      <c r="H233" s="0" t="n">
        <v>10.27402524</v>
      </c>
      <c r="I233" s="4" t="n">
        <v>3.7E-005</v>
      </c>
      <c r="J233" s="4" t="n">
        <v>8.58E-007</v>
      </c>
      <c r="K233" s="0" t="s">
        <v>1313</v>
      </c>
    </row>
    <row r="234" customFormat="false" ht="12.75" hidden="false" customHeight="false" outlineLevel="0" collapsed="false">
      <c r="A234" s="0" t="s">
        <v>1314</v>
      </c>
      <c r="B234" s="0" t="s">
        <v>36</v>
      </c>
      <c r="C234" s="0" t="s">
        <v>36</v>
      </c>
      <c r="D234" s="0" t="s">
        <v>1315</v>
      </c>
      <c r="E234" s="1" t="n">
        <v>-0.842002246</v>
      </c>
      <c r="F234" s="13" t="n">
        <f aca="false">2^(E234*-1)*-1</f>
        <v>-1.79253618977234</v>
      </c>
      <c r="G234" s="0" t="n">
        <v>0.916086772</v>
      </c>
      <c r="H234" s="0" t="n">
        <v>8.361734292</v>
      </c>
      <c r="I234" s="0" t="n">
        <v>0.006025954</v>
      </c>
      <c r="J234" s="4" t="n">
        <v>0.000793</v>
      </c>
      <c r="K234" s="0" t="s">
        <v>1316</v>
      </c>
    </row>
    <row r="235" customFormat="false" ht="12.75" hidden="false" customHeight="false" outlineLevel="0" collapsed="false">
      <c r="A235" s="0" t="s">
        <v>1317</v>
      </c>
      <c r="B235" s="0" t="s">
        <v>1318</v>
      </c>
      <c r="C235" s="0" t="s">
        <v>1319</v>
      </c>
      <c r="D235" s="0" t="s">
        <v>1320</v>
      </c>
      <c r="E235" s="1" t="n">
        <v>-0.842550254</v>
      </c>
      <c r="F235" s="13" t="n">
        <f aca="false">2^(E235*-1)*-1</f>
        <v>-1.79321721433822</v>
      </c>
      <c r="G235" s="0" t="n">
        <v>0.52771139</v>
      </c>
      <c r="H235" s="0" t="n">
        <v>9.363610069</v>
      </c>
      <c r="I235" s="4" t="n">
        <v>0.00012</v>
      </c>
      <c r="J235" s="4" t="n">
        <v>4.5E-006</v>
      </c>
      <c r="K235" s="0" t="s">
        <v>1321</v>
      </c>
    </row>
    <row r="236" s="15" customFormat="true" ht="12.75" hidden="false" customHeight="false" outlineLevel="0" collapsed="false">
      <c r="A236" s="15" t="s">
        <v>1322</v>
      </c>
      <c r="B236" s="15" t="s">
        <v>1323</v>
      </c>
      <c r="C236" s="15" t="s">
        <v>1324</v>
      </c>
      <c r="D236" s="15" t="s">
        <v>1325</v>
      </c>
      <c r="E236" s="16" t="n">
        <v>-0.844336111</v>
      </c>
      <c r="F236" s="21" t="n">
        <f aca="false">2^(E236*-1)*-1</f>
        <v>-1.79543834376927</v>
      </c>
      <c r="G236" s="15" t="n">
        <v>0.47231173</v>
      </c>
      <c r="H236" s="15" t="n">
        <v>12.00295647</v>
      </c>
      <c r="I236" s="17" t="n">
        <v>5.51E-005</v>
      </c>
      <c r="J236" s="17" t="n">
        <v>1.46E-006</v>
      </c>
      <c r="K236" s="15" t="s">
        <v>1326</v>
      </c>
    </row>
    <row r="237" customFormat="false" ht="12.75" hidden="false" customHeight="false" outlineLevel="0" collapsed="false">
      <c r="A237" s="0" t="s">
        <v>1327</v>
      </c>
      <c r="B237" s="0" t="s">
        <v>1328</v>
      </c>
      <c r="C237" s="0" t="s">
        <v>1329</v>
      </c>
      <c r="D237" s="0" t="s">
        <v>1330</v>
      </c>
      <c r="E237" s="1" t="n">
        <v>-0.844457258</v>
      </c>
      <c r="F237" s="13" t="n">
        <f aca="false">2^(E237*-1)*-1</f>
        <v>-1.79558911790771</v>
      </c>
      <c r="G237" s="0" t="n">
        <v>0.928528225</v>
      </c>
      <c r="H237" s="0" t="n">
        <v>10.56465423</v>
      </c>
      <c r="I237" s="0" t="n">
        <v>0.006394626</v>
      </c>
      <c r="J237" s="4" t="n">
        <v>0.000863</v>
      </c>
      <c r="K237" s="0" t="s">
        <v>1331</v>
      </c>
    </row>
    <row r="238" customFormat="false" ht="12.75" hidden="false" customHeight="false" outlineLevel="0" collapsed="false">
      <c r="A238" s="0" t="s">
        <v>1332</v>
      </c>
      <c r="B238" s="0" t="s">
        <v>1333</v>
      </c>
      <c r="C238" s="0" t="s">
        <v>1334</v>
      </c>
      <c r="D238" s="0" t="s">
        <v>1335</v>
      </c>
      <c r="E238" s="1" t="n">
        <v>-0.845664632</v>
      </c>
      <c r="F238" s="13" t="n">
        <f aca="false">2^(E238*-1)*-1</f>
        <v>-1.79709245365909</v>
      </c>
      <c r="G238" s="0" t="n">
        <v>0.927436801</v>
      </c>
      <c r="H238" s="0" t="n">
        <v>13.78981442</v>
      </c>
      <c r="I238" s="0" t="n">
        <v>0.006306476</v>
      </c>
      <c r="J238" s="4" t="n">
        <v>0.000844</v>
      </c>
      <c r="K238" s="0" t="s">
        <v>1336</v>
      </c>
    </row>
    <row r="239" customFormat="false" ht="12.75" hidden="false" customHeight="false" outlineLevel="0" collapsed="false">
      <c r="A239" s="0" t="s">
        <v>1337</v>
      </c>
      <c r="B239" s="0" t="s">
        <v>1338</v>
      </c>
      <c r="C239" s="0" t="s">
        <v>1339</v>
      </c>
      <c r="D239" s="0" t="s">
        <v>1340</v>
      </c>
      <c r="E239" s="1" t="n">
        <v>-0.845873347</v>
      </c>
      <c r="F239" s="13" t="n">
        <f aca="false">2^(E239*-1)*-1</f>
        <v>-1.79735245821556</v>
      </c>
      <c r="G239" s="0" t="n">
        <v>0.800614652</v>
      </c>
      <c r="H239" s="0" t="n">
        <v>9.720831671</v>
      </c>
      <c r="I239" s="0" t="n">
        <v>0.002437365</v>
      </c>
      <c r="J239" s="4" t="n">
        <v>0.000238</v>
      </c>
      <c r="K239" s="0" t="s">
        <v>1341</v>
      </c>
    </row>
    <row r="240" customFormat="false" ht="12.75" hidden="false" customHeight="false" outlineLevel="0" collapsed="false">
      <c r="A240" s="0" t="s">
        <v>1342</v>
      </c>
      <c r="B240" s="0" t="s">
        <v>1343</v>
      </c>
      <c r="C240" s="0" t="s">
        <v>1344</v>
      </c>
      <c r="D240" s="0" t="s">
        <v>1345</v>
      </c>
      <c r="E240" s="1" t="n">
        <v>-0.847754076</v>
      </c>
      <c r="F240" s="13" t="n">
        <f aca="false">2^(E240*-1)*-1</f>
        <v>-1.79969705433008</v>
      </c>
      <c r="G240" s="0" t="n">
        <v>0.493844104</v>
      </c>
      <c r="H240" s="0" t="n">
        <v>9.74690654</v>
      </c>
      <c r="I240" s="4" t="n">
        <v>7.13E-005</v>
      </c>
      <c r="J240" s="4" t="n">
        <v>2.15E-006</v>
      </c>
      <c r="K240" s="0" t="s">
        <v>1346</v>
      </c>
    </row>
    <row r="241" customFormat="false" ht="12.75" hidden="false" customHeight="false" outlineLevel="0" collapsed="false">
      <c r="A241" s="0" t="s">
        <v>1347</v>
      </c>
      <c r="B241" s="0" t="s">
        <v>36</v>
      </c>
      <c r="C241" s="0" t="s">
        <v>36</v>
      </c>
      <c r="D241" s="0" t="s">
        <v>1348</v>
      </c>
      <c r="E241" s="1" t="n">
        <v>-0.848108813</v>
      </c>
      <c r="F241" s="13" t="n">
        <f aca="false">2^(E241*-1)*-1</f>
        <v>-1.80013962716158</v>
      </c>
      <c r="G241" s="0" t="n">
        <v>0.51020527</v>
      </c>
      <c r="H241" s="0" t="n">
        <v>8.90540896</v>
      </c>
      <c r="I241" s="4" t="n">
        <v>8.81E-005</v>
      </c>
      <c r="J241" s="4" t="n">
        <v>2.95E-006</v>
      </c>
      <c r="K241" s="0" t="s">
        <v>1349</v>
      </c>
    </row>
    <row r="242" customFormat="false" ht="12.75" hidden="false" customHeight="false" outlineLevel="0" collapsed="false">
      <c r="A242" s="0" t="s">
        <v>1350</v>
      </c>
      <c r="B242" s="0" t="s">
        <v>1351</v>
      </c>
      <c r="C242" s="0" t="s">
        <v>1352</v>
      </c>
      <c r="D242" s="0" t="s">
        <v>1353</v>
      </c>
      <c r="E242" s="1" t="n">
        <v>-0.848485007</v>
      </c>
      <c r="F242" s="13" t="n">
        <f aca="false">2^(E242*-1)*-1</f>
        <v>-1.80060908883449</v>
      </c>
      <c r="G242" s="0" t="n">
        <v>0.638157618</v>
      </c>
      <c r="H242" s="0" t="n">
        <v>14.02683246</v>
      </c>
      <c r="I242" s="4" t="n">
        <v>0.000466</v>
      </c>
      <c r="J242" s="4" t="n">
        <v>2.7E-005</v>
      </c>
      <c r="K242" s="0" t="s">
        <v>1354</v>
      </c>
    </row>
    <row r="243" customFormat="false" ht="12.75" hidden="false" customHeight="false" outlineLevel="0" collapsed="false">
      <c r="A243" s="0" t="s">
        <v>1355</v>
      </c>
      <c r="B243" s="0" t="s">
        <v>1356</v>
      </c>
      <c r="C243" s="0" t="s">
        <v>1357</v>
      </c>
      <c r="D243" s="0" t="s">
        <v>1358</v>
      </c>
      <c r="E243" s="1" t="n">
        <v>-0.849290428</v>
      </c>
      <c r="F243" s="13" t="n">
        <f aca="false">2^(E243*-1)*-1</f>
        <v>-1.80161460505662</v>
      </c>
      <c r="G243" s="0" t="n">
        <v>0.674598178</v>
      </c>
      <c r="H243" s="0" t="n">
        <v>15.05729644</v>
      </c>
      <c r="I243" s="4" t="n">
        <v>0.000683</v>
      </c>
      <c r="J243" s="4" t="n">
        <v>4.58E-005</v>
      </c>
      <c r="K243" s="0" t="s">
        <v>1359</v>
      </c>
    </row>
    <row r="244" customFormat="false" ht="12.75" hidden="false" customHeight="false" outlineLevel="0" collapsed="false">
      <c r="A244" s="0" t="s">
        <v>1360</v>
      </c>
      <c r="B244" s="0" t="s">
        <v>1361</v>
      </c>
      <c r="C244" s="0" t="s">
        <v>1362</v>
      </c>
      <c r="D244" s="0" t="s">
        <v>1363</v>
      </c>
      <c r="E244" s="1" t="n">
        <v>-0.849599336</v>
      </c>
      <c r="F244" s="13" t="n">
        <f aca="false">2^(E244*-1)*-1</f>
        <v>-1.80200040575252</v>
      </c>
      <c r="G244" s="0" t="n">
        <v>0.476161375</v>
      </c>
      <c r="H244" s="0" t="n">
        <v>11.47464595</v>
      </c>
      <c r="I244" s="4" t="n">
        <v>5.51E-005</v>
      </c>
      <c r="J244" s="4" t="n">
        <v>1.45E-006</v>
      </c>
      <c r="K244" s="0" t="s">
        <v>1364</v>
      </c>
    </row>
    <row r="245" s="15" customFormat="true" ht="12.75" hidden="false" customHeight="false" outlineLevel="0" collapsed="false">
      <c r="A245" s="15" t="s">
        <v>1365</v>
      </c>
      <c r="B245" s="15" t="s">
        <v>1366</v>
      </c>
      <c r="C245" s="15" t="s">
        <v>1367</v>
      </c>
      <c r="D245" s="15" t="s">
        <v>1368</v>
      </c>
      <c r="E245" s="16" t="n">
        <v>-0.851416661</v>
      </c>
      <c r="F245" s="21" t="n">
        <f aca="false">2^(E245*-1)*-1</f>
        <v>-1.80427176855853</v>
      </c>
      <c r="G245" s="15" t="n">
        <v>0.545423139</v>
      </c>
      <c r="H245" s="15" t="n">
        <v>10.27312501</v>
      </c>
      <c r="I245" s="17" t="n">
        <v>0.000139</v>
      </c>
      <c r="J245" s="17" t="n">
        <v>5.44E-006</v>
      </c>
      <c r="K245" s="15" t="s">
        <v>1369</v>
      </c>
    </row>
    <row r="246" customFormat="false" ht="12.75" hidden="false" customHeight="false" outlineLevel="0" collapsed="false">
      <c r="A246" s="0" t="s">
        <v>1370</v>
      </c>
      <c r="B246" s="0" t="s">
        <v>1371</v>
      </c>
      <c r="C246" s="0" t="s">
        <v>1372</v>
      </c>
      <c r="D246" s="0" t="s">
        <v>1373</v>
      </c>
      <c r="E246" s="1" t="n">
        <v>-0.851893292</v>
      </c>
      <c r="F246" s="13" t="n">
        <f aca="false">2^(E246*-1)*-1</f>
        <v>-1.80486795410389</v>
      </c>
      <c r="G246" s="0" t="n">
        <v>0.843644551</v>
      </c>
      <c r="H246" s="0" t="n">
        <v>12.83854995</v>
      </c>
      <c r="I246" s="0" t="n">
        <v>0.003318981</v>
      </c>
      <c r="J246" s="4" t="n">
        <v>0.000352</v>
      </c>
      <c r="K246" s="0" t="s">
        <v>1374</v>
      </c>
    </row>
    <row r="247" customFormat="false" ht="12.75" hidden="false" customHeight="false" outlineLevel="0" collapsed="false">
      <c r="A247" s="0" t="s">
        <v>1375</v>
      </c>
      <c r="B247" s="0" t="s">
        <v>1376</v>
      </c>
      <c r="C247" s="0" t="s">
        <v>1377</v>
      </c>
      <c r="D247" s="0" t="s">
        <v>1378</v>
      </c>
      <c r="E247" s="1" t="n">
        <v>-0.852289571</v>
      </c>
      <c r="F247" s="13" t="n">
        <f aca="false">2^(E247*-1)*-1</f>
        <v>-1.80536378273465</v>
      </c>
      <c r="G247" s="0" t="n">
        <v>1.037291874</v>
      </c>
      <c r="H247" s="0" t="n">
        <v>12.41796423</v>
      </c>
      <c r="I247" s="0" t="n">
        <v>0.011686086</v>
      </c>
      <c r="J247" s="0" t="n">
        <v>0.001905539</v>
      </c>
      <c r="K247" s="0" t="s">
        <v>1379</v>
      </c>
    </row>
    <row r="248" customFormat="false" ht="12.75" hidden="false" customHeight="false" outlineLevel="0" collapsed="false">
      <c r="A248" s="0" t="s">
        <v>1380</v>
      </c>
      <c r="B248" s="0" t="s">
        <v>1381</v>
      </c>
      <c r="C248" s="0" t="s">
        <v>1382</v>
      </c>
      <c r="D248" s="0" t="s">
        <v>1383</v>
      </c>
      <c r="E248" s="1" t="n">
        <v>-0.853430265</v>
      </c>
      <c r="F248" s="13" t="n">
        <f aca="false">2^(E248*-1)*-1</f>
        <v>-1.80679179207128</v>
      </c>
      <c r="G248" s="0" t="n">
        <v>0.950375795</v>
      </c>
      <c r="H248" s="0" t="n">
        <v>10.26927494</v>
      </c>
      <c r="I248" s="0" t="n">
        <v>0.006849958</v>
      </c>
      <c r="J248" s="4" t="n">
        <v>0.000948</v>
      </c>
      <c r="K248" s="0" t="s">
        <v>1384</v>
      </c>
    </row>
    <row r="249" customFormat="false" ht="12.75" hidden="false" customHeight="false" outlineLevel="0" collapsed="false">
      <c r="A249" s="0" t="s">
        <v>1385</v>
      </c>
      <c r="B249" s="0" t="s">
        <v>1386</v>
      </c>
      <c r="C249" s="0" t="s">
        <v>1387</v>
      </c>
      <c r="D249" s="0" t="s">
        <v>1388</v>
      </c>
      <c r="E249" s="1" t="n">
        <v>-0.85455212</v>
      </c>
      <c r="F249" s="13" t="n">
        <f aca="false">2^(E249*-1)*-1</f>
        <v>-1.80819731898095</v>
      </c>
      <c r="G249" s="0" t="n">
        <v>1.281140008</v>
      </c>
      <c r="H249" s="0" t="n">
        <v>11.81200463</v>
      </c>
      <c r="I249" s="0" t="n">
        <v>0.034712169</v>
      </c>
      <c r="J249" s="0" t="n">
        <v>0.008004081</v>
      </c>
      <c r="K249" s="0" t="s">
        <v>1389</v>
      </c>
    </row>
    <row r="250" customFormat="false" ht="12.75" hidden="false" customHeight="false" outlineLevel="0" collapsed="false">
      <c r="A250" s="0" t="s">
        <v>1390</v>
      </c>
      <c r="B250" s="0" t="s">
        <v>1391</v>
      </c>
      <c r="C250" s="0" t="s">
        <v>1392</v>
      </c>
      <c r="D250" s="0" t="s">
        <v>1393</v>
      </c>
      <c r="E250" s="1" t="n">
        <v>-0.855076591</v>
      </c>
      <c r="F250" s="13" t="n">
        <f aca="false">2^(E250*-1)*-1</f>
        <v>-1.80885478256753</v>
      </c>
      <c r="G250" s="0" t="n">
        <v>0.581675256</v>
      </c>
      <c r="H250" s="0" t="n">
        <v>10.60517032</v>
      </c>
      <c r="I250" s="4" t="n">
        <v>0.000211</v>
      </c>
      <c r="J250" s="4" t="n">
        <v>9.79E-006</v>
      </c>
      <c r="K250" s="0" t="s">
        <v>1394</v>
      </c>
    </row>
    <row r="251" customFormat="false" ht="12.75" hidden="false" customHeight="false" outlineLevel="0" collapsed="false">
      <c r="A251" s="0" t="s">
        <v>1395</v>
      </c>
      <c r="B251" s="0" t="s">
        <v>1396</v>
      </c>
      <c r="C251" s="0" t="s">
        <v>1397</v>
      </c>
      <c r="D251" s="0" t="s">
        <v>1398</v>
      </c>
      <c r="E251" s="1" t="n">
        <v>-0.855153258</v>
      </c>
      <c r="F251" s="13" t="n">
        <f aca="false">2^(E251*-1)*-1</f>
        <v>-1.80895091040506</v>
      </c>
      <c r="G251" s="0" t="n">
        <v>1.168365489</v>
      </c>
      <c r="H251" s="0" t="n">
        <v>12.17068898</v>
      </c>
      <c r="I251" s="0" t="n">
        <v>0.02203116</v>
      </c>
      <c r="J251" s="0" t="n">
        <v>0.004370768</v>
      </c>
      <c r="K251" s="0" t="s">
        <v>1399</v>
      </c>
    </row>
    <row r="252" customFormat="false" ht="12.75" hidden="false" customHeight="false" outlineLevel="0" collapsed="false">
      <c r="A252" s="0" t="s">
        <v>1400</v>
      </c>
      <c r="B252" s="0" t="s">
        <v>1401</v>
      </c>
      <c r="C252" s="0" t="s">
        <v>1402</v>
      </c>
      <c r="D252" s="0" t="s">
        <v>1403</v>
      </c>
      <c r="E252" s="1" t="n">
        <v>-0.855265515</v>
      </c>
      <c r="F252" s="13" t="n">
        <f aca="false">2^(E252*-1)*-1</f>
        <v>-1.80909167147875</v>
      </c>
      <c r="G252" s="0" t="n">
        <v>0.786687257</v>
      </c>
      <c r="H252" s="0" t="n">
        <v>14.15656442</v>
      </c>
      <c r="I252" s="0" t="n">
        <v>0.002007427</v>
      </c>
      <c r="J252" s="4" t="n">
        <v>0.000181</v>
      </c>
      <c r="K252" s="0" t="s">
        <v>1404</v>
      </c>
    </row>
    <row r="253" customFormat="false" ht="12.75" hidden="false" customHeight="false" outlineLevel="0" collapsed="false">
      <c r="A253" s="0" t="s">
        <v>125</v>
      </c>
      <c r="B253" s="0" t="s">
        <v>126</v>
      </c>
      <c r="C253" s="0" t="s">
        <v>127</v>
      </c>
      <c r="D253" s="0" t="s">
        <v>128</v>
      </c>
      <c r="E253" s="1" t="n">
        <v>-0.857039172</v>
      </c>
      <c r="F253" s="13" t="n">
        <f aca="false">2^(E253*-1)*-1</f>
        <v>-1.81131714618113</v>
      </c>
      <c r="G253" s="0" t="n">
        <v>0.684073196</v>
      </c>
      <c r="H253" s="0" t="n">
        <v>14.00734237</v>
      </c>
      <c r="I253" s="4" t="n">
        <v>0.000701</v>
      </c>
      <c r="J253" s="4" t="n">
        <v>4.72E-005</v>
      </c>
      <c r="K253" s="0" t="s">
        <v>129</v>
      </c>
    </row>
    <row r="254" customFormat="false" ht="12.75" hidden="false" customHeight="false" outlineLevel="0" collapsed="false">
      <c r="A254" s="0" t="s">
        <v>1405</v>
      </c>
      <c r="B254" s="0" t="s">
        <v>1406</v>
      </c>
      <c r="C254" s="0" t="s">
        <v>1407</v>
      </c>
      <c r="D254" s="0" t="s">
        <v>1408</v>
      </c>
      <c r="E254" s="1" t="n">
        <v>-0.860578134</v>
      </c>
      <c r="F254" s="13" t="n">
        <f aca="false">2^(E254*-1)*-1</f>
        <v>-1.81576580023408</v>
      </c>
      <c r="G254" s="0" t="n">
        <v>0.606923081</v>
      </c>
      <c r="H254" s="0" t="n">
        <v>11.99002399</v>
      </c>
      <c r="I254" s="4" t="n">
        <v>0.000276</v>
      </c>
      <c r="J254" s="4" t="n">
        <v>1.38E-005</v>
      </c>
      <c r="K254" s="0" t="s">
        <v>1409</v>
      </c>
    </row>
    <row r="255" customFormat="false" ht="12.75" hidden="false" customHeight="false" outlineLevel="0" collapsed="false">
      <c r="A255" s="0" t="s">
        <v>1410</v>
      </c>
      <c r="B255" s="0" t="s">
        <v>1411</v>
      </c>
      <c r="C255" s="0" t="s">
        <v>1412</v>
      </c>
      <c r="D255" s="0" t="s">
        <v>1413</v>
      </c>
      <c r="E255" s="1" t="n">
        <v>-0.860691176</v>
      </c>
      <c r="F255" s="13" t="n">
        <f aca="false">2^(E255*-1)*-1</f>
        <v>-1.81590807967183</v>
      </c>
      <c r="G255" s="0" t="n">
        <v>0.597959467</v>
      </c>
      <c r="H255" s="0" t="n">
        <v>11.05218513</v>
      </c>
      <c r="I255" s="4" t="n">
        <v>0.000245</v>
      </c>
      <c r="J255" s="4" t="n">
        <v>1.19E-005</v>
      </c>
      <c r="K255" s="0" t="s">
        <v>1414</v>
      </c>
    </row>
    <row r="256" customFormat="false" ht="12.75" hidden="false" customHeight="false" outlineLevel="0" collapsed="false">
      <c r="A256" s="0" t="s">
        <v>1415</v>
      </c>
      <c r="B256" s="0" t="s">
        <v>1416</v>
      </c>
      <c r="C256" s="0" t="s">
        <v>1417</v>
      </c>
      <c r="D256" s="0" t="s">
        <v>1418</v>
      </c>
      <c r="E256" s="1" t="n">
        <v>-0.860977212</v>
      </c>
      <c r="F256" s="13" t="n">
        <f aca="false">2^(E256*-1)*-1</f>
        <v>-1.81626814646563</v>
      </c>
      <c r="G256" s="0" t="n">
        <v>0.475343318</v>
      </c>
      <c r="H256" s="0" t="n">
        <v>13.58635186</v>
      </c>
      <c r="I256" s="4" t="n">
        <v>4.79E-005</v>
      </c>
      <c r="J256" s="4" t="n">
        <v>1.19E-006</v>
      </c>
      <c r="K256" s="0" t="s">
        <v>1419</v>
      </c>
    </row>
    <row r="257" customFormat="false" ht="12.75" hidden="false" customHeight="false" outlineLevel="0" collapsed="false">
      <c r="A257" s="0" t="s">
        <v>1420</v>
      </c>
      <c r="B257" s="0" t="s">
        <v>1421</v>
      </c>
      <c r="C257" s="0" t="s">
        <v>1422</v>
      </c>
      <c r="D257" s="0" t="s">
        <v>1423</v>
      </c>
      <c r="E257" s="1" t="n">
        <v>-0.863881884</v>
      </c>
      <c r="F257" s="13" t="n">
        <f aca="false">2^(E257*-1)*-1</f>
        <v>-1.81992864127869</v>
      </c>
      <c r="G257" s="0" t="n">
        <v>0.866770375</v>
      </c>
      <c r="H257" s="0" t="n">
        <v>11.45319644</v>
      </c>
      <c r="I257" s="0" t="n">
        <v>0.003543872</v>
      </c>
      <c r="J257" s="4" t="n">
        <v>0.000389</v>
      </c>
      <c r="K257" s="0" t="s">
        <v>1424</v>
      </c>
    </row>
    <row r="258" customFormat="false" ht="12.75" hidden="false" customHeight="false" outlineLevel="0" collapsed="false">
      <c r="A258" s="0" t="s">
        <v>1425</v>
      </c>
      <c r="B258" s="0" t="s">
        <v>1426</v>
      </c>
      <c r="C258" s="0" t="s">
        <v>1427</v>
      </c>
      <c r="D258" s="0" t="s">
        <v>1428</v>
      </c>
      <c r="E258" s="1" t="n">
        <v>-0.863998929</v>
      </c>
      <c r="F258" s="13" t="n">
        <f aca="false">2^(E258*-1)*-1</f>
        <v>-1.82007629700831</v>
      </c>
      <c r="G258" s="0" t="n">
        <v>0.412711293</v>
      </c>
      <c r="H258" s="0" t="n">
        <v>12.3046625</v>
      </c>
      <c r="I258" s="4" t="n">
        <v>1.64E-005</v>
      </c>
      <c r="J258" s="4" t="n">
        <v>2.86E-007</v>
      </c>
      <c r="K258" s="0" t="s">
        <v>1429</v>
      </c>
    </row>
    <row r="259" customFormat="false" ht="12.75" hidden="false" customHeight="false" outlineLevel="0" collapsed="false">
      <c r="A259" s="0" t="s">
        <v>1430</v>
      </c>
      <c r="B259" s="0" t="s">
        <v>1431</v>
      </c>
      <c r="C259" s="0" t="s">
        <v>1432</v>
      </c>
      <c r="D259" s="0" t="s">
        <v>1433</v>
      </c>
      <c r="E259" s="1" t="n">
        <v>-0.864485187</v>
      </c>
      <c r="F259" s="13" t="n">
        <f aca="false">2^(E259*-1)*-1</f>
        <v>-1.82068985413583</v>
      </c>
      <c r="G259" s="0" t="n">
        <v>0.655139875</v>
      </c>
      <c r="H259" s="0" t="n">
        <v>9.457708739</v>
      </c>
      <c r="I259" s="4" t="n">
        <v>0.000476</v>
      </c>
      <c r="J259" s="4" t="n">
        <v>2.79E-005</v>
      </c>
      <c r="K259" s="0" t="s">
        <v>1434</v>
      </c>
    </row>
    <row r="260" customFormat="false" ht="12.75" hidden="false" customHeight="false" outlineLevel="0" collapsed="false">
      <c r="A260" s="0" t="s">
        <v>1435</v>
      </c>
      <c r="B260" s="0" t="s">
        <v>1436</v>
      </c>
      <c r="C260" s="0" t="s">
        <v>1437</v>
      </c>
      <c r="D260" s="0" t="s">
        <v>1438</v>
      </c>
      <c r="E260" s="1" t="n">
        <v>-0.86832605</v>
      </c>
      <c r="F260" s="13" t="n">
        <f aca="false">2^(E260*-1)*-1</f>
        <v>-1.82554350446653</v>
      </c>
      <c r="G260" s="0" t="n">
        <v>0.626908765</v>
      </c>
      <c r="H260" s="0" t="n">
        <v>10.49401608</v>
      </c>
      <c r="I260" s="4" t="n">
        <v>0.000331</v>
      </c>
      <c r="J260" s="4" t="n">
        <v>1.7E-005</v>
      </c>
      <c r="K260" s="0" t="s">
        <v>1439</v>
      </c>
    </row>
    <row r="261" customFormat="false" ht="12.75" hidden="false" customHeight="false" outlineLevel="0" collapsed="false">
      <c r="A261" s="0" t="s">
        <v>1440</v>
      </c>
      <c r="B261" s="0" t="s">
        <v>1441</v>
      </c>
      <c r="C261" s="0" t="s">
        <v>1442</v>
      </c>
      <c r="D261" s="0" t="s">
        <v>1443</v>
      </c>
      <c r="E261" s="1" t="n">
        <v>-0.869424592</v>
      </c>
      <c r="F261" s="13" t="n">
        <f aca="false">2^(E261*-1)*-1</f>
        <v>-1.82693409628979</v>
      </c>
      <c r="G261" s="0" t="n">
        <v>0.739822247</v>
      </c>
      <c r="H261" s="0" t="n">
        <v>12.0743774</v>
      </c>
      <c r="I261" s="0" t="n">
        <v>0.001100523</v>
      </c>
      <c r="J261" s="4" t="n">
        <v>8.51E-005</v>
      </c>
      <c r="K261" s="0" t="s">
        <v>1444</v>
      </c>
    </row>
    <row r="262" customFormat="false" ht="12.75" hidden="false" customHeight="false" outlineLevel="0" collapsed="false">
      <c r="A262" s="0" t="s">
        <v>1445</v>
      </c>
      <c r="B262" s="0" t="s">
        <v>1446</v>
      </c>
      <c r="C262" s="0" t="s">
        <v>1447</v>
      </c>
      <c r="D262" s="0" t="s">
        <v>1448</v>
      </c>
      <c r="E262" s="1" t="n">
        <v>-0.870451315</v>
      </c>
      <c r="F262" s="13" t="n">
        <f aca="false">2^(E262*-1)*-1</f>
        <v>-1.82823473351446</v>
      </c>
      <c r="G262" s="0" t="n">
        <v>0.565326152</v>
      </c>
      <c r="H262" s="0" t="n">
        <v>11.13961717</v>
      </c>
      <c r="I262" s="4" t="n">
        <v>0.000145</v>
      </c>
      <c r="J262" s="4" t="n">
        <v>5.83E-006</v>
      </c>
      <c r="K262" s="0" t="s">
        <v>1449</v>
      </c>
    </row>
    <row r="263" customFormat="false" ht="12.75" hidden="false" customHeight="false" outlineLevel="0" collapsed="false">
      <c r="A263" s="0" t="s">
        <v>1450</v>
      </c>
      <c r="B263" s="0" t="s">
        <v>1451</v>
      </c>
      <c r="C263" s="0" t="s">
        <v>1452</v>
      </c>
      <c r="D263" s="0" t="s">
        <v>1453</v>
      </c>
      <c r="E263" s="1" t="n">
        <v>-0.871513233</v>
      </c>
      <c r="F263" s="13" t="n">
        <f aca="false">2^(E263*-1)*-1</f>
        <v>-1.82958092935198</v>
      </c>
      <c r="G263" s="0" t="n">
        <v>0.771982602</v>
      </c>
      <c r="H263" s="0" t="n">
        <v>11.79758349</v>
      </c>
      <c r="I263" s="0" t="n">
        <v>0.001483667</v>
      </c>
      <c r="J263" s="4" t="n">
        <v>0.000124</v>
      </c>
      <c r="K263" s="0" t="s">
        <v>1454</v>
      </c>
    </row>
    <row r="264" customFormat="false" ht="12.75" hidden="false" customHeight="false" outlineLevel="0" collapsed="false">
      <c r="A264" s="0" t="s">
        <v>1455</v>
      </c>
      <c r="B264" s="0" t="s">
        <v>1456</v>
      </c>
      <c r="C264" s="0" t="s">
        <v>1457</v>
      </c>
      <c r="D264" s="0" t="s">
        <v>1458</v>
      </c>
      <c r="E264" s="1" t="n">
        <v>-0.872043782</v>
      </c>
      <c r="F264" s="13" t="n">
        <f aca="false">2^(E264*-1)*-1</f>
        <v>-1.83025387880446</v>
      </c>
      <c r="G264" s="0" t="n">
        <v>0.634732161</v>
      </c>
      <c r="H264" s="0" t="n">
        <v>10.6756527</v>
      </c>
      <c r="I264" s="4" t="n">
        <v>0.000352</v>
      </c>
      <c r="J264" s="4" t="n">
        <v>1.83E-005</v>
      </c>
      <c r="K264" s="0" t="s">
        <v>1459</v>
      </c>
    </row>
    <row r="265" customFormat="false" ht="12.75" hidden="false" customHeight="false" outlineLevel="0" collapsed="false">
      <c r="A265" s="0" t="s">
        <v>1460</v>
      </c>
      <c r="B265" s="0" t="s">
        <v>1461</v>
      </c>
      <c r="C265" s="0" t="s">
        <v>1462</v>
      </c>
      <c r="D265" s="0" t="s">
        <v>1463</v>
      </c>
      <c r="E265" s="1" t="n">
        <v>-0.872525736</v>
      </c>
      <c r="F265" s="13" t="n">
        <f aca="false">2^(E265*-1)*-1</f>
        <v>-1.8308654048085</v>
      </c>
      <c r="G265" s="0" t="n">
        <v>1.294347629</v>
      </c>
      <c r="H265" s="0" t="n">
        <v>8.313349847</v>
      </c>
      <c r="I265" s="0" t="n">
        <v>0.03272629</v>
      </c>
      <c r="J265" s="0" t="n">
        <v>0.007436705</v>
      </c>
      <c r="K265" s="0" t="s">
        <v>1464</v>
      </c>
    </row>
    <row r="266" customFormat="false" ht="12.75" hidden="false" customHeight="false" outlineLevel="0" collapsed="false">
      <c r="A266" s="0" t="s">
        <v>1465</v>
      </c>
      <c r="B266" s="0" t="s">
        <v>1466</v>
      </c>
      <c r="C266" s="0" t="s">
        <v>1467</v>
      </c>
      <c r="D266" s="0" t="s">
        <v>1468</v>
      </c>
      <c r="E266" s="1" t="n">
        <v>-0.875871625</v>
      </c>
      <c r="F266" s="13" t="n">
        <f aca="false">2^(E266*-1)*-1</f>
        <v>-1.83511646361242</v>
      </c>
      <c r="G266" s="0" t="n">
        <v>0.759590847</v>
      </c>
      <c r="H266" s="0" t="n">
        <v>9.586933795</v>
      </c>
      <c r="I266" s="0" t="n">
        <v>0.001257949</v>
      </c>
      <c r="J266" s="4" t="n">
        <v>0.000101</v>
      </c>
      <c r="K266" s="0" t="s">
        <v>1469</v>
      </c>
    </row>
    <row r="267" customFormat="false" ht="12.75" hidden="false" customHeight="false" outlineLevel="0" collapsed="false">
      <c r="A267" s="0" t="s">
        <v>1470</v>
      </c>
      <c r="B267" s="0" t="s">
        <v>1471</v>
      </c>
      <c r="C267" s="0" t="s">
        <v>1472</v>
      </c>
      <c r="D267" s="0" t="s">
        <v>1473</v>
      </c>
      <c r="E267" s="1" t="n">
        <v>-0.876813988</v>
      </c>
      <c r="F267" s="13" t="n">
        <f aca="false">2^(E267*-1)*-1</f>
        <v>-1.83631554639228</v>
      </c>
      <c r="G267" s="0" t="n">
        <v>0.564069177</v>
      </c>
      <c r="H267" s="0" t="n">
        <v>10.58805737</v>
      </c>
      <c r="I267" s="4" t="n">
        <v>0.000133</v>
      </c>
      <c r="J267" s="4" t="n">
        <v>5.18E-006</v>
      </c>
      <c r="K267" s="0" t="s">
        <v>1474</v>
      </c>
    </row>
    <row r="268" s="15" customFormat="true" ht="12.75" hidden="false" customHeight="false" outlineLevel="0" collapsed="false">
      <c r="A268" s="15" t="s">
        <v>160</v>
      </c>
      <c r="B268" s="15" t="s">
        <v>161</v>
      </c>
      <c r="C268" s="15" t="s">
        <v>162</v>
      </c>
      <c r="D268" s="15" t="s">
        <v>1475</v>
      </c>
      <c r="E268" s="16" t="n">
        <v>-0.877463915</v>
      </c>
      <c r="F268" s="21" t="n">
        <f aca="false">2^(E268*-1)*-1</f>
        <v>-1.83714298385277</v>
      </c>
      <c r="G268" s="15" t="n">
        <v>0.819683308</v>
      </c>
      <c r="H268" s="15" t="n">
        <v>9.772764476</v>
      </c>
      <c r="I268" s="15" t="n">
        <v>0.002170735</v>
      </c>
      <c r="J268" s="17" t="n">
        <v>0.000201</v>
      </c>
      <c r="K268" s="15" t="s">
        <v>1476</v>
      </c>
    </row>
    <row r="269" customFormat="false" ht="12.75" hidden="false" customHeight="false" outlineLevel="0" collapsed="false">
      <c r="A269" s="0" t="s">
        <v>1477</v>
      </c>
      <c r="B269" s="0" t="s">
        <v>1478</v>
      </c>
      <c r="C269" s="0" t="s">
        <v>1479</v>
      </c>
      <c r="D269" s="0" t="s">
        <v>1480</v>
      </c>
      <c r="E269" s="1" t="n">
        <v>-0.878891223</v>
      </c>
      <c r="F269" s="13" t="n">
        <f aca="false">2^(E269*-1)*-1</f>
        <v>-1.83896143219604</v>
      </c>
      <c r="G269" s="0" t="n">
        <v>0.885686531</v>
      </c>
      <c r="H269" s="0" t="n">
        <v>12.37802166</v>
      </c>
      <c r="I269" s="0" t="n">
        <v>0.003592914</v>
      </c>
      <c r="J269" s="4" t="n">
        <v>0.000396</v>
      </c>
      <c r="K269" s="0" t="s">
        <v>1481</v>
      </c>
    </row>
    <row r="270" customFormat="false" ht="12.75" hidden="false" customHeight="false" outlineLevel="0" collapsed="false">
      <c r="A270" s="0" t="s">
        <v>1482</v>
      </c>
      <c r="B270" s="0" t="s">
        <v>1483</v>
      </c>
      <c r="C270" s="0" t="s">
        <v>1484</v>
      </c>
      <c r="D270" s="0" t="s">
        <v>1485</v>
      </c>
      <c r="E270" s="1" t="n">
        <v>-0.881615941</v>
      </c>
      <c r="F270" s="13" t="n">
        <f aca="false">2^(E270*-1)*-1</f>
        <v>-1.84243783281318</v>
      </c>
      <c r="G270" s="0" t="n">
        <v>0.910474695</v>
      </c>
      <c r="H270" s="0" t="n">
        <v>11.01608306</v>
      </c>
      <c r="I270" s="0" t="n">
        <v>0.00421401</v>
      </c>
      <c r="J270" s="4" t="n">
        <v>0.000489</v>
      </c>
      <c r="K270" s="0" t="s">
        <v>1486</v>
      </c>
    </row>
    <row r="271" customFormat="false" ht="12.75" hidden="false" customHeight="false" outlineLevel="0" collapsed="false">
      <c r="A271" s="0" t="s">
        <v>1487</v>
      </c>
      <c r="B271" s="0" t="s">
        <v>1488</v>
      </c>
      <c r="C271" s="0" t="s">
        <v>1489</v>
      </c>
      <c r="D271" s="0" t="s">
        <v>1490</v>
      </c>
      <c r="E271" s="1" t="n">
        <v>-0.885539467</v>
      </c>
      <c r="F271" s="13" t="n">
        <f aca="false">2^(E271*-1)*-1</f>
        <v>-1.84745531133599</v>
      </c>
      <c r="G271" s="0" t="n">
        <v>0.696746818</v>
      </c>
      <c r="H271" s="0" t="n">
        <v>10.53124097</v>
      </c>
      <c r="I271" s="4" t="n">
        <v>0.000598</v>
      </c>
      <c r="J271" s="4" t="n">
        <v>3.84E-005</v>
      </c>
      <c r="K271" s="0" t="s">
        <v>1491</v>
      </c>
    </row>
    <row r="272" customFormat="false" ht="12.75" hidden="false" customHeight="false" outlineLevel="0" collapsed="false">
      <c r="A272" s="0" t="s">
        <v>1492</v>
      </c>
      <c r="B272" s="0" t="s">
        <v>1493</v>
      </c>
      <c r="C272" s="0" t="s">
        <v>1494</v>
      </c>
      <c r="D272" s="0" t="s">
        <v>1495</v>
      </c>
      <c r="E272" s="1" t="n">
        <v>-0.886010605</v>
      </c>
      <c r="F272" s="13" t="n">
        <f aca="false">2^(E272*-1)*-1</f>
        <v>-1.8480587296016</v>
      </c>
      <c r="G272" s="0" t="n">
        <v>0.456568059</v>
      </c>
      <c r="H272" s="0" t="n">
        <v>9.379589394</v>
      </c>
      <c r="I272" s="4" t="n">
        <v>2.6E-005</v>
      </c>
      <c r="J272" s="4" t="n">
        <v>5.27E-007</v>
      </c>
      <c r="K272" s="0" t="s">
        <v>1496</v>
      </c>
    </row>
    <row r="273" customFormat="false" ht="12.75" hidden="false" customHeight="false" outlineLevel="0" collapsed="false">
      <c r="A273" s="0" t="s">
        <v>1497</v>
      </c>
      <c r="B273" s="0" t="s">
        <v>1498</v>
      </c>
      <c r="C273" s="0" t="s">
        <v>1499</v>
      </c>
      <c r="D273" s="0" t="s">
        <v>1500</v>
      </c>
      <c r="E273" s="1" t="n">
        <v>-0.88685761</v>
      </c>
      <c r="F273" s="13" t="n">
        <f aca="false">2^(E273*-1)*-1</f>
        <v>-1.84914404183139</v>
      </c>
      <c r="G273" s="0" t="n">
        <v>0.951187431</v>
      </c>
      <c r="H273" s="0" t="n">
        <v>10.71879981</v>
      </c>
      <c r="I273" s="0" t="n">
        <v>0.005341382</v>
      </c>
      <c r="J273" s="4" t="n">
        <v>0.000672</v>
      </c>
      <c r="K273" s="0" t="s">
        <v>1501</v>
      </c>
    </row>
    <row r="274" customFormat="false" ht="12.75" hidden="false" customHeight="false" outlineLevel="0" collapsed="false">
      <c r="A274" s="0" t="s">
        <v>1502</v>
      </c>
      <c r="B274" s="0" t="s">
        <v>1503</v>
      </c>
      <c r="C274" s="0" t="s">
        <v>1504</v>
      </c>
      <c r="D274" s="0" t="s">
        <v>1505</v>
      </c>
      <c r="E274" s="1" t="n">
        <v>-0.887626338</v>
      </c>
      <c r="F274" s="13" t="n">
        <f aca="false">2^(E274*-1)*-1</f>
        <v>-1.85012960533731</v>
      </c>
      <c r="G274" s="0" t="n">
        <v>0.97514051</v>
      </c>
      <c r="H274" s="0" t="n">
        <v>13.0880735</v>
      </c>
      <c r="I274" s="0" t="n">
        <v>0.006181241</v>
      </c>
      <c r="J274" s="4" t="n">
        <v>0.00082</v>
      </c>
      <c r="K274" s="0" t="s">
        <v>1506</v>
      </c>
    </row>
    <row r="275" customFormat="false" ht="12.75" hidden="false" customHeight="false" outlineLevel="0" collapsed="false">
      <c r="A275" s="0" t="s">
        <v>36</v>
      </c>
      <c r="B275" s="0" t="s">
        <v>36</v>
      </c>
      <c r="C275" s="0" t="s">
        <v>36</v>
      </c>
      <c r="D275" s="0" t="s">
        <v>1507</v>
      </c>
      <c r="E275" s="1" t="n">
        <v>-0.888937332</v>
      </c>
      <c r="F275" s="13" t="n">
        <f aca="false">2^(E275*-1)*-1</f>
        <v>-1.85181160404194</v>
      </c>
      <c r="G275" s="0" t="n">
        <v>0.743490933</v>
      </c>
      <c r="H275" s="0" t="n">
        <v>9.589445218</v>
      </c>
      <c r="I275" s="4" t="n">
        <v>0.000947</v>
      </c>
      <c r="J275" s="4" t="n">
        <v>6.95E-005</v>
      </c>
      <c r="K275" s="0" t="s">
        <v>1508</v>
      </c>
    </row>
    <row r="276" customFormat="false" ht="12.75" hidden="false" customHeight="false" outlineLevel="0" collapsed="false">
      <c r="A276" s="0" t="s">
        <v>1509</v>
      </c>
      <c r="B276" s="0" t="s">
        <v>1510</v>
      </c>
      <c r="C276" s="0" t="s">
        <v>1511</v>
      </c>
      <c r="D276" s="0" t="s">
        <v>1512</v>
      </c>
      <c r="E276" s="1" t="n">
        <v>-0.89046545</v>
      </c>
      <c r="F276" s="13" t="n">
        <f aca="false">2^(E276*-1)*-1</f>
        <v>-1.85377410184216</v>
      </c>
      <c r="G276" s="0" t="n">
        <v>0.412504774</v>
      </c>
      <c r="H276" s="0" t="n">
        <v>11.79034823</v>
      </c>
      <c r="I276" s="4" t="n">
        <v>1.17E-005</v>
      </c>
      <c r="J276" s="4" t="n">
        <v>1.81E-007</v>
      </c>
      <c r="K276" s="0" t="s">
        <v>1513</v>
      </c>
    </row>
    <row r="277" customFormat="false" ht="12.75" hidden="false" customHeight="false" outlineLevel="0" collapsed="false">
      <c r="A277" s="0" t="s">
        <v>1514</v>
      </c>
      <c r="B277" s="0" t="s">
        <v>1515</v>
      </c>
      <c r="C277" s="0" t="s">
        <v>1516</v>
      </c>
      <c r="D277" s="0" t="s">
        <v>1517</v>
      </c>
      <c r="E277" s="1" t="n">
        <v>-0.892703489</v>
      </c>
      <c r="F277" s="13" t="n">
        <f aca="false">2^(E277*-1)*-1</f>
        <v>-1.85665207556183</v>
      </c>
      <c r="G277" s="0" t="n">
        <v>0.525058633</v>
      </c>
      <c r="H277" s="0" t="n">
        <v>10.77692523</v>
      </c>
      <c r="I277" s="4" t="n">
        <v>6.64E-005</v>
      </c>
      <c r="J277" s="4" t="n">
        <v>1.95E-006</v>
      </c>
      <c r="K277" s="0" t="s">
        <v>1518</v>
      </c>
    </row>
    <row r="278" customFormat="false" ht="12.75" hidden="false" customHeight="false" outlineLevel="0" collapsed="false">
      <c r="A278" s="0" t="s">
        <v>1519</v>
      </c>
      <c r="B278" s="0" t="s">
        <v>1520</v>
      </c>
      <c r="C278" s="0" t="s">
        <v>1521</v>
      </c>
      <c r="D278" s="0" t="s">
        <v>1522</v>
      </c>
      <c r="E278" s="1" t="n">
        <v>-0.892811062</v>
      </c>
      <c r="F278" s="13" t="n">
        <f aca="false">2^(E278*-1)*-1</f>
        <v>-1.85679051998315</v>
      </c>
      <c r="G278" s="0" t="n">
        <v>0.487090219</v>
      </c>
      <c r="H278" s="0" t="n">
        <v>12.39169567</v>
      </c>
      <c r="I278" s="4" t="n">
        <v>3.87E-005</v>
      </c>
      <c r="J278" s="4" t="n">
        <v>9.06E-007</v>
      </c>
      <c r="K278" s="0" t="s">
        <v>1523</v>
      </c>
    </row>
    <row r="279" customFormat="false" ht="12.75" hidden="false" customHeight="false" outlineLevel="0" collapsed="false">
      <c r="A279" s="0" t="s">
        <v>1524</v>
      </c>
      <c r="B279" s="0" t="s">
        <v>1525</v>
      </c>
      <c r="C279" s="0" t="s">
        <v>1526</v>
      </c>
      <c r="D279" s="0" t="s">
        <v>1527</v>
      </c>
      <c r="E279" s="1" t="n">
        <v>-0.893311136</v>
      </c>
      <c r="F279" s="13" t="n">
        <f aca="false">2^(E279*-1)*-1</f>
        <v>-1.85743424133868</v>
      </c>
      <c r="G279" s="0" t="n">
        <v>0.684250214</v>
      </c>
      <c r="H279" s="0" t="n">
        <v>9.577958933</v>
      </c>
      <c r="I279" s="4" t="n">
        <v>0.000488</v>
      </c>
      <c r="J279" s="4" t="n">
        <v>2.89E-005</v>
      </c>
      <c r="K279" s="0" t="s">
        <v>1528</v>
      </c>
    </row>
    <row r="280" customFormat="false" ht="12.75" hidden="false" customHeight="false" outlineLevel="0" collapsed="false">
      <c r="A280" s="0" t="s">
        <v>1529</v>
      </c>
      <c r="B280" s="0" t="s">
        <v>1530</v>
      </c>
      <c r="C280" s="0" t="s">
        <v>1531</v>
      </c>
      <c r="D280" s="0" t="s">
        <v>1532</v>
      </c>
      <c r="E280" s="1" t="n">
        <v>-0.893864484</v>
      </c>
      <c r="F280" s="13" t="n">
        <f aca="false">2^(E280*-1)*-1</f>
        <v>-1.85814679986786</v>
      </c>
      <c r="G280" s="0" t="n">
        <v>0.680029936</v>
      </c>
      <c r="H280" s="0" t="n">
        <v>12.77757392</v>
      </c>
      <c r="I280" s="4" t="n">
        <v>0.000466</v>
      </c>
      <c r="J280" s="4" t="n">
        <v>2.7E-005</v>
      </c>
      <c r="K280" s="0" t="s">
        <v>1533</v>
      </c>
    </row>
    <row r="281" customFormat="false" ht="12.75" hidden="false" customHeight="false" outlineLevel="0" collapsed="false">
      <c r="A281" s="0" t="s">
        <v>1534</v>
      </c>
      <c r="B281" s="0" t="s">
        <v>1535</v>
      </c>
      <c r="C281" s="0" t="s">
        <v>1536</v>
      </c>
      <c r="D281" s="0" t="s">
        <v>1537</v>
      </c>
      <c r="E281" s="1" t="n">
        <v>-0.894571323</v>
      </c>
      <c r="F281" s="13" t="n">
        <f aca="false">2^(E281*-1)*-1</f>
        <v>-1.85905740979558</v>
      </c>
      <c r="G281" s="0" t="n">
        <v>1.20925211</v>
      </c>
      <c r="H281" s="0" t="n">
        <v>13.69368193</v>
      </c>
      <c r="I281" s="0" t="n">
        <v>0.020532234</v>
      </c>
      <c r="J281" s="0" t="n">
        <v>0.003976819</v>
      </c>
      <c r="K281" s="0" t="s">
        <v>1538</v>
      </c>
    </row>
    <row r="282" customFormat="false" ht="12.75" hidden="false" customHeight="false" outlineLevel="0" collapsed="false">
      <c r="A282" s="0" t="s">
        <v>1539</v>
      </c>
      <c r="B282" s="0" t="s">
        <v>1540</v>
      </c>
      <c r="C282" s="0" t="s">
        <v>1541</v>
      </c>
      <c r="D282" s="0" t="s">
        <v>1542</v>
      </c>
      <c r="E282" s="1" t="n">
        <v>-0.895305795</v>
      </c>
      <c r="F282" s="13" t="n">
        <f aca="false">2^(E282*-1)*-1</f>
        <v>-1.8600040916662</v>
      </c>
      <c r="G282" s="0" t="n">
        <v>0.783449315</v>
      </c>
      <c r="H282" s="0" t="n">
        <v>8.950379318</v>
      </c>
      <c r="I282" s="0" t="n">
        <v>0.001302874</v>
      </c>
      <c r="J282" s="4" t="n">
        <v>0.000106</v>
      </c>
      <c r="K282" s="0" t="s">
        <v>1543</v>
      </c>
    </row>
    <row r="283" customFormat="false" ht="12.75" hidden="false" customHeight="false" outlineLevel="0" collapsed="false">
      <c r="A283" s="0" t="s">
        <v>1544</v>
      </c>
      <c r="B283" s="0" t="s">
        <v>1545</v>
      </c>
      <c r="C283" s="0" t="s">
        <v>1546</v>
      </c>
      <c r="D283" s="0" t="s">
        <v>1547</v>
      </c>
      <c r="E283" s="1" t="n">
        <v>-0.895370684</v>
      </c>
      <c r="F283" s="13" t="n">
        <f aca="false">2^(E283*-1)*-1</f>
        <v>-1.86008775211861</v>
      </c>
      <c r="G283" s="0" t="n">
        <v>0.866559778</v>
      </c>
      <c r="H283" s="0" t="n">
        <v>9.525699937</v>
      </c>
      <c r="I283" s="0" t="n">
        <v>0.002702362</v>
      </c>
      <c r="J283" s="4" t="n">
        <v>0.000271</v>
      </c>
      <c r="K283" s="0" t="s">
        <v>1548</v>
      </c>
    </row>
    <row r="284" customFormat="false" ht="12.75" hidden="false" customHeight="false" outlineLevel="0" collapsed="false">
      <c r="A284" s="0" t="s">
        <v>36</v>
      </c>
      <c r="B284" s="0" t="s">
        <v>1549</v>
      </c>
      <c r="C284" s="0" t="s">
        <v>1550</v>
      </c>
      <c r="D284" s="0" t="s">
        <v>1551</v>
      </c>
      <c r="E284" s="1" t="n">
        <v>-0.896178989</v>
      </c>
      <c r="F284" s="13" t="n">
        <f aca="false">2^(E284*-1)*-1</f>
        <v>-1.8611302035431</v>
      </c>
      <c r="G284" s="0" t="n">
        <v>0.592723664</v>
      </c>
      <c r="H284" s="0" t="n">
        <v>10.34327853</v>
      </c>
      <c r="I284" s="4" t="n">
        <v>0.000154</v>
      </c>
      <c r="J284" s="4" t="n">
        <v>6.45E-006</v>
      </c>
      <c r="K284" s="0" t="s">
        <v>1552</v>
      </c>
    </row>
    <row r="285" customFormat="false" ht="12.75" hidden="false" customHeight="false" outlineLevel="0" collapsed="false">
      <c r="A285" s="0" t="s">
        <v>1553</v>
      </c>
      <c r="B285" s="0" t="s">
        <v>1554</v>
      </c>
      <c r="C285" s="0" t="s">
        <v>1555</v>
      </c>
      <c r="D285" s="0" t="s">
        <v>1556</v>
      </c>
      <c r="E285" s="1" t="n">
        <v>-0.897917764</v>
      </c>
      <c r="F285" s="13" t="n">
        <f aca="false">2^(E285*-1)*-1</f>
        <v>-1.86337464015033</v>
      </c>
      <c r="G285" s="0" t="n">
        <v>0.51861094</v>
      </c>
      <c r="H285" s="0" t="n">
        <v>9.781025849</v>
      </c>
      <c r="I285" s="4" t="n">
        <v>5.84E-005</v>
      </c>
      <c r="J285" s="4" t="n">
        <v>1.59E-006</v>
      </c>
      <c r="K285" s="0" t="s">
        <v>1557</v>
      </c>
    </row>
    <row r="286" customFormat="false" ht="12.75" hidden="false" customHeight="false" outlineLevel="0" collapsed="false">
      <c r="A286" s="0" t="s">
        <v>1558</v>
      </c>
      <c r="B286" s="0" t="s">
        <v>1559</v>
      </c>
      <c r="C286" s="0" t="s">
        <v>1560</v>
      </c>
      <c r="D286" s="0" t="s">
        <v>1561</v>
      </c>
      <c r="E286" s="1" t="n">
        <v>-0.900856317</v>
      </c>
      <c r="F286" s="13" t="n">
        <f aca="false">2^(E286*-1)*-1</f>
        <v>-1.86717392224702</v>
      </c>
      <c r="G286" s="0" t="n">
        <v>0.539875387</v>
      </c>
      <c r="H286" s="0" t="n">
        <v>13.0222036</v>
      </c>
      <c r="I286" s="4" t="n">
        <v>7.36E-005</v>
      </c>
      <c r="J286" s="4" t="n">
        <v>2.29E-006</v>
      </c>
      <c r="K286" s="0" t="s">
        <v>1562</v>
      </c>
    </row>
    <row r="287" customFormat="false" ht="12.75" hidden="false" customHeight="false" outlineLevel="0" collapsed="false">
      <c r="A287" s="0" t="s">
        <v>1563</v>
      </c>
      <c r="B287" s="0" t="s">
        <v>1564</v>
      </c>
      <c r="C287" s="0" t="s">
        <v>1565</v>
      </c>
      <c r="D287" s="0" t="s">
        <v>1566</v>
      </c>
      <c r="E287" s="1" t="n">
        <v>-0.904617405</v>
      </c>
      <c r="F287" s="13" t="n">
        <f aca="false">2^(E287*-1)*-1</f>
        <v>-1.87204797193592</v>
      </c>
      <c r="G287" s="0" t="n">
        <v>0.870060802</v>
      </c>
      <c r="H287" s="0" t="n">
        <v>9.309511958</v>
      </c>
      <c r="I287" s="0" t="n">
        <v>0.002567759</v>
      </c>
      <c r="J287" s="4" t="n">
        <v>0.000253</v>
      </c>
      <c r="K287" s="0" t="s">
        <v>1567</v>
      </c>
    </row>
    <row r="288" customFormat="false" ht="12.75" hidden="false" customHeight="false" outlineLevel="0" collapsed="false">
      <c r="A288" s="0" t="s">
        <v>1568</v>
      </c>
      <c r="B288" s="0" t="s">
        <v>1569</v>
      </c>
      <c r="C288" s="0" t="s">
        <v>1570</v>
      </c>
      <c r="D288" s="0" t="s">
        <v>1571</v>
      </c>
      <c r="E288" s="1" t="n">
        <v>-0.905261176</v>
      </c>
      <c r="F288" s="13" t="n">
        <f aca="false">2^(E288*-1)*-1</f>
        <v>-1.87288351866697</v>
      </c>
      <c r="G288" s="0" t="n">
        <v>0.768185157</v>
      </c>
      <c r="H288" s="0" t="n">
        <v>14.17704737</v>
      </c>
      <c r="I288" s="0" t="n">
        <v>0.001028278</v>
      </c>
      <c r="J288" s="4" t="n">
        <v>7.76E-005</v>
      </c>
      <c r="K288" s="0" t="s">
        <v>1572</v>
      </c>
    </row>
    <row r="289" customFormat="false" ht="12.75" hidden="false" customHeight="false" outlineLevel="0" collapsed="false">
      <c r="A289" s="0" t="s">
        <v>1573</v>
      </c>
      <c r="B289" s="0" t="s">
        <v>36</v>
      </c>
      <c r="C289" s="0" t="s">
        <v>36</v>
      </c>
      <c r="D289" s="0" t="s">
        <v>1574</v>
      </c>
      <c r="E289" s="1" t="n">
        <v>-0.905886392</v>
      </c>
      <c r="F289" s="13" t="n">
        <f aca="false">2^(E289*-1)*-1</f>
        <v>-1.8736953399267</v>
      </c>
      <c r="G289" s="0" t="n">
        <v>0.715005362</v>
      </c>
      <c r="H289" s="0" t="n">
        <v>9.799675226</v>
      </c>
      <c r="I289" s="4" t="n">
        <v>0.000593</v>
      </c>
      <c r="J289" s="4" t="n">
        <v>3.8E-005</v>
      </c>
      <c r="K289" s="0" t="s">
        <v>1575</v>
      </c>
    </row>
    <row r="290" customFormat="false" ht="12.75" hidden="false" customHeight="false" outlineLevel="0" collapsed="false">
      <c r="A290" s="0" t="s">
        <v>1576</v>
      </c>
      <c r="B290" s="0" t="s">
        <v>1577</v>
      </c>
      <c r="C290" s="0" t="s">
        <v>1578</v>
      </c>
      <c r="D290" s="0" t="s">
        <v>1579</v>
      </c>
      <c r="E290" s="1" t="n">
        <v>-0.906591063</v>
      </c>
      <c r="F290" s="13" t="n">
        <f aca="false">2^(E290*-1)*-1</f>
        <v>-1.87461075256593</v>
      </c>
      <c r="G290" s="0" t="n">
        <v>0.94327869</v>
      </c>
      <c r="H290" s="0" t="n">
        <v>8.462066234</v>
      </c>
      <c r="I290" s="0" t="n">
        <v>0.004332903</v>
      </c>
      <c r="J290" s="4" t="n">
        <v>0.000508</v>
      </c>
      <c r="K290" s="0" t="s">
        <v>1580</v>
      </c>
    </row>
    <row r="291" customFormat="false" ht="12.75" hidden="false" customHeight="false" outlineLevel="0" collapsed="false">
      <c r="A291" s="0" t="s">
        <v>1581</v>
      </c>
      <c r="B291" s="0" t="s">
        <v>1582</v>
      </c>
      <c r="C291" s="0" t="s">
        <v>1583</v>
      </c>
      <c r="D291" s="0" t="s">
        <v>1584</v>
      </c>
      <c r="E291" s="1" t="n">
        <v>-0.909293231</v>
      </c>
      <c r="F291" s="13" t="n">
        <f aca="false">2^(E291*-1)*-1</f>
        <v>-1.87812518899283</v>
      </c>
      <c r="G291" s="0" t="n">
        <v>0.953884776</v>
      </c>
      <c r="H291" s="0" t="n">
        <v>10.57106983</v>
      </c>
      <c r="I291" s="0" t="n">
        <v>0.004557682</v>
      </c>
      <c r="J291" s="4" t="n">
        <v>0.000544</v>
      </c>
      <c r="K291" s="0" t="s">
        <v>1585</v>
      </c>
    </row>
    <row r="292" customFormat="false" ht="12.75" hidden="false" customHeight="false" outlineLevel="0" collapsed="false">
      <c r="A292" s="0" t="s">
        <v>1586</v>
      </c>
      <c r="B292" s="0" t="s">
        <v>1587</v>
      </c>
      <c r="C292" s="0" t="s">
        <v>1588</v>
      </c>
      <c r="D292" s="0" t="s">
        <v>1589</v>
      </c>
      <c r="E292" s="1" t="n">
        <v>-0.909661191</v>
      </c>
      <c r="F292" s="13" t="n">
        <f aca="false">2^(E292*-1)*-1</f>
        <v>-1.87860426673409</v>
      </c>
      <c r="G292" s="0" t="n">
        <v>0.819181691</v>
      </c>
      <c r="H292" s="0" t="n">
        <v>12.01590143</v>
      </c>
      <c r="I292" s="0" t="n">
        <v>0.001591373</v>
      </c>
      <c r="J292" s="4" t="n">
        <v>0.000136</v>
      </c>
      <c r="K292" s="0" t="s">
        <v>1590</v>
      </c>
    </row>
    <row r="293" customFormat="false" ht="12.75" hidden="false" customHeight="false" outlineLevel="0" collapsed="false">
      <c r="A293" s="0" t="s">
        <v>1591</v>
      </c>
      <c r="B293" s="0" t="s">
        <v>1592</v>
      </c>
      <c r="C293" s="0" t="s">
        <v>1593</v>
      </c>
      <c r="D293" s="0" t="s">
        <v>1594</v>
      </c>
      <c r="E293" s="1" t="n">
        <v>-0.910904904</v>
      </c>
      <c r="F293" s="13" t="n">
        <f aca="false">2^(E293*-1)*-1</f>
        <v>-1.88022446495213</v>
      </c>
      <c r="G293" s="0" t="n">
        <v>0.562228955</v>
      </c>
      <c r="H293" s="0" t="n">
        <v>9.290321699</v>
      </c>
      <c r="I293" s="4" t="n">
        <v>8.89E-005</v>
      </c>
      <c r="J293" s="4" t="n">
        <v>3E-006</v>
      </c>
      <c r="K293" s="0" t="s">
        <v>1595</v>
      </c>
    </row>
    <row r="294" customFormat="false" ht="12.75" hidden="false" customHeight="false" outlineLevel="0" collapsed="false">
      <c r="A294" s="0" t="s">
        <v>1596</v>
      </c>
      <c r="B294" s="0" t="s">
        <v>1597</v>
      </c>
      <c r="C294" s="0" t="s">
        <v>1598</v>
      </c>
      <c r="D294" s="0" t="s">
        <v>1599</v>
      </c>
      <c r="E294" s="1" t="n">
        <v>-0.912598383</v>
      </c>
      <c r="F294" s="13" t="n">
        <f aca="false">2^(E294*-1)*-1</f>
        <v>-1.88243282506727</v>
      </c>
      <c r="G294" s="0" t="n">
        <v>0.557079831</v>
      </c>
      <c r="H294" s="0" t="n">
        <v>9.176242451</v>
      </c>
      <c r="I294" s="4" t="n">
        <v>8.2E-005</v>
      </c>
      <c r="J294" s="4" t="n">
        <v>2.66E-006</v>
      </c>
      <c r="K294" s="0" t="s">
        <v>1600</v>
      </c>
    </row>
    <row r="295" customFormat="false" ht="12.75" hidden="false" customHeight="false" outlineLevel="0" collapsed="false">
      <c r="A295" s="0" t="s">
        <v>36</v>
      </c>
      <c r="B295" s="0" t="s">
        <v>1601</v>
      </c>
      <c r="C295" s="0" t="s">
        <v>1602</v>
      </c>
      <c r="D295" s="0" t="s">
        <v>1603</v>
      </c>
      <c r="E295" s="1" t="n">
        <v>-0.913987609</v>
      </c>
      <c r="F295" s="13" t="n">
        <f aca="false">2^(E295*-1)*-1</f>
        <v>-1.88424636434998</v>
      </c>
      <c r="G295" s="0" t="n">
        <v>0.789684474</v>
      </c>
      <c r="H295" s="0" t="n">
        <v>9.992111424</v>
      </c>
      <c r="I295" s="0" t="n">
        <v>0.001158379</v>
      </c>
      <c r="J295" s="4" t="n">
        <v>9.11E-005</v>
      </c>
      <c r="K295" s="0" t="s">
        <v>1604</v>
      </c>
    </row>
    <row r="296" customFormat="false" ht="12.75" hidden="false" customHeight="false" outlineLevel="0" collapsed="false">
      <c r="A296" s="0" t="s">
        <v>1605</v>
      </c>
      <c r="B296" s="0" t="s">
        <v>1606</v>
      </c>
      <c r="C296" s="0" t="s">
        <v>1607</v>
      </c>
      <c r="D296" s="0" t="s">
        <v>1608</v>
      </c>
      <c r="E296" s="1" t="n">
        <v>-0.914628136</v>
      </c>
      <c r="F296" s="13" t="n">
        <f aca="false">2^(E296*-1)*-1</f>
        <v>-1.8850831168155</v>
      </c>
      <c r="G296" s="0" t="n">
        <v>0.762643487</v>
      </c>
      <c r="H296" s="0" t="n">
        <v>10.06651593</v>
      </c>
      <c r="I296" s="4" t="n">
        <v>0.000895</v>
      </c>
      <c r="J296" s="4" t="n">
        <v>6.43E-005</v>
      </c>
      <c r="K296" s="0" t="s">
        <v>1609</v>
      </c>
    </row>
    <row r="297" customFormat="false" ht="12.75" hidden="false" customHeight="false" outlineLevel="0" collapsed="false">
      <c r="A297" s="0" t="s">
        <v>1610</v>
      </c>
      <c r="B297" s="0" t="s">
        <v>1611</v>
      </c>
      <c r="C297" s="0" t="s">
        <v>1612</v>
      </c>
      <c r="D297" s="0" t="s">
        <v>1613</v>
      </c>
      <c r="E297" s="1" t="n">
        <v>-0.916123137</v>
      </c>
      <c r="F297" s="13" t="n">
        <f aca="false">2^(E297*-1)*-1</f>
        <v>-1.88703755746848</v>
      </c>
      <c r="G297" s="0" t="n">
        <v>0.705523428</v>
      </c>
      <c r="H297" s="0" t="n">
        <v>10.299543</v>
      </c>
      <c r="I297" s="4" t="n">
        <v>0.000488</v>
      </c>
      <c r="J297" s="4" t="n">
        <v>2.9E-005</v>
      </c>
      <c r="K297" s="0" t="s">
        <v>1614</v>
      </c>
    </row>
    <row r="298" customFormat="false" ht="12.75" hidden="false" customHeight="false" outlineLevel="0" collapsed="false">
      <c r="A298" s="0" t="s">
        <v>1615</v>
      </c>
      <c r="B298" s="0" t="s">
        <v>1616</v>
      </c>
      <c r="C298" s="0" t="s">
        <v>1617</v>
      </c>
      <c r="D298" s="0" t="s">
        <v>1618</v>
      </c>
      <c r="E298" s="1" t="n">
        <v>-0.918316985</v>
      </c>
      <c r="F298" s="13" t="n">
        <f aca="false">2^(E298*-1)*-1</f>
        <v>-1.8899092820667</v>
      </c>
      <c r="G298" s="0" t="n">
        <v>0.718307847</v>
      </c>
      <c r="H298" s="0" t="n">
        <v>10.97341955</v>
      </c>
      <c r="I298" s="4" t="n">
        <v>0.000545</v>
      </c>
      <c r="J298" s="4" t="n">
        <v>3.38E-005</v>
      </c>
      <c r="K298" s="0" t="s">
        <v>1619</v>
      </c>
    </row>
    <row r="299" customFormat="false" ht="12.75" hidden="false" customHeight="false" outlineLevel="0" collapsed="false">
      <c r="A299" s="0" t="s">
        <v>36</v>
      </c>
      <c r="B299" s="0" t="s">
        <v>1620</v>
      </c>
      <c r="C299" s="0" t="s">
        <v>1621</v>
      </c>
      <c r="D299" s="0" t="s">
        <v>1622</v>
      </c>
      <c r="E299" s="1" t="n">
        <v>-0.919599098</v>
      </c>
      <c r="F299" s="13" t="n">
        <f aca="false">2^(E299*-1)*-1</f>
        <v>-1.89158957776024</v>
      </c>
      <c r="G299" s="0" t="n">
        <v>0.531114753</v>
      </c>
      <c r="H299" s="0" t="n">
        <v>11.86654865</v>
      </c>
      <c r="I299" s="4" t="n">
        <v>5.51E-005</v>
      </c>
      <c r="J299" s="4" t="n">
        <v>1.45E-006</v>
      </c>
      <c r="K299" s="0" t="s">
        <v>1623</v>
      </c>
    </row>
    <row r="300" customFormat="false" ht="12.75" hidden="false" customHeight="false" outlineLevel="0" collapsed="false">
      <c r="A300" s="0" t="s">
        <v>36</v>
      </c>
      <c r="B300" s="0" t="s">
        <v>36</v>
      </c>
      <c r="C300" s="0" t="s">
        <v>36</v>
      </c>
      <c r="D300" s="0" t="s">
        <v>1624</v>
      </c>
      <c r="E300" s="1" t="n">
        <v>-0.920620636</v>
      </c>
      <c r="F300" s="13" t="n">
        <f aca="false">2^(E300*-1)*-1</f>
        <v>-1.89292944159802</v>
      </c>
      <c r="G300" s="0" t="n">
        <v>0.730558069</v>
      </c>
      <c r="H300" s="0" t="n">
        <v>10.00618725</v>
      </c>
      <c r="I300" s="4" t="n">
        <v>0.000601</v>
      </c>
      <c r="J300" s="4" t="n">
        <v>3.89E-005</v>
      </c>
      <c r="K300" s="0" t="s">
        <v>1625</v>
      </c>
    </row>
    <row r="301" customFormat="false" ht="12.75" hidden="false" customHeight="false" outlineLevel="0" collapsed="false">
      <c r="A301" s="0" t="s">
        <v>1626</v>
      </c>
      <c r="B301" s="0" t="s">
        <v>1627</v>
      </c>
      <c r="C301" s="0" t="s">
        <v>1628</v>
      </c>
      <c r="D301" s="0" t="s">
        <v>1629</v>
      </c>
      <c r="E301" s="1" t="n">
        <v>-0.920873993</v>
      </c>
      <c r="F301" s="13" t="n">
        <f aca="false">2^(E301*-1)*-1</f>
        <v>-1.89326189511343</v>
      </c>
      <c r="G301" s="0" t="n">
        <v>0.591656515</v>
      </c>
      <c r="H301" s="0" t="n">
        <v>11.71446603</v>
      </c>
      <c r="I301" s="4" t="n">
        <v>0.000119</v>
      </c>
      <c r="J301" s="4" t="n">
        <v>4.42E-006</v>
      </c>
      <c r="K301" s="0" t="s">
        <v>1630</v>
      </c>
    </row>
    <row r="302" customFormat="false" ht="12.75" hidden="false" customHeight="false" outlineLevel="0" collapsed="false">
      <c r="A302" s="0" t="s">
        <v>1631</v>
      </c>
      <c r="B302" s="0" t="s">
        <v>1632</v>
      </c>
      <c r="C302" s="0" t="s">
        <v>1633</v>
      </c>
      <c r="D302" s="0" t="s">
        <v>1634</v>
      </c>
      <c r="E302" s="1" t="n">
        <v>-0.923475248</v>
      </c>
      <c r="F302" s="13" t="n">
        <f aca="false">2^(E302*-1)*-1</f>
        <v>-1.89667862518384</v>
      </c>
      <c r="G302" s="0" t="n">
        <v>0.51105266</v>
      </c>
      <c r="H302" s="0" t="n">
        <v>9.724356513</v>
      </c>
      <c r="I302" s="4" t="n">
        <v>3.9E-005</v>
      </c>
      <c r="J302" s="4" t="n">
        <v>9.18E-007</v>
      </c>
      <c r="K302" s="0" t="s">
        <v>1635</v>
      </c>
    </row>
    <row r="303" customFormat="false" ht="12.75" hidden="false" customHeight="false" outlineLevel="0" collapsed="false">
      <c r="A303" s="0" t="s">
        <v>1636</v>
      </c>
      <c r="B303" s="0" t="s">
        <v>1637</v>
      </c>
      <c r="C303" s="0" t="s">
        <v>1638</v>
      </c>
      <c r="D303" s="0" t="s">
        <v>1639</v>
      </c>
      <c r="E303" s="1" t="n">
        <v>-0.923659598</v>
      </c>
      <c r="F303" s="13" t="n">
        <f aca="false">2^(E303*-1)*-1</f>
        <v>-1.89692100145547</v>
      </c>
      <c r="G303" s="0" t="n">
        <v>0.400614321</v>
      </c>
      <c r="H303" s="0" t="n">
        <v>8.832550458</v>
      </c>
      <c r="I303" s="4" t="n">
        <v>6.1E-006</v>
      </c>
      <c r="J303" s="4" t="n">
        <v>7.84E-008</v>
      </c>
      <c r="K303" s="0" t="s">
        <v>1640</v>
      </c>
    </row>
    <row r="304" customFormat="false" ht="12.75" hidden="false" customHeight="false" outlineLevel="0" collapsed="false">
      <c r="A304" s="0" t="s">
        <v>1641</v>
      </c>
      <c r="B304" s="0" t="s">
        <v>1642</v>
      </c>
      <c r="C304" s="0" t="s">
        <v>1643</v>
      </c>
      <c r="D304" s="0" t="s">
        <v>1644</v>
      </c>
      <c r="E304" s="1" t="n">
        <v>-0.924239704</v>
      </c>
      <c r="F304" s="13" t="n">
        <f aca="false">2^(E304*-1)*-1</f>
        <v>-1.8976839045575</v>
      </c>
      <c r="G304" s="0" t="n">
        <v>0.72321192</v>
      </c>
      <c r="H304" s="0" t="n">
        <v>11.85471003</v>
      </c>
      <c r="I304" s="4" t="n">
        <v>0.000543</v>
      </c>
      <c r="J304" s="4" t="n">
        <v>3.35E-005</v>
      </c>
      <c r="K304" s="0" t="s">
        <v>1645</v>
      </c>
    </row>
    <row r="305" customFormat="false" ht="12.75" hidden="false" customHeight="false" outlineLevel="0" collapsed="false">
      <c r="A305" s="0" t="s">
        <v>1646</v>
      </c>
      <c r="B305" s="0" t="s">
        <v>1647</v>
      </c>
      <c r="C305" s="0" t="s">
        <v>1648</v>
      </c>
      <c r="D305" s="0" t="s">
        <v>1649</v>
      </c>
      <c r="E305" s="1" t="n">
        <v>-0.92445285</v>
      </c>
      <c r="F305" s="13" t="n">
        <f aca="false">2^(E305*-1)*-1</f>
        <v>-1.8979642920289</v>
      </c>
      <c r="G305" s="0" t="n">
        <v>0.849149537</v>
      </c>
      <c r="H305" s="0" t="n">
        <v>11.47930371</v>
      </c>
      <c r="I305" s="0" t="n">
        <v>0.001825235</v>
      </c>
      <c r="J305" s="4" t="n">
        <v>0.000161</v>
      </c>
      <c r="K305" s="0" t="s">
        <v>1650</v>
      </c>
    </row>
    <row r="306" customFormat="false" ht="12.75" hidden="false" customHeight="false" outlineLevel="0" collapsed="false">
      <c r="A306" s="0" t="s">
        <v>1651</v>
      </c>
      <c r="B306" s="0" t="s">
        <v>1652</v>
      </c>
      <c r="C306" s="0" t="s">
        <v>1653</v>
      </c>
      <c r="D306" s="0" t="s">
        <v>1654</v>
      </c>
      <c r="E306" s="1" t="n">
        <v>-0.926253688</v>
      </c>
      <c r="F306" s="13" t="n">
        <f aca="false">2^(E306*-1)*-1</f>
        <v>-1.90033489719261</v>
      </c>
      <c r="G306" s="0" t="n">
        <v>1.265825484</v>
      </c>
      <c r="H306" s="0" t="n">
        <v>11.836504</v>
      </c>
      <c r="I306" s="0" t="n">
        <v>0.021446393</v>
      </c>
      <c r="J306" s="0" t="n">
        <v>0.004225614</v>
      </c>
      <c r="K306" s="0" t="s">
        <v>1655</v>
      </c>
    </row>
    <row r="307" s="15" customFormat="true" ht="12.75" hidden="false" customHeight="false" outlineLevel="0" collapsed="false">
      <c r="A307" s="15" t="s">
        <v>1656</v>
      </c>
      <c r="B307" s="15" t="s">
        <v>1657</v>
      </c>
      <c r="C307" s="15" t="s">
        <v>1658</v>
      </c>
      <c r="D307" s="15" t="s">
        <v>1659</v>
      </c>
      <c r="E307" s="16" t="n">
        <v>-0.92641548</v>
      </c>
      <c r="F307" s="21" t="n">
        <f aca="false">2^(E307*-1)*-1</f>
        <v>-1.90054802347066</v>
      </c>
      <c r="G307" s="15" t="n">
        <v>0.504687982</v>
      </c>
      <c r="H307" s="15" t="n">
        <v>10.26916502</v>
      </c>
      <c r="I307" s="17" t="n">
        <v>3.41E-005</v>
      </c>
      <c r="J307" s="17" t="n">
        <v>7.7E-007</v>
      </c>
      <c r="K307" s="15" t="s">
        <v>1660</v>
      </c>
    </row>
    <row r="308" customFormat="false" ht="12.75" hidden="false" customHeight="false" outlineLevel="0" collapsed="false">
      <c r="A308" s="0" t="s">
        <v>1661</v>
      </c>
      <c r="B308" s="0" t="s">
        <v>1662</v>
      </c>
      <c r="C308" s="0" t="s">
        <v>1663</v>
      </c>
      <c r="D308" s="0" t="s">
        <v>1664</v>
      </c>
      <c r="E308" s="1" t="n">
        <v>-0.927214831</v>
      </c>
      <c r="F308" s="13" t="n">
        <f aca="false">2^(E308*-1)*-1</f>
        <v>-1.90160134788721</v>
      </c>
      <c r="G308" s="0" t="n">
        <v>0.737985756</v>
      </c>
      <c r="H308" s="0" t="n">
        <v>13.02118454</v>
      </c>
      <c r="I308" s="4" t="n">
        <v>0.000609</v>
      </c>
      <c r="J308" s="4" t="n">
        <v>3.96E-005</v>
      </c>
      <c r="K308" s="0" t="s">
        <v>1665</v>
      </c>
    </row>
    <row r="309" customFormat="false" ht="12.75" hidden="false" customHeight="false" outlineLevel="0" collapsed="false">
      <c r="A309" s="0" t="s">
        <v>1666</v>
      </c>
      <c r="B309" s="0" t="s">
        <v>1667</v>
      </c>
      <c r="C309" s="0" t="s">
        <v>1668</v>
      </c>
      <c r="D309" s="0" t="s">
        <v>1669</v>
      </c>
      <c r="E309" s="1" t="n">
        <v>-0.92759625</v>
      </c>
      <c r="F309" s="13" t="n">
        <f aca="false">2^(E309*-1)*-1</f>
        <v>-1.90210415877276</v>
      </c>
      <c r="G309" s="0" t="n">
        <v>0.834487365</v>
      </c>
      <c r="H309" s="0" t="n">
        <v>11.09797296</v>
      </c>
      <c r="I309" s="0" t="n">
        <v>0.001550958</v>
      </c>
      <c r="J309" s="4" t="n">
        <v>0.000131</v>
      </c>
      <c r="K309" s="0" t="s">
        <v>1670</v>
      </c>
    </row>
    <row r="310" customFormat="false" ht="12.75" hidden="false" customHeight="false" outlineLevel="0" collapsed="false">
      <c r="A310" s="0" t="s">
        <v>1671</v>
      </c>
      <c r="B310" s="0" t="s">
        <v>1672</v>
      </c>
      <c r="C310" s="0" t="s">
        <v>1673</v>
      </c>
      <c r="D310" s="0" t="s">
        <v>1674</v>
      </c>
      <c r="E310" s="1" t="n">
        <v>-0.928178787</v>
      </c>
      <c r="F310" s="13" t="n">
        <f aca="false">2^(E310*-1)*-1</f>
        <v>-1.90287235285024</v>
      </c>
      <c r="G310" s="0" t="n">
        <v>1.307344428</v>
      </c>
      <c r="H310" s="0" t="n">
        <v>14.24493938</v>
      </c>
      <c r="I310" s="0" t="n">
        <v>0.025016451</v>
      </c>
      <c r="J310" s="0" t="n">
        <v>0.0051879</v>
      </c>
      <c r="K310" s="0" t="s">
        <v>1675</v>
      </c>
    </row>
    <row r="311" customFormat="false" ht="12.75" hidden="false" customHeight="false" outlineLevel="0" collapsed="false">
      <c r="A311" s="0" t="s">
        <v>1676</v>
      </c>
      <c r="B311" s="0" t="s">
        <v>1677</v>
      </c>
      <c r="C311" s="0" t="s">
        <v>1678</v>
      </c>
      <c r="D311" s="0" t="s">
        <v>1679</v>
      </c>
      <c r="E311" s="1" t="n">
        <v>-0.928281831</v>
      </c>
      <c r="F311" s="13" t="n">
        <f aca="false">2^(E311*-1)*-1</f>
        <v>-1.90300826971125</v>
      </c>
      <c r="G311" s="0" t="n">
        <v>1.264880322</v>
      </c>
      <c r="H311" s="0" t="n">
        <v>9.136936863</v>
      </c>
      <c r="I311" s="0" t="n">
        <v>0.021155465</v>
      </c>
      <c r="J311" s="0" t="n">
        <v>0.004136748</v>
      </c>
      <c r="K311" s="0" t="s">
        <v>1680</v>
      </c>
    </row>
    <row r="312" customFormat="false" ht="12.75" hidden="false" customHeight="false" outlineLevel="0" collapsed="false">
      <c r="A312" s="0" t="s">
        <v>1681</v>
      </c>
      <c r="B312" s="0" t="s">
        <v>1682</v>
      </c>
      <c r="C312" s="0" t="s">
        <v>1683</v>
      </c>
      <c r="D312" s="0" t="s">
        <v>1684</v>
      </c>
      <c r="E312" s="1" t="n">
        <v>-0.93107262</v>
      </c>
      <c r="F312" s="13" t="n">
        <f aca="false">2^(E312*-1)*-1</f>
        <v>-1.9066930641269</v>
      </c>
      <c r="G312" s="0" t="n">
        <v>0.607708008</v>
      </c>
      <c r="H312" s="0" t="n">
        <v>10.97182332</v>
      </c>
      <c r="I312" s="4" t="n">
        <v>0.000131</v>
      </c>
      <c r="J312" s="4" t="n">
        <v>5.06E-006</v>
      </c>
      <c r="K312" s="0" t="s">
        <v>1685</v>
      </c>
    </row>
    <row r="313" customFormat="false" ht="12.75" hidden="false" customHeight="false" outlineLevel="0" collapsed="false">
      <c r="A313" s="0" t="s">
        <v>1686</v>
      </c>
      <c r="B313" s="0" t="s">
        <v>1687</v>
      </c>
      <c r="C313" s="0" t="s">
        <v>1688</v>
      </c>
      <c r="D313" s="0" t="s">
        <v>1689</v>
      </c>
      <c r="E313" s="1" t="n">
        <v>-0.934580991</v>
      </c>
      <c r="F313" s="13" t="n">
        <f aca="false">2^(E313*-1)*-1</f>
        <v>-1.91133543603721</v>
      </c>
      <c r="G313" s="0" t="n">
        <v>0.730836596</v>
      </c>
      <c r="H313" s="0" t="n">
        <v>10.96870317</v>
      </c>
      <c r="I313" s="4" t="n">
        <v>0.000533</v>
      </c>
      <c r="J313" s="4" t="n">
        <v>3.27E-005</v>
      </c>
      <c r="K313" s="0" t="s">
        <v>1690</v>
      </c>
    </row>
    <row r="314" customFormat="false" ht="12.75" hidden="false" customHeight="false" outlineLevel="0" collapsed="false">
      <c r="A314" s="0" t="s">
        <v>1691</v>
      </c>
      <c r="B314" s="0" t="s">
        <v>1692</v>
      </c>
      <c r="C314" s="0" t="s">
        <v>1693</v>
      </c>
      <c r="D314" s="0" t="s">
        <v>1694</v>
      </c>
      <c r="E314" s="1" t="n">
        <v>-0.934608146</v>
      </c>
      <c r="F314" s="13" t="n">
        <f aca="false">2^(E314*-1)*-1</f>
        <v>-1.91137141231824</v>
      </c>
      <c r="G314" s="0" t="n">
        <v>0.629315012</v>
      </c>
      <c r="H314" s="0" t="n">
        <v>8.23102943</v>
      </c>
      <c r="I314" s="4" t="n">
        <v>0.000163</v>
      </c>
      <c r="J314" s="4" t="n">
        <v>6.95E-006</v>
      </c>
      <c r="K314" s="0" t="s">
        <v>1695</v>
      </c>
    </row>
    <row r="315" customFormat="false" ht="12.75" hidden="false" customHeight="false" outlineLevel="0" collapsed="false">
      <c r="A315" s="0" t="s">
        <v>1696</v>
      </c>
      <c r="B315" s="0" t="s">
        <v>1697</v>
      </c>
      <c r="C315" s="0" t="s">
        <v>1698</v>
      </c>
      <c r="D315" s="0" t="s">
        <v>1699</v>
      </c>
      <c r="E315" s="1" t="n">
        <v>-0.935529588</v>
      </c>
      <c r="F315" s="13" t="n">
        <f aca="false">2^(E315*-1)*-1</f>
        <v>-1.91259258547487</v>
      </c>
      <c r="G315" s="0" t="n">
        <v>1.146870863</v>
      </c>
      <c r="H315" s="0" t="n">
        <v>9.398615505</v>
      </c>
      <c r="I315" s="0" t="n">
        <v>0.011670498</v>
      </c>
      <c r="J315" s="0" t="n">
        <v>0.001901778</v>
      </c>
      <c r="K315" s="0" t="s">
        <v>1700</v>
      </c>
    </row>
    <row r="316" customFormat="false" ht="12.75" hidden="false" customHeight="false" outlineLevel="0" collapsed="false">
      <c r="A316" s="0" t="s">
        <v>1701</v>
      </c>
      <c r="B316" s="0" t="s">
        <v>1702</v>
      </c>
      <c r="C316" s="0" t="s">
        <v>1703</v>
      </c>
      <c r="D316" s="0" t="s">
        <v>1704</v>
      </c>
      <c r="E316" s="1" t="n">
        <v>-0.937863198</v>
      </c>
      <c r="F316" s="13" t="n">
        <f aca="false">2^(E316*-1)*-1</f>
        <v>-1.91568877471233</v>
      </c>
      <c r="G316" s="0" t="n">
        <v>0.639788534</v>
      </c>
      <c r="H316" s="0" t="n">
        <v>9.37281333</v>
      </c>
      <c r="I316" s="4" t="n">
        <v>0.00018</v>
      </c>
      <c r="J316" s="4" t="n">
        <v>7.9E-006</v>
      </c>
      <c r="K316" s="0" t="s">
        <v>1705</v>
      </c>
    </row>
    <row r="317" customFormat="false" ht="12.75" hidden="false" customHeight="false" outlineLevel="0" collapsed="false">
      <c r="A317" s="0" t="s">
        <v>1706</v>
      </c>
      <c r="B317" s="0" t="s">
        <v>1707</v>
      </c>
      <c r="C317" s="0" t="s">
        <v>1708</v>
      </c>
      <c r="D317" s="0" t="s">
        <v>1709</v>
      </c>
      <c r="E317" s="1" t="n">
        <v>-0.938509424</v>
      </c>
      <c r="F317" s="13" t="n">
        <f aca="false">2^(E317*-1)*-1</f>
        <v>-1.91654706087937</v>
      </c>
      <c r="G317" s="0" t="n">
        <v>0.779177967</v>
      </c>
      <c r="H317" s="0" t="n">
        <v>9.652711809</v>
      </c>
      <c r="I317" s="4" t="n">
        <v>0.000851</v>
      </c>
      <c r="J317" s="4" t="n">
        <v>5.92E-005</v>
      </c>
      <c r="K317" s="0" t="s">
        <v>1710</v>
      </c>
    </row>
    <row r="318" customFormat="false" ht="12.75" hidden="false" customHeight="false" outlineLevel="0" collapsed="false">
      <c r="A318" s="0" t="s">
        <v>1711</v>
      </c>
      <c r="B318" s="0" t="s">
        <v>1712</v>
      </c>
      <c r="C318" s="0" t="s">
        <v>1713</v>
      </c>
      <c r="D318" s="0" t="s">
        <v>1714</v>
      </c>
      <c r="E318" s="1" t="n">
        <v>-0.939570496</v>
      </c>
      <c r="F318" s="13" t="n">
        <f aca="false">2^(E318*-1)*-1</f>
        <v>-1.91795715960554</v>
      </c>
      <c r="G318" s="0" t="n">
        <v>0.387436002</v>
      </c>
      <c r="H318" s="0" t="n">
        <v>11.02463378</v>
      </c>
      <c r="I318" s="4" t="n">
        <v>3.9E-006</v>
      </c>
      <c r="J318" s="4" t="n">
        <v>4.37E-008</v>
      </c>
      <c r="K318" s="0" t="s">
        <v>1715</v>
      </c>
    </row>
    <row r="319" customFormat="false" ht="12.75" hidden="false" customHeight="false" outlineLevel="0" collapsed="false">
      <c r="A319" s="0" t="s">
        <v>1716</v>
      </c>
      <c r="B319" s="0" t="s">
        <v>1717</v>
      </c>
      <c r="C319" s="0" t="s">
        <v>1718</v>
      </c>
      <c r="D319" s="0" t="s">
        <v>1719</v>
      </c>
      <c r="E319" s="1" t="n">
        <v>-0.940165552</v>
      </c>
      <c r="F319" s="13" t="n">
        <f aca="false">2^(E319*-1)*-1</f>
        <v>-1.9187484060471</v>
      </c>
      <c r="G319" s="0" t="n">
        <v>0.751701778</v>
      </c>
      <c r="H319" s="0" t="n">
        <v>15.14538915</v>
      </c>
      <c r="I319" s="4" t="n">
        <v>0.000619</v>
      </c>
      <c r="J319" s="4" t="n">
        <v>4.05E-005</v>
      </c>
      <c r="K319" s="0" t="s">
        <v>1720</v>
      </c>
    </row>
    <row r="320" customFormat="false" ht="12.75" hidden="false" customHeight="false" outlineLevel="0" collapsed="false">
      <c r="A320" s="0" t="s">
        <v>36</v>
      </c>
      <c r="B320" s="0" t="s">
        <v>1721</v>
      </c>
      <c r="C320" s="0" t="s">
        <v>1722</v>
      </c>
      <c r="D320" s="0" t="s">
        <v>1723</v>
      </c>
      <c r="E320" s="1" t="n">
        <v>-0.940654492</v>
      </c>
      <c r="F320" s="13" t="n">
        <f aca="false">2^(E320*-1)*-1</f>
        <v>-1.91939879425145</v>
      </c>
      <c r="G320" s="0" t="n">
        <v>0.930136189</v>
      </c>
      <c r="H320" s="0" t="n">
        <v>9.913020039</v>
      </c>
      <c r="I320" s="0" t="n">
        <v>0.003038438</v>
      </c>
      <c r="J320" s="4" t="n">
        <v>0.000312</v>
      </c>
      <c r="K320" s="0" t="s">
        <v>1724</v>
      </c>
    </row>
    <row r="321" s="15" customFormat="true" ht="12.75" hidden="false" customHeight="false" outlineLevel="0" collapsed="false">
      <c r="A321" s="15" t="s">
        <v>1725</v>
      </c>
      <c r="B321" s="15" t="s">
        <v>1726</v>
      </c>
      <c r="C321" s="15" t="s">
        <v>1727</v>
      </c>
      <c r="D321" s="15" t="s">
        <v>1728</v>
      </c>
      <c r="E321" s="16" t="n">
        <v>-0.940704957</v>
      </c>
      <c r="F321" s="21" t="n">
        <f aca="false">2^(E321*-1)*-1</f>
        <v>-1.91946593536689</v>
      </c>
      <c r="G321" s="15" t="n">
        <v>0.853098249</v>
      </c>
      <c r="H321" s="15" t="n">
        <v>10.60208396</v>
      </c>
      <c r="I321" s="15" t="n">
        <v>0.001622466</v>
      </c>
      <c r="J321" s="17" t="n">
        <v>0.000139</v>
      </c>
      <c r="K321" s="15" t="s">
        <v>1729</v>
      </c>
    </row>
    <row r="322" customFormat="false" ht="12.75" hidden="false" customHeight="false" outlineLevel="0" collapsed="false">
      <c r="A322" s="0" t="s">
        <v>1730</v>
      </c>
      <c r="B322" s="0" t="s">
        <v>1731</v>
      </c>
      <c r="C322" s="0" t="s">
        <v>1732</v>
      </c>
      <c r="D322" s="0" t="s">
        <v>1733</v>
      </c>
      <c r="E322" s="1" t="n">
        <v>-0.942191177</v>
      </c>
      <c r="F322" s="13" t="n">
        <f aca="false">2^(E322*-1)*-1</f>
        <v>-1.92144432892421</v>
      </c>
      <c r="G322" s="0" t="n">
        <v>0.593012396</v>
      </c>
      <c r="H322" s="0" t="n">
        <v>14.2447027</v>
      </c>
      <c r="I322" s="4" t="n">
        <v>9.63E-005</v>
      </c>
      <c r="J322" s="4" t="n">
        <v>3.33E-006</v>
      </c>
      <c r="K322" s="0" t="s">
        <v>1734</v>
      </c>
    </row>
    <row r="323" customFormat="false" ht="12.75" hidden="false" customHeight="false" outlineLevel="0" collapsed="false">
      <c r="A323" s="0" t="s">
        <v>1735</v>
      </c>
      <c r="B323" s="0" t="s">
        <v>1736</v>
      </c>
      <c r="C323" s="0" t="s">
        <v>1737</v>
      </c>
      <c r="D323" s="0" t="s">
        <v>1738</v>
      </c>
      <c r="E323" s="1" t="n">
        <v>-0.94277125</v>
      </c>
      <c r="F323" s="13" t="n">
        <f aca="false">2^(E323*-1)*-1</f>
        <v>-1.92221705084198</v>
      </c>
      <c r="G323" s="0" t="n">
        <v>1.033172144</v>
      </c>
      <c r="H323" s="0" t="n">
        <v>11.01490611</v>
      </c>
      <c r="I323" s="0" t="n">
        <v>0.005872527</v>
      </c>
      <c r="J323" s="4" t="n">
        <v>0.000766</v>
      </c>
      <c r="K323" s="0" t="s">
        <v>1739</v>
      </c>
    </row>
    <row r="324" customFormat="false" ht="12.75" hidden="false" customHeight="false" outlineLevel="0" collapsed="false">
      <c r="A324" s="0" t="s">
        <v>1740</v>
      </c>
      <c r="B324" s="0" t="s">
        <v>36</v>
      </c>
      <c r="C324" s="0" t="s">
        <v>36</v>
      </c>
      <c r="D324" s="0" t="s">
        <v>1741</v>
      </c>
      <c r="E324" s="1" t="n">
        <v>-0.942837681</v>
      </c>
      <c r="F324" s="13" t="n">
        <f aca="false">2^(E324*-1)*-1</f>
        <v>-1.92230556417105</v>
      </c>
      <c r="G324" s="0" t="n">
        <v>0.934344965</v>
      </c>
      <c r="H324" s="0" t="n">
        <v>8.268638686</v>
      </c>
      <c r="I324" s="0" t="n">
        <v>0.003076714</v>
      </c>
      <c r="J324" s="4" t="n">
        <v>0.000317</v>
      </c>
      <c r="K324" s="0" t="s">
        <v>1742</v>
      </c>
    </row>
    <row r="325" customFormat="false" ht="12.75" hidden="false" customHeight="false" outlineLevel="0" collapsed="false">
      <c r="A325" s="0" t="s">
        <v>1743</v>
      </c>
      <c r="B325" s="0" t="s">
        <v>1744</v>
      </c>
      <c r="C325" s="0" t="s">
        <v>1745</v>
      </c>
      <c r="D325" s="0" t="s">
        <v>1746</v>
      </c>
      <c r="E325" s="1" t="n">
        <v>-0.944320299</v>
      </c>
      <c r="F325" s="13" t="n">
        <f aca="false">2^(E325*-1)*-1</f>
        <v>-1.92428208014167</v>
      </c>
      <c r="G325" s="0" t="n">
        <v>0.764703861</v>
      </c>
      <c r="H325" s="0" t="n">
        <v>12.00850594</v>
      </c>
      <c r="I325" s="4" t="n">
        <v>0.000683</v>
      </c>
      <c r="J325" s="4" t="n">
        <v>4.57E-005</v>
      </c>
      <c r="K325" s="0" t="s">
        <v>1747</v>
      </c>
    </row>
    <row r="326" customFormat="false" ht="12.75" hidden="false" customHeight="false" outlineLevel="0" collapsed="false">
      <c r="A326" s="0" t="s">
        <v>1748</v>
      </c>
      <c r="B326" s="0" t="s">
        <v>1749</v>
      </c>
      <c r="C326" s="0" t="s">
        <v>1750</v>
      </c>
      <c r="D326" s="0" t="s">
        <v>1751</v>
      </c>
      <c r="E326" s="1" t="n">
        <v>-0.945841415</v>
      </c>
      <c r="F326" s="13" t="n">
        <f aca="false">2^(E326*-1)*-1</f>
        <v>-1.92631203089467</v>
      </c>
      <c r="G326" s="0" t="n">
        <v>0.483330314</v>
      </c>
      <c r="H326" s="0" t="n">
        <v>12.63471989</v>
      </c>
      <c r="I326" s="4" t="n">
        <v>2E-005</v>
      </c>
      <c r="J326" s="4" t="n">
        <v>3.63E-007</v>
      </c>
      <c r="K326" s="0" t="s">
        <v>1752</v>
      </c>
    </row>
    <row r="327" customFormat="false" ht="12.75" hidden="false" customHeight="false" outlineLevel="0" collapsed="false">
      <c r="A327" s="0" t="s">
        <v>1753</v>
      </c>
      <c r="B327" s="0" t="s">
        <v>36</v>
      </c>
      <c r="C327" s="0" t="s">
        <v>36</v>
      </c>
      <c r="D327" s="0" t="s">
        <v>1754</v>
      </c>
      <c r="E327" s="1" t="n">
        <v>-0.947548943</v>
      </c>
      <c r="F327" s="13" t="n">
        <f aca="false">2^(E327*-1)*-1</f>
        <v>-1.92859330234806</v>
      </c>
      <c r="G327" s="0" t="n">
        <v>0.543975387</v>
      </c>
      <c r="H327" s="0" t="n">
        <v>12.16546518</v>
      </c>
      <c r="I327" s="4" t="n">
        <v>4.93E-005</v>
      </c>
      <c r="J327" s="4" t="n">
        <v>1.23E-006</v>
      </c>
      <c r="K327" s="0" t="s">
        <v>1755</v>
      </c>
    </row>
    <row r="328" customFormat="false" ht="12.75" hidden="false" customHeight="false" outlineLevel="0" collapsed="false">
      <c r="A328" s="0" t="s">
        <v>1756</v>
      </c>
      <c r="B328" s="0" t="s">
        <v>1757</v>
      </c>
      <c r="C328" s="0" t="s">
        <v>1758</v>
      </c>
      <c r="D328" s="0" t="s">
        <v>1759</v>
      </c>
      <c r="E328" s="1" t="n">
        <v>-0.95048601</v>
      </c>
      <c r="F328" s="13" t="n">
        <f aca="false">2^(E328*-1)*-1</f>
        <v>-1.93252356990652</v>
      </c>
      <c r="G328" s="0" t="n">
        <v>0.617747428</v>
      </c>
      <c r="H328" s="0" t="n">
        <v>11.79101656</v>
      </c>
      <c r="I328" s="4" t="n">
        <v>0.000122</v>
      </c>
      <c r="J328" s="4" t="n">
        <v>4.57E-006</v>
      </c>
      <c r="K328" s="0" t="s">
        <v>1760</v>
      </c>
    </row>
    <row r="329" customFormat="false" ht="12.75" hidden="false" customHeight="false" outlineLevel="0" collapsed="false">
      <c r="A329" s="0" t="s">
        <v>1761</v>
      </c>
      <c r="B329" s="0" t="s">
        <v>1762</v>
      </c>
      <c r="C329" s="0" t="s">
        <v>1763</v>
      </c>
      <c r="D329" s="0" t="s">
        <v>1764</v>
      </c>
      <c r="E329" s="1" t="n">
        <v>-0.95219206</v>
      </c>
      <c r="F329" s="13" t="n">
        <f aca="false">2^(E329*-1)*-1</f>
        <v>-1.93481021533346</v>
      </c>
      <c r="G329" s="0" t="n">
        <v>0.579607317</v>
      </c>
      <c r="H329" s="0" t="n">
        <v>10.13667504</v>
      </c>
      <c r="I329" s="4" t="n">
        <v>7.31E-005</v>
      </c>
      <c r="J329" s="4" t="n">
        <v>2.26E-006</v>
      </c>
      <c r="K329" s="0" t="s">
        <v>1765</v>
      </c>
    </row>
    <row r="330" s="15" customFormat="true" ht="12.75" hidden="false" customHeight="false" outlineLevel="0" collapsed="false">
      <c r="A330" s="15" t="s">
        <v>1766</v>
      </c>
      <c r="B330" s="15" t="s">
        <v>1767</v>
      </c>
      <c r="C330" s="15" t="s">
        <v>1768</v>
      </c>
      <c r="D330" s="15" t="s">
        <v>1769</v>
      </c>
      <c r="E330" s="16" t="n">
        <v>-0.95301319</v>
      </c>
      <c r="F330" s="21" t="n">
        <f aca="false">2^(E330*-1)*-1</f>
        <v>-1.93591175299526</v>
      </c>
      <c r="G330" s="15" t="n">
        <v>0.577888683</v>
      </c>
      <c r="H330" s="15" t="n">
        <v>9.708430589</v>
      </c>
      <c r="I330" s="17" t="n">
        <v>7.17E-005</v>
      </c>
      <c r="J330" s="17" t="n">
        <v>2.16E-006</v>
      </c>
      <c r="K330" s="15" t="s">
        <v>1770</v>
      </c>
    </row>
    <row r="331" customFormat="false" ht="12.75" hidden="false" customHeight="false" outlineLevel="0" collapsed="false">
      <c r="A331" s="0" t="s">
        <v>1771</v>
      </c>
      <c r="B331" s="0" t="s">
        <v>1772</v>
      </c>
      <c r="C331" s="0" t="s">
        <v>1773</v>
      </c>
      <c r="D331" s="0" t="s">
        <v>1774</v>
      </c>
      <c r="E331" s="1" t="n">
        <v>-0.953420854</v>
      </c>
      <c r="F331" s="13" t="n">
        <f aca="false">2^(E331*-1)*-1</f>
        <v>-1.93645886310502</v>
      </c>
      <c r="G331" s="0" t="n">
        <v>0.589599875</v>
      </c>
      <c r="H331" s="0" t="n">
        <v>10.1060996</v>
      </c>
      <c r="I331" s="4" t="n">
        <v>8.2E-005</v>
      </c>
      <c r="J331" s="4" t="n">
        <v>2.67E-006</v>
      </c>
      <c r="K331" s="0" t="s">
        <v>1775</v>
      </c>
    </row>
    <row r="332" s="9" customFormat="true" ht="12.75" hidden="false" customHeight="false" outlineLevel="0" collapsed="false">
      <c r="A332" s="9" t="s">
        <v>1776</v>
      </c>
      <c r="B332" s="9" t="s">
        <v>1777</v>
      </c>
      <c r="C332" s="9" t="s">
        <v>1778</v>
      </c>
      <c r="D332" s="9" t="s">
        <v>1779</v>
      </c>
      <c r="E332" s="10" t="n">
        <v>-0.955180486</v>
      </c>
      <c r="F332" s="13" t="n">
        <f aca="false">2^(E332*-1)*-1</f>
        <v>-1.93882217187073</v>
      </c>
      <c r="G332" s="9" t="n">
        <v>1.323274455</v>
      </c>
      <c r="H332" s="9" t="n">
        <v>11.29938633</v>
      </c>
      <c r="I332" s="9" t="n">
        <v>0.022876234</v>
      </c>
      <c r="J332" s="9" t="n">
        <v>0.004586246</v>
      </c>
      <c r="K332" s="9" t="s">
        <v>1780</v>
      </c>
    </row>
    <row r="333" customFormat="false" ht="12.75" hidden="false" customHeight="false" outlineLevel="0" collapsed="false">
      <c r="A333" s="0" t="s">
        <v>1781</v>
      </c>
      <c r="B333" s="0" t="s">
        <v>1782</v>
      </c>
      <c r="C333" s="0" t="s">
        <v>1783</v>
      </c>
      <c r="D333" s="0" t="s">
        <v>1784</v>
      </c>
      <c r="E333" s="1" t="n">
        <v>-0.956931218</v>
      </c>
      <c r="F333" s="13" t="n">
        <f aca="false">2^(E333*-1)*-1</f>
        <v>-1.94117638971151</v>
      </c>
      <c r="G333" s="0" t="n">
        <v>0.690746324</v>
      </c>
      <c r="H333" s="0" t="n">
        <v>13.04047958</v>
      </c>
      <c r="I333" s="4" t="n">
        <v>0.000275</v>
      </c>
      <c r="J333" s="4" t="n">
        <v>1.37E-005</v>
      </c>
      <c r="K333" s="0" t="s">
        <v>1785</v>
      </c>
    </row>
    <row r="334" customFormat="false" ht="12.75" hidden="false" customHeight="false" outlineLevel="0" collapsed="false">
      <c r="A334" s="0" t="s">
        <v>1786</v>
      </c>
      <c r="B334" s="0" t="s">
        <v>36</v>
      </c>
      <c r="C334" s="0" t="s">
        <v>36</v>
      </c>
      <c r="D334" s="0" t="s">
        <v>1787</v>
      </c>
      <c r="E334" s="1" t="n">
        <v>-0.958339572</v>
      </c>
      <c r="F334" s="13" t="n">
        <f aca="false">2^(E334*-1)*-1</f>
        <v>-1.94307228474414</v>
      </c>
      <c r="G334" s="0" t="n">
        <v>0.463199174</v>
      </c>
      <c r="H334" s="0" t="n">
        <v>9.226836961</v>
      </c>
      <c r="I334" s="4" t="n">
        <v>1.22E-005</v>
      </c>
      <c r="J334" s="4" t="n">
        <v>1.92E-007</v>
      </c>
      <c r="K334" s="0" t="s">
        <v>1788</v>
      </c>
    </row>
    <row r="335" customFormat="false" ht="12.75" hidden="false" customHeight="false" outlineLevel="0" collapsed="false">
      <c r="A335" s="0" t="s">
        <v>1789</v>
      </c>
      <c r="B335" s="0" t="s">
        <v>1790</v>
      </c>
      <c r="C335" s="0" t="s">
        <v>1791</v>
      </c>
      <c r="D335" s="0" t="s">
        <v>1792</v>
      </c>
      <c r="E335" s="1" t="n">
        <v>-0.960141461</v>
      </c>
      <c r="F335" s="13" t="n">
        <f aca="false">2^(E335*-1)*-1</f>
        <v>-1.94550064821811</v>
      </c>
      <c r="G335" s="0" t="n">
        <v>0.882121506</v>
      </c>
      <c r="H335" s="0" t="n">
        <v>9.596591164</v>
      </c>
      <c r="I335" s="0" t="n">
        <v>0.001765947</v>
      </c>
      <c r="J335" s="4" t="n">
        <v>0.000154</v>
      </c>
      <c r="K335" s="0" t="s">
        <v>1793</v>
      </c>
    </row>
    <row r="336" customFormat="false" ht="12.75" hidden="false" customHeight="false" outlineLevel="0" collapsed="false">
      <c r="A336" s="0" t="s">
        <v>155</v>
      </c>
      <c r="B336" s="0" t="s">
        <v>156</v>
      </c>
      <c r="C336" s="0" t="s">
        <v>157</v>
      </c>
      <c r="D336" s="0" t="s">
        <v>158</v>
      </c>
      <c r="E336" s="1" t="n">
        <v>-0.960273937</v>
      </c>
      <c r="F336" s="13" t="n">
        <f aca="false">2^(E336*-1)*-1</f>
        <v>-1.94567930272936</v>
      </c>
      <c r="G336" s="0" t="n">
        <v>1.104175649</v>
      </c>
      <c r="H336" s="0" t="n">
        <v>9.505863121</v>
      </c>
      <c r="I336" s="0" t="n">
        <v>0.007803087</v>
      </c>
      <c r="J336" s="0" t="n">
        <v>0.001127295</v>
      </c>
      <c r="K336" s="0" t="s">
        <v>159</v>
      </c>
    </row>
    <row r="337" customFormat="false" ht="12.75" hidden="false" customHeight="false" outlineLevel="0" collapsed="false">
      <c r="A337" s="0" t="s">
        <v>1794</v>
      </c>
      <c r="B337" s="0" t="s">
        <v>1795</v>
      </c>
      <c r="C337" s="0" t="s">
        <v>1796</v>
      </c>
      <c r="D337" s="0" t="s">
        <v>1797</v>
      </c>
      <c r="E337" s="1" t="n">
        <v>-0.961182609</v>
      </c>
      <c r="F337" s="13" t="n">
        <f aca="false">2^(E337*-1)*-1</f>
        <v>-1.94690516207372</v>
      </c>
      <c r="G337" s="0" t="n">
        <v>0.69468652</v>
      </c>
      <c r="H337" s="0" t="n">
        <v>12.77321763</v>
      </c>
      <c r="I337" s="4" t="n">
        <v>0.000275</v>
      </c>
      <c r="J337" s="4" t="n">
        <v>1.37E-005</v>
      </c>
      <c r="K337" s="0" t="s">
        <v>1798</v>
      </c>
    </row>
    <row r="338" customFormat="false" ht="12.75" hidden="false" customHeight="false" outlineLevel="0" collapsed="false">
      <c r="A338" s="0" t="s">
        <v>1799</v>
      </c>
      <c r="B338" s="0" t="s">
        <v>1800</v>
      </c>
      <c r="C338" s="0" t="s">
        <v>1801</v>
      </c>
      <c r="D338" s="0" t="s">
        <v>1802</v>
      </c>
      <c r="E338" s="1" t="n">
        <v>-0.962425607</v>
      </c>
      <c r="F338" s="13" t="n">
        <f aca="false">2^(E338*-1)*-1</f>
        <v>-1.94858330053378</v>
      </c>
      <c r="G338" s="0" t="n">
        <v>0.847599283</v>
      </c>
      <c r="H338" s="0" t="n">
        <v>8.977473868</v>
      </c>
      <c r="I338" s="0" t="n">
        <v>0.001268409</v>
      </c>
      <c r="J338" s="4" t="n">
        <v>0.000102</v>
      </c>
      <c r="K338" s="0" t="s">
        <v>1803</v>
      </c>
    </row>
    <row r="339" customFormat="false" ht="12.75" hidden="false" customHeight="false" outlineLevel="0" collapsed="false">
      <c r="A339" s="0" t="s">
        <v>1804</v>
      </c>
      <c r="B339" s="0" t="s">
        <v>36</v>
      </c>
      <c r="C339" s="0" t="s">
        <v>36</v>
      </c>
      <c r="D339" s="0" t="s">
        <v>1805</v>
      </c>
      <c r="E339" s="1" t="n">
        <v>-0.963624808</v>
      </c>
      <c r="F339" s="13" t="n">
        <f aca="false">2^(E339*-1)*-1</f>
        <v>-1.95020368074062</v>
      </c>
      <c r="G339" s="0" t="n">
        <v>0.450642794</v>
      </c>
      <c r="H339" s="0" t="n">
        <v>10.33139692</v>
      </c>
      <c r="I339" s="4" t="n">
        <v>9.08E-006</v>
      </c>
      <c r="J339" s="4" t="n">
        <v>1.33E-007</v>
      </c>
      <c r="K339" s="0" t="s">
        <v>1806</v>
      </c>
    </row>
    <row r="340" customFormat="false" ht="12.75" hidden="false" customHeight="false" outlineLevel="0" collapsed="false">
      <c r="A340" s="0" t="s">
        <v>1807</v>
      </c>
      <c r="B340" s="0" t="s">
        <v>1808</v>
      </c>
      <c r="C340" s="0" t="s">
        <v>1809</v>
      </c>
      <c r="D340" s="0" t="s">
        <v>1810</v>
      </c>
      <c r="E340" s="1" t="n">
        <v>-0.969206931</v>
      </c>
      <c r="F340" s="13" t="n">
        <f aca="false">2^(E340*-1)*-1</f>
        <v>-1.95776408988524</v>
      </c>
      <c r="G340" s="0" t="n">
        <v>0.444200529</v>
      </c>
      <c r="H340" s="0" t="n">
        <v>10.23883267</v>
      </c>
      <c r="I340" s="4" t="n">
        <v>7.61E-006</v>
      </c>
      <c r="J340" s="4" t="n">
        <v>1.05E-007</v>
      </c>
      <c r="K340" s="0" t="s">
        <v>1811</v>
      </c>
    </row>
    <row r="341" customFormat="false" ht="12.75" hidden="false" customHeight="false" outlineLevel="0" collapsed="false">
      <c r="A341" s="0" t="s">
        <v>1812</v>
      </c>
      <c r="B341" s="0" t="s">
        <v>1813</v>
      </c>
      <c r="C341" s="0" t="s">
        <v>1814</v>
      </c>
      <c r="D341" s="0" t="s">
        <v>1815</v>
      </c>
      <c r="E341" s="1" t="n">
        <v>-0.969814453</v>
      </c>
      <c r="F341" s="13" t="n">
        <f aca="false">2^(E341*-1)*-1</f>
        <v>-1.95858868218167</v>
      </c>
      <c r="G341" s="0" t="n">
        <v>1.065768979</v>
      </c>
      <c r="H341" s="0" t="n">
        <v>11.97540841</v>
      </c>
      <c r="I341" s="0" t="n">
        <v>0.005877133</v>
      </c>
      <c r="J341" s="4" t="n">
        <v>0.000768</v>
      </c>
      <c r="K341" s="0" t="s">
        <v>1816</v>
      </c>
    </row>
    <row r="342" s="15" customFormat="true" ht="12.75" hidden="false" customHeight="false" outlineLevel="0" collapsed="false">
      <c r="A342" s="15" t="s">
        <v>183</v>
      </c>
      <c r="B342" s="15" t="s">
        <v>184</v>
      </c>
      <c r="C342" s="15" t="s">
        <v>185</v>
      </c>
      <c r="D342" s="15" t="s">
        <v>186</v>
      </c>
      <c r="E342" s="16" t="n">
        <v>-0.973346715</v>
      </c>
      <c r="F342" s="21" t="n">
        <f aca="false">2^(E342*-1)*-1</f>
        <v>-1.96338992176261</v>
      </c>
      <c r="G342" s="15" t="n">
        <v>0.691371014</v>
      </c>
      <c r="H342" s="15" t="n">
        <v>8.564568719</v>
      </c>
      <c r="I342" s="17" t="n">
        <v>0.000233</v>
      </c>
      <c r="J342" s="17" t="n">
        <v>1.11E-005</v>
      </c>
      <c r="K342" s="15" t="s">
        <v>187</v>
      </c>
    </row>
    <row r="343" customFormat="false" ht="12.75" hidden="false" customHeight="false" outlineLevel="0" collapsed="false">
      <c r="A343" s="0" t="s">
        <v>1817</v>
      </c>
      <c r="B343" s="0" t="s">
        <v>1818</v>
      </c>
      <c r="C343" s="0" t="s">
        <v>1819</v>
      </c>
      <c r="D343" s="0" t="s">
        <v>1820</v>
      </c>
      <c r="E343" s="1" t="n">
        <v>-0.974191677</v>
      </c>
      <c r="F343" s="13" t="n">
        <f aca="false">2^(E343*-1)*-1</f>
        <v>-1.96454018272838</v>
      </c>
      <c r="G343" s="0" t="n">
        <v>1.054272215</v>
      </c>
      <c r="H343" s="0" t="n">
        <v>12.12052938</v>
      </c>
      <c r="I343" s="0" t="n">
        <v>0.005341382</v>
      </c>
      <c r="J343" s="4" t="n">
        <v>0.000672</v>
      </c>
      <c r="K343" s="0" t="s">
        <v>1821</v>
      </c>
    </row>
    <row r="344" customFormat="false" ht="12.75" hidden="false" customHeight="false" outlineLevel="0" collapsed="false">
      <c r="A344" s="0" t="s">
        <v>1822</v>
      </c>
      <c r="B344" s="0" t="s">
        <v>36</v>
      </c>
      <c r="C344" s="0" t="s">
        <v>36</v>
      </c>
      <c r="D344" s="0" t="s">
        <v>1823</v>
      </c>
      <c r="E344" s="1" t="n">
        <v>-0.974910115</v>
      </c>
      <c r="F344" s="13" t="n">
        <f aca="false">2^(E344*-1)*-1</f>
        <v>-1.96551873451167</v>
      </c>
      <c r="G344" s="0" t="n">
        <v>1.165633663</v>
      </c>
      <c r="H344" s="0" t="n">
        <v>12.80337263</v>
      </c>
      <c r="I344" s="0" t="n">
        <v>0.009825019</v>
      </c>
      <c r="J344" s="0" t="n">
        <v>0.001529158</v>
      </c>
      <c r="K344" s="0" t="s">
        <v>1824</v>
      </c>
    </row>
    <row r="345" customFormat="false" ht="12.75" hidden="false" customHeight="false" outlineLevel="0" collapsed="false">
      <c r="A345" s="0" t="s">
        <v>1825</v>
      </c>
      <c r="B345" s="0" t="s">
        <v>1826</v>
      </c>
      <c r="C345" s="0" t="s">
        <v>1827</v>
      </c>
      <c r="D345" s="0" t="s">
        <v>1828</v>
      </c>
      <c r="E345" s="1" t="n">
        <v>-0.975120021</v>
      </c>
      <c r="F345" s="13" t="n">
        <f aca="false">2^(E345*-1)*-1</f>
        <v>-1.96580472994324</v>
      </c>
      <c r="G345" s="0" t="n">
        <v>0.561822838</v>
      </c>
      <c r="H345" s="0" t="n">
        <v>10.01836631</v>
      </c>
      <c r="I345" s="4" t="n">
        <v>4.71E-005</v>
      </c>
      <c r="J345" s="4" t="n">
        <v>1.16E-006</v>
      </c>
      <c r="K345" s="0" t="s">
        <v>1829</v>
      </c>
    </row>
    <row r="346" customFormat="false" ht="12.75" hidden="false" customHeight="false" outlineLevel="0" collapsed="false">
      <c r="A346" s="0" t="s">
        <v>1830</v>
      </c>
      <c r="B346" s="0" t="s">
        <v>1831</v>
      </c>
      <c r="C346" s="0" t="s">
        <v>1832</v>
      </c>
      <c r="D346" s="0" t="s">
        <v>1833</v>
      </c>
      <c r="E346" s="1" t="n">
        <v>-0.975459137</v>
      </c>
      <c r="F346" s="13" t="n">
        <f aca="false">2^(E346*-1)*-1</f>
        <v>-1.96626686100549</v>
      </c>
      <c r="G346" s="0" t="n">
        <v>1.105480484</v>
      </c>
      <c r="H346" s="0" t="n">
        <v>8.837049468</v>
      </c>
      <c r="I346" s="0" t="n">
        <v>0.007087212</v>
      </c>
      <c r="J346" s="4" t="n">
        <v>0.00099</v>
      </c>
      <c r="K346" s="0" t="s">
        <v>1834</v>
      </c>
    </row>
    <row r="347" customFormat="false" ht="12.75" hidden="false" customHeight="false" outlineLevel="0" collapsed="false">
      <c r="A347" s="0" t="s">
        <v>1835</v>
      </c>
      <c r="B347" s="0" t="s">
        <v>1836</v>
      </c>
      <c r="C347" s="0" t="s">
        <v>1837</v>
      </c>
      <c r="D347" s="0" t="s">
        <v>1838</v>
      </c>
      <c r="E347" s="1" t="n">
        <v>-0.983531975</v>
      </c>
      <c r="F347" s="13" t="n">
        <f aca="false">2^(E347*-1)*-1</f>
        <v>-1.97730027230815</v>
      </c>
      <c r="G347" s="0" t="n">
        <v>1.096496391</v>
      </c>
      <c r="H347" s="0" t="n">
        <v>10.51840644</v>
      </c>
      <c r="I347" s="0" t="n">
        <v>0.006380528</v>
      </c>
      <c r="J347" s="4" t="n">
        <v>0.000859</v>
      </c>
      <c r="K347" s="0" t="s">
        <v>1839</v>
      </c>
    </row>
    <row r="348" customFormat="false" ht="12.75" hidden="false" customHeight="false" outlineLevel="0" collapsed="false">
      <c r="A348" s="0" t="s">
        <v>1840</v>
      </c>
      <c r="B348" s="0" t="s">
        <v>1841</v>
      </c>
      <c r="C348" s="0" t="s">
        <v>1842</v>
      </c>
      <c r="D348" s="0" t="s">
        <v>1843</v>
      </c>
      <c r="E348" s="1" t="n">
        <v>-0.983567469</v>
      </c>
      <c r="F348" s="13" t="n">
        <f aca="false">2^(E348*-1)*-1</f>
        <v>-1.97734891956708</v>
      </c>
      <c r="G348" s="0" t="n">
        <v>0.950985481</v>
      </c>
      <c r="H348" s="0" t="n">
        <v>14.82670115</v>
      </c>
      <c r="I348" s="0" t="n">
        <v>0.002481243</v>
      </c>
      <c r="J348" s="4" t="n">
        <v>0.000243</v>
      </c>
      <c r="K348" s="0" t="s">
        <v>1844</v>
      </c>
    </row>
    <row r="349" customFormat="false" ht="12.75" hidden="false" customHeight="false" outlineLevel="0" collapsed="false">
      <c r="A349" s="0" t="s">
        <v>1845</v>
      </c>
      <c r="B349" s="0" t="s">
        <v>1846</v>
      </c>
      <c r="C349" s="0" t="s">
        <v>1847</v>
      </c>
      <c r="D349" s="0" t="s">
        <v>1848</v>
      </c>
      <c r="E349" s="1" t="n">
        <v>-0.986342031</v>
      </c>
      <c r="F349" s="13" t="n">
        <f aca="false">2^(E349*-1)*-1</f>
        <v>-1.98115537619838</v>
      </c>
      <c r="G349" s="0" t="n">
        <v>0.65793406</v>
      </c>
      <c r="H349" s="0" t="n">
        <v>12.96485198</v>
      </c>
      <c r="I349" s="4" t="n">
        <v>0.00014</v>
      </c>
      <c r="J349" s="4" t="n">
        <v>5.5E-006</v>
      </c>
      <c r="K349" s="0" t="s">
        <v>1849</v>
      </c>
    </row>
    <row r="350" customFormat="false" ht="12.75" hidden="false" customHeight="false" outlineLevel="0" collapsed="false">
      <c r="A350" s="0" t="s">
        <v>1850</v>
      </c>
      <c r="B350" s="0" t="s">
        <v>1851</v>
      </c>
      <c r="C350" s="0" t="s">
        <v>1852</v>
      </c>
      <c r="D350" s="0" t="s">
        <v>1853</v>
      </c>
      <c r="E350" s="1" t="n">
        <v>-0.987266372</v>
      </c>
      <c r="F350" s="13" t="n">
        <f aca="false">2^(E350*-1)*-1</f>
        <v>-1.98242511780289</v>
      </c>
      <c r="G350" s="0" t="n">
        <v>1.122235776</v>
      </c>
      <c r="H350" s="0" t="n">
        <v>9.749055499</v>
      </c>
      <c r="I350" s="0" t="n">
        <v>0.007145028</v>
      </c>
      <c r="J350" s="0" t="n">
        <v>0.001007705</v>
      </c>
      <c r="K350" s="0" t="s">
        <v>1854</v>
      </c>
    </row>
    <row r="351" customFormat="false" ht="12.75" hidden="false" customHeight="false" outlineLevel="0" collapsed="false">
      <c r="A351" s="0" t="s">
        <v>1855</v>
      </c>
      <c r="B351" s="0" t="s">
        <v>36</v>
      </c>
      <c r="C351" s="0" t="s">
        <v>36</v>
      </c>
      <c r="D351" s="0" t="s">
        <v>1856</v>
      </c>
      <c r="E351" s="1" t="n">
        <v>-0.988212827</v>
      </c>
      <c r="F351" s="13" t="n">
        <f aca="false">2^(E351*-1)*-1</f>
        <v>-1.98372608002669</v>
      </c>
      <c r="G351" s="0" t="n">
        <v>0.69642723</v>
      </c>
      <c r="H351" s="0" t="n">
        <v>11.47646166</v>
      </c>
      <c r="I351" s="4" t="n">
        <v>0.000212</v>
      </c>
      <c r="J351" s="4" t="n">
        <v>9.9E-006</v>
      </c>
      <c r="K351" s="0" t="s">
        <v>1857</v>
      </c>
    </row>
    <row r="352" customFormat="false" ht="12.75" hidden="false" customHeight="false" outlineLevel="0" collapsed="false">
      <c r="A352" s="0" t="s">
        <v>1858</v>
      </c>
      <c r="B352" s="0" t="s">
        <v>1859</v>
      </c>
      <c r="C352" s="0" t="s">
        <v>1860</v>
      </c>
      <c r="D352" s="0" t="s">
        <v>1861</v>
      </c>
      <c r="E352" s="1" t="n">
        <v>-0.989411427</v>
      </c>
      <c r="F352" s="13" t="n">
        <f aca="false">2^(E352*-1)*-1</f>
        <v>-1.98537485678629</v>
      </c>
      <c r="G352" s="0" t="n">
        <v>0.828997034</v>
      </c>
      <c r="H352" s="0" t="n">
        <v>11.64526636</v>
      </c>
      <c r="I352" s="4" t="n">
        <v>0.000857</v>
      </c>
      <c r="J352" s="4" t="n">
        <v>6E-005</v>
      </c>
      <c r="K352" s="0" t="s">
        <v>1862</v>
      </c>
    </row>
    <row r="353" customFormat="false" ht="12.75" hidden="false" customHeight="false" outlineLevel="0" collapsed="false">
      <c r="A353" s="0" t="s">
        <v>1863</v>
      </c>
      <c r="B353" s="0" t="s">
        <v>1864</v>
      </c>
      <c r="C353" s="0" t="s">
        <v>1865</v>
      </c>
      <c r="D353" s="0" t="s">
        <v>1866</v>
      </c>
      <c r="E353" s="1" t="n">
        <v>-0.991016178</v>
      </c>
      <c r="F353" s="13" t="n">
        <f aca="false">2^(E353*-1)*-1</f>
        <v>-1.98758447476591</v>
      </c>
      <c r="G353" s="0" t="n">
        <v>0.468929229</v>
      </c>
      <c r="H353" s="0" t="n">
        <v>9.425371082</v>
      </c>
      <c r="I353" s="4" t="n">
        <v>9.08E-006</v>
      </c>
      <c r="J353" s="4" t="n">
        <v>1.32E-007</v>
      </c>
      <c r="K353" s="0" t="s">
        <v>1867</v>
      </c>
    </row>
    <row r="354" customFormat="false" ht="12.75" hidden="false" customHeight="false" outlineLevel="0" collapsed="false">
      <c r="A354" s="0" t="s">
        <v>1868</v>
      </c>
      <c r="B354" s="0" t="s">
        <v>1869</v>
      </c>
      <c r="C354" s="0" t="s">
        <v>1870</v>
      </c>
      <c r="D354" s="0" t="s">
        <v>1871</v>
      </c>
      <c r="E354" s="1" t="n">
        <v>-0.993865665</v>
      </c>
      <c r="F354" s="13" t="n">
        <f aca="false">2^(E354*-1)*-1</f>
        <v>-1.99151405986144</v>
      </c>
      <c r="G354" s="0" t="n">
        <v>0.495811066</v>
      </c>
      <c r="H354" s="0" t="n">
        <v>9.224371819</v>
      </c>
      <c r="I354" s="4" t="n">
        <v>1.37E-005</v>
      </c>
      <c r="J354" s="4" t="n">
        <v>2.28E-007</v>
      </c>
      <c r="K354" s="0" t="s">
        <v>1872</v>
      </c>
    </row>
    <row r="355" customFormat="false" ht="12.75" hidden="false" customHeight="false" outlineLevel="0" collapsed="false">
      <c r="A355" s="0" t="s">
        <v>1873</v>
      </c>
      <c r="B355" s="0" t="s">
        <v>1874</v>
      </c>
      <c r="C355" s="0" t="s">
        <v>1875</v>
      </c>
      <c r="D355" s="0" t="s">
        <v>1876</v>
      </c>
      <c r="E355" s="1" t="n">
        <v>-0.993940142</v>
      </c>
      <c r="F355" s="13" t="n">
        <f aca="false">2^(E355*-1)*-1</f>
        <v>-1.99161687148617</v>
      </c>
      <c r="G355" s="0" t="n">
        <v>1.19195353</v>
      </c>
      <c r="H355" s="0" t="n">
        <v>8.789876286</v>
      </c>
      <c r="I355" s="0" t="n">
        <v>0.009909117</v>
      </c>
      <c r="J355" s="0" t="n">
        <v>0.001549497</v>
      </c>
      <c r="K355" s="0" t="s">
        <v>1877</v>
      </c>
    </row>
    <row r="356" customFormat="false" ht="12.75" hidden="false" customHeight="false" outlineLevel="0" collapsed="false">
      <c r="A356" s="0" t="s">
        <v>1878</v>
      </c>
      <c r="B356" s="0" t="s">
        <v>1879</v>
      </c>
      <c r="C356" s="0" t="s">
        <v>1880</v>
      </c>
      <c r="D356" s="0" t="s">
        <v>1881</v>
      </c>
      <c r="E356" s="1" t="n">
        <v>-0.997679305</v>
      </c>
      <c r="F356" s="13" t="n">
        <f aca="false">2^(E356*-1)*-1</f>
        <v>-1.99678541976065</v>
      </c>
      <c r="G356" s="0" t="n">
        <v>0.79595762</v>
      </c>
      <c r="H356" s="0" t="n">
        <v>9.961948929</v>
      </c>
      <c r="I356" s="4" t="n">
        <v>0.000571</v>
      </c>
      <c r="J356" s="4" t="n">
        <v>3.59E-005</v>
      </c>
      <c r="K356" s="0" t="s">
        <v>1882</v>
      </c>
    </row>
    <row r="357" customFormat="false" ht="12.75" hidden="false" customHeight="false" outlineLevel="0" collapsed="false">
      <c r="A357" s="0" t="s">
        <v>1883</v>
      </c>
      <c r="B357" s="0" t="s">
        <v>1884</v>
      </c>
      <c r="C357" s="0" t="s">
        <v>1885</v>
      </c>
      <c r="D357" s="0" t="s">
        <v>1886</v>
      </c>
      <c r="E357" s="1" t="n">
        <v>-0.99769954</v>
      </c>
      <c r="F357" s="13" t="n">
        <f aca="false">2^(E357*-1)*-1</f>
        <v>-1.99681342653629</v>
      </c>
      <c r="G357" s="0" t="n">
        <v>0.839191321</v>
      </c>
      <c r="H357" s="0" t="n">
        <v>11.07592212</v>
      </c>
      <c r="I357" s="4" t="n">
        <v>0.000868</v>
      </c>
      <c r="J357" s="4" t="n">
        <v>6.16E-005</v>
      </c>
      <c r="K357" s="0" t="s">
        <v>1887</v>
      </c>
    </row>
    <row r="358" customFormat="false" ht="12.75" hidden="false" customHeight="false" outlineLevel="0" collapsed="false">
      <c r="A358" s="0" t="s">
        <v>1888</v>
      </c>
      <c r="B358" s="0" t="s">
        <v>1889</v>
      </c>
      <c r="C358" s="0" t="s">
        <v>1890</v>
      </c>
      <c r="D358" s="0" t="s">
        <v>1891</v>
      </c>
      <c r="E358" s="1" t="n">
        <v>-0.998459363</v>
      </c>
      <c r="F358" s="13" t="n">
        <f aca="false">2^(E358*-1)*-1</f>
        <v>-1.99786536359373</v>
      </c>
      <c r="G358" s="0" t="n">
        <v>0.599194373</v>
      </c>
      <c r="H358" s="0" t="n">
        <v>12.89256013</v>
      </c>
      <c r="I358" s="4" t="n">
        <v>6.1E-005</v>
      </c>
      <c r="J358" s="4" t="n">
        <v>1.68E-006</v>
      </c>
      <c r="K358" s="0" t="s">
        <v>1892</v>
      </c>
    </row>
    <row r="359" customFormat="false" ht="12.75" hidden="false" customHeight="false" outlineLevel="0" collapsed="false">
      <c r="A359" s="0" t="s">
        <v>1893</v>
      </c>
      <c r="B359" s="0" t="s">
        <v>1894</v>
      </c>
      <c r="C359" s="0" t="s">
        <v>1895</v>
      </c>
      <c r="D359" s="0" t="s">
        <v>1896</v>
      </c>
      <c r="E359" s="1" t="n">
        <v>-0.999587153</v>
      </c>
      <c r="F359" s="13" t="n">
        <f aca="false">2^(E359*-1)*-1</f>
        <v>-1.99942775441377</v>
      </c>
      <c r="G359" s="0" t="n">
        <v>0.604350287</v>
      </c>
      <c r="H359" s="0" t="n">
        <v>9.00071846</v>
      </c>
      <c r="I359" s="4" t="n">
        <v>6.35E-005</v>
      </c>
      <c r="J359" s="4" t="n">
        <v>1.82E-006</v>
      </c>
      <c r="K359" s="0" t="s">
        <v>1897</v>
      </c>
    </row>
    <row r="360" customFormat="false" ht="12.75" hidden="false" customHeight="false" outlineLevel="0" collapsed="false">
      <c r="A360" s="0" t="s">
        <v>1898</v>
      </c>
      <c r="B360" s="0" t="s">
        <v>1899</v>
      </c>
      <c r="C360" s="0" t="s">
        <v>1900</v>
      </c>
      <c r="D360" s="0" t="s">
        <v>1901</v>
      </c>
      <c r="E360" s="1" t="n">
        <v>-0.999857077</v>
      </c>
      <c r="F360" s="13" t="n">
        <f aca="false">2^(E360*-1)*-1</f>
        <v>-1.99980187646491</v>
      </c>
      <c r="G360" s="0" t="n">
        <v>1.015005445</v>
      </c>
      <c r="H360" s="0" t="n">
        <v>8.049678962</v>
      </c>
      <c r="I360" s="0" t="n">
        <v>0.003445574</v>
      </c>
      <c r="J360" s="4" t="n">
        <v>0.000374</v>
      </c>
      <c r="K360" s="0" t="s">
        <v>1902</v>
      </c>
    </row>
    <row r="361" customFormat="false" ht="12.75" hidden="false" customHeight="false" outlineLevel="0" collapsed="false">
      <c r="A361" s="0" t="s">
        <v>1903</v>
      </c>
      <c r="B361" s="0" t="s">
        <v>36</v>
      </c>
      <c r="C361" s="0" t="s">
        <v>36</v>
      </c>
      <c r="D361" s="0" t="s">
        <v>1904</v>
      </c>
      <c r="E361" s="1" t="n">
        <v>-1.002344304</v>
      </c>
      <c r="F361" s="13" t="n">
        <f aca="false">2^(E361*-1)*-1</f>
        <v>-2.00325253730179</v>
      </c>
      <c r="G361" s="0" t="n">
        <v>0.609942349</v>
      </c>
      <c r="H361" s="0" t="n">
        <v>11.8149355</v>
      </c>
      <c r="I361" s="4" t="n">
        <v>6.62E-005</v>
      </c>
      <c r="J361" s="4" t="n">
        <v>1.94E-006</v>
      </c>
      <c r="K361" s="0" t="s">
        <v>1905</v>
      </c>
    </row>
    <row r="362" customFormat="false" ht="12.75" hidden="false" customHeight="false" outlineLevel="0" collapsed="false">
      <c r="A362" s="0" t="s">
        <v>1906</v>
      </c>
      <c r="B362" s="0" t="s">
        <v>1907</v>
      </c>
      <c r="C362" s="0" t="s">
        <v>1908</v>
      </c>
      <c r="D362" s="0" t="s">
        <v>1909</v>
      </c>
      <c r="E362" s="1" t="n">
        <v>-1.002779245</v>
      </c>
      <c r="F362" s="13" t="n">
        <f aca="false">2^(E362*-1)*-1</f>
        <v>-2.00385656517238</v>
      </c>
      <c r="G362" s="0" t="n">
        <v>0.801410103</v>
      </c>
      <c r="H362" s="0" t="n">
        <v>11.61174657</v>
      </c>
      <c r="I362" s="4" t="n">
        <v>0.000573</v>
      </c>
      <c r="J362" s="4" t="n">
        <v>3.63E-005</v>
      </c>
      <c r="K362" s="0" t="s">
        <v>1910</v>
      </c>
    </row>
    <row r="363" customFormat="false" ht="12.75" hidden="false" customHeight="false" outlineLevel="0" collapsed="false">
      <c r="A363" s="0" t="s">
        <v>1911</v>
      </c>
      <c r="B363" s="0" t="s">
        <v>1912</v>
      </c>
      <c r="C363" s="0" t="s">
        <v>1913</v>
      </c>
      <c r="D363" s="0" t="s">
        <v>1914</v>
      </c>
      <c r="E363" s="1" t="n">
        <v>-1.00309419</v>
      </c>
      <c r="F363" s="13" t="n">
        <f aca="false">2^(E363*-1)*-1</f>
        <v>-2.00429406130229</v>
      </c>
      <c r="G363" s="0" t="n">
        <v>0.645999351</v>
      </c>
      <c r="H363" s="0" t="n">
        <v>11.67744775</v>
      </c>
      <c r="I363" s="4" t="n">
        <v>0.000102</v>
      </c>
      <c r="J363" s="4" t="n">
        <v>3.6E-006</v>
      </c>
      <c r="K363" s="0" t="s">
        <v>1915</v>
      </c>
    </row>
    <row r="364" customFormat="false" ht="12.75" hidden="false" customHeight="false" outlineLevel="0" collapsed="false">
      <c r="A364" s="0" t="s">
        <v>36</v>
      </c>
      <c r="B364" s="0" t="s">
        <v>36</v>
      </c>
      <c r="C364" s="0" t="s">
        <v>36</v>
      </c>
      <c r="D364" s="0" t="s">
        <v>1916</v>
      </c>
      <c r="E364" s="1" t="n">
        <v>-1.004202139</v>
      </c>
      <c r="F364" s="13" t="n">
        <f aca="false">2^(E364*-1)*-1</f>
        <v>-2.00583389366924</v>
      </c>
      <c r="G364" s="0" t="n">
        <v>0.745425023</v>
      </c>
      <c r="H364" s="0" t="n">
        <v>9.262125615</v>
      </c>
      <c r="I364" s="4" t="n">
        <v>0.000325</v>
      </c>
      <c r="J364" s="4" t="n">
        <v>1.67E-005</v>
      </c>
      <c r="K364" s="0" t="s">
        <v>1917</v>
      </c>
    </row>
    <row r="365" customFormat="false" ht="12.75" hidden="false" customHeight="false" outlineLevel="0" collapsed="false">
      <c r="A365" s="0" t="s">
        <v>1918</v>
      </c>
      <c r="B365" s="0" t="s">
        <v>1919</v>
      </c>
      <c r="C365" s="0" t="s">
        <v>1920</v>
      </c>
      <c r="D365" s="0" t="s">
        <v>1921</v>
      </c>
      <c r="E365" s="1" t="n">
        <v>-1.006257135</v>
      </c>
      <c r="F365" s="13" t="n">
        <f aca="false">2^(E365*-1)*-1</f>
        <v>-2.00869306876204</v>
      </c>
      <c r="G365" s="0" t="n">
        <v>1.178816819</v>
      </c>
      <c r="H365" s="0" t="n">
        <v>12.82619101</v>
      </c>
      <c r="I365" s="0" t="n">
        <v>0.008619355</v>
      </c>
      <c r="J365" s="0" t="n">
        <v>0.00127574</v>
      </c>
      <c r="K365" s="0" t="s">
        <v>1922</v>
      </c>
    </row>
    <row r="366" customFormat="false" ht="12.75" hidden="false" customHeight="false" outlineLevel="0" collapsed="false">
      <c r="A366" s="0" t="s">
        <v>1923</v>
      </c>
      <c r="B366" s="0" t="s">
        <v>1924</v>
      </c>
      <c r="C366" s="0" t="s">
        <v>1925</v>
      </c>
      <c r="D366" s="0" t="s">
        <v>1926</v>
      </c>
      <c r="E366" s="1" t="n">
        <v>-1.015728301</v>
      </c>
      <c r="F366" s="13" t="n">
        <f aca="false">2^(E366*-1)*-1</f>
        <v>-2.02192334228679</v>
      </c>
      <c r="G366" s="0" t="n">
        <v>0.503748004</v>
      </c>
      <c r="H366" s="0" t="n">
        <v>10.88474653</v>
      </c>
      <c r="I366" s="4" t="n">
        <v>1.23E-005</v>
      </c>
      <c r="J366" s="4" t="n">
        <v>1.96E-007</v>
      </c>
      <c r="K366" s="0" t="s">
        <v>1927</v>
      </c>
    </row>
    <row r="367" customFormat="false" ht="12.75" hidden="false" customHeight="false" outlineLevel="0" collapsed="false">
      <c r="A367" s="0" t="s">
        <v>1928</v>
      </c>
      <c r="B367" s="0" t="s">
        <v>1929</v>
      </c>
      <c r="C367" s="0" t="s">
        <v>1930</v>
      </c>
      <c r="D367" s="0" t="s">
        <v>1931</v>
      </c>
      <c r="E367" s="1" t="n">
        <v>-1.020294389</v>
      </c>
      <c r="F367" s="13" t="n">
        <f aca="false">2^(E367*-1)*-1</f>
        <v>-2.02833280861392</v>
      </c>
      <c r="G367" s="0" t="n">
        <v>0.768078068</v>
      </c>
      <c r="H367" s="0" t="n">
        <v>10.26153041</v>
      </c>
      <c r="I367" s="4" t="n">
        <v>0.000359</v>
      </c>
      <c r="J367" s="4" t="n">
        <v>1.88E-005</v>
      </c>
      <c r="K367" s="0" t="s">
        <v>1932</v>
      </c>
    </row>
    <row r="368" customFormat="false" ht="12.75" hidden="false" customHeight="false" outlineLevel="0" collapsed="false">
      <c r="A368" s="0" t="s">
        <v>1933</v>
      </c>
      <c r="B368" s="0" t="s">
        <v>1934</v>
      </c>
      <c r="C368" s="0" t="s">
        <v>1935</v>
      </c>
      <c r="D368" s="0" t="s">
        <v>1936</v>
      </c>
      <c r="E368" s="1" t="n">
        <v>-1.021241079</v>
      </c>
      <c r="F368" s="13" t="n">
        <f aca="false">2^(E368*-1)*-1</f>
        <v>-2.0296642282723</v>
      </c>
      <c r="G368" s="0" t="n">
        <v>0.625707012</v>
      </c>
      <c r="H368" s="0" t="n">
        <v>11.73877024</v>
      </c>
      <c r="I368" s="4" t="n">
        <v>6.71E-005</v>
      </c>
      <c r="J368" s="4" t="n">
        <v>1.99E-006</v>
      </c>
      <c r="K368" s="0" t="s">
        <v>1937</v>
      </c>
    </row>
    <row r="369" customFormat="false" ht="12.75" hidden="false" customHeight="false" outlineLevel="0" collapsed="false">
      <c r="A369" s="0" t="s">
        <v>1938</v>
      </c>
      <c r="B369" s="0" t="s">
        <v>1939</v>
      </c>
      <c r="C369" s="0" t="s">
        <v>1940</v>
      </c>
      <c r="D369" s="0" t="s">
        <v>1941</v>
      </c>
      <c r="E369" s="1" t="n">
        <v>-1.023505049</v>
      </c>
      <c r="F369" s="13" t="n">
        <f aca="false">2^(E369*-1)*-1</f>
        <v>-2.03285180855912</v>
      </c>
      <c r="G369" s="0" t="n">
        <v>0.472180171</v>
      </c>
      <c r="H369" s="0" t="n">
        <v>11.21281137</v>
      </c>
      <c r="I369" s="4" t="n">
        <v>6.53E-006</v>
      </c>
      <c r="J369" s="4" t="n">
        <v>8.66E-008</v>
      </c>
      <c r="K369" s="0" t="s">
        <v>1942</v>
      </c>
    </row>
    <row r="370" customFormat="false" ht="12.75" hidden="false" customHeight="false" outlineLevel="0" collapsed="false">
      <c r="A370" s="0" t="s">
        <v>1943</v>
      </c>
      <c r="B370" s="0" t="s">
        <v>1944</v>
      </c>
      <c r="C370" s="0" t="s">
        <v>1945</v>
      </c>
      <c r="D370" s="0" t="s">
        <v>1946</v>
      </c>
      <c r="E370" s="1" t="n">
        <v>-1.02361181</v>
      </c>
      <c r="F370" s="13" t="n">
        <f aca="false">2^(E370*-1)*-1</f>
        <v>-2.03300224736717</v>
      </c>
      <c r="G370" s="0" t="n">
        <v>0.793172723</v>
      </c>
      <c r="H370" s="0" t="n">
        <v>12.04275491</v>
      </c>
      <c r="I370" s="4" t="n">
        <v>0.000446</v>
      </c>
      <c r="J370" s="4" t="n">
        <v>2.54E-005</v>
      </c>
      <c r="K370" s="0" t="s">
        <v>1947</v>
      </c>
    </row>
    <row r="371" customFormat="false" ht="12.75" hidden="false" customHeight="false" outlineLevel="0" collapsed="false">
      <c r="A371" s="0" t="s">
        <v>1948</v>
      </c>
      <c r="B371" s="0" t="s">
        <v>1949</v>
      </c>
      <c r="C371" s="0" t="s">
        <v>1950</v>
      </c>
      <c r="D371" s="0" t="s">
        <v>1951</v>
      </c>
      <c r="E371" s="1" t="n">
        <v>-1.025853813</v>
      </c>
      <c r="F371" s="13" t="n">
        <f aca="false">2^(E371*-1)*-1</f>
        <v>-2.03616406638932</v>
      </c>
      <c r="G371" s="0" t="n">
        <v>0.906968957</v>
      </c>
      <c r="H371" s="0" t="n">
        <v>11.45383643</v>
      </c>
      <c r="I371" s="0" t="n">
        <v>0.001234312</v>
      </c>
      <c r="J371" s="4" t="n">
        <v>9.81E-005</v>
      </c>
      <c r="K371" s="0" t="s">
        <v>1952</v>
      </c>
    </row>
    <row r="372" customFormat="false" ht="12.75" hidden="false" customHeight="false" outlineLevel="0" collapsed="false">
      <c r="A372" s="0" t="s">
        <v>1953</v>
      </c>
      <c r="B372" s="0" t="s">
        <v>1954</v>
      </c>
      <c r="C372" s="0" t="s">
        <v>1955</v>
      </c>
      <c r="D372" s="0" t="s">
        <v>1956</v>
      </c>
      <c r="E372" s="1" t="n">
        <v>-1.026849234</v>
      </c>
      <c r="F372" s="13" t="n">
        <f aca="false">2^(E372*-1)*-1</f>
        <v>-2.03756944993011</v>
      </c>
      <c r="G372" s="0" t="n">
        <v>1.029731894</v>
      </c>
      <c r="H372" s="0" t="n">
        <v>9.03265633</v>
      </c>
      <c r="I372" s="0" t="n">
        <v>0.003147123</v>
      </c>
      <c r="J372" s="4" t="n">
        <v>0.000327</v>
      </c>
      <c r="K372" s="0" t="s">
        <v>1957</v>
      </c>
    </row>
    <row r="373" customFormat="false" ht="12.75" hidden="false" customHeight="false" outlineLevel="0" collapsed="false">
      <c r="A373" s="0" t="s">
        <v>1958</v>
      </c>
      <c r="B373" s="0" t="s">
        <v>1959</v>
      </c>
      <c r="C373" s="0" t="s">
        <v>1960</v>
      </c>
      <c r="D373" s="0" t="s">
        <v>1961</v>
      </c>
      <c r="E373" s="1" t="n">
        <v>-1.027134423</v>
      </c>
      <c r="F373" s="13" t="n">
        <f aca="false">2^(E373*-1)*-1</f>
        <v>-2.03797227229779</v>
      </c>
      <c r="G373" s="0" t="n">
        <v>0.520158045</v>
      </c>
      <c r="H373" s="0" t="n">
        <v>9.958505426</v>
      </c>
      <c r="I373" s="4" t="n">
        <v>1.39E-005</v>
      </c>
      <c r="J373" s="4" t="n">
        <v>2.35E-007</v>
      </c>
      <c r="K373" s="0" t="s">
        <v>1962</v>
      </c>
    </row>
    <row r="374" customFormat="false" ht="12.75" hidden="false" customHeight="false" outlineLevel="0" collapsed="false">
      <c r="A374" s="0" t="s">
        <v>1963</v>
      </c>
      <c r="B374" s="0" t="s">
        <v>1964</v>
      </c>
      <c r="C374" s="0" t="s">
        <v>1965</v>
      </c>
      <c r="D374" s="0" t="s">
        <v>1966</v>
      </c>
      <c r="E374" s="1" t="n">
        <v>-1.028005429</v>
      </c>
      <c r="F374" s="13" t="n">
        <f aca="false">2^(E374*-1)*-1</f>
        <v>-2.03920303969883</v>
      </c>
      <c r="G374" s="0" t="n">
        <v>0.62601725</v>
      </c>
      <c r="H374" s="0" t="n">
        <v>10.34104994</v>
      </c>
      <c r="I374" s="4" t="n">
        <v>6.35E-005</v>
      </c>
      <c r="J374" s="4" t="n">
        <v>1.82E-006</v>
      </c>
      <c r="K374" s="0" t="s">
        <v>1967</v>
      </c>
    </row>
    <row r="375" customFormat="false" ht="12.75" hidden="false" customHeight="false" outlineLevel="0" collapsed="false">
      <c r="A375" s="0" t="s">
        <v>1968</v>
      </c>
      <c r="B375" s="0" t="s">
        <v>1969</v>
      </c>
      <c r="C375" s="0" t="s">
        <v>1970</v>
      </c>
      <c r="D375" s="0" t="s">
        <v>1971</v>
      </c>
      <c r="E375" s="1" t="n">
        <v>-1.029795436</v>
      </c>
      <c r="F375" s="13" t="n">
        <f aca="false">2^(E375*-1)*-1</f>
        <v>-2.04173472727843</v>
      </c>
      <c r="G375" s="0" t="n">
        <v>1.014809792</v>
      </c>
      <c r="H375" s="0" t="n">
        <v>8.250529105</v>
      </c>
      <c r="I375" s="0" t="n">
        <v>0.002759834</v>
      </c>
      <c r="J375" s="4" t="n">
        <v>0.000278</v>
      </c>
      <c r="K375" s="0" t="s">
        <v>1972</v>
      </c>
    </row>
    <row r="376" s="1" customFormat="true" ht="12.75" hidden="false" customHeight="false" outlineLevel="0" collapsed="false">
      <c r="A376" s="1" t="s">
        <v>1973</v>
      </c>
      <c r="B376" s="1" t="s">
        <v>1974</v>
      </c>
      <c r="C376" s="1" t="s">
        <v>1975</v>
      </c>
      <c r="D376" s="1" t="s">
        <v>1976</v>
      </c>
      <c r="E376" s="1" t="n">
        <v>-1.031380639</v>
      </c>
      <c r="F376" s="13" t="n">
        <f aca="false">2^(E376*-1)*-1</f>
        <v>-2.04397937546035</v>
      </c>
      <c r="G376" s="1" t="n">
        <v>0.935665635</v>
      </c>
      <c r="H376" s="1" t="n">
        <v>12.78741298</v>
      </c>
      <c r="I376" s="1" t="n">
        <v>0.001501695</v>
      </c>
      <c r="J376" s="22" t="n">
        <v>0.000126</v>
      </c>
      <c r="K376" s="1" t="s">
        <v>1977</v>
      </c>
    </row>
    <row r="377" customFormat="false" ht="12.75" hidden="false" customHeight="false" outlineLevel="0" collapsed="false">
      <c r="A377" s="0" t="s">
        <v>1978</v>
      </c>
      <c r="B377" s="0" t="s">
        <v>1979</v>
      </c>
      <c r="C377" s="0" t="s">
        <v>1980</v>
      </c>
      <c r="D377" s="0" t="s">
        <v>1981</v>
      </c>
      <c r="E377" s="1" t="n">
        <v>-1.031990379</v>
      </c>
      <c r="F377" s="13" t="n">
        <f aca="false">2^(E377*-1)*-1</f>
        <v>-2.04484342458589</v>
      </c>
      <c r="G377" s="0" t="n">
        <v>0.926683064</v>
      </c>
      <c r="H377" s="0" t="n">
        <v>12.5848403</v>
      </c>
      <c r="I377" s="0" t="n">
        <v>0.001382628</v>
      </c>
      <c r="J377" s="4" t="n">
        <v>0.000114</v>
      </c>
      <c r="K377" s="0" t="s">
        <v>1982</v>
      </c>
    </row>
    <row r="378" customFormat="false" ht="12.75" hidden="false" customHeight="false" outlineLevel="0" collapsed="false">
      <c r="A378" s="0" t="s">
        <v>1983</v>
      </c>
      <c r="B378" s="0" t="s">
        <v>1984</v>
      </c>
      <c r="C378" s="0" t="s">
        <v>1985</v>
      </c>
      <c r="D378" s="0" t="s">
        <v>1986</v>
      </c>
      <c r="E378" s="1" t="n">
        <v>-1.032561168</v>
      </c>
      <c r="F378" s="13" t="n">
        <f aca="false">2^(E378*-1)*-1</f>
        <v>-2.04565260810817</v>
      </c>
      <c r="G378" s="0" t="n">
        <v>0.637671313</v>
      </c>
      <c r="H378" s="0" t="n">
        <v>10.02699586</v>
      </c>
      <c r="I378" s="4" t="n">
        <v>7.04E-005</v>
      </c>
      <c r="J378" s="4" t="n">
        <v>2.11E-006</v>
      </c>
      <c r="K378" s="0" t="s">
        <v>1987</v>
      </c>
    </row>
    <row r="379" customFormat="false" ht="12.75" hidden="false" customHeight="false" outlineLevel="0" collapsed="false">
      <c r="A379" s="0" t="s">
        <v>1988</v>
      </c>
      <c r="B379" s="0" t="s">
        <v>1989</v>
      </c>
      <c r="C379" s="0" t="s">
        <v>1990</v>
      </c>
      <c r="D379" s="0" t="s">
        <v>1991</v>
      </c>
      <c r="E379" s="1" t="n">
        <v>-1.032689411</v>
      </c>
      <c r="F379" s="13" t="n">
        <f aca="false">2^(E379*-1)*-1</f>
        <v>-2.04583445685668</v>
      </c>
      <c r="G379" s="0" t="n">
        <v>0.742976838</v>
      </c>
      <c r="H379" s="0" t="n">
        <v>15.02662777</v>
      </c>
      <c r="I379" s="4" t="n">
        <v>0.000236</v>
      </c>
      <c r="J379" s="4" t="n">
        <v>1.13E-005</v>
      </c>
      <c r="K379" s="0" t="s">
        <v>1992</v>
      </c>
    </row>
    <row r="380" s="15" customFormat="true" ht="12.75" hidden="false" customHeight="false" outlineLevel="0" collapsed="false">
      <c r="A380" s="15" t="s">
        <v>1993</v>
      </c>
      <c r="B380" s="15" t="s">
        <v>1994</v>
      </c>
      <c r="C380" s="15" t="s">
        <v>1995</v>
      </c>
      <c r="D380" s="15" t="s">
        <v>1996</v>
      </c>
      <c r="E380" s="16" t="n">
        <v>-1.032937794</v>
      </c>
      <c r="F380" s="21" t="n">
        <f aca="false">2^(E380*-1)*-1</f>
        <v>-2.04618671026514</v>
      </c>
      <c r="G380" s="15" t="n">
        <v>0.581764805</v>
      </c>
      <c r="H380" s="15" t="n">
        <v>10.0255415</v>
      </c>
      <c r="I380" s="17" t="n">
        <v>3.34E-005</v>
      </c>
      <c r="J380" s="17" t="n">
        <v>7.52E-007</v>
      </c>
      <c r="K380" s="15" t="s">
        <v>1997</v>
      </c>
    </row>
    <row r="381" customFormat="false" ht="12.75" hidden="false" customHeight="false" outlineLevel="0" collapsed="false">
      <c r="A381" s="0" t="s">
        <v>1998</v>
      </c>
      <c r="B381" s="0" t="s">
        <v>1999</v>
      </c>
      <c r="C381" s="0" t="s">
        <v>2000</v>
      </c>
      <c r="D381" s="0" t="s">
        <v>2001</v>
      </c>
      <c r="E381" s="1" t="n">
        <v>-1.039270177</v>
      </c>
      <c r="F381" s="13" t="n">
        <f aca="false">2^(E381*-1)*-1</f>
        <v>-2.05518772271178</v>
      </c>
      <c r="G381" s="0" t="n">
        <v>0.739112169</v>
      </c>
      <c r="H381" s="0" t="n">
        <v>10.02988204</v>
      </c>
      <c r="I381" s="4" t="n">
        <v>0.000212</v>
      </c>
      <c r="J381" s="4" t="n">
        <v>9.87E-006</v>
      </c>
      <c r="K381" s="0" t="s">
        <v>2002</v>
      </c>
    </row>
    <row r="382" customFormat="false" ht="12.75" hidden="false" customHeight="false" outlineLevel="0" collapsed="false">
      <c r="A382" s="0" t="s">
        <v>2003</v>
      </c>
      <c r="B382" s="0" t="s">
        <v>2004</v>
      </c>
      <c r="C382" s="0" t="s">
        <v>2005</v>
      </c>
      <c r="D382" s="0" t="s">
        <v>2006</v>
      </c>
      <c r="E382" s="1" t="n">
        <v>-1.041418256</v>
      </c>
      <c r="F382" s="13" t="n">
        <f aca="false">2^(E382*-1)*-1</f>
        <v>-2.05825004267505</v>
      </c>
      <c r="G382" s="0" t="n">
        <v>0.621367215</v>
      </c>
      <c r="H382" s="0" t="n">
        <v>12.78836174</v>
      </c>
      <c r="I382" s="4" t="n">
        <v>5.42E-005</v>
      </c>
      <c r="J382" s="4" t="n">
        <v>1.4E-006</v>
      </c>
      <c r="K382" s="0" t="s">
        <v>2007</v>
      </c>
    </row>
    <row r="383" customFormat="false" ht="12.75" hidden="false" customHeight="false" outlineLevel="0" collapsed="false">
      <c r="A383" s="0" t="s">
        <v>2008</v>
      </c>
      <c r="B383" s="0" t="s">
        <v>2009</v>
      </c>
      <c r="C383" s="0" t="s">
        <v>2010</v>
      </c>
      <c r="D383" s="0" t="s">
        <v>2011</v>
      </c>
      <c r="E383" s="1" t="n">
        <v>-1.043844071</v>
      </c>
      <c r="F383" s="13" t="n">
        <f aca="false">2^(E383*-1)*-1</f>
        <v>-2.06171379191916</v>
      </c>
      <c r="G383" s="0" t="n">
        <v>0.699559198</v>
      </c>
      <c r="H383" s="0" t="n">
        <v>11.81520458</v>
      </c>
      <c r="I383" s="4" t="n">
        <v>0.000132</v>
      </c>
      <c r="J383" s="4" t="n">
        <v>5.09E-006</v>
      </c>
      <c r="K383" s="0" t="s">
        <v>2012</v>
      </c>
    </row>
    <row r="384" customFormat="false" ht="12.75" hidden="false" customHeight="false" outlineLevel="0" collapsed="false">
      <c r="A384" s="0" t="s">
        <v>2013</v>
      </c>
      <c r="B384" s="0" t="s">
        <v>36</v>
      </c>
      <c r="C384" s="0" t="s">
        <v>36</v>
      </c>
      <c r="D384" s="0" t="s">
        <v>2014</v>
      </c>
      <c r="E384" s="1" t="n">
        <v>-1.046986014</v>
      </c>
      <c r="F384" s="13" t="n">
        <f aca="false">2^(E384*-1)*-1</f>
        <v>-2.06620874470707</v>
      </c>
      <c r="G384" s="0" t="n">
        <v>0.867942473</v>
      </c>
      <c r="H384" s="0" t="n">
        <v>9.979111275</v>
      </c>
      <c r="I384" s="4" t="n">
        <v>0.000735</v>
      </c>
      <c r="J384" s="4" t="n">
        <v>4.98E-005</v>
      </c>
      <c r="K384" s="0" t="s">
        <v>2015</v>
      </c>
    </row>
    <row r="385" customFormat="false" ht="12.75" hidden="false" customHeight="false" outlineLevel="0" collapsed="false">
      <c r="A385" s="0" t="s">
        <v>2016</v>
      </c>
      <c r="B385" s="0" t="s">
        <v>2017</v>
      </c>
      <c r="C385" s="0" t="s">
        <v>2018</v>
      </c>
      <c r="D385" s="0" t="s">
        <v>2019</v>
      </c>
      <c r="E385" s="1" t="n">
        <v>-1.047881169</v>
      </c>
      <c r="F385" s="13" t="n">
        <f aca="false">2^(E385*-1)*-1</f>
        <v>-2.0674911716667</v>
      </c>
      <c r="G385" s="0" t="n">
        <v>0.746552941</v>
      </c>
      <c r="H385" s="0" t="n">
        <v>9.539777199</v>
      </c>
      <c r="I385" s="4" t="n">
        <v>0.000212</v>
      </c>
      <c r="J385" s="4" t="n">
        <v>9.91E-006</v>
      </c>
      <c r="K385" s="0" t="s">
        <v>2020</v>
      </c>
    </row>
    <row r="386" customFormat="false" ht="12.75" hidden="false" customHeight="false" outlineLevel="0" collapsed="false">
      <c r="A386" s="0" t="s">
        <v>2021</v>
      </c>
      <c r="B386" s="0" t="s">
        <v>2022</v>
      </c>
      <c r="C386" s="0" t="s">
        <v>2023</v>
      </c>
      <c r="D386" s="0" t="s">
        <v>2024</v>
      </c>
      <c r="E386" s="1" t="n">
        <v>-1.048283849</v>
      </c>
      <c r="F386" s="13" t="n">
        <f aca="false">2^(E386*-1)*-1</f>
        <v>-2.0680683231226</v>
      </c>
      <c r="G386" s="0" t="n">
        <v>0.528411605</v>
      </c>
      <c r="H386" s="0" t="n">
        <v>9.70694893</v>
      </c>
      <c r="I386" s="4" t="n">
        <v>1.28E-005</v>
      </c>
      <c r="J386" s="4" t="n">
        <v>2.07E-007</v>
      </c>
      <c r="K386" s="0" t="s">
        <v>2025</v>
      </c>
    </row>
    <row r="387" customFormat="false" ht="12.75" hidden="false" customHeight="false" outlineLevel="0" collapsed="false">
      <c r="A387" s="0" t="s">
        <v>2026</v>
      </c>
      <c r="B387" s="0" t="s">
        <v>2027</v>
      </c>
      <c r="C387" s="0" t="s">
        <v>2028</v>
      </c>
      <c r="D387" s="0" t="s">
        <v>2029</v>
      </c>
      <c r="E387" s="1" t="n">
        <v>-1.048410423</v>
      </c>
      <c r="F387" s="13" t="n">
        <f aca="false">2^(E387*-1)*-1</f>
        <v>-2.06824977183885</v>
      </c>
      <c r="G387" s="0" t="n">
        <v>0.669193957</v>
      </c>
      <c r="H387" s="0" t="n">
        <v>9.736608948</v>
      </c>
      <c r="I387" s="4" t="n">
        <v>8.81E-005</v>
      </c>
      <c r="J387" s="4" t="n">
        <v>2.93E-006</v>
      </c>
      <c r="K387" s="0" t="s">
        <v>2030</v>
      </c>
    </row>
    <row r="388" customFormat="false" ht="12.75" hidden="false" customHeight="false" outlineLevel="0" collapsed="false">
      <c r="A388" s="0" t="s">
        <v>2031</v>
      </c>
      <c r="B388" s="0" t="s">
        <v>2032</v>
      </c>
      <c r="C388" s="0" t="s">
        <v>2033</v>
      </c>
      <c r="D388" s="0" t="s">
        <v>2034</v>
      </c>
      <c r="E388" s="1" t="n">
        <v>-1.051496277</v>
      </c>
      <c r="F388" s="13" t="n">
        <f aca="false">2^(E388*-1)*-1</f>
        <v>-2.07267839136763</v>
      </c>
      <c r="G388" s="0" t="n">
        <v>0.707272996</v>
      </c>
      <c r="H388" s="0" t="n">
        <v>13.15694045</v>
      </c>
      <c r="I388" s="4" t="n">
        <v>0.000134</v>
      </c>
      <c r="J388" s="4" t="n">
        <v>5.22E-006</v>
      </c>
      <c r="K388" s="0" t="s">
        <v>2035</v>
      </c>
    </row>
    <row r="389" customFormat="false" ht="12.75" hidden="false" customHeight="false" outlineLevel="0" collapsed="false">
      <c r="A389" s="0" t="s">
        <v>2036</v>
      </c>
      <c r="B389" s="0" t="s">
        <v>2037</v>
      </c>
      <c r="C389" s="0" t="s">
        <v>2038</v>
      </c>
      <c r="D389" s="0" t="s">
        <v>2039</v>
      </c>
      <c r="E389" s="1" t="n">
        <v>-1.052689321</v>
      </c>
      <c r="F389" s="13" t="n">
        <f aca="false">2^(E389*-1)*-1</f>
        <v>-2.07439311220354</v>
      </c>
      <c r="G389" s="0" t="n">
        <v>0.691381907</v>
      </c>
      <c r="H389" s="0" t="n">
        <v>10.75429629</v>
      </c>
      <c r="I389" s="4" t="n">
        <v>0.00011</v>
      </c>
      <c r="J389" s="4" t="n">
        <v>3.99E-006</v>
      </c>
      <c r="K389" s="0" t="s">
        <v>2040</v>
      </c>
    </row>
    <row r="390" customFormat="false" ht="12.75" hidden="false" customHeight="false" outlineLevel="0" collapsed="false">
      <c r="A390" s="0" t="s">
        <v>2041</v>
      </c>
      <c r="B390" s="0" t="s">
        <v>2042</v>
      </c>
      <c r="C390" s="0" t="s">
        <v>2043</v>
      </c>
      <c r="D390" s="0" t="s">
        <v>2044</v>
      </c>
      <c r="E390" s="1" t="n">
        <v>-1.053539407</v>
      </c>
      <c r="F390" s="13" t="n">
        <f aca="false">2^(E390*-1)*-1</f>
        <v>-2.07561577681885</v>
      </c>
      <c r="G390" s="0" t="n">
        <v>0.647913783</v>
      </c>
      <c r="H390" s="0" t="n">
        <v>11.27460246</v>
      </c>
      <c r="I390" s="4" t="n">
        <v>6.56E-005</v>
      </c>
      <c r="J390" s="4" t="n">
        <v>1.91E-006</v>
      </c>
      <c r="K390" s="0" t="s">
        <v>2045</v>
      </c>
    </row>
    <row r="391" customFormat="false" ht="12.75" hidden="false" customHeight="false" outlineLevel="0" collapsed="false">
      <c r="A391" s="0" t="s">
        <v>2046</v>
      </c>
      <c r="B391" s="0" t="s">
        <v>2047</v>
      </c>
      <c r="C391" s="0" t="s">
        <v>2048</v>
      </c>
      <c r="D391" s="0" t="s">
        <v>2049</v>
      </c>
      <c r="E391" s="1" t="n">
        <v>-1.065804767</v>
      </c>
      <c r="F391" s="13" t="n">
        <f aca="false">2^(E391*-1)*-1</f>
        <v>-2.09333726348956</v>
      </c>
      <c r="G391" s="0" t="n">
        <v>0.926263943</v>
      </c>
      <c r="H391" s="0" t="n">
        <v>11.69266619</v>
      </c>
      <c r="I391" s="0" t="n">
        <v>0.001044367</v>
      </c>
      <c r="J391" s="4" t="n">
        <v>7.9E-005</v>
      </c>
      <c r="K391" s="0" t="s">
        <v>2050</v>
      </c>
    </row>
    <row r="392" customFormat="false" ht="12.75" hidden="false" customHeight="false" outlineLevel="0" collapsed="false">
      <c r="A392" s="0" t="s">
        <v>36</v>
      </c>
      <c r="B392" s="0" t="s">
        <v>121</v>
      </c>
      <c r="C392" s="0" t="s">
        <v>122</v>
      </c>
      <c r="D392" s="0" t="s">
        <v>123</v>
      </c>
      <c r="E392" s="1" t="n">
        <v>-1.066492241</v>
      </c>
      <c r="F392" s="13" t="n">
        <f aca="false">2^(E392*-1)*-1</f>
        <v>-2.09433501966086</v>
      </c>
      <c r="G392" s="0" t="n">
        <v>1.086039069</v>
      </c>
      <c r="H392" s="0" t="n">
        <v>15.14771565</v>
      </c>
      <c r="I392" s="0" t="n">
        <v>0.003404845</v>
      </c>
      <c r="J392" s="4" t="n">
        <v>0.000366</v>
      </c>
      <c r="K392" s="0" t="s">
        <v>124</v>
      </c>
    </row>
    <row r="393" customFormat="false" ht="12.75" hidden="false" customHeight="false" outlineLevel="0" collapsed="false">
      <c r="A393" s="0" t="s">
        <v>2051</v>
      </c>
      <c r="B393" s="0" t="s">
        <v>2052</v>
      </c>
      <c r="C393" s="0" t="s">
        <v>2053</v>
      </c>
      <c r="D393" s="0" t="s">
        <v>2054</v>
      </c>
      <c r="E393" s="1" t="n">
        <v>-1.067968657</v>
      </c>
      <c r="F393" s="13" t="n">
        <f aca="false">2^(E393*-1)*-1</f>
        <v>-2.09647940386978</v>
      </c>
      <c r="G393" s="0" t="n">
        <v>0.359452387</v>
      </c>
      <c r="H393" s="0" t="n">
        <v>11.96016698</v>
      </c>
      <c r="I393" s="4" t="n">
        <v>4.99E-007</v>
      </c>
      <c r="J393" s="4" t="n">
        <v>2.71E-009</v>
      </c>
      <c r="K393" s="0" t="s">
        <v>2055</v>
      </c>
    </row>
    <row r="394" customFormat="false" ht="12.75" hidden="false" customHeight="false" outlineLevel="0" collapsed="false">
      <c r="A394" s="0" t="s">
        <v>2056</v>
      </c>
      <c r="B394" s="0" t="s">
        <v>2057</v>
      </c>
      <c r="C394" s="0" t="s">
        <v>2058</v>
      </c>
      <c r="D394" s="0" t="s">
        <v>2059</v>
      </c>
      <c r="E394" s="1" t="n">
        <v>-1.072693299</v>
      </c>
      <c r="F394" s="13" t="n">
        <f aca="false">2^(E394*-1)*-1</f>
        <v>-2.10335636058947</v>
      </c>
      <c r="G394" s="0" t="n">
        <v>0.873263239</v>
      </c>
      <c r="H394" s="0" t="n">
        <v>13.44007557</v>
      </c>
      <c r="I394" s="4" t="n">
        <v>0.000613</v>
      </c>
      <c r="J394" s="4" t="n">
        <v>3.99E-005</v>
      </c>
      <c r="K394" s="0" t="s">
        <v>2060</v>
      </c>
    </row>
    <row r="395" customFormat="false" ht="12.75" hidden="false" customHeight="false" outlineLevel="0" collapsed="false">
      <c r="A395" s="0" t="s">
        <v>2061</v>
      </c>
      <c r="B395" s="0" t="s">
        <v>2062</v>
      </c>
      <c r="C395" s="0" t="s">
        <v>2063</v>
      </c>
      <c r="D395" s="0" t="s">
        <v>2064</v>
      </c>
      <c r="E395" s="1" t="n">
        <v>-1.076812163</v>
      </c>
      <c r="F395" s="13" t="n">
        <f aca="false">2^(E395*-1)*-1</f>
        <v>-2.10936997905507</v>
      </c>
      <c r="G395" s="0" t="n">
        <v>1.016492487</v>
      </c>
      <c r="H395" s="0" t="n">
        <v>8.630528283</v>
      </c>
      <c r="I395" s="0" t="n">
        <v>0.001975335</v>
      </c>
      <c r="J395" s="4" t="n">
        <v>0.000178</v>
      </c>
      <c r="K395" s="0" t="s">
        <v>2065</v>
      </c>
    </row>
    <row r="396" customFormat="false" ht="12.75" hidden="false" customHeight="false" outlineLevel="0" collapsed="false">
      <c r="A396" s="0" t="s">
        <v>2066</v>
      </c>
      <c r="B396" s="0" t="s">
        <v>2067</v>
      </c>
      <c r="C396" s="0" t="s">
        <v>2068</v>
      </c>
      <c r="D396" s="0" t="s">
        <v>2069</v>
      </c>
      <c r="E396" s="1" t="n">
        <v>-1.078713402</v>
      </c>
      <c r="F396" s="13" t="n">
        <f aca="false">2^(E396*-1)*-1</f>
        <v>-2.11215162039824</v>
      </c>
      <c r="G396" s="0" t="n">
        <v>0.827854768</v>
      </c>
      <c r="H396" s="0" t="n">
        <v>10.68952021</v>
      </c>
      <c r="I396" s="4" t="n">
        <v>0.000388</v>
      </c>
      <c r="J396" s="4" t="n">
        <v>2.12E-005</v>
      </c>
      <c r="K396" s="0" t="s">
        <v>2070</v>
      </c>
    </row>
    <row r="397" customFormat="false" ht="12.75" hidden="false" customHeight="false" outlineLevel="0" collapsed="false">
      <c r="A397" s="0" t="s">
        <v>2071</v>
      </c>
      <c r="B397" s="0" t="s">
        <v>2072</v>
      </c>
      <c r="C397" s="0" t="s">
        <v>2073</v>
      </c>
      <c r="D397" s="0" t="s">
        <v>2074</v>
      </c>
      <c r="E397" s="1" t="n">
        <v>-1.08016192</v>
      </c>
      <c r="F397" s="13" t="n">
        <f aca="false">2^(E397*-1)*-1</f>
        <v>-2.11427336199117</v>
      </c>
      <c r="G397" s="0" t="n">
        <v>0.634992942</v>
      </c>
      <c r="H397" s="0" t="n">
        <v>10.66331708</v>
      </c>
      <c r="I397" s="4" t="n">
        <v>4.4E-005</v>
      </c>
      <c r="J397" s="4" t="n">
        <v>1.07E-006</v>
      </c>
      <c r="K397" s="0" t="s">
        <v>2075</v>
      </c>
    </row>
    <row r="398" s="15" customFormat="true" ht="12.75" hidden="false" customHeight="false" outlineLevel="0" collapsed="false">
      <c r="A398" s="15" t="s">
        <v>2076</v>
      </c>
      <c r="B398" s="15" t="s">
        <v>2077</v>
      </c>
      <c r="C398" s="15" t="s">
        <v>2078</v>
      </c>
      <c r="D398" s="15" t="s">
        <v>2079</v>
      </c>
      <c r="E398" s="16" t="n">
        <v>-1.081292503</v>
      </c>
      <c r="F398" s="21" t="n">
        <f aca="false">2^(E398*-1)*-1</f>
        <v>-2.11593088372183</v>
      </c>
      <c r="G398" s="15" t="n">
        <v>0.726852046</v>
      </c>
      <c r="H398" s="15" t="n">
        <v>11.36817863</v>
      </c>
      <c r="I398" s="17" t="n">
        <v>0.000129</v>
      </c>
      <c r="J398" s="17" t="n">
        <v>4.89E-006</v>
      </c>
      <c r="K398" s="15" t="s">
        <v>2080</v>
      </c>
    </row>
    <row r="399" customFormat="false" ht="12.75" hidden="false" customHeight="false" outlineLevel="0" collapsed="false">
      <c r="A399" s="0" t="s">
        <v>2081</v>
      </c>
      <c r="B399" s="0" t="s">
        <v>2082</v>
      </c>
      <c r="C399" s="0" t="s">
        <v>2083</v>
      </c>
      <c r="D399" s="0" t="s">
        <v>2084</v>
      </c>
      <c r="E399" s="1" t="n">
        <v>-1.082808394</v>
      </c>
      <c r="F399" s="13" t="n">
        <f aca="false">2^(E399*-1)*-1</f>
        <v>-2.11815533602162</v>
      </c>
      <c r="G399" s="0" t="n">
        <v>0.517491306</v>
      </c>
      <c r="H399" s="0" t="n">
        <v>12.07488078</v>
      </c>
      <c r="I399" s="4" t="n">
        <v>7.38E-006</v>
      </c>
      <c r="J399" s="4" t="n">
        <v>1E-007</v>
      </c>
      <c r="K399" s="0" t="s">
        <v>2085</v>
      </c>
    </row>
    <row r="400" s="15" customFormat="true" ht="12.75" hidden="false" customHeight="false" outlineLevel="0" collapsed="false">
      <c r="A400" s="15" t="s">
        <v>2086</v>
      </c>
      <c r="B400" s="15" t="s">
        <v>2087</v>
      </c>
      <c r="C400" s="15" t="s">
        <v>2088</v>
      </c>
      <c r="D400" s="15" t="s">
        <v>2089</v>
      </c>
      <c r="E400" s="16" t="n">
        <v>-1.08325976</v>
      </c>
      <c r="F400" s="21" t="n">
        <f aca="false">2^(E400*-1)*-1</f>
        <v>-2.11881813228026</v>
      </c>
      <c r="G400" s="15" t="n">
        <v>0.852516952</v>
      </c>
      <c r="H400" s="15" t="n">
        <v>9.646768508</v>
      </c>
      <c r="I400" s="17" t="n">
        <v>0.000472</v>
      </c>
      <c r="J400" s="17" t="n">
        <v>2.75E-005</v>
      </c>
      <c r="K400" s="15" t="s">
        <v>2090</v>
      </c>
    </row>
    <row r="401" customFormat="false" ht="12.75" hidden="false" customHeight="false" outlineLevel="0" collapsed="false">
      <c r="A401" s="0" t="s">
        <v>2091</v>
      </c>
      <c r="B401" s="0" t="s">
        <v>2092</v>
      </c>
      <c r="C401" s="0" t="s">
        <v>2093</v>
      </c>
      <c r="D401" s="0" t="s">
        <v>2094</v>
      </c>
      <c r="E401" s="1" t="n">
        <v>-1.083849826</v>
      </c>
      <c r="F401" s="13" t="n">
        <f aca="false">2^(E401*-1)*-1</f>
        <v>-2.11968491161731</v>
      </c>
      <c r="G401" s="0" t="n">
        <v>1.315007131</v>
      </c>
      <c r="H401" s="0" t="n">
        <v>12.39720618</v>
      </c>
      <c r="I401" s="0" t="n">
        <v>0.010347275</v>
      </c>
      <c r="J401" s="0" t="n">
        <v>0.001629909</v>
      </c>
      <c r="K401" s="0" t="s">
        <v>2095</v>
      </c>
    </row>
    <row r="402" customFormat="false" ht="12.75" hidden="false" customHeight="false" outlineLevel="0" collapsed="false">
      <c r="A402" s="0" t="s">
        <v>2096</v>
      </c>
      <c r="B402" s="0" t="s">
        <v>2097</v>
      </c>
      <c r="C402" s="0" t="s">
        <v>2098</v>
      </c>
      <c r="D402" s="0" t="s">
        <v>2099</v>
      </c>
      <c r="E402" s="1" t="n">
        <v>-1.088869219</v>
      </c>
      <c r="F402" s="13" t="n">
        <f aca="false">2^(E402*-1)*-1</f>
        <v>-2.12707251689881</v>
      </c>
      <c r="G402" s="0" t="n">
        <v>0.734279037</v>
      </c>
      <c r="H402" s="0" t="n">
        <v>12.01547212</v>
      </c>
      <c r="I402" s="4" t="n">
        <v>0.00013</v>
      </c>
      <c r="J402" s="4" t="n">
        <v>5E-006</v>
      </c>
      <c r="K402" s="0" t="s">
        <v>2100</v>
      </c>
    </row>
    <row r="403" customFormat="false" ht="12.75" hidden="false" customHeight="false" outlineLevel="0" collapsed="false">
      <c r="A403" s="0" t="s">
        <v>2101</v>
      </c>
      <c r="B403" s="0" t="s">
        <v>2102</v>
      </c>
      <c r="C403" s="0" t="s">
        <v>2103</v>
      </c>
      <c r="D403" s="0" t="s">
        <v>2104</v>
      </c>
      <c r="E403" s="1" t="n">
        <v>-1.090461605</v>
      </c>
      <c r="F403" s="13" t="n">
        <f aca="false">2^(E403*-1)*-1</f>
        <v>-2.12942158608476</v>
      </c>
      <c r="G403" s="0" t="n">
        <v>0.974393679</v>
      </c>
      <c r="H403" s="0" t="n">
        <v>11.05183523</v>
      </c>
      <c r="I403" s="0" t="n">
        <v>0.001268409</v>
      </c>
      <c r="J403" s="4" t="n">
        <v>0.000102</v>
      </c>
      <c r="K403" s="0" t="s">
        <v>2105</v>
      </c>
    </row>
    <row r="404" customFormat="false" ht="12.75" hidden="false" customHeight="false" outlineLevel="0" collapsed="false">
      <c r="A404" s="0" t="s">
        <v>2106</v>
      </c>
      <c r="B404" s="0" t="s">
        <v>2107</v>
      </c>
      <c r="C404" s="0" t="s">
        <v>2108</v>
      </c>
      <c r="D404" s="0" t="s">
        <v>2109</v>
      </c>
      <c r="E404" s="1" t="n">
        <v>-1.09236667</v>
      </c>
      <c r="F404" s="13" t="n">
        <f aca="false">2^(E404*-1)*-1</f>
        <v>-2.13223532426646</v>
      </c>
      <c r="G404" s="0" t="n">
        <v>0.887356091</v>
      </c>
      <c r="H404" s="0" t="n">
        <v>12.35862444</v>
      </c>
      <c r="I404" s="4" t="n">
        <v>0.000594</v>
      </c>
      <c r="J404" s="4" t="n">
        <v>3.81E-005</v>
      </c>
      <c r="K404" s="0" t="s">
        <v>2110</v>
      </c>
    </row>
    <row r="405" s="16" customFormat="true" ht="12.75" hidden="false" customHeight="false" outlineLevel="0" collapsed="false">
      <c r="A405" s="16" t="s">
        <v>2111</v>
      </c>
      <c r="B405" s="16" t="s">
        <v>2112</v>
      </c>
      <c r="C405" s="16" t="s">
        <v>2113</v>
      </c>
      <c r="D405" s="16" t="s">
        <v>2114</v>
      </c>
      <c r="E405" s="16" t="n">
        <v>-1.096077022</v>
      </c>
      <c r="F405" s="21" t="n">
        <f aca="false">2^(E405*-1)*-1</f>
        <v>-2.13772610740371</v>
      </c>
      <c r="G405" s="16" t="n">
        <v>0.845233115</v>
      </c>
      <c r="H405" s="16" t="n">
        <v>11.2755345</v>
      </c>
      <c r="I405" s="23" t="n">
        <v>0.000396</v>
      </c>
      <c r="J405" s="23" t="n">
        <v>2.18E-005</v>
      </c>
      <c r="K405" s="16" t="s">
        <v>2115</v>
      </c>
    </row>
    <row r="406" customFormat="false" ht="12.75" hidden="false" customHeight="false" outlineLevel="0" collapsed="false">
      <c r="A406" s="0" t="s">
        <v>2116</v>
      </c>
      <c r="B406" s="0" t="s">
        <v>2117</v>
      </c>
      <c r="C406" s="0" t="s">
        <v>2118</v>
      </c>
      <c r="D406" s="0" t="s">
        <v>2119</v>
      </c>
      <c r="E406" s="1" t="n">
        <v>-1.097852307</v>
      </c>
      <c r="F406" s="13" t="n">
        <f aca="false">2^(E406*-1)*-1</f>
        <v>-2.1403582707687</v>
      </c>
      <c r="G406" s="0" t="n">
        <v>0.843989314</v>
      </c>
      <c r="H406" s="0" t="n">
        <v>12.46928726</v>
      </c>
      <c r="I406" s="4" t="n">
        <v>0.000386</v>
      </c>
      <c r="J406" s="4" t="n">
        <v>2.1E-005</v>
      </c>
      <c r="K406" s="0" t="s">
        <v>2120</v>
      </c>
    </row>
    <row r="407" customFormat="false" ht="12.75" hidden="false" customHeight="false" outlineLevel="0" collapsed="false">
      <c r="A407" s="0" t="s">
        <v>2121</v>
      </c>
      <c r="B407" s="0" t="s">
        <v>2122</v>
      </c>
      <c r="C407" s="0" t="s">
        <v>2123</v>
      </c>
      <c r="D407" s="0" t="s">
        <v>2124</v>
      </c>
      <c r="E407" s="1" t="n">
        <v>-1.103918659</v>
      </c>
      <c r="F407" s="13" t="n">
        <f aca="false">2^(E407*-1)*-1</f>
        <v>-2.14937715764897</v>
      </c>
      <c r="G407" s="0" t="n">
        <v>0.603388687</v>
      </c>
      <c r="H407" s="0" t="n">
        <v>11.01210857</v>
      </c>
      <c r="I407" s="4" t="n">
        <v>2.27E-005</v>
      </c>
      <c r="J407" s="4" t="n">
        <v>4.35E-007</v>
      </c>
      <c r="K407" s="0" t="s">
        <v>2125</v>
      </c>
    </row>
    <row r="408" customFormat="false" ht="12.75" hidden="false" customHeight="false" outlineLevel="0" collapsed="false">
      <c r="A408" s="0" t="s">
        <v>2126</v>
      </c>
      <c r="B408" s="0" t="s">
        <v>2127</v>
      </c>
      <c r="C408" s="0" t="s">
        <v>2128</v>
      </c>
      <c r="D408" s="0" t="s">
        <v>2129</v>
      </c>
      <c r="E408" s="1" t="n">
        <v>-1.104424278</v>
      </c>
      <c r="F408" s="13" t="n">
        <f aca="false">2^(E408*-1)*-1</f>
        <v>-2.150130578406</v>
      </c>
      <c r="G408" s="0" t="n">
        <v>0.615368877</v>
      </c>
      <c r="H408" s="0" t="n">
        <v>10.7827778</v>
      </c>
      <c r="I408" s="4" t="n">
        <v>2.65E-005</v>
      </c>
      <c r="J408" s="4" t="n">
        <v>5.43E-007</v>
      </c>
      <c r="K408" s="0" t="s">
        <v>2130</v>
      </c>
    </row>
    <row r="409" customFormat="false" ht="12.75" hidden="false" customHeight="false" outlineLevel="0" collapsed="false">
      <c r="A409" s="0" t="s">
        <v>36</v>
      </c>
      <c r="B409" s="0" t="s">
        <v>2131</v>
      </c>
      <c r="C409" s="0" t="s">
        <v>2132</v>
      </c>
      <c r="D409" s="0" t="s">
        <v>2133</v>
      </c>
      <c r="E409" s="1" t="n">
        <v>-1.10505072</v>
      </c>
      <c r="F409" s="13" t="n">
        <f aca="false">2^(E409*-1)*-1</f>
        <v>-2.1510644033198</v>
      </c>
      <c r="G409" s="0" t="n">
        <v>0.879790247</v>
      </c>
      <c r="H409" s="0" t="n">
        <v>10.34437588</v>
      </c>
      <c r="I409" s="4" t="n">
        <v>0.000502</v>
      </c>
      <c r="J409" s="4" t="n">
        <v>3.03E-005</v>
      </c>
      <c r="K409" s="0" t="s">
        <v>2134</v>
      </c>
    </row>
    <row r="410" s="15" customFormat="true" ht="12.75" hidden="false" customHeight="false" outlineLevel="0" collapsed="false">
      <c r="A410" s="15" t="s">
        <v>130</v>
      </c>
      <c r="B410" s="15" t="s">
        <v>131</v>
      </c>
      <c r="C410" s="15" t="s">
        <v>132</v>
      </c>
      <c r="D410" s="15" t="s">
        <v>212</v>
      </c>
      <c r="E410" s="16" t="n">
        <v>-1.105410136</v>
      </c>
      <c r="F410" s="21" t="n">
        <f aca="false">2^(E410*-1)*-1</f>
        <v>-2.15160036085312</v>
      </c>
      <c r="G410" s="15" t="n">
        <v>0.842037104</v>
      </c>
      <c r="H410" s="15" t="n">
        <v>13.03412751</v>
      </c>
      <c r="I410" s="17" t="n">
        <v>0.000359</v>
      </c>
      <c r="J410" s="17" t="n">
        <v>1.88E-005</v>
      </c>
      <c r="K410" s="15" t="s">
        <v>213</v>
      </c>
    </row>
    <row r="411" customFormat="false" ht="12.75" hidden="false" customHeight="false" outlineLevel="0" collapsed="false">
      <c r="A411" s="0" t="s">
        <v>2135</v>
      </c>
      <c r="B411" s="0" t="s">
        <v>2136</v>
      </c>
      <c r="C411" s="0" t="s">
        <v>2137</v>
      </c>
      <c r="D411" s="0" t="s">
        <v>2138</v>
      </c>
      <c r="E411" s="1" t="n">
        <v>-1.108608137</v>
      </c>
      <c r="F411" s="13" t="n">
        <f aca="false">2^(E411*-1)*-1</f>
        <v>-2.15637507197029</v>
      </c>
      <c r="G411" s="0" t="n">
        <v>1.478543105</v>
      </c>
      <c r="H411" s="0" t="n">
        <v>9.159385541</v>
      </c>
      <c r="I411" s="0" t="n">
        <v>0.017941931</v>
      </c>
      <c r="J411" s="0" t="n">
        <v>0.003327853</v>
      </c>
      <c r="K411" s="0" t="s">
        <v>2139</v>
      </c>
    </row>
    <row r="412" customFormat="false" ht="12.75" hidden="false" customHeight="false" outlineLevel="0" collapsed="false">
      <c r="A412" s="0" t="s">
        <v>2140</v>
      </c>
      <c r="B412" s="0" t="s">
        <v>2141</v>
      </c>
      <c r="C412" s="0" t="s">
        <v>2142</v>
      </c>
      <c r="D412" s="0" t="s">
        <v>2143</v>
      </c>
      <c r="E412" s="1" t="n">
        <v>-1.110070382</v>
      </c>
      <c r="F412" s="13" t="n">
        <f aca="false">2^(E412*-1)*-1</f>
        <v>-2.15856177605965</v>
      </c>
      <c r="G412" s="0" t="n">
        <v>0.720721684</v>
      </c>
      <c r="H412" s="0" t="n">
        <v>11.3333828</v>
      </c>
      <c r="I412" s="4" t="n">
        <v>9.22E-005</v>
      </c>
      <c r="J412" s="4" t="n">
        <v>3.13E-006</v>
      </c>
      <c r="K412" s="0" t="s">
        <v>2144</v>
      </c>
    </row>
    <row r="413" customFormat="false" ht="12.75" hidden="false" customHeight="false" outlineLevel="0" collapsed="false">
      <c r="A413" s="0" t="s">
        <v>2145</v>
      </c>
      <c r="B413" s="0" t="s">
        <v>2146</v>
      </c>
      <c r="C413" s="0" t="s">
        <v>2147</v>
      </c>
      <c r="D413" s="0" t="s">
        <v>2148</v>
      </c>
      <c r="E413" s="1" t="n">
        <v>-1.111019289</v>
      </c>
      <c r="F413" s="13" t="n">
        <f aca="false">2^(E413*-1)*-1</f>
        <v>-2.15998199868251</v>
      </c>
      <c r="G413" s="0" t="n">
        <v>0.68741894</v>
      </c>
      <c r="H413" s="0" t="n">
        <v>9.861486268</v>
      </c>
      <c r="I413" s="4" t="n">
        <v>6.35E-005</v>
      </c>
      <c r="J413" s="4" t="n">
        <v>1.79E-006</v>
      </c>
      <c r="K413" s="0" t="s">
        <v>2149</v>
      </c>
    </row>
    <row r="414" customFormat="false" ht="12.75" hidden="false" customHeight="false" outlineLevel="0" collapsed="false">
      <c r="A414" s="0" t="s">
        <v>2150</v>
      </c>
      <c r="B414" s="0" t="s">
        <v>2151</v>
      </c>
      <c r="C414" s="0" t="s">
        <v>2152</v>
      </c>
      <c r="D414" s="0" t="s">
        <v>2153</v>
      </c>
      <c r="E414" s="1" t="n">
        <v>-1.112496258</v>
      </c>
      <c r="F414" s="13" t="n">
        <f aca="false">2^(E414*-1)*-1</f>
        <v>-2.16219442745486</v>
      </c>
      <c r="G414" s="0" t="n">
        <v>0.380862193</v>
      </c>
      <c r="H414" s="0" t="n">
        <v>9.617346145</v>
      </c>
      <c r="I414" s="4" t="n">
        <v>4.54E-007</v>
      </c>
      <c r="J414" s="4" t="n">
        <v>2.42E-009</v>
      </c>
      <c r="K414" s="0" t="s">
        <v>2154</v>
      </c>
    </row>
    <row r="415" s="15" customFormat="true" ht="12.75" hidden="false" customHeight="false" outlineLevel="0" collapsed="false">
      <c r="A415" s="15" t="s">
        <v>2155</v>
      </c>
      <c r="B415" s="15" t="s">
        <v>2156</v>
      </c>
      <c r="C415" s="15" t="s">
        <v>2157</v>
      </c>
      <c r="D415" s="15" t="s">
        <v>2158</v>
      </c>
      <c r="E415" s="16" t="n">
        <v>-1.118116653</v>
      </c>
      <c r="F415" s="21" t="n">
        <f aca="false">2^(E415*-1)*-1</f>
        <v>-2.17063424915674</v>
      </c>
      <c r="G415" s="15" t="n">
        <v>0.709049641</v>
      </c>
      <c r="H415" s="15" t="n">
        <v>12.42945812</v>
      </c>
      <c r="I415" s="17" t="n">
        <v>7.42E-005</v>
      </c>
      <c r="J415" s="17" t="n">
        <v>2.35E-006</v>
      </c>
      <c r="K415" s="15" t="s">
        <v>2159</v>
      </c>
    </row>
    <row r="416" customFormat="false" ht="12.75" hidden="false" customHeight="false" outlineLevel="0" collapsed="false">
      <c r="A416" s="0" t="s">
        <v>2160</v>
      </c>
      <c r="B416" s="0" t="s">
        <v>2161</v>
      </c>
      <c r="C416" s="0" t="s">
        <v>2162</v>
      </c>
      <c r="D416" s="0" t="s">
        <v>2163</v>
      </c>
      <c r="E416" s="1" t="n">
        <v>-1.118561826</v>
      </c>
      <c r="F416" s="13" t="n">
        <f aca="false">2^(E416*-1)*-1</f>
        <v>-2.17130414600641</v>
      </c>
      <c r="G416" s="0" t="n">
        <v>0.638012818</v>
      </c>
      <c r="H416" s="0" t="n">
        <v>11.43711877</v>
      </c>
      <c r="I416" s="4" t="n">
        <v>3.14E-005</v>
      </c>
      <c r="J416" s="4" t="n">
        <v>6.87E-007</v>
      </c>
      <c r="K416" s="0" t="s">
        <v>2164</v>
      </c>
    </row>
    <row r="417" customFormat="false" ht="12.75" hidden="false" customHeight="false" outlineLevel="0" collapsed="false">
      <c r="A417" s="0" t="s">
        <v>81</v>
      </c>
      <c r="B417" s="0" t="s">
        <v>82</v>
      </c>
      <c r="C417" s="0" t="s">
        <v>83</v>
      </c>
      <c r="D417" s="0" t="s">
        <v>84</v>
      </c>
      <c r="E417" s="1" t="n">
        <v>-1.120250995</v>
      </c>
      <c r="F417" s="13" t="n">
        <f aca="false">2^(E417*-1)*-1</f>
        <v>-2.17384789055184</v>
      </c>
      <c r="G417" s="0" t="n">
        <v>1.179196574</v>
      </c>
      <c r="H417" s="0" t="n">
        <v>12.31196419</v>
      </c>
      <c r="I417" s="0" t="n">
        <v>0.004160113</v>
      </c>
      <c r="J417" s="4" t="n">
        <v>0.000478</v>
      </c>
      <c r="K417" s="0" t="s">
        <v>85</v>
      </c>
    </row>
    <row r="418" customFormat="false" ht="12.75" hidden="false" customHeight="false" outlineLevel="0" collapsed="false">
      <c r="A418" s="0" t="s">
        <v>2165</v>
      </c>
      <c r="B418" s="0" t="s">
        <v>2166</v>
      </c>
      <c r="C418" s="0" t="s">
        <v>2167</v>
      </c>
      <c r="D418" s="0" t="s">
        <v>2168</v>
      </c>
      <c r="E418" s="1" t="n">
        <v>-1.120267476</v>
      </c>
      <c r="F418" s="13" t="n">
        <f aca="false">2^(E418*-1)*-1</f>
        <v>-2.1738727242074</v>
      </c>
      <c r="G418" s="0" t="n">
        <v>0.548598252</v>
      </c>
      <c r="H418" s="0" t="n">
        <v>10.37330756</v>
      </c>
      <c r="I418" s="4" t="n">
        <v>8.23E-006</v>
      </c>
      <c r="J418" s="4" t="n">
        <v>1.16E-007</v>
      </c>
      <c r="K418" s="0" t="s">
        <v>2169</v>
      </c>
    </row>
    <row r="419" customFormat="false" ht="12.75" hidden="false" customHeight="false" outlineLevel="0" collapsed="false">
      <c r="A419" s="0" t="s">
        <v>2170</v>
      </c>
      <c r="B419" s="0" t="s">
        <v>2171</v>
      </c>
      <c r="C419" s="0" t="s">
        <v>2172</v>
      </c>
      <c r="D419" s="0" t="s">
        <v>2173</v>
      </c>
      <c r="E419" s="1" t="n">
        <v>-1.123409991</v>
      </c>
      <c r="F419" s="13" t="n">
        <f aca="false">2^(E419*-1)*-1</f>
        <v>-2.17861306991444</v>
      </c>
      <c r="G419" s="0" t="n">
        <v>0.905032968</v>
      </c>
      <c r="H419" s="0" t="n">
        <v>13.85943236</v>
      </c>
      <c r="I419" s="4" t="n">
        <v>0.000544</v>
      </c>
      <c r="J419" s="4" t="n">
        <v>3.37E-005</v>
      </c>
      <c r="K419" s="0" t="s">
        <v>2174</v>
      </c>
    </row>
    <row r="420" customFormat="false" ht="12.75" hidden="false" customHeight="false" outlineLevel="0" collapsed="false">
      <c r="A420" s="0" t="s">
        <v>2175</v>
      </c>
      <c r="B420" s="0" t="s">
        <v>2176</v>
      </c>
      <c r="C420" s="0" t="s">
        <v>2177</v>
      </c>
      <c r="D420" s="0" t="s">
        <v>2178</v>
      </c>
      <c r="E420" s="1" t="n">
        <v>-1.125234348</v>
      </c>
      <c r="F420" s="13" t="n">
        <f aca="false">2^(E420*-1)*-1</f>
        <v>-2.18136977314493</v>
      </c>
      <c r="G420" s="0" t="n">
        <v>0.881117346</v>
      </c>
      <c r="H420" s="0" t="n">
        <v>13.42870068</v>
      </c>
      <c r="I420" s="4" t="n">
        <v>0.000439</v>
      </c>
      <c r="J420" s="4" t="n">
        <v>2.48E-005</v>
      </c>
      <c r="K420" s="0" t="s">
        <v>2179</v>
      </c>
    </row>
    <row r="421" customFormat="false" ht="12.75" hidden="false" customHeight="false" outlineLevel="0" collapsed="false">
      <c r="A421" s="0" t="s">
        <v>2180</v>
      </c>
      <c r="B421" s="0" t="s">
        <v>2181</v>
      </c>
      <c r="C421" s="0" t="s">
        <v>2182</v>
      </c>
      <c r="D421" s="0" t="s">
        <v>2183</v>
      </c>
      <c r="E421" s="1" t="n">
        <v>-1.125803966</v>
      </c>
      <c r="F421" s="13" t="n">
        <f aca="false">2^(E421*-1)*-1</f>
        <v>-2.18223121148184</v>
      </c>
      <c r="G421" s="0" t="n">
        <v>0.624271656</v>
      </c>
      <c r="H421" s="0" t="n">
        <v>13.1026037</v>
      </c>
      <c r="I421" s="4" t="n">
        <v>2.46E-005</v>
      </c>
      <c r="J421" s="4" t="n">
        <v>4.85E-007</v>
      </c>
      <c r="K421" s="0" t="s">
        <v>2184</v>
      </c>
    </row>
    <row r="422" customFormat="false" ht="12.75" hidden="false" customHeight="false" outlineLevel="0" collapsed="false">
      <c r="A422" s="0" t="s">
        <v>2185</v>
      </c>
      <c r="B422" s="0" t="s">
        <v>2186</v>
      </c>
      <c r="C422" s="0" t="s">
        <v>2187</v>
      </c>
      <c r="D422" s="0" t="s">
        <v>2188</v>
      </c>
      <c r="E422" s="1" t="n">
        <v>-1.127038929</v>
      </c>
      <c r="F422" s="13" t="n">
        <f aca="false">2^(E422*-1)*-1</f>
        <v>-2.18410002541729</v>
      </c>
      <c r="G422" s="0" t="n">
        <v>0.577842134</v>
      </c>
      <c r="H422" s="0" t="n">
        <v>8.945399412</v>
      </c>
      <c r="I422" s="4" t="n">
        <v>1.23E-005</v>
      </c>
      <c r="J422" s="4" t="n">
        <v>1.94E-007</v>
      </c>
      <c r="K422" s="0" t="s">
        <v>2189</v>
      </c>
    </row>
    <row r="423" customFormat="false" ht="12.75" hidden="false" customHeight="false" outlineLevel="0" collapsed="false">
      <c r="A423" s="0" t="s">
        <v>2190</v>
      </c>
      <c r="B423" s="0" t="s">
        <v>2191</v>
      </c>
      <c r="C423" s="0" t="s">
        <v>2192</v>
      </c>
      <c r="D423" s="0" t="s">
        <v>2193</v>
      </c>
      <c r="E423" s="1" t="n">
        <v>-1.128380081</v>
      </c>
      <c r="F423" s="13" t="n">
        <f aca="false">2^(E423*-1)*-1</f>
        <v>-2.18613134317754</v>
      </c>
      <c r="G423" s="0" t="n">
        <v>0.804643939</v>
      </c>
      <c r="H423" s="0" t="n">
        <v>12.69708268</v>
      </c>
      <c r="I423" s="4" t="n">
        <v>0.000195</v>
      </c>
      <c r="J423" s="4" t="n">
        <v>8.78E-006</v>
      </c>
      <c r="K423" s="0" t="s">
        <v>2194</v>
      </c>
    </row>
    <row r="424" customFormat="false" ht="12.75" hidden="false" customHeight="false" outlineLevel="0" collapsed="false">
      <c r="A424" s="0" t="s">
        <v>2195</v>
      </c>
      <c r="B424" s="0" t="s">
        <v>2196</v>
      </c>
      <c r="C424" s="0" t="s">
        <v>2197</v>
      </c>
      <c r="D424" s="0" t="s">
        <v>2198</v>
      </c>
      <c r="E424" s="1" t="n">
        <v>-1.128768936</v>
      </c>
      <c r="F424" s="13" t="n">
        <f aca="false">2^(E424*-1)*-1</f>
        <v>-2.18672065876633</v>
      </c>
      <c r="G424" s="0" t="n">
        <v>0.786905029</v>
      </c>
      <c r="H424" s="0" t="n">
        <v>12.29828507</v>
      </c>
      <c r="I424" s="4" t="n">
        <v>0.00016</v>
      </c>
      <c r="J424" s="4" t="n">
        <v>6.8E-006</v>
      </c>
      <c r="K424" s="0" t="s">
        <v>2199</v>
      </c>
    </row>
    <row r="425" customFormat="false" ht="12.75" hidden="false" customHeight="false" outlineLevel="0" collapsed="false">
      <c r="A425" s="0" t="s">
        <v>36</v>
      </c>
      <c r="B425" s="0" t="s">
        <v>2200</v>
      </c>
      <c r="C425" s="0" t="s">
        <v>2201</v>
      </c>
      <c r="D425" s="0" t="s">
        <v>2202</v>
      </c>
      <c r="E425" s="1" t="n">
        <v>-1.130072727</v>
      </c>
      <c r="F425" s="13" t="n">
        <f aca="false">2^(E425*-1)*-1</f>
        <v>-2.18869773312045</v>
      </c>
      <c r="G425" s="0" t="n">
        <v>0.924939761</v>
      </c>
      <c r="H425" s="0" t="n">
        <v>12.25489098</v>
      </c>
      <c r="I425" s="4" t="n">
        <v>0.000609</v>
      </c>
      <c r="J425" s="4" t="n">
        <v>3.96E-005</v>
      </c>
      <c r="K425" s="0" t="s">
        <v>2203</v>
      </c>
    </row>
    <row r="426" s="15" customFormat="true" ht="12.75" hidden="false" customHeight="false" outlineLevel="0" collapsed="false">
      <c r="A426" s="15" t="s">
        <v>2204</v>
      </c>
      <c r="B426" s="15" t="s">
        <v>2205</v>
      </c>
      <c r="C426" s="15" t="s">
        <v>2206</v>
      </c>
      <c r="D426" s="15" t="s">
        <v>2207</v>
      </c>
      <c r="E426" s="16" t="n">
        <v>-1.13235165</v>
      </c>
      <c r="F426" s="21" t="n">
        <f aca="false">2^(E426*-1)*-1</f>
        <v>-2.19215779573434</v>
      </c>
      <c r="G426" s="15" t="n">
        <v>0.604837951</v>
      </c>
      <c r="H426" s="15" t="n">
        <v>10.68101298</v>
      </c>
      <c r="I426" s="17" t="n">
        <v>1.73E-005</v>
      </c>
      <c r="J426" s="17" t="n">
        <v>3.08E-007</v>
      </c>
      <c r="K426" s="15" t="s">
        <v>2208</v>
      </c>
    </row>
    <row r="427" s="15" customFormat="true" ht="12.75" hidden="false" customHeight="false" outlineLevel="0" collapsed="false">
      <c r="A427" s="15" t="s">
        <v>2209</v>
      </c>
      <c r="B427" s="15" t="s">
        <v>2210</v>
      </c>
      <c r="C427" s="15" t="s">
        <v>2211</v>
      </c>
      <c r="D427" s="15" t="s">
        <v>2212</v>
      </c>
      <c r="E427" s="16" t="n">
        <v>-1.132554563</v>
      </c>
      <c r="F427" s="21" t="n">
        <f aca="false">2^(E427*-1)*-1</f>
        <v>-2.19246614128563</v>
      </c>
      <c r="G427" s="15" t="n">
        <v>0.463872678</v>
      </c>
      <c r="H427" s="15" t="n">
        <v>12.36437666</v>
      </c>
      <c r="I427" s="17" t="n">
        <v>1.71E-006</v>
      </c>
      <c r="J427" s="17" t="n">
        <v>1.46E-008</v>
      </c>
      <c r="K427" s="15" t="s">
        <v>2213</v>
      </c>
    </row>
    <row r="428" customFormat="false" ht="12.75" hidden="false" customHeight="false" outlineLevel="0" collapsed="false">
      <c r="A428" s="0" t="s">
        <v>2214</v>
      </c>
      <c r="B428" s="0" t="s">
        <v>2215</v>
      </c>
      <c r="C428" s="0" t="s">
        <v>2216</v>
      </c>
      <c r="D428" s="0" t="s">
        <v>2217</v>
      </c>
      <c r="E428" s="1" t="n">
        <v>-1.137093478</v>
      </c>
      <c r="F428" s="13" t="n">
        <f aca="false">2^(E428*-1)*-1</f>
        <v>-2.19937480032995</v>
      </c>
      <c r="G428" s="0" t="n">
        <v>0.651203435</v>
      </c>
      <c r="H428" s="0" t="n">
        <v>11.69206834</v>
      </c>
      <c r="I428" s="4" t="n">
        <v>3.14E-005</v>
      </c>
      <c r="J428" s="4" t="n">
        <v>6.89E-007</v>
      </c>
      <c r="K428" s="0" t="s">
        <v>2218</v>
      </c>
    </row>
    <row r="429" customFormat="false" ht="12.75" hidden="false" customHeight="false" outlineLevel="0" collapsed="false">
      <c r="A429" s="0" t="s">
        <v>2219</v>
      </c>
      <c r="B429" s="0" t="s">
        <v>2220</v>
      </c>
      <c r="C429" s="0" t="s">
        <v>2221</v>
      </c>
      <c r="D429" s="0" t="s">
        <v>2222</v>
      </c>
      <c r="E429" s="1" t="n">
        <v>-1.138029824</v>
      </c>
      <c r="F429" s="13" t="n">
        <f aca="false">2^(E429*-1)*-1</f>
        <v>-2.2008027141834</v>
      </c>
      <c r="G429" s="0" t="n">
        <v>1.237002867</v>
      </c>
      <c r="H429" s="0" t="n">
        <v>14.22223916</v>
      </c>
      <c r="I429" s="0" t="n">
        <v>0.00508691</v>
      </c>
      <c r="J429" s="4" t="n">
        <v>0.000632</v>
      </c>
      <c r="K429" s="0" t="s">
        <v>2223</v>
      </c>
    </row>
    <row r="430" s="15" customFormat="true" ht="12.75" hidden="false" customHeight="false" outlineLevel="0" collapsed="false">
      <c r="A430" s="15" t="s">
        <v>36</v>
      </c>
      <c r="B430" s="15" t="s">
        <v>198</v>
      </c>
      <c r="C430" s="15" t="s">
        <v>199</v>
      </c>
      <c r="D430" s="15" t="s">
        <v>200</v>
      </c>
      <c r="E430" s="16" t="n">
        <v>-1.138062703</v>
      </c>
      <c r="F430" s="21" t="n">
        <f aca="false">2^(E430*-1)*-1</f>
        <v>-2.20085287101831</v>
      </c>
      <c r="G430" s="15" t="n">
        <v>0.894987703</v>
      </c>
      <c r="H430" s="15" t="n">
        <v>10.01409878</v>
      </c>
      <c r="I430" s="17" t="n">
        <v>0.000446</v>
      </c>
      <c r="J430" s="17" t="n">
        <v>2.56E-005</v>
      </c>
      <c r="K430" s="15" t="s">
        <v>201</v>
      </c>
    </row>
    <row r="431" customFormat="false" ht="12.75" hidden="false" customHeight="false" outlineLevel="0" collapsed="false">
      <c r="A431" s="0" t="s">
        <v>36</v>
      </c>
      <c r="B431" s="0" t="s">
        <v>2224</v>
      </c>
      <c r="C431" s="0" t="s">
        <v>2225</v>
      </c>
      <c r="D431" s="0" t="s">
        <v>2226</v>
      </c>
      <c r="E431" s="1" t="n">
        <v>-1.14035496</v>
      </c>
      <c r="F431" s="13" t="n">
        <f aca="false">2^(E431*-1)*-1</f>
        <v>-2.20435252288168</v>
      </c>
      <c r="G431" s="0" t="n">
        <v>1.76748599</v>
      </c>
      <c r="H431" s="0" t="n">
        <v>12.27794412</v>
      </c>
      <c r="I431" s="0" t="n">
        <v>0.038455935</v>
      </c>
      <c r="J431" s="0" t="n">
        <v>0.009116553</v>
      </c>
      <c r="K431" s="0" t="s">
        <v>2227</v>
      </c>
    </row>
    <row r="432" customFormat="false" ht="12.75" hidden="false" customHeight="false" outlineLevel="0" collapsed="false">
      <c r="A432" s="0" t="s">
        <v>2228</v>
      </c>
      <c r="B432" s="0" t="s">
        <v>2229</v>
      </c>
      <c r="C432" s="0" t="s">
        <v>2230</v>
      </c>
      <c r="D432" s="0" t="s">
        <v>2231</v>
      </c>
      <c r="E432" s="1" t="n">
        <v>-1.143487294</v>
      </c>
      <c r="F432" s="13" t="n">
        <f aca="false">2^(E432*-1)*-1</f>
        <v>-2.20914374299055</v>
      </c>
      <c r="G432" s="0" t="n">
        <v>0.596433146</v>
      </c>
      <c r="H432" s="0" t="n">
        <v>10.17569533</v>
      </c>
      <c r="I432" s="4" t="n">
        <v>1.37E-005</v>
      </c>
      <c r="J432" s="4" t="n">
        <v>2.26E-007</v>
      </c>
      <c r="K432" s="0" t="s">
        <v>2232</v>
      </c>
    </row>
    <row r="433" customFormat="false" ht="12.75" hidden="false" customHeight="false" outlineLevel="0" collapsed="false">
      <c r="A433" s="0" t="s">
        <v>2233</v>
      </c>
      <c r="B433" s="0" t="s">
        <v>2234</v>
      </c>
      <c r="C433" s="0" t="s">
        <v>2235</v>
      </c>
      <c r="D433" s="0" t="s">
        <v>2236</v>
      </c>
      <c r="E433" s="1" t="n">
        <v>-1.144989605</v>
      </c>
      <c r="F433" s="13" t="n">
        <f aca="false">2^(E433*-1)*-1</f>
        <v>-2.21144537253332</v>
      </c>
      <c r="G433" s="0" t="n">
        <v>1.092235555</v>
      </c>
      <c r="H433" s="0" t="n">
        <v>14.06470601</v>
      </c>
      <c r="I433" s="0" t="n">
        <v>0.002056206</v>
      </c>
      <c r="J433" s="4" t="n">
        <v>0.000187</v>
      </c>
      <c r="K433" s="0" t="s">
        <v>2237</v>
      </c>
    </row>
    <row r="434" s="15" customFormat="true" ht="12.75" hidden="false" customHeight="false" outlineLevel="0" collapsed="false">
      <c r="A434" s="15" t="s">
        <v>2238</v>
      </c>
      <c r="B434" s="15" t="s">
        <v>2239</v>
      </c>
      <c r="C434" s="15" t="s">
        <v>2240</v>
      </c>
      <c r="D434" s="15" t="s">
        <v>2241</v>
      </c>
      <c r="E434" s="16" t="n">
        <v>-1.150075201</v>
      </c>
      <c r="F434" s="21" t="n">
        <f aca="false">2^(E434*-1)*-1</f>
        <v>-2.21925462056935</v>
      </c>
      <c r="G434" s="15" t="n">
        <v>0.798493762</v>
      </c>
      <c r="H434" s="15" t="n">
        <v>9.128958206</v>
      </c>
      <c r="I434" s="17" t="n">
        <v>0.000152</v>
      </c>
      <c r="J434" s="17" t="n">
        <v>6.29E-006</v>
      </c>
      <c r="K434" s="15" t="s">
        <v>2242</v>
      </c>
    </row>
    <row r="435" customFormat="false" ht="12.75" hidden="false" customHeight="false" outlineLevel="0" collapsed="false">
      <c r="A435" s="0" t="s">
        <v>2243</v>
      </c>
      <c r="B435" s="0" t="s">
        <v>36</v>
      </c>
      <c r="C435" s="0" t="s">
        <v>36</v>
      </c>
      <c r="D435" s="0" t="s">
        <v>2244</v>
      </c>
      <c r="E435" s="1" t="n">
        <v>-1.151204429</v>
      </c>
      <c r="F435" s="13" t="n">
        <f aca="false">2^(E435*-1)*-1</f>
        <v>-2.22099235821219</v>
      </c>
      <c r="G435" s="0" t="n">
        <v>1.160736326</v>
      </c>
      <c r="H435" s="0" t="n">
        <v>8.634431289</v>
      </c>
      <c r="I435" s="0" t="n">
        <v>0.003074262</v>
      </c>
      <c r="J435" s="4" t="n">
        <v>0.000316</v>
      </c>
      <c r="K435" s="0" t="s">
        <v>2245</v>
      </c>
    </row>
    <row r="436" customFormat="false" ht="12.75" hidden="false" customHeight="false" outlineLevel="0" collapsed="false">
      <c r="A436" s="0" t="s">
        <v>2246</v>
      </c>
      <c r="B436" s="0" t="s">
        <v>2247</v>
      </c>
      <c r="C436" s="0" t="s">
        <v>2248</v>
      </c>
      <c r="D436" s="0" t="s">
        <v>2249</v>
      </c>
      <c r="E436" s="1" t="n">
        <v>-1.167288872</v>
      </c>
      <c r="F436" s="13" t="n">
        <f aca="false">2^(E436*-1)*-1</f>
        <v>-2.24589249600755</v>
      </c>
      <c r="G436" s="0" t="n">
        <v>0.744735418</v>
      </c>
      <c r="H436" s="0" t="n">
        <v>11.52446801</v>
      </c>
      <c r="I436" s="4" t="n">
        <v>7.37E-005</v>
      </c>
      <c r="J436" s="4" t="n">
        <v>2.3E-006</v>
      </c>
      <c r="K436" s="0" t="s">
        <v>2250</v>
      </c>
    </row>
    <row r="437" customFormat="false" ht="12.75" hidden="false" customHeight="false" outlineLevel="0" collapsed="false">
      <c r="A437" s="0" t="s">
        <v>2251</v>
      </c>
      <c r="B437" s="0" t="s">
        <v>2252</v>
      </c>
      <c r="C437" s="0" t="s">
        <v>2253</v>
      </c>
      <c r="D437" s="0" t="s">
        <v>2254</v>
      </c>
      <c r="E437" s="1" t="n">
        <v>-1.167755855</v>
      </c>
      <c r="F437" s="13" t="n">
        <f aca="false">2^(E437*-1)*-1</f>
        <v>-2.24661958201323</v>
      </c>
      <c r="G437" s="0" t="n">
        <v>0.545975581</v>
      </c>
      <c r="H437" s="0" t="n">
        <v>10.57605155</v>
      </c>
      <c r="I437" s="4" t="n">
        <v>4.81E-006</v>
      </c>
      <c r="J437" s="4" t="n">
        <v>5.81E-008</v>
      </c>
      <c r="K437" s="0" t="s">
        <v>2255</v>
      </c>
    </row>
    <row r="438" customFormat="false" ht="12.75" hidden="false" customHeight="false" outlineLevel="0" collapsed="false">
      <c r="A438" s="0" t="s">
        <v>2256</v>
      </c>
      <c r="B438" s="0" t="s">
        <v>2257</v>
      </c>
      <c r="C438" s="0" t="s">
        <v>2258</v>
      </c>
      <c r="D438" s="0" t="s">
        <v>2259</v>
      </c>
      <c r="E438" s="1" t="n">
        <v>-1.169837436</v>
      </c>
      <c r="F438" s="13" t="n">
        <f aca="false">2^(E438*-1)*-1</f>
        <v>-2.24986343873062</v>
      </c>
      <c r="G438" s="0" t="n">
        <v>1.076953543</v>
      </c>
      <c r="H438" s="0" t="n">
        <v>10.71262601</v>
      </c>
      <c r="I438" s="0" t="n">
        <v>0.001532719</v>
      </c>
      <c r="J438" s="4" t="n">
        <v>0.000129</v>
      </c>
      <c r="K438" s="0" t="s">
        <v>2260</v>
      </c>
    </row>
    <row r="439" customFormat="false" ht="12.75" hidden="false" customHeight="false" outlineLevel="0" collapsed="false">
      <c r="A439" s="0" t="s">
        <v>2261</v>
      </c>
      <c r="B439" s="0" t="s">
        <v>2262</v>
      </c>
      <c r="C439" s="0" t="s">
        <v>2263</v>
      </c>
      <c r="D439" s="0" t="s">
        <v>2264</v>
      </c>
      <c r="E439" s="1" t="n">
        <v>-1.169882663</v>
      </c>
      <c r="F439" s="13" t="n">
        <f aca="false">2^(E439*-1)*-1</f>
        <v>-2.24993397073206</v>
      </c>
      <c r="G439" s="0" t="n">
        <v>1.078194563</v>
      </c>
      <c r="H439" s="0" t="n">
        <v>13.41993318</v>
      </c>
      <c r="I439" s="0" t="n">
        <v>0.001544121</v>
      </c>
      <c r="J439" s="4" t="n">
        <v>0.000131</v>
      </c>
      <c r="K439" s="0" t="s">
        <v>2265</v>
      </c>
    </row>
    <row r="440" customFormat="false" ht="12.75" hidden="false" customHeight="false" outlineLevel="0" collapsed="false">
      <c r="A440" s="0" t="s">
        <v>2266</v>
      </c>
      <c r="B440" s="0" t="s">
        <v>2267</v>
      </c>
      <c r="C440" s="0" t="s">
        <v>2268</v>
      </c>
      <c r="D440" s="0" t="s">
        <v>2269</v>
      </c>
      <c r="E440" s="1" t="n">
        <v>-1.17167502</v>
      </c>
      <c r="F440" s="13" t="n">
        <f aca="false">2^(E440*-1)*-1</f>
        <v>-2.25273095198108</v>
      </c>
      <c r="G440" s="0" t="n">
        <v>0.565333575</v>
      </c>
      <c r="H440" s="0" t="n">
        <v>10.39434972</v>
      </c>
      <c r="I440" s="4" t="n">
        <v>6.31E-006</v>
      </c>
      <c r="J440" s="4" t="n">
        <v>8.31E-008</v>
      </c>
      <c r="K440" s="0" t="s">
        <v>2270</v>
      </c>
    </row>
    <row r="441" customFormat="false" ht="12.75" hidden="false" customHeight="false" outlineLevel="0" collapsed="false">
      <c r="A441" s="0" t="s">
        <v>2271</v>
      </c>
      <c r="B441" s="0" t="s">
        <v>2272</v>
      </c>
      <c r="C441" s="0" t="s">
        <v>2273</v>
      </c>
      <c r="D441" s="0" t="s">
        <v>2274</v>
      </c>
      <c r="E441" s="1" t="n">
        <v>-1.176251018</v>
      </c>
      <c r="F441" s="13" t="n">
        <f aca="false">2^(E441*-1)*-1</f>
        <v>-2.25988759824485</v>
      </c>
      <c r="G441" s="0" t="n">
        <v>0.976276362</v>
      </c>
      <c r="H441" s="0" t="n">
        <v>13.77501668</v>
      </c>
      <c r="I441" s="4" t="n">
        <v>0.000663</v>
      </c>
      <c r="J441" s="4" t="n">
        <v>4.39E-005</v>
      </c>
      <c r="K441" s="0" t="s">
        <v>2275</v>
      </c>
    </row>
    <row r="442" customFormat="false" ht="12.75" hidden="false" customHeight="false" outlineLevel="0" collapsed="false">
      <c r="A442" s="0" t="s">
        <v>2276</v>
      </c>
      <c r="B442" s="0" t="s">
        <v>2277</v>
      </c>
      <c r="C442" s="0" t="s">
        <v>2278</v>
      </c>
      <c r="D442" s="0" t="s">
        <v>2279</v>
      </c>
      <c r="E442" s="1" t="n">
        <v>-1.181460333</v>
      </c>
      <c r="F442" s="13" t="n">
        <f aca="false">2^(E442*-1)*-1</f>
        <v>-2.26806240010848</v>
      </c>
      <c r="G442" s="0" t="n">
        <v>0.704755192</v>
      </c>
      <c r="H442" s="0" t="n">
        <v>12.84639667</v>
      </c>
      <c r="I442" s="4" t="n">
        <v>4.22E-005</v>
      </c>
      <c r="J442" s="4" t="n">
        <v>1.01E-006</v>
      </c>
      <c r="K442" s="0" t="s">
        <v>2280</v>
      </c>
    </row>
    <row r="443" customFormat="false" ht="12.75" hidden="false" customHeight="false" outlineLevel="0" collapsed="false">
      <c r="A443" s="0" t="s">
        <v>36</v>
      </c>
      <c r="B443" s="0" t="s">
        <v>2281</v>
      </c>
      <c r="C443" s="0" t="s">
        <v>2282</v>
      </c>
      <c r="D443" s="0" t="s">
        <v>2283</v>
      </c>
      <c r="E443" s="1" t="n">
        <v>-1.183579251</v>
      </c>
      <c r="F443" s="13" t="n">
        <f aca="false">2^(E443*-1)*-1</f>
        <v>-2.27139600080517</v>
      </c>
      <c r="G443" s="0" t="n">
        <v>1.31343688</v>
      </c>
      <c r="H443" s="0" t="n">
        <v>10.34371144</v>
      </c>
      <c r="I443" s="0" t="n">
        <v>0.005734083</v>
      </c>
      <c r="J443" s="4" t="n">
        <v>0.000743</v>
      </c>
      <c r="K443" s="0" t="s">
        <v>2284</v>
      </c>
    </row>
    <row r="444" customFormat="false" ht="12.75" hidden="false" customHeight="false" outlineLevel="0" collapsed="false">
      <c r="A444" s="0" t="s">
        <v>2285</v>
      </c>
      <c r="B444" s="0" t="s">
        <v>2286</v>
      </c>
      <c r="C444" s="0" t="s">
        <v>2287</v>
      </c>
      <c r="D444" s="0" t="s">
        <v>2288</v>
      </c>
      <c r="E444" s="1" t="n">
        <v>-1.188848568</v>
      </c>
      <c r="F444" s="13" t="n">
        <f aca="false">2^(E444*-1)*-1</f>
        <v>-2.27970724412351</v>
      </c>
      <c r="G444" s="0" t="n">
        <v>1.069655506</v>
      </c>
      <c r="H444" s="0" t="n">
        <v>13.03890467</v>
      </c>
      <c r="I444" s="0" t="n">
        <v>0.001260054</v>
      </c>
      <c r="J444" s="4" t="n">
        <v>0.000101</v>
      </c>
      <c r="K444" s="0" t="s">
        <v>2289</v>
      </c>
    </row>
    <row r="445" customFormat="false" ht="12.75" hidden="false" customHeight="false" outlineLevel="0" collapsed="false">
      <c r="A445" s="0" t="s">
        <v>2290</v>
      </c>
      <c r="B445" s="0" t="s">
        <v>2291</v>
      </c>
      <c r="C445" s="0" t="s">
        <v>2292</v>
      </c>
      <c r="D445" s="0" t="s">
        <v>2293</v>
      </c>
      <c r="E445" s="1" t="n">
        <v>-1.19506566</v>
      </c>
      <c r="F445" s="13" t="n">
        <f aca="false">2^(E445*-1)*-1</f>
        <v>-2.28955252104097</v>
      </c>
      <c r="G445" s="0" t="n">
        <v>0.631617475</v>
      </c>
      <c r="H445" s="0" t="n">
        <v>10.73311124</v>
      </c>
      <c r="I445" s="4" t="n">
        <v>1.38E-005</v>
      </c>
      <c r="J445" s="4" t="n">
        <v>2.31E-007</v>
      </c>
      <c r="K445" s="0" t="s">
        <v>2294</v>
      </c>
    </row>
    <row r="446" customFormat="false" ht="12.75" hidden="false" customHeight="false" outlineLevel="0" collapsed="false">
      <c r="A446" s="0" t="s">
        <v>1291</v>
      </c>
      <c r="B446" s="0" t="s">
        <v>2295</v>
      </c>
      <c r="C446" s="0" t="s">
        <v>2296</v>
      </c>
      <c r="D446" s="0" t="s">
        <v>2297</v>
      </c>
      <c r="E446" s="1" t="n">
        <v>-1.19572979</v>
      </c>
      <c r="F446" s="13" t="n">
        <f aca="false">2^(E446*-1)*-1</f>
        <v>-2.2906067359053</v>
      </c>
      <c r="G446" s="0" t="n">
        <v>0.436577501</v>
      </c>
      <c r="H446" s="0" t="n">
        <v>9.590172434</v>
      </c>
      <c r="I446" s="4" t="n">
        <v>5.26E-007</v>
      </c>
      <c r="J446" s="4" t="n">
        <v>3.08E-009</v>
      </c>
      <c r="K446" s="0" t="s">
        <v>2298</v>
      </c>
    </row>
    <row r="447" customFormat="false" ht="12.75" hidden="false" customHeight="false" outlineLevel="0" collapsed="false">
      <c r="A447" s="0" t="s">
        <v>2299</v>
      </c>
      <c r="B447" s="0" t="s">
        <v>36</v>
      </c>
      <c r="C447" s="0" t="s">
        <v>36</v>
      </c>
      <c r="D447" s="0" t="s">
        <v>2300</v>
      </c>
      <c r="E447" s="1" t="n">
        <v>-1.198140259</v>
      </c>
      <c r="F447" s="13" t="n">
        <f aca="false">2^(E447*-1)*-1</f>
        <v>-2.29443710308381</v>
      </c>
      <c r="G447" s="0" t="n">
        <v>1.064492222</v>
      </c>
      <c r="H447" s="0" t="n">
        <v>8.765435212</v>
      </c>
      <c r="I447" s="0" t="n">
        <v>0.001132065</v>
      </c>
      <c r="J447" s="4" t="n">
        <v>8.82E-005</v>
      </c>
      <c r="K447" s="0" t="s">
        <v>2301</v>
      </c>
    </row>
    <row r="448" customFormat="false" ht="12.75" hidden="false" customHeight="false" outlineLevel="0" collapsed="false">
      <c r="A448" s="0" t="s">
        <v>2302</v>
      </c>
      <c r="B448" s="0" t="s">
        <v>2303</v>
      </c>
      <c r="C448" s="0" t="s">
        <v>2304</v>
      </c>
      <c r="D448" s="0" t="s">
        <v>2305</v>
      </c>
      <c r="E448" s="1" t="n">
        <v>-1.200683818</v>
      </c>
      <c r="F448" s="13" t="n">
        <f aca="false">2^(E448*-1)*-1</f>
        <v>-2.2984859031738</v>
      </c>
      <c r="G448" s="0" t="n">
        <v>0.422678204</v>
      </c>
      <c r="H448" s="0" t="n">
        <v>14.49070242</v>
      </c>
      <c r="I448" s="4" t="n">
        <v>4E-007</v>
      </c>
      <c r="J448" s="4" t="n">
        <v>2.02E-009</v>
      </c>
      <c r="K448" s="0" t="s">
        <v>2306</v>
      </c>
    </row>
    <row r="449" customFormat="false" ht="12.75" hidden="false" customHeight="false" outlineLevel="0" collapsed="false">
      <c r="A449" s="0" t="s">
        <v>2307</v>
      </c>
      <c r="B449" s="0" t="s">
        <v>2308</v>
      </c>
      <c r="C449" s="0" t="s">
        <v>2309</v>
      </c>
      <c r="D449" s="0" t="s">
        <v>2310</v>
      </c>
      <c r="E449" s="1" t="n">
        <v>-1.207517395</v>
      </c>
      <c r="F449" s="13" t="n">
        <f aca="false">2^(E449*-1)*-1</f>
        <v>-2.3093989083139</v>
      </c>
      <c r="G449" s="0" t="n">
        <v>0.841014923</v>
      </c>
      <c r="H449" s="0" t="n">
        <v>10.53108911</v>
      </c>
      <c r="I449" s="4" t="n">
        <v>0.000148</v>
      </c>
      <c r="J449" s="4" t="n">
        <v>6.02E-006</v>
      </c>
      <c r="K449" s="0" t="s">
        <v>2311</v>
      </c>
    </row>
    <row r="450" customFormat="false" ht="12.75" hidden="false" customHeight="false" outlineLevel="0" collapsed="false">
      <c r="A450" s="0" t="s">
        <v>2312</v>
      </c>
      <c r="B450" s="0" t="s">
        <v>2313</v>
      </c>
      <c r="C450" s="0" t="s">
        <v>2314</v>
      </c>
      <c r="D450" s="0" t="s">
        <v>2315</v>
      </c>
      <c r="E450" s="1" t="n">
        <v>-1.209283235</v>
      </c>
      <c r="F450" s="13" t="n">
        <f aca="false">2^(E450*-1)*-1</f>
        <v>-2.31222731320781</v>
      </c>
      <c r="G450" s="0" t="n">
        <v>0.798850159</v>
      </c>
      <c r="H450" s="0" t="n">
        <v>11.83396089</v>
      </c>
      <c r="I450" s="4" t="n">
        <v>9.39E-005</v>
      </c>
      <c r="J450" s="4" t="n">
        <v>3.24E-006</v>
      </c>
      <c r="K450" s="0" t="s">
        <v>2316</v>
      </c>
    </row>
    <row r="451" customFormat="false" ht="12.75" hidden="false" customHeight="false" outlineLevel="0" collapsed="false">
      <c r="A451" s="0" t="s">
        <v>2317</v>
      </c>
      <c r="B451" s="0" t="s">
        <v>2318</v>
      </c>
      <c r="C451" s="0" t="s">
        <v>2319</v>
      </c>
      <c r="D451" s="0" t="s">
        <v>2320</v>
      </c>
      <c r="E451" s="1" t="n">
        <v>-1.210090359</v>
      </c>
      <c r="F451" s="13" t="n">
        <f aca="false">2^(E451*-1)*-1</f>
        <v>-2.31352126393592</v>
      </c>
      <c r="G451" s="0" t="n">
        <v>0.845150119</v>
      </c>
      <c r="H451" s="0" t="n">
        <v>9.763290683</v>
      </c>
      <c r="I451" s="4" t="n">
        <v>0.00015</v>
      </c>
      <c r="J451" s="4" t="n">
        <v>6.2E-006</v>
      </c>
      <c r="K451" s="0" t="s">
        <v>2321</v>
      </c>
    </row>
    <row r="452" customFormat="false" ht="12.75" hidden="false" customHeight="false" outlineLevel="0" collapsed="false">
      <c r="A452" s="0" t="s">
        <v>2322</v>
      </c>
      <c r="B452" s="0" t="s">
        <v>2323</v>
      </c>
      <c r="C452" s="0" t="s">
        <v>2324</v>
      </c>
      <c r="D452" s="0" t="s">
        <v>2325</v>
      </c>
      <c r="E452" s="1" t="n">
        <v>-1.214408644</v>
      </c>
      <c r="F452" s="13" t="n">
        <f aca="false">2^(E452*-1)*-1</f>
        <v>-2.3204564862461</v>
      </c>
      <c r="G452" s="0" t="n">
        <v>0.705332035</v>
      </c>
      <c r="H452" s="0" t="n">
        <v>9.884044708</v>
      </c>
      <c r="I452" s="4" t="n">
        <v>3.14E-005</v>
      </c>
      <c r="J452" s="4" t="n">
        <v>6.92E-007</v>
      </c>
      <c r="K452" s="0" t="s">
        <v>2326</v>
      </c>
    </row>
    <row r="453" customFormat="false" ht="12.75" hidden="false" customHeight="false" outlineLevel="0" collapsed="false">
      <c r="A453" s="0" t="s">
        <v>2327</v>
      </c>
      <c r="B453" s="0" t="s">
        <v>2328</v>
      </c>
      <c r="C453" s="0" t="s">
        <v>2329</v>
      </c>
      <c r="D453" s="0" t="s">
        <v>2330</v>
      </c>
      <c r="E453" s="1" t="n">
        <v>-1.217078168</v>
      </c>
      <c r="F453" s="13" t="n">
        <f aca="false">2^(E453*-1)*-1</f>
        <v>-2.32475417128894</v>
      </c>
      <c r="G453" s="0" t="n">
        <v>0.809728527</v>
      </c>
      <c r="H453" s="0" t="n">
        <v>13.9730207</v>
      </c>
      <c r="I453" s="4" t="n">
        <v>9.92E-005</v>
      </c>
      <c r="J453" s="4" t="n">
        <v>3.48E-006</v>
      </c>
      <c r="K453" s="0" t="s">
        <v>2331</v>
      </c>
    </row>
    <row r="454" customFormat="false" ht="12.75" hidden="false" customHeight="false" outlineLevel="0" collapsed="false">
      <c r="A454" s="0" t="s">
        <v>36</v>
      </c>
      <c r="B454" s="0" t="s">
        <v>2332</v>
      </c>
      <c r="C454" s="0" t="s">
        <v>2333</v>
      </c>
      <c r="D454" s="0" t="s">
        <v>2334</v>
      </c>
      <c r="E454" s="1" t="n">
        <v>-1.224049445</v>
      </c>
      <c r="F454" s="13" t="n">
        <f aca="false">2^(E454*-1)*-1</f>
        <v>-2.33601484930245</v>
      </c>
      <c r="G454" s="0" t="n">
        <v>0.758353011</v>
      </c>
      <c r="H454" s="0" t="n">
        <v>11.66380332</v>
      </c>
      <c r="I454" s="4" t="n">
        <v>5.55E-005</v>
      </c>
      <c r="J454" s="4" t="n">
        <v>1.48E-006</v>
      </c>
      <c r="K454" s="0" t="s">
        <v>2335</v>
      </c>
    </row>
    <row r="455" s="15" customFormat="true" ht="12.75" hidden="false" customHeight="false" outlineLevel="0" collapsed="false">
      <c r="A455" s="15" t="s">
        <v>2336</v>
      </c>
      <c r="B455" s="15" t="s">
        <v>2337</v>
      </c>
      <c r="C455" s="15" t="s">
        <v>2338</v>
      </c>
      <c r="D455" s="15" t="s">
        <v>2339</v>
      </c>
      <c r="E455" s="16" t="n">
        <v>-1.226675815</v>
      </c>
      <c r="F455" s="21" t="n">
        <f aca="false">2^(E455*-1)*-1</f>
        <v>-2.34027134635683</v>
      </c>
      <c r="G455" s="15" t="n">
        <v>0.879183986</v>
      </c>
      <c r="H455" s="15" t="n">
        <v>12.60939462</v>
      </c>
      <c r="I455" s="17" t="n">
        <v>0.000186</v>
      </c>
      <c r="J455" s="17" t="n">
        <v>8.18E-006</v>
      </c>
      <c r="K455" s="15" t="s">
        <v>2340</v>
      </c>
    </row>
    <row r="456" customFormat="false" ht="12.75" hidden="false" customHeight="false" outlineLevel="0" collapsed="false">
      <c r="A456" s="0" t="s">
        <v>2341</v>
      </c>
      <c r="B456" s="0" t="s">
        <v>2342</v>
      </c>
      <c r="C456" s="0" t="s">
        <v>2343</v>
      </c>
      <c r="D456" s="0" t="s">
        <v>2344</v>
      </c>
      <c r="E456" s="1" t="n">
        <v>-1.229035018</v>
      </c>
      <c r="F456" s="13" t="n">
        <f aca="false">2^(E456*-1)*-1</f>
        <v>-2.34410146416127</v>
      </c>
      <c r="G456" s="0" t="n">
        <v>1.077009371</v>
      </c>
      <c r="H456" s="0" t="n">
        <v>13.00241284</v>
      </c>
      <c r="I456" s="4" t="n">
        <v>0.000999</v>
      </c>
      <c r="J456" s="4" t="n">
        <v>7.48E-005</v>
      </c>
      <c r="K456" s="0" t="s">
        <v>2345</v>
      </c>
    </row>
    <row r="457" customFormat="false" ht="12.75" hidden="false" customHeight="false" outlineLevel="0" collapsed="false">
      <c r="A457" s="0" t="s">
        <v>2346</v>
      </c>
      <c r="B457" s="0" t="s">
        <v>36</v>
      </c>
      <c r="C457" s="0" t="s">
        <v>36</v>
      </c>
      <c r="D457" s="0" t="s">
        <v>2347</v>
      </c>
      <c r="E457" s="1" t="n">
        <v>-1.229525892</v>
      </c>
      <c r="F457" s="13" t="n">
        <f aca="false">2^(E457*-1)*-1</f>
        <v>-2.3448991755322</v>
      </c>
      <c r="G457" s="0" t="n">
        <v>0.682925179</v>
      </c>
      <c r="H457" s="0" t="n">
        <v>10.90328171</v>
      </c>
      <c r="I457" s="4" t="n">
        <v>2.09E-005</v>
      </c>
      <c r="J457" s="4" t="n">
        <v>3.91E-007</v>
      </c>
      <c r="K457" s="0" t="s">
        <v>2348</v>
      </c>
    </row>
    <row r="458" customFormat="false" ht="12.75" hidden="false" customHeight="false" outlineLevel="0" collapsed="false">
      <c r="A458" s="0" t="s">
        <v>2349</v>
      </c>
      <c r="B458" s="0" t="s">
        <v>2350</v>
      </c>
      <c r="C458" s="0" t="s">
        <v>2351</v>
      </c>
      <c r="D458" s="0" t="s">
        <v>2352</v>
      </c>
      <c r="E458" s="1" t="n">
        <v>-1.231797143</v>
      </c>
      <c r="F458" s="13" t="n">
        <f aca="false">2^(E458*-1)*-1</f>
        <v>-2.34859368402045</v>
      </c>
      <c r="G458" s="0" t="n">
        <v>0.864937859</v>
      </c>
      <c r="H458" s="0" t="n">
        <v>11.83223369</v>
      </c>
      <c r="I458" s="4" t="n">
        <v>0.000154</v>
      </c>
      <c r="J458" s="4" t="n">
        <v>6.42E-006</v>
      </c>
      <c r="K458" s="0" t="s">
        <v>2353</v>
      </c>
    </row>
    <row r="459" customFormat="false" ht="12.75" hidden="false" customHeight="false" outlineLevel="0" collapsed="false">
      <c r="A459" s="0" t="s">
        <v>2354</v>
      </c>
      <c r="B459" s="0" t="s">
        <v>2355</v>
      </c>
      <c r="C459" s="0" t="s">
        <v>2356</v>
      </c>
      <c r="D459" s="0" t="s">
        <v>2357</v>
      </c>
      <c r="E459" s="1" t="n">
        <v>-1.234398691</v>
      </c>
      <c r="F459" s="13" t="n">
        <f aca="false">2^(E459*-1)*-1</f>
        <v>-2.35283261967093</v>
      </c>
      <c r="G459" s="0" t="n">
        <v>0.535797922</v>
      </c>
      <c r="H459" s="0" t="n">
        <v>10.07711155</v>
      </c>
      <c r="I459" s="4" t="n">
        <v>2.1E-006</v>
      </c>
      <c r="J459" s="4" t="n">
        <v>1.94E-008</v>
      </c>
      <c r="K459" s="0" t="s">
        <v>2358</v>
      </c>
    </row>
    <row r="460" customFormat="false" ht="12.75" hidden="false" customHeight="false" outlineLevel="0" collapsed="false">
      <c r="A460" s="0" t="s">
        <v>2359</v>
      </c>
      <c r="B460" s="0" t="s">
        <v>2360</v>
      </c>
      <c r="C460" s="0" t="s">
        <v>2361</v>
      </c>
      <c r="D460" s="0" t="s">
        <v>2362</v>
      </c>
      <c r="E460" s="1" t="n">
        <v>-1.234409402</v>
      </c>
      <c r="F460" s="13" t="n">
        <f aca="false">2^(E460*-1)*-1</f>
        <v>-2.3528500878697</v>
      </c>
      <c r="G460" s="0" t="n">
        <v>0.686573195</v>
      </c>
      <c r="H460" s="0" t="n">
        <v>9.042212468</v>
      </c>
      <c r="I460" s="4" t="n">
        <v>2.09E-005</v>
      </c>
      <c r="J460" s="4" t="n">
        <v>3.94E-007</v>
      </c>
      <c r="K460" s="0" t="s">
        <v>2363</v>
      </c>
    </row>
    <row r="461" customFormat="false" ht="12.75" hidden="false" customHeight="false" outlineLevel="0" collapsed="false">
      <c r="A461" s="0" t="s">
        <v>2364</v>
      </c>
      <c r="B461" s="0" t="s">
        <v>2365</v>
      </c>
      <c r="C461" s="0" t="s">
        <v>2366</v>
      </c>
      <c r="D461" s="0" t="s">
        <v>2367</v>
      </c>
      <c r="E461" s="1" t="n">
        <v>-1.23483374</v>
      </c>
      <c r="F461" s="13" t="n">
        <f aca="false">2^(E461*-1)*-1</f>
        <v>-2.35354223036431</v>
      </c>
      <c r="G461" s="0" t="n">
        <v>0.471779028</v>
      </c>
      <c r="H461" s="0" t="n">
        <v>9.934995637</v>
      </c>
      <c r="I461" s="4" t="n">
        <v>6.74E-007</v>
      </c>
      <c r="J461" s="4" t="n">
        <v>4.34E-009</v>
      </c>
      <c r="K461" s="0" t="s">
        <v>2368</v>
      </c>
    </row>
    <row r="462" s="15" customFormat="true" ht="12.75" hidden="false" customHeight="false" outlineLevel="0" collapsed="false">
      <c r="A462" s="15" t="s">
        <v>174</v>
      </c>
      <c r="B462" s="15" t="s">
        <v>175</v>
      </c>
      <c r="C462" s="15" t="s">
        <v>176</v>
      </c>
      <c r="D462" s="15" t="s">
        <v>177</v>
      </c>
      <c r="E462" s="16" t="n">
        <v>-1.235906022</v>
      </c>
      <c r="F462" s="21" t="n">
        <f aca="false">2^(E462*-1)*-1</f>
        <v>-2.35529214908259</v>
      </c>
      <c r="G462" s="15" t="n">
        <v>0.777566491</v>
      </c>
      <c r="H462" s="15" t="n">
        <v>14.36021205</v>
      </c>
      <c r="I462" s="17" t="n">
        <v>6.22E-005</v>
      </c>
      <c r="J462" s="17" t="n">
        <v>1.75E-006</v>
      </c>
      <c r="K462" s="15" t="s">
        <v>178</v>
      </c>
    </row>
    <row r="463" customFormat="false" ht="12.75" hidden="false" customHeight="false" outlineLevel="0" collapsed="false">
      <c r="A463" s="0" t="s">
        <v>2369</v>
      </c>
      <c r="B463" s="0" t="s">
        <v>2370</v>
      </c>
      <c r="C463" s="0" t="s">
        <v>2371</v>
      </c>
      <c r="D463" s="0" t="s">
        <v>2372</v>
      </c>
      <c r="E463" s="1" t="n">
        <v>-1.236598894</v>
      </c>
      <c r="F463" s="13" t="n">
        <f aca="false">2^(E463*-1)*-1</f>
        <v>-2.3564235787141</v>
      </c>
      <c r="G463" s="0" t="n">
        <v>0.787484673</v>
      </c>
      <c r="H463" s="0" t="n">
        <v>11.26936703</v>
      </c>
      <c r="I463" s="4" t="n">
        <v>6.79E-005</v>
      </c>
      <c r="J463" s="4" t="n">
        <v>2.02E-006</v>
      </c>
      <c r="K463" s="0" t="s">
        <v>2373</v>
      </c>
    </row>
    <row r="464" customFormat="false" ht="12.75" hidden="false" customHeight="false" outlineLevel="0" collapsed="false">
      <c r="A464" s="0" t="s">
        <v>2374</v>
      </c>
      <c r="B464" s="0" t="s">
        <v>2375</v>
      </c>
      <c r="C464" s="0" t="s">
        <v>2376</v>
      </c>
      <c r="D464" s="0" t="s">
        <v>2377</v>
      </c>
      <c r="E464" s="1" t="n">
        <v>-1.238863563</v>
      </c>
      <c r="F464" s="13" t="n">
        <f aca="false">2^(E464*-1)*-1</f>
        <v>-2.36012547687591</v>
      </c>
      <c r="G464" s="0" t="n">
        <v>1.140129587</v>
      </c>
      <c r="H464" s="0" t="n">
        <v>12.20341954</v>
      </c>
      <c r="I464" s="0" t="n">
        <v>0.001476919</v>
      </c>
      <c r="J464" s="4" t="n">
        <v>0.000123</v>
      </c>
      <c r="K464" s="0" t="s">
        <v>2378</v>
      </c>
    </row>
    <row r="465" customFormat="false" ht="12.75" hidden="false" customHeight="false" outlineLevel="0" collapsed="false">
      <c r="A465" s="0" t="s">
        <v>2379</v>
      </c>
      <c r="B465" s="0" t="s">
        <v>2380</v>
      </c>
      <c r="C465" s="0" t="s">
        <v>2381</v>
      </c>
      <c r="D465" s="0" t="s">
        <v>2382</v>
      </c>
      <c r="E465" s="1" t="n">
        <v>-1.239661553</v>
      </c>
      <c r="F465" s="13" t="n">
        <f aca="false">2^(E465*-1)*-1</f>
        <v>-2.36143128124709</v>
      </c>
      <c r="G465" s="0" t="n">
        <v>2.037727792</v>
      </c>
      <c r="H465" s="0" t="n">
        <v>13.06240456</v>
      </c>
      <c r="I465" s="0" t="n">
        <v>0.049643435</v>
      </c>
      <c r="J465" s="0" t="n">
        <v>0.01282117</v>
      </c>
      <c r="K465" s="0" t="s">
        <v>2383</v>
      </c>
    </row>
    <row r="466" customFormat="false" ht="12.75" hidden="false" customHeight="false" outlineLevel="0" collapsed="false">
      <c r="A466" s="0" t="s">
        <v>2384</v>
      </c>
      <c r="B466" s="0" t="s">
        <v>2385</v>
      </c>
      <c r="C466" s="0" t="s">
        <v>2386</v>
      </c>
      <c r="D466" s="0" t="s">
        <v>2387</v>
      </c>
      <c r="E466" s="1" t="n">
        <v>-1.240873553</v>
      </c>
      <c r="F466" s="13" t="n">
        <f aca="false">2^(E466*-1)*-1</f>
        <v>-2.36341593993551</v>
      </c>
      <c r="G466" s="0" t="n">
        <v>0.855801815</v>
      </c>
      <c r="H466" s="0" t="n">
        <v>12.90785829</v>
      </c>
      <c r="I466" s="4" t="n">
        <v>0.000132</v>
      </c>
      <c r="J466" s="4" t="n">
        <v>5.15E-006</v>
      </c>
      <c r="K466" s="0" t="s">
        <v>2388</v>
      </c>
    </row>
    <row r="467" customFormat="false" ht="12.75" hidden="false" customHeight="false" outlineLevel="0" collapsed="false">
      <c r="A467" s="0" t="s">
        <v>2389</v>
      </c>
      <c r="B467" s="0" t="s">
        <v>2390</v>
      </c>
      <c r="C467" s="0" t="s">
        <v>2391</v>
      </c>
      <c r="D467" s="0" t="s">
        <v>2392</v>
      </c>
      <c r="E467" s="1" t="n">
        <v>-1.249236246</v>
      </c>
      <c r="F467" s="13" t="n">
        <f aca="false">2^(E467*-1)*-1</f>
        <v>-2.37715544517084</v>
      </c>
      <c r="G467" s="0" t="n">
        <v>0.53195896</v>
      </c>
      <c r="H467" s="0" t="n">
        <v>11.43135869</v>
      </c>
      <c r="I467" s="4" t="n">
        <v>1.71E-006</v>
      </c>
      <c r="J467" s="4" t="n">
        <v>1.47E-008</v>
      </c>
      <c r="K467" s="0" t="s">
        <v>2393</v>
      </c>
    </row>
    <row r="468" customFormat="false" ht="12.75" hidden="false" customHeight="false" outlineLevel="0" collapsed="false">
      <c r="A468" s="0" t="s">
        <v>2394</v>
      </c>
      <c r="B468" s="0" t="s">
        <v>12</v>
      </c>
      <c r="C468" s="0" t="s">
        <v>13</v>
      </c>
      <c r="D468" s="0" t="s">
        <v>2395</v>
      </c>
      <c r="E468" s="1" t="n">
        <v>-1.252236496</v>
      </c>
      <c r="F468" s="13" t="n">
        <f aca="false">2^(E468*-1)*-1</f>
        <v>-2.38210415680774</v>
      </c>
      <c r="G468" s="0" t="n">
        <v>1.108723681</v>
      </c>
      <c r="H468" s="0" t="n">
        <v>14.87067135</v>
      </c>
      <c r="I468" s="0" t="n">
        <v>0.00107593</v>
      </c>
      <c r="J468" s="4" t="n">
        <v>8.2E-005</v>
      </c>
      <c r="K468" s="0" t="s">
        <v>2396</v>
      </c>
    </row>
    <row r="469" customFormat="false" ht="12.75" hidden="false" customHeight="false" outlineLevel="0" collapsed="false">
      <c r="A469" s="0" t="s">
        <v>2397</v>
      </c>
      <c r="B469" s="0" t="s">
        <v>2398</v>
      </c>
      <c r="C469" s="0" t="s">
        <v>2399</v>
      </c>
      <c r="D469" s="0" t="s">
        <v>2400</v>
      </c>
      <c r="E469" s="1" t="n">
        <v>-1.25300167</v>
      </c>
      <c r="F469" s="13" t="n">
        <f aca="false">2^(E469*-1)*-1</f>
        <v>-2.38336790802782</v>
      </c>
      <c r="G469" s="0" t="n">
        <v>0.739459926</v>
      </c>
      <c r="H469" s="0" t="n">
        <v>10.46349819</v>
      </c>
      <c r="I469" s="4" t="n">
        <v>3.44E-005</v>
      </c>
      <c r="J469" s="4" t="n">
        <v>7.84E-007</v>
      </c>
      <c r="K469" s="0" t="s">
        <v>2401</v>
      </c>
    </row>
    <row r="470" customFormat="false" ht="12.75" hidden="false" customHeight="false" outlineLevel="0" collapsed="false">
      <c r="A470" s="0" t="s">
        <v>2402</v>
      </c>
      <c r="B470" s="0" t="s">
        <v>2403</v>
      </c>
      <c r="C470" s="0" t="s">
        <v>2404</v>
      </c>
      <c r="D470" s="0" t="s">
        <v>2405</v>
      </c>
      <c r="E470" s="1" t="n">
        <v>-1.254562004</v>
      </c>
      <c r="F470" s="13" t="n">
        <f aca="false">2^(E470*-1)*-1</f>
        <v>-2.38594701285991</v>
      </c>
      <c r="G470" s="0" t="n">
        <v>0.577145423</v>
      </c>
      <c r="H470" s="0" t="n">
        <v>9.184134575</v>
      </c>
      <c r="I470" s="4" t="n">
        <v>3.43E-006</v>
      </c>
      <c r="J470" s="4" t="n">
        <v>3.69E-008</v>
      </c>
      <c r="K470" s="0" t="s">
        <v>2406</v>
      </c>
    </row>
    <row r="471" customFormat="false" ht="12.75" hidden="false" customHeight="false" outlineLevel="0" collapsed="false">
      <c r="A471" s="0" t="s">
        <v>36</v>
      </c>
      <c r="B471" s="0" t="s">
        <v>2407</v>
      </c>
      <c r="C471" s="0" t="s">
        <v>2408</v>
      </c>
      <c r="D471" s="0" t="s">
        <v>2409</v>
      </c>
      <c r="E471" s="1" t="n">
        <v>-1.262962979</v>
      </c>
      <c r="F471" s="13" t="n">
        <f aca="false">2^(E471*-1)*-1</f>
        <v>-2.39988118060105</v>
      </c>
      <c r="G471" s="0" t="n">
        <v>0.756509822</v>
      </c>
      <c r="H471" s="0" t="n">
        <v>13.3187935</v>
      </c>
      <c r="I471" s="4" t="n">
        <v>3.91E-005</v>
      </c>
      <c r="J471" s="4" t="n">
        <v>9.24E-007</v>
      </c>
      <c r="K471" s="0" t="s">
        <v>2410</v>
      </c>
    </row>
    <row r="472" customFormat="false" ht="12.75" hidden="false" customHeight="false" outlineLevel="0" collapsed="false">
      <c r="A472" s="0" t="s">
        <v>2411</v>
      </c>
      <c r="B472" s="0" t="s">
        <v>2412</v>
      </c>
      <c r="C472" s="0" t="s">
        <v>2413</v>
      </c>
      <c r="D472" s="0" t="s">
        <v>2414</v>
      </c>
      <c r="E472" s="1" t="n">
        <v>-1.26922637</v>
      </c>
      <c r="F472" s="13" t="n">
        <f aca="false">2^(E472*-1)*-1</f>
        <v>-2.41032279859231</v>
      </c>
      <c r="G472" s="0" t="n">
        <v>0.65731959</v>
      </c>
      <c r="H472" s="0" t="n">
        <v>10.7921327</v>
      </c>
      <c r="I472" s="4" t="n">
        <v>1.02E-005</v>
      </c>
      <c r="J472" s="4" t="n">
        <v>1.53E-007</v>
      </c>
      <c r="K472" s="0" t="s">
        <v>2415</v>
      </c>
    </row>
    <row r="473" customFormat="false" ht="12.75" hidden="false" customHeight="false" outlineLevel="0" collapsed="false">
      <c r="A473" s="0" t="s">
        <v>2416</v>
      </c>
      <c r="B473" s="0" t="s">
        <v>36</v>
      </c>
      <c r="C473" s="0" t="s">
        <v>36</v>
      </c>
      <c r="D473" s="0" t="s">
        <v>2417</v>
      </c>
      <c r="E473" s="1" t="n">
        <v>-1.275487877</v>
      </c>
      <c r="F473" s="13" t="n">
        <f aca="false">2^(E473*-1)*-1</f>
        <v>-2.42080668560276</v>
      </c>
      <c r="G473" s="0" t="n">
        <v>1.230655429</v>
      </c>
      <c r="H473" s="0" t="n">
        <v>11.14331966</v>
      </c>
      <c r="I473" s="0" t="n">
        <v>0.002114494</v>
      </c>
      <c r="J473" s="4" t="n">
        <v>0.000194</v>
      </c>
      <c r="K473" s="0" t="s">
        <v>2418</v>
      </c>
    </row>
    <row r="474" customFormat="false" ht="12.75" hidden="false" customHeight="false" outlineLevel="0" collapsed="false">
      <c r="A474" s="0" t="s">
        <v>2419</v>
      </c>
      <c r="B474" s="0" t="s">
        <v>2420</v>
      </c>
      <c r="C474" s="0" t="s">
        <v>2421</v>
      </c>
      <c r="D474" s="0" t="s">
        <v>2422</v>
      </c>
      <c r="E474" s="1" t="n">
        <v>-1.277942938</v>
      </c>
      <c r="F474" s="13" t="n">
        <f aca="false">2^(E474*-1)*-1</f>
        <v>-2.42492972452253</v>
      </c>
      <c r="G474" s="0" t="n">
        <v>1.701161512</v>
      </c>
      <c r="H474" s="0" t="n">
        <v>9.531823583</v>
      </c>
      <c r="I474" s="0" t="n">
        <v>0.017219823</v>
      </c>
      <c r="J474" s="0" t="n">
        <v>0.003153458</v>
      </c>
      <c r="K474" s="0" t="s">
        <v>2423</v>
      </c>
    </row>
    <row r="475" s="15" customFormat="true" ht="12.75" hidden="false" customHeight="false" outlineLevel="0" collapsed="false">
      <c r="A475" s="15" t="s">
        <v>2424</v>
      </c>
      <c r="B475" s="15" t="s">
        <v>2425</v>
      </c>
      <c r="C475" s="15" t="s">
        <v>2426</v>
      </c>
      <c r="D475" s="15" t="s">
        <v>2427</v>
      </c>
      <c r="E475" s="16" t="n">
        <v>-1.277973549</v>
      </c>
      <c r="F475" s="21" t="n">
        <f aca="false">2^(E475*-1)*-1</f>
        <v>-2.42498117705352</v>
      </c>
      <c r="G475" s="15" t="n">
        <v>0.604444556</v>
      </c>
      <c r="H475" s="15" t="n">
        <v>12.09235618</v>
      </c>
      <c r="I475" s="17" t="n">
        <v>4.27E-006</v>
      </c>
      <c r="J475" s="17" t="n">
        <v>4.87E-008</v>
      </c>
      <c r="K475" s="15" t="s">
        <v>2428</v>
      </c>
    </row>
    <row r="476" customFormat="false" ht="12.75" hidden="false" customHeight="false" outlineLevel="0" collapsed="false">
      <c r="A476" s="0" t="s">
        <v>2429</v>
      </c>
      <c r="B476" s="0" t="s">
        <v>36</v>
      </c>
      <c r="C476" s="0" t="s">
        <v>36</v>
      </c>
      <c r="D476" s="0" t="s">
        <v>2430</v>
      </c>
      <c r="E476" s="1" t="n">
        <v>-1.289945413</v>
      </c>
      <c r="F476" s="13" t="n">
        <f aca="false">2^(E476*-1)*-1</f>
        <v>-2.44518803548167</v>
      </c>
      <c r="G476" s="0" t="n">
        <v>0.631627356</v>
      </c>
      <c r="H476" s="0" t="n">
        <v>10.06186326</v>
      </c>
      <c r="I476" s="4" t="n">
        <v>5.75E-006</v>
      </c>
      <c r="J476" s="4" t="n">
        <v>7.27E-008</v>
      </c>
      <c r="K476" s="0" t="s">
        <v>2431</v>
      </c>
    </row>
    <row r="477" customFormat="false" ht="12.75" hidden="false" customHeight="false" outlineLevel="0" collapsed="false">
      <c r="A477" s="0" t="s">
        <v>2432</v>
      </c>
      <c r="B477" s="0" t="s">
        <v>2433</v>
      </c>
      <c r="C477" s="0" t="s">
        <v>2434</v>
      </c>
      <c r="D477" s="0" t="s">
        <v>2435</v>
      </c>
      <c r="E477" s="1" t="n">
        <v>-1.291061212</v>
      </c>
      <c r="F477" s="13" t="n">
        <f aca="false">2^(E477*-1)*-1</f>
        <v>-2.4470799070315</v>
      </c>
      <c r="G477" s="0" t="n">
        <v>1.217955283</v>
      </c>
      <c r="H477" s="0" t="n">
        <v>11.26352739</v>
      </c>
      <c r="I477" s="0" t="n">
        <v>0.001763479</v>
      </c>
      <c r="J477" s="4" t="n">
        <v>0.000154</v>
      </c>
      <c r="K477" s="0" t="s">
        <v>2436</v>
      </c>
    </row>
    <row r="478" customFormat="false" ht="12.75" hidden="false" customHeight="false" outlineLevel="0" collapsed="false">
      <c r="A478" s="0" t="s">
        <v>2437</v>
      </c>
      <c r="B478" s="0" t="s">
        <v>36</v>
      </c>
      <c r="C478" s="0" t="s">
        <v>36</v>
      </c>
      <c r="D478" s="0" t="s">
        <v>2438</v>
      </c>
      <c r="E478" s="1" t="n">
        <v>-1.292508321</v>
      </c>
      <c r="F478" s="13" t="n">
        <f aca="false">2^(E478*-1)*-1</f>
        <v>-2.44953570528657</v>
      </c>
      <c r="G478" s="0" t="n">
        <v>0.711879874</v>
      </c>
      <c r="H478" s="0" t="n">
        <v>10.27974086</v>
      </c>
      <c r="I478" s="4" t="n">
        <v>1.75E-005</v>
      </c>
      <c r="J478" s="4" t="n">
        <v>3.13E-007</v>
      </c>
      <c r="K478" s="0" t="s">
        <v>2439</v>
      </c>
    </row>
    <row r="479" customFormat="false" ht="12.75" hidden="false" customHeight="false" outlineLevel="0" collapsed="false">
      <c r="A479" s="0" t="s">
        <v>2440</v>
      </c>
      <c r="B479" s="0" t="s">
        <v>36</v>
      </c>
      <c r="C479" s="0" t="s">
        <v>36</v>
      </c>
      <c r="D479" s="0" t="s">
        <v>2441</v>
      </c>
      <c r="E479" s="1" t="n">
        <v>-1.293674628</v>
      </c>
      <c r="F479" s="13" t="n">
        <f aca="false">2^(E479*-1)*-1</f>
        <v>-2.45151676550052</v>
      </c>
      <c r="G479" s="0" t="n">
        <v>0.906026027</v>
      </c>
      <c r="H479" s="0" t="n">
        <v>10.6335984</v>
      </c>
      <c r="I479" s="4" t="n">
        <v>0.000145</v>
      </c>
      <c r="J479" s="4" t="n">
        <v>5.8E-006</v>
      </c>
      <c r="K479" s="0" t="s">
        <v>2442</v>
      </c>
    </row>
    <row r="480" s="15" customFormat="true" ht="12.75" hidden="false" customHeight="false" outlineLevel="0" collapsed="false">
      <c r="A480" s="15" t="s">
        <v>2443</v>
      </c>
      <c r="B480" s="15" t="s">
        <v>2444</v>
      </c>
      <c r="C480" s="15" t="s">
        <v>2445</v>
      </c>
      <c r="D480" s="15" t="s">
        <v>2446</v>
      </c>
      <c r="E480" s="16" t="n">
        <v>-1.293954344</v>
      </c>
      <c r="F480" s="21" t="n">
        <f aca="false">2^(E480*-1)*-1</f>
        <v>-2.45199212233232</v>
      </c>
      <c r="G480" s="15" t="n">
        <v>0.816920835</v>
      </c>
      <c r="H480" s="15" t="n">
        <v>14.38535815</v>
      </c>
      <c r="I480" s="17" t="n">
        <v>6.09E-005</v>
      </c>
      <c r="J480" s="17" t="n">
        <v>1.67E-006</v>
      </c>
      <c r="K480" s="15" t="s">
        <v>2447</v>
      </c>
    </row>
    <row r="481" customFormat="false" ht="12.75" hidden="false" customHeight="false" outlineLevel="0" collapsed="false">
      <c r="A481" s="0" t="s">
        <v>2448</v>
      </c>
      <c r="B481" s="0" t="s">
        <v>2449</v>
      </c>
      <c r="C481" s="0" t="s">
        <v>2450</v>
      </c>
      <c r="D481" s="0" t="s">
        <v>2451</v>
      </c>
      <c r="E481" s="1" t="n">
        <v>-1.296555405</v>
      </c>
      <c r="F481" s="13" t="n">
        <f aca="false">2^(E481*-1)*-1</f>
        <v>-2.45641685082031</v>
      </c>
      <c r="G481" s="0" t="n">
        <v>0.778092845</v>
      </c>
      <c r="H481" s="0" t="n">
        <v>11.73926219</v>
      </c>
      <c r="I481" s="4" t="n">
        <v>3.85E-005</v>
      </c>
      <c r="J481" s="4" t="n">
        <v>8.97E-007</v>
      </c>
      <c r="K481" s="0" t="s">
        <v>2452</v>
      </c>
    </row>
    <row r="482" customFormat="false" ht="12.75" hidden="false" customHeight="false" outlineLevel="0" collapsed="false">
      <c r="A482" s="0" t="s">
        <v>2453</v>
      </c>
      <c r="B482" s="0" t="s">
        <v>2454</v>
      </c>
      <c r="C482" s="0" t="s">
        <v>2455</v>
      </c>
      <c r="D482" s="0" t="s">
        <v>2456</v>
      </c>
      <c r="E482" s="1" t="n">
        <v>-1.303497797</v>
      </c>
      <c r="F482" s="13" t="n">
        <f aca="false">2^(E482*-1)*-1</f>
        <v>-2.46826585941425</v>
      </c>
      <c r="G482" s="0" t="n">
        <v>0.848061029</v>
      </c>
      <c r="H482" s="0" t="n">
        <v>10.80397431</v>
      </c>
      <c r="I482" s="4" t="n">
        <v>7.47E-005</v>
      </c>
      <c r="J482" s="4" t="n">
        <v>2.38E-006</v>
      </c>
      <c r="K482" s="0" t="s">
        <v>2457</v>
      </c>
    </row>
    <row r="483" customFormat="false" ht="12.75" hidden="false" customHeight="false" outlineLevel="0" collapsed="false">
      <c r="A483" s="0" t="s">
        <v>2458</v>
      </c>
      <c r="B483" s="0" t="s">
        <v>2459</v>
      </c>
      <c r="C483" s="0" t="s">
        <v>2460</v>
      </c>
      <c r="D483" s="0" t="s">
        <v>2461</v>
      </c>
      <c r="E483" s="1" t="n">
        <v>-1.305475165</v>
      </c>
      <c r="F483" s="13" t="n">
        <f aca="false">2^(E483*-1)*-1</f>
        <v>-2.47165120146951</v>
      </c>
      <c r="G483" s="0" t="n">
        <v>0.479541733</v>
      </c>
      <c r="H483" s="0" t="n">
        <v>10.31292514</v>
      </c>
      <c r="I483" s="4" t="n">
        <v>4E-007</v>
      </c>
      <c r="J483" s="4" t="n">
        <v>2.09E-009</v>
      </c>
      <c r="K483" s="0" t="s">
        <v>2462</v>
      </c>
    </row>
    <row r="484" customFormat="false" ht="12.75" hidden="false" customHeight="false" outlineLevel="0" collapsed="false">
      <c r="A484" s="0" t="s">
        <v>2463</v>
      </c>
      <c r="B484" s="0" t="s">
        <v>2464</v>
      </c>
      <c r="C484" s="0" t="s">
        <v>2465</v>
      </c>
      <c r="D484" s="0" t="s">
        <v>2466</v>
      </c>
      <c r="E484" s="1" t="n">
        <v>-1.324384557</v>
      </c>
      <c r="F484" s="13" t="n">
        <f aca="false">2^(E484*-1)*-1</f>
        <v>-2.50426035046715</v>
      </c>
      <c r="G484" s="0" t="n">
        <v>0.935160286</v>
      </c>
      <c r="H484" s="0" t="n">
        <v>10.91432257</v>
      </c>
      <c r="I484" s="4" t="n">
        <v>0.00015</v>
      </c>
      <c r="J484" s="4" t="n">
        <v>6.2E-006</v>
      </c>
      <c r="K484" s="0" t="s">
        <v>2467</v>
      </c>
    </row>
    <row r="485" customFormat="false" ht="12.75" hidden="false" customHeight="false" outlineLevel="0" collapsed="false">
      <c r="A485" s="0" t="s">
        <v>2468</v>
      </c>
      <c r="B485" s="0" t="s">
        <v>2469</v>
      </c>
      <c r="C485" s="0" t="s">
        <v>2470</v>
      </c>
      <c r="D485" s="0" t="s">
        <v>2471</v>
      </c>
      <c r="E485" s="1" t="n">
        <v>-1.331500806</v>
      </c>
      <c r="F485" s="13" t="n">
        <f aca="false">2^(E485*-1)*-1</f>
        <v>-2.5166434001893</v>
      </c>
      <c r="G485" s="0" t="n">
        <v>1.231076857</v>
      </c>
      <c r="H485" s="0" t="n">
        <v>13.27286596</v>
      </c>
      <c r="I485" s="0" t="n">
        <v>0.00147457</v>
      </c>
      <c r="J485" s="4" t="n">
        <v>0.000123</v>
      </c>
      <c r="K485" s="0" t="s">
        <v>2472</v>
      </c>
    </row>
    <row r="486" customFormat="false" ht="12.75" hidden="false" customHeight="false" outlineLevel="0" collapsed="false">
      <c r="A486" s="0" t="s">
        <v>2473</v>
      </c>
      <c r="B486" s="0" t="s">
        <v>2474</v>
      </c>
      <c r="C486" s="0" t="s">
        <v>2475</v>
      </c>
      <c r="D486" s="0" t="s">
        <v>2476</v>
      </c>
      <c r="E486" s="1" t="n">
        <v>-1.334807592</v>
      </c>
      <c r="F486" s="13" t="n">
        <f aca="false">2^(E486*-1)*-1</f>
        <v>-2.52241838769735</v>
      </c>
      <c r="G486" s="0" t="n">
        <v>0.594344799</v>
      </c>
      <c r="H486" s="0" t="n">
        <v>14.55839293</v>
      </c>
      <c r="I486" s="4" t="n">
        <v>2.12E-006</v>
      </c>
      <c r="J486" s="4" t="n">
        <v>1.99E-008</v>
      </c>
      <c r="K486" s="0" t="s">
        <v>2477</v>
      </c>
    </row>
    <row r="487" customFormat="false" ht="12.75" hidden="false" customHeight="false" outlineLevel="0" collapsed="false">
      <c r="A487" s="0" t="s">
        <v>2478</v>
      </c>
      <c r="B487" s="0" t="s">
        <v>2479</v>
      </c>
      <c r="C487" s="0" t="s">
        <v>2480</v>
      </c>
      <c r="D487" s="0" t="s">
        <v>2481</v>
      </c>
      <c r="E487" s="1" t="n">
        <v>-1.335392267</v>
      </c>
      <c r="F487" s="13" t="n">
        <f aca="false">2^(E487*-1)*-1</f>
        <v>-2.52344084484276</v>
      </c>
      <c r="G487" s="0" t="n">
        <v>0.543482372</v>
      </c>
      <c r="H487" s="0" t="n">
        <v>12.57633497</v>
      </c>
      <c r="I487" s="4" t="n">
        <v>9.57E-007</v>
      </c>
      <c r="J487" s="4" t="n">
        <v>6.5E-009</v>
      </c>
      <c r="K487" s="0" t="s">
        <v>2482</v>
      </c>
    </row>
    <row r="488" s="15" customFormat="true" ht="12.75" hidden="false" customHeight="false" outlineLevel="0" collapsed="false">
      <c r="A488" s="15" t="s">
        <v>2483</v>
      </c>
      <c r="B488" s="15" t="s">
        <v>2484</v>
      </c>
      <c r="C488" s="15" t="s">
        <v>2485</v>
      </c>
      <c r="D488" s="15" t="s">
        <v>2486</v>
      </c>
      <c r="E488" s="16" t="n">
        <v>-1.336185657</v>
      </c>
      <c r="F488" s="21" t="n">
        <f aca="false">2^(E488*-1)*-1</f>
        <v>-2.52482895756377</v>
      </c>
      <c r="G488" s="15" t="n">
        <v>0.82138423</v>
      </c>
      <c r="H488" s="15" t="n">
        <v>13.27764578</v>
      </c>
      <c r="I488" s="17" t="n">
        <v>4.65E-005</v>
      </c>
      <c r="J488" s="17" t="n">
        <v>1.14E-006</v>
      </c>
      <c r="K488" s="15" t="s">
        <v>2487</v>
      </c>
    </row>
    <row r="489" customFormat="false" ht="12.75" hidden="false" customHeight="false" outlineLevel="0" collapsed="false">
      <c r="A489" s="0" t="s">
        <v>2488</v>
      </c>
      <c r="B489" s="0" t="s">
        <v>2489</v>
      </c>
      <c r="C489" s="0" t="s">
        <v>2490</v>
      </c>
      <c r="D489" s="0" t="s">
        <v>2491</v>
      </c>
      <c r="E489" s="1" t="n">
        <v>-1.337346973</v>
      </c>
      <c r="F489" s="13" t="n">
        <f aca="false">2^(E489*-1)*-1</f>
        <v>-2.52686216945187</v>
      </c>
      <c r="G489" s="0" t="n">
        <v>0.307836382</v>
      </c>
      <c r="H489" s="0" t="n">
        <v>10.70417698</v>
      </c>
      <c r="I489" s="4" t="n">
        <v>9.91E-009</v>
      </c>
      <c r="J489" s="4" t="n">
        <v>1.35E-011</v>
      </c>
      <c r="K489" s="0" t="s">
        <v>2492</v>
      </c>
    </row>
    <row r="490" customFormat="false" ht="12.75" hidden="false" customHeight="false" outlineLevel="0" collapsed="false">
      <c r="A490" s="0" t="s">
        <v>2493</v>
      </c>
      <c r="B490" s="0" t="s">
        <v>2494</v>
      </c>
      <c r="C490" s="0" t="s">
        <v>2495</v>
      </c>
      <c r="D490" s="0" t="s">
        <v>2496</v>
      </c>
      <c r="E490" s="1" t="n">
        <v>-1.344458447</v>
      </c>
      <c r="F490" s="13" t="n">
        <f aca="false">2^(E490*-1)*-1</f>
        <v>-2.53934857580296</v>
      </c>
      <c r="G490" s="0" t="n">
        <v>1.451048684</v>
      </c>
      <c r="H490" s="0" t="n">
        <v>14.64570024</v>
      </c>
      <c r="I490" s="0" t="n">
        <v>0.00457921</v>
      </c>
      <c r="J490" s="4" t="n">
        <v>0.000547</v>
      </c>
      <c r="K490" s="0" t="s">
        <v>2497</v>
      </c>
    </row>
    <row r="491" customFormat="false" ht="12.75" hidden="false" customHeight="false" outlineLevel="0" collapsed="false">
      <c r="A491" s="0" t="s">
        <v>188</v>
      </c>
      <c r="B491" s="0" t="s">
        <v>189</v>
      </c>
      <c r="C491" s="0" t="s">
        <v>190</v>
      </c>
      <c r="D491" s="0" t="s">
        <v>191</v>
      </c>
      <c r="E491" s="1" t="n">
        <v>-1.349639759</v>
      </c>
      <c r="F491" s="13" t="n">
        <f aca="false">2^(E491*-1)*-1</f>
        <v>-2.54848481843829</v>
      </c>
      <c r="G491" s="0" t="n">
        <v>0.903578633</v>
      </c>
      <c r="H491" s="0" t="n">
        <v>11.47985343</v>
      </c>
      <c r="I491" s="4" t="n">
        <v>9.37E-005</v>
      </c>
      <c r="J491" s="4" t="n">
        <v>3.19E-006</v>
      </c>
      <c r="K491" s="0" t="s">
        <v>192</v>
      </c>
    </row>
    <row r="492" customFormat="false" ht="12.75" hidden="false" customHeight="false" outlineLevel="0" collapsed="false">
      <c r="A492" s="0" t="s">
        <v>2498</v>
      </c>
      <c r="B492" s="0" t="s">
        <v>2499</v>
      </c>
      <c r="C492" s="0" t="s">
        <v>2500</v>
      </c>
      <c r="D492" s="0" t="s">
        <v>2501</v>
      </c>
      <c r="E492" s="1" t="n">
        <v>-1.357820315</v>
      </c>
      <c r="F492" s="13" t="n">
        <f aca="false">2^(E492*-1)*-1</f>
        <v>-2.56297661444206</v>
      </c>
      <c r="G492" s="0" t="n">
        <v>0.785558561</v>
      </c>
      <c r="H492" s="0" t="n">
        <v>12.01153699</v>
      </c>
      <c r="I492" s="4" t="n">
        <v>2.58E-005</v>
      </c>
      <c r="J492" s="4" t="n">
        <v>5.2E-007</v>
      </c>
      <c r="K492" s="0" t="s">
        <v>2502</v>
      </c>
    </row>
    <row r="493" customFormat="false" ht="12.75" hidden="false" customHeight="false" outlineLevel="0" collapsed="false">
      <c r="A493" s="0" t="s">
        <v>36</v>
      </c>
      <c r="B493" s="0" t="s">
        <v>2503</v>
      </c>
      <c r="C493" s="0" t="s">
        <v>2504</v>
      </c>
      <c r="D493" s="0" t="s">
        <v>2505</v>
      </c>
      <c r="E493" s="1" t="n">
        <v>-1.358503106</v>
      </c>
      <c r="F493" s="13" t="n">
        <f aca="false">2^(E493*-1)*-1</f>
        <v>-2.56418989340348</v>
      </c>
      <c r="G493" s="0" t="n">
        <v>0.740205936</v>
      </c>
      <c r="H493" s="0" t="n">
        <v>11.38884401</v>
      </c>
      <c r="I493" s="4" t="n">
        <v>1.43E-005</v>
      </c>
      <c r="J493" s="4" t="n">
        <v>2.44E-007</v>
      </c>
      <c r="K493" s="0" t="s">
        <v>2506</v>
      </c>
    </row>
    <row r="494" s="15" customFormat="true" ht="12.75" hidden="false" customHeight="false" outlineLevel="0" collapsed="false">
      <c r="A494" s="15" t="s">
        <v>2507</v>
      </c>
      <c r="B494" s="15" t="s">
        <v>2508</v>
      </c>
      <c r="C494" s="15" t="s">
        <v>2509</v>
      </c>
      <c r="D494" s="15" t="s">
        <v>2510</v>
      </c>
      <c r="E494" s="16" t="n">
        <v>-1.37195284</v>
      </c>
      <c r="F494" s="21" t="n">
        <f aca="false">2^(E494*-1)*-1</f>
        <v>-2.58820670215718</v>
      </c>
      <c r="G494" s="15" t="n">
        <v>0.372257643</v>
      </c>
      <c r="H494" s="15" t="n">
        <v>13.59213818</v>
      </c>
      <c r="I494" s="17" t="n">
        <v>2.43E-008</v>
      </c>
      <c r="J494" s="17" t="n">
        <v>5.34E-011</v>
      </c>
      <c r="K494" s="15" t="s">
        <v>2511</v>
      </c>
    </row>
    <row r="495" s="15" customFormat="true" ht="12.75" hidden="false" customHeight="false" outlineLevel="0" collapsed="false">
      <c r="A495" s="15" t="s">
        <v>2512</v>
      </c>
      <c r="B495" s="15" t="s">
        <v>2513</v>
      </c>
      <c r="C495" s="15" t="s">
        <v>2514</v>
      </c>
      <c r="D495" s="15" t="s">
        <v>2515</v>
      </c>
      <c r="E495" s="16" t="n">
        <v>-1.375173348</v>
      </c>
      <c r="F495" s="21" t="n">
        <f aca="false">2^(E495*-1)*-1</f>
        <v>-2.59399077329622</v>
      </c>
      <c r="G495" s="15" t="n">
        <v>0.985395513</v>
      </c>
      <c r="H495" s="15" t="n">
        <v>9.36901061</v>
      </c>
      <c r="I495" s="17" t="n">
        <v>0.000164</v>
      </c>
      <c r="J495" s="17" t="n">
        <v>7.04E-006</v>
      </c>
      <c r="K495" s="15" t="s">
        <v>2516</v>
      </c>
    </row>
    <row r="496" customFormat="false" ht="12.75" hidden="false" customHeight="false" outlineLevel="0" collapsed="false">
      <c r="A496" s="0" t="s">
        <v>2517</v>
      </c>
      <c r="B496" s="0" t="s">
        <v>2518</v>
      </c>
      <c r="C496" s="0" t="s">
        <v>2519</v>
      </c>
      <c r="D496" s="0" t="s">
        <v>2520</v>
      </c>
      <c r="E496" s="1" t="n">
        <v>-1.379309487</v>
      </c>
      <c r="F496" s="13" t="n">
        <f aca="false">2^(E496*-1)*-1</f>
        <v>-2.60143829389433</v>
      </c>
      <c r="G496" s="0" t="n">
        <v>0.743564545</v>
      </c>
      <c r="H496" s="0" t="n">
        <v>11.53411562</v>
      </c>
      <c r="I496" s="4" t="n">
        <v>1.28E-005</v>
      </c>
      <c r="J496" s="4" t="n">
        <v>2.06E-007</v>
      </c>
      <c r="K496" s="0" t="s">
        <v>2521</v>
      </c>
    </row>
    <row r="497" customFormat="false" ht="12.75" hidden="false" customHeight="false" outlineLevel="0" collapsed="false">
      <c r="A497" s="0" t="s">
        <v>2522</v>
      </c>
      <c r="B497" s="0" t="s">
        <v>36</v>
      </c>
      <c r="C497" s="0" t="s">
        <v>36</v>
      </c>
      <c r="D497" s="0" t="s">
        <v>2523</v>
      </c>
      <c r="E497" s="1" t="n">
        <v>-1.38935058</v>
      </c>
      <c r="F497" s="13" t="n">
        <f aca="false">2^(E497*-1)*-1</f>
        <v>-2.61960734268246</v>
      </c>
      <c r="G497" s="0" t="n">
        <v>0.819627194</v>
      </c>
      <c r="H497" s="0" t="n">
        <v>11.8157651</v>
      </c>
      <c r="I497" s="4" t="n">
        <v>2.99E-005</v>
      </c>
      <c r="J497" s="4" t="n">
        <v>6.37E-007</v>
      </c>
      <c r="K497" s="0" t="s">
        <v>2524</v>
      </c>
    </row>
    <row r="498" customFormat="false" ht="12.75" hidden="false" customHeight="false" outlineLevel="0" collapsed="false">
      <c r="A498" s="0" t="s">
        <v>2525</v>
      </c>
      <c r="B498" s="0" t="s">
        <v>2526</v>
      </c>
      <c r="C498" s="0" t="s">
        <v>2527</v>
      </c>
      <c r="D498" s="0" t="s">
        <v>2528</v>
      </c>
      <c r="E498" s="1" t="n">
        <v>-1.424424455</v>
      </c>
      <c r="F498" s="13" t="n">
        <f aca="false">2^(E498*-1)*-1</f>
        <v>-2.68407401445281</v>
      </c>
      <c r="G498" s="0" t="n">
        <v>1.205592741</v>
      </c>
      <c r="H498" s="0" t="n">
        <v>11.6393915</v>
      </c>
      <c r="I498" s="4" t="n">
        <v>0.000683</v>
      </c>
      <c r="J498" s="4" t="n">
        <v>4.58E-005</v>
      </c>
      <c r="K498" s="0" t="s">
        <v>2529</v>
      </c>
    </row>
    <row r="499" s="15" customFormat="true" ht="12.75" hidden="false" customHeight="false" outlineLevel="0" collapsed="false">
      <c r="A499" s="15" t="s">
        <v>2530</v>
      </c>
      <c r="B499" s="15" t="s">
        <v>2531</v>
      </c>
      <c r="C499" s="15" t="s">
        <v>2532</v>
      </c>
      <c r="D499" s="15" t="s">
        <v>2533</v>
      </c>
      <c r="E499" s="16" t="n">
        <v>-1.42755743</v>
      </c>
      <c r="F499" s="21" t="n">
        <f aca="false">2^(E499*-1)*-1</f>
        <v>-2.68990911740552</v>
      </c>
      <c r="G499" s="15" t="n">
        <v>0.782068441</v>
      </c>
      <c r="H499" s="15" t="n">
        <v>12.47579402</v>
      </c>
      <c r="I499" s="17" t="n">
        <v>1.39E-005</v>
      </c>
      <c r="J499" s="17" t="n">
        <v>2.35E-007</v>
      </c>
      <c r="K499" s="15" t="s">
        <v>2534</v>
      </c>
    </row>
    <row r="500" customFormat="false" ht="12.75" hidden="false" customHeight="false" outlineLevel="0" collapsed="false">
      <c r="A500" s="0" t="s">
        <v>2535</v>
      </c>
      <c r="B500" s="0" t="s">
        <v>36</v>
      </c>
      <c r="C500" s="0" t="s">
        <v>36</v>
      </c>
      <c r="D500" s="0" t="s">
        <v>2536</v>
      </c>
      <c r="E500" s="1" t="n">
        <v>-1.433822227</v>
      </c>
      <c r="F500" s="13" t="n">
        <f aca="false">2^(E500*-1)*-1</f>
        <v>-2.70161524781943</v>
      </c>
      <c r="G500" s="0" t="n">
        <v>0.713078302</v>
      </c>
      <c r="H500" s="0" t="n">
        <v>9.948990684</v>
      </c>
      <c r="I500" s="4" t="n">
        <v>5.35E-006</v>
      </c>
      <c r="J500" s="4" t="n">
        <v>6.66E-008</v>
      </c>
      <c r="K500" s="0" t="s">
        <v>2537</v>
      </c>
    </row>
    <row r="501" customFormat="false" ht="12.75" hidden="false" customHeight="false" outlineLevel="0" collapsed="false">
      <c r="A501" s="0" t="s">
        <v>36</v>
      </c>
      <c r="B501" s="0" t="s">
        <v>2538</v>
      </c>
      <c r="C501" s="0" t="s">
        <v>2539</v>
      </c>
      <c r="D501" s="0" t="s">
        <v>2540</v>
      </c>
      <c r="E501" s="1" t="n">
        <v>-1.44708092</v>
      </c>
      <c r="F501" s="13" t="n">
        <f aca="false">2^(E501*-1)*-1</f>
        <v>-2.72655814147685</v>
      </c>
      <c r="G501" s="0" t="n">
        <v>0.498996478</v>
      </c>
      <c r="H501" s="0" t="n">
        <v>10.88430157</v>
      </c>
      <c r="I501" s="4" t="n">
        <v>1.63E-007</v>
      </c>
      <c r="J501" s="4" t="n">
        <v>5.97E-010</v>
      </c>
      <c r="K501" s="0" t="s">
        <v>2541</v>
      </c>
    </row>
    <row r="502" customFormat="false" ht="12.75" hidden="false" customHeight="false" outlineLevel="0" collapsed="false">
      <c r="A502" s="0" t="s">
        <v>2542</v>
      </c>
      <c r="B502" s="0" t="s">
        <v>2543</v>
      </c>
      <c r="C502" s="0" t="s">
        <v>2544</v>
      </c>
      <c r="D502" s="0" t="s">
        <v>2545</v>
      </c>
      <c r="E502" s="1" t="n">
        <v>-1.46012385</v>
      </c>
      <c r="F502" s="13" t="n">
        <f aca="false">2^(E502*-1)*-1</f>
        <v>-2.75131981670845</v>
      </c>
      <c r="G502" s="0" t="n">
        <v>1.035791477</v>
      </c>
      <c r="H502" s="0" t="n">
        <v>13.06555666</v>
      </c>
      <c r="I502" s="4" t="n">
        <v>0.000145</v>
      </c>
      <c r="J502" s="4" t="n">
        <v>5.84E-006</v>
      </c>
      <c r="K502" s="0" t="s">
        <v>2546</v>
      </c>
    </row>
    <row r="503" customFormat="false" ht="12.75" hidden="false" customHeight="false" outlineLevel="0" collapsed="false">
      <c r="A503" s="0" t="s">
        <v>2547</v>
      </c>
      <c r="B503" s="0" t="s">
        <v>36</v>
      </c>
      <c r="C503" s="0" t="s">
        <v>36</v>
      </c>
      <c r="D503" s="0" t="s">
        <v>2548</v>
      </c>
      <c r="E503" s="1" t="n">
        <v>-1.473453414</v>
      </c>
      <c r="F503" s="13" t="n">
        <f aca="false">2^(E503*-1)*-1</f>
        <v>-2.77685801916275</v>
      </c>
      <c r="G503" s="0" t="n">
        <v>0.533673745</v>
      </c>
      <c r="H503" s="0" t="n">
        <v>10.43644563</v>
      </c>
      <c r="I503" s="4" t="n">
        <v>2.49E-007</v>
      </c>
      <c r="J503" s="4" t="n">
        <v>1.01E-009</v>
      </c>
      <c r="K503" s="0" t="s">
        <v>2549</v>
      </c>
    </row>
    <row r="504" customFormat="false" ht="12.75" hidden="false" customHeight="false" outlineLevel="0" collapsed="false">
      <c r="A504" s="0" t="s">
        <v>2550</v>
      </c>
      <c r="B504" s="0" t="s">
        <v>36</v>
      </c>
      <c r="C504" s="0" t="s">
        <v>36</v>
      </c>
      <c r="D504" s="0" t="s">
        <v>2551</v>
      </c>
      <c r="E504" s="1" t="n">
        <v>-1.477061808</v>
      </c>
      <c r="F504" s="13" t="n">
        <f aca="false">2^(E504*-1)*-1</f>
        <v>-2.78381204529708</v>
      </c>
      <c r="G504" s="0" t="n">
        <v>0.749744819</v>
      </c>
      <c r="H504" s="0" t="n">
        <v>10.23128518</v>
      </c>
      <c r="I504" s="4" t="n">
        <v>6.21E-006</v>
      </c>
      <c r="J504" s="4" t="n">
        <v>8.11E-008</v>
      </c>
      <c r="K504" s="0" t="s">
        <v>2552</v>
      </c>
    </row>
    <row r="505" customFormat="false" ht="12.75" hidden="false" customHeight="false" outlineLevel="0" collapsed="false">
      <c r="A505" s="0" t="s">
        <v>36</v>
      </c>
      <c r="B505" s="0" t="s">
        <v>2553</v>
      </c>
      <c r="C505" s="0" t="s">
        <v>2554</v>
      </c>
      <c r="D505" s="0" t="s">
        <v>2555</v>
      </c>
      <c r="E505" s="1" t="n">
        <v>-1.531443119</v>
      </c>
      <c r="F505" s="13" t="n">
        <f aca="false">2^(E505*-1)*-1</f>
        <v>-2.89074854333943</v>
      </c>
      <c r="G505" s="0" t="n">
        <v>0.921058338</v>
      </c>
      <c r="H505" s="0" t="n">
        <v>11.25605927</v>
      </c>
      <c r="I505" s="4" t="n">
        <v>3.14E-005</v>
      </c>
      <c r="J505" s="4" t="n">
        <v>6.96E-007</v>
      </c>
      <c r="K505" s="0" t="s">
        <v>2556</v>
      </c>
    </row>
    <row r="506" customFormat="false" ht="12.75" hidden="false" customHeight="false" outlineLevel="0" collapsed="false">
      <c r="A506" s="0" t="s">
        <v>2557</v>
      </c>
      <c r="B506" s="0" t="s">
        <v>2558</v>
      </c>
      <c r="C506" s="0" t="s">
        <v>2559</v>
      </c>
      <c r="D506" s="0" t="s">
        <v>2560</v>
      </c>
      <c r="E506" s="1" t="n">
        <v>-1.542167124</v>
      </c>
      <c r="F506" s="13" t="n">
        <f aca="false">2^(E506*-1)*-1</f>
        <v>-2.91231644564953</v>
      </c>
      <c r="G506" s="0" t="n">
        <v>0.799983726</v>
      </c>
      <c r="H506" s="0" t="n">
        <v>12.82366306</v>
      </c>
      <c r="I506" s="4" t="n">
        <v>7.32E-006</v>
      </c>
      <c r="J506" s="4" t="n">
        <v>9.87E-008</v>
      </c>
      <c r="K506" s="0" t="s">
        <v>2561</v>
      </c>
    </row>
    <row r="507" customFormat="false" ht="12.75" hidden="false" customHeight="false" outlineLevel="0" collapsed="false">
      <c r="A507" s="0" t="s">
        <v>2562</v>
      </c>
      <c r="B507" s="0" t="s">
        <v>2563</v>
      </c>
      <c r="C507" s="0" t="s">
        <v>2564</v>
      </c>
      <c r="D507" s="0" t="s">
        <v>2565</v>
      </c>
      <c r="E507" s="1" t="n">
        <v>-1.543919897</v>
      </c>
      <c r="F507" s="13" t="n">
        <f aca="false">2^(E507*-1)*-1</f>
        <v>-2.91585685552673</v>
      </c>
      <c r="G507" s="0" t="n">
        <v>1.002087328</v>
      </c>
      <c r="H507" s="0" t="n">
        <v>10.57599975</v>
      </c>
      <c r="I507" s="4" t="n">
        <v>6.35E-005</v>
      </c>
      <c r="J507" s="4" t="n">
        <v>1.83E-006</v>
      </c>
      <c r="K507" s="0" t="s">
        <v>2566</v>
      </c>
    </row>
    <row r="508" customFormat="false" ht="12.75" hidden="false" customHeight="false" outlineLevel="0" collapsed="false">
      <c r="A508" s="0" t="s">
        <v>36</v>
      </c>
      <c r="B508" s="0" t="s">
        <v>2567</v>
      </c>
      <c r="C508" s="0" t="s">
        <v>2568</v>
      </c>
      <c r="D508" s="0" t="s">
        <v>2569</v>
      </c>
      <c r="E508" s="1" t="n">
        <v>-1.570597607</v>
      </c>
      <c r="F508" s="13" t="n">
        <f aca="false">2^(E508*-1)*-1</f>
        <v>-2.97027726324787</v>
      </c>
      <c r="G508" s="0" t="n">
        <v>0.723813069</v>
      </c>
      <c r="H508" s="0" t="n">
        <v>9.261846024</v>
      </c>
      <c r="I508" s="4" t="n">
        <v>2.1E-006</v>
      </c>
      <c r="J508" s="4" t="n">
        <v>1.94E-008</v>
      </c>
      <c r="K508" s="0" t="s">
        <v>2570</v>
      </c>
    </row>
    <row r="509" customFormat="false" ht="12.75" hidden="false" customHeight="false" outlineLevel="0" collapsed="false">
      <c r="A509" s="0" t="s">
        <v>2571</v>
      </c>
      <c r="B509" s="0" t="s">
        <v>2572</v>
      </c>
      <c r="C509" s="0" t="s">
        <v>2573</v>
      </c>
      <c r="D509" s="0" t="s">
        <v>2574</v>
      </c>
      <c r="E509" s="1" t="n">
        <v>-1.58642931</v>
      </c>
      <c r="F509" s="13" t="n">
        <f aca="false">2^(E509*-1)*-1</f>
        <v>-3.003051695237</v>
      </c>
      <c r="G509" s="0" t="n">
        <v>0.926413349</v>
      </c>
      <c r="H509" s="0" t="n">
        <v>9.933410832</v>
      </c>
      <c r="I509" s="4" t="n">
        <v>2.32E-005</v>
      </c>
      <c r="J509" s="4" t="n">
        <v>4.51E-007</v>
      </c>
      <c r="K509" s="0" t="s">
        <v>2575</v>
      </c>
    </row>
    <row r="510" customFormat="false" ht="12.75" hidden="false" customHeight="false" outlineLevel="0" collapsed="false">
      <c r="A510" s="0" t="s">
        <v>2576</v>
      </c>
      <c r="B510" s="0" t="s">
        <v>2577</v>
      </c>
      <c r="C510" s="0" t="s">
        <v>2578</v>
      </c>
      <c r="D510" s="0" t="s">
        <v>2579</v>
      </c>
      <c r="E510" s="1" t="n">
        <v>-1.586813044</v>
      </c>
      <c r="F510" s="13" t="n">
        <f aca="false">2^(E510*-1)*-1</f>
        <v>-3.0038505655988</v>
      </c>
      <c r="G510" s="0" t="n">
        <v>1.190833056</v>
      </c>
      <c r="H510" s="0" t="n">
        <v>13.63124802</v>
      </c>
      <c r="I510" s="4" t="n">
        <v>0.000224</v>
      </c>
      <c r="J510" s="4" t="n">
        <v>1.06E-005</v>
      </c>
      <c r="K510" s="0" t="s">
        <v>2580</v>
      </c>
    </row>
    <row r="511" customFormat="false" ht="12.75" hidden="false" customHeight="false" outlineLevel="0" collapsed="false">
      <c r="A511" s="0" t="s">
        <v>2581</v>
      </c>
      <c r="B511" s="0" t="s">
        <v>2582</v>
      </c>
      <c r="C511" s="0" t="s">
        <v>2583</v>
      </c>
      <c r="D511" s="0" t="s">
        <v>2584</v>
      </c>
      <c r="E511" s="1" t="n">
        <v>-1.591330667</v>
      </c>
      <c r="F511" s="13" t="n">
        <f aca="false">2^(E511*-1)*-1</f>
        <v>-3.01327149866118</v>
      </c>
      <c r="G511" s="0" t="n">
        <v>1.062474651</v>
      </c>
      <c r="H511" s="0" t="n">
        <v>8.733188288</v>
      </c>
      <c r="I511" s="4" t="n">
        <v>7.83E-005</v>
      </c>
      <c r="J511" s="4" t="n">
        <v>2.52E-006</v>
      </c>
      <c r="K511" s="0" t="s">
        <v>2585</v>
      </c>
    </row>
    <row r="512" customFormat="false" ht="12.75" hidden="false" customHeight="false" outlineLevel="0" collapsed="false">
      <c r="A512" s="0" t="s">
        <v>2586</v>
      </c>
      <c r="B512" s="0" t="s">
        <v>2587</v>
      </c>
      <c r="C512" s="0" t="s">
        <v>2588</v>
      </c>
      <c r="D512" s="0" t="s">
        <v>2589</v>
      </c>
      <c r="E512" s="1" t="n">
        <v>-1.595912145</v>
      </c>
      <c r="F512" s="13" t="n">
        <f aca="false">2^(E512*-1)*-1</f>
        <v>-3.02285576985561</v>
      </c>
      <c r="G512" s="0" t="n">
        <v>0.552869964</v>
      </c>
      <c r="H512" s="0" t="n">
        <v>10.99340621</v>
      </c>
      <c r="I512" s="4" t="n">
        <v>1.19E-007</v>
      </c>
      <c r="J512" s="4" t="n">
        <v>4.12E-010</v>
      </c>
      <c r="K512" s="0" t="s">
        <v>2590</v>
      </c>
    </row>
    <row r="513" customFormat="false" ht="12.75" hidden="false" customHeight="false" outlineLevel="0" collapsed="false">
      <c r="A513" s="0" t="s">
        <v>2591</v>
      </c>
      <c r="B513" s="0" t="s">
        <v>2592</v>
      </c>
      <c r="C513" s="0" t="s">
        <v>2593</v>
      </c>
      <c r="D513" s="0" t="s">
        <v>2594</v>
      </c>
      <c r="E513" s="1" t="n">
        <v>-1.609827608</v>
      </c>
      <c r="F513" s="13" t="n">
        <f aca="false">2^(E513*-1)*-1</f>
        <v>-3.052153685042</v>
      </c>
      <c r="G513" s="0" t="n">
        <v>1.196465884</v>
      </c>
      <c r="H513" s="0" t="n">
        <v>14.32634862</v>
      </c>
      <c r="I513" s="4" t="n">
        <v>0.000205</v>
      </c>
      <c r="J513" s="4" t="n">
        <v>9.35E-006</v>
      </c>
      <c r="K513" s="0" t="s">
        <v>2595</v>
      </c>
    </row>
    <row r="514" customFormat="false" ht="12.75" hidden="false" customHeight="false" outlineLevel="0" collapsed="false">
      <c r="A514" s="0" t="s">
        <v>2596</v>
      </c>
      <c r="B514" s="0" t="s">
        <v>2597</v>
      </c>
      <c r="C514" s="0" t="s">
        <v>2598</v>
      </c>
      <c r="D514" s="0" t="s">
        <v>2599</v>
      </c>
      <c r="E514" s="1" t="n">
        <v>-1.609982586</v>
      </c>
      <c r="F514" s="13" t="n">
        <f aca="false">2^(E514*-1)*-1</f>
        <v>-3.05248157282676</v>
      </c>
      <c r="G514" s="0" t="n">
        <v>1.279141956</v>
      </c>
      <c r="H514" s="0" t="n">
        <v>11.06278771</v>
      </c>
      <c r="I514" s="4" t="n">
        <v>0.000382</v>
      </c>
      <c r="J514" s="4" t="n">
        <v>2.06E-005</v>
      </c>
      <c r="K514" s="0" t="s">
        <v>2600</v>
      </c>
    </row>
    <row r="515" customFormat="false" ht="12.75" hidden="false" customHeight="false" outlineLevel="0" collapsed="false">
      <c r="A515" s="0" t="s">
        <v>2601</v>
      </c>
      <c r="B515" s="0" t="s">
        <v>2602</v>
      </c>
      <c r="C515" s="0" t="s">
        <v>2603</v>
      </c>
      <c r="D515" s="0" t="s">
        <v>2604</v>
      </c>
      <c r="E515" s="1" t="n">
        <v>-1.617687537</v>
      </c>
      <c r="F515" s="13" t="n">
        <f aca="false">2^(E515*-1)*-1</f>
        <v>-3.06882746462939</v>
      </c>
      <c r="G515" s="0" t="n">
        <v>0.722489836</v>
      </c>
      <c r="H515" s="0" t="n">
        <v>12.77300463</v>
      </c>
      <c r="I515" s="4" t="n">
        <v>1.51E-006</v>
      </c>
      <c r="J515" s="4" t="n">
        <v>1.18E-008</v>
      </c>
      <c r="K515" s="0" t="s">
        <v>2605</v>
      </c>
    </row>
    <row r="516" customFormat="false" ht="12.75" hidden="false" customHeight="false" outlineLevel="0" collapsed="false">
      <c r="A516" s="0" t="s">
        <v>41</v>
      </c>
      <c r="B516" s="0" t="s">
        <v>42</v>
      </c>
      <c r="C516" s="0" t="s">
        <v>43</v>
      </c>
      <c r="D516" s="0" t="s">
        <v>44</v>
      </c>
      <c r="E516" s="1" t="n">
        <v>-1.621433813</v>
      </c>
      <c r="F516" s="13" t="n">
        <f aca="false">2^(E516*-1)*-1</f>
        <v>-3.07680670771786</v>
      </c>
      <c r="G516" s="0" t="n">
        <v>0.772585519</v>
      </c>
      <c r="H516" s="0" t="n">
        <v>9.369925398</v>
      </c>
      <c r="I516" s="4" t="n">
        <v>2.74E-006</v>
      </c>
      <c r="J516" s="4" t="n">
        <v>2.83E-008</v>
      </c>
      <c r="K516" s="0" t="s">
        <v>45</v>
      </c>
    </row>
    <row r="517" customFormat="false" ht="12.75" hidden="false" customHeight="false" outlineLevel="0" collapsed="false">
      <c r="A517" s="0" t="s">
        <v>2606</v>
      </c>
      <c r="B517" s="0" t="s">
        <v>2607</v>
      </c>
      <c r="C517" s="0" t="s">
        <v>2608</v>
      </c>
      <c r="D517" s="0" t="s">
        <v>2609</v>
      </c>
      <c r="E517" s="1" t="n">
        <v>-1.636469467</v>
      </c>
      <c r="F517" s="13" t="n">
        <f aca="false">2^(E517*-1)*-1</f>
        <v>-3.10904062260511</v>
      </c>
      <c r="G517" s="0" t="n">
        <v>0.63039265</v>
      </c>
      <c r="H517" s="0" t="n">
        <v>13.9785399</v>
      </c>
      <c r="I517" s="4" t="n">
        <v>3.3E-007</v>
      </c>
      <c r="J517" s="4" t="n">
        <v>1.54E-009</v>
      </c>
      <c r="K517" s="0" t="s">
        <v>2610</v>
      </c>
    </row>
    <row r="518" customFormat="false" ht="12.75" hidden="false" customHeight="false" outlineLevel="0" collapsed="false">
      <c r="A518" s="0" t="s">
        <v>2611</v>
      </c>
      <c r="B518" s="0" t="s">
        <v>2612</v>
      </c>
      <c r="C518" s="0" t="s">
        <v>2613</v>
      </c>
      <c r="D518" s="0" t="s">
        <v>2614</v>
      </c>
      <c r="E518" s="1" t="n">
        <v>-1.641710138</v>
      </c>
      <c r="F518" s="13" t="n">
        <f aca="false">2^(E518*-1)*-1</f>
        <v>-3.12035492527184</v>
      </c>
      <c r="G518" s="0" t="n">
        <v>0.78903391</v>
      </c>
      <c r="H518" s="0" t="n">
        <v>9.713338411</v>
      </c>
      <c r="I518" s="4" t="n">
        <v>2.94E-006</v>
      </c>
      <c r="J518" s="4" t="n">
        <v>3.1E-008</v>
      </c>
      <c r="K518" s="0" t="s">
        <v>2615</v>
      </c>
    </row>
    <row r="519" customFormat="false" ht="12.75" hidden="false" customHeight="false" outlineLevel="0" collapsed="false">
      <c r="A519" s="0" t="s">
        <v>2616</v>
      </c>
      <c r="B519" s="0" t="s">
        <v>36</v>
      </c>
      <c r="C519" s="0" t="s">
        <v>36</v>
      </c>
      <c r="D519" s="0" t="s">
        <v>2617</v>
      </c>
      <c r="E519" s="1" t="n">
        <v>-1.650283588</v>
      </c>
      <c r="F519" s="13" t="n">
        <f aca="false">2^(E519*-1)*-1</f>
        <v>-3.13895334942871</v>
      </c>
      <c r="G519" s="0" t="n">
        <v>1.208716839</v>
      </c>
      <c r="H519" s="0" t="n">
        <v>12.99712218</v>
      </c>
      <c r="I519" s="4" t="n">
        <v>0.000176</v>
      </c>
      <c r="J519" s="4" t="n">
        <v>7.68E-006</v>
      </c>
      <c r="K519" s="0" t="s">
        <v>2618</v>
      </c>
    </row>
    <row r="520" customFormat="false" ht="12.75" hidden="false" customHeight="false" outlineLevel="0" collapsed="false">
      <c r="A520" s="0" t="s">
        <v>2619</v>
      </c>
      <c r="B520" s="0" t="s">
        <v>2620</v>
      </c>
      <c r="C520" s="0" t="s">
        <v>2621</v>
      </c>
      <c r="D520" s="0" t="s">
        <v>2622</v>
      </c>
      <c r="E520" s="1" t="n">
        <v>-1.660991041</v>
      </c>
      <c r="F520" s="13" t="n">
        <f aca="false">2^(E520*-1)*-1</f>
        <v>-3.16233682854165</v>
      </c>
      <c r="G520" s="0" t="n">
        <v>1.100156267</v>
      </c>
      <c r="H520" s="0" t="n">
        <v>10.2583237</v>
      </c>
      <c r="I520" s="4" t="n">
        <v>7.18E-005</v>
      </c>
      <c r="J520" s="4" t="n">
        <v>2.18E-006</v>
      </c>
      <c r="K520" s="0" t="s">
        <v>2623</v>
      </c>
    </row>
    <row r="521" customFormat="false" ht="12.75" hidden="false" customHeight="false" outlineLevel="0" collapsed="false">
      <c r="A521" s="0" t="s">
        <v>2624</v>
      </c>
      <c r="B521" s="0" t="s">
        <v>2625</v>
      </c>
      <c r="C521" s="0" t="s">
        <v>2626</v>
      </c>
      <c r="D521" s="0" t="s">
        <v>2627</v>
      </c>
      <c r="E521" s="1" t="n">
        <v>-1.663315628</v>
      </c>
      <c r="F521" s="13" t="n">
        <f aca="false">2^(E521*-1)*-1</f>
        <v>-3.16743634882855</v>
      </c>
      <c r="G521" s="0" t="n">
        <v>0.955189557</v>
      </c>
      <c r="H521" s="0" t="n">
        <v>11.82569926</v>
      </c>
      <c r="I521" s="4" t="n">
        <v>1.88E-005</v>
      </c>
      <c r="J521" s="4" t="n">
        <v>3.37E-007</v>
      </c>
      <c r="K521" s="0" t="s">
        <v>2628</v>
      </c>
    </row>
    <row r="522" customFormat="false" ht="12.75" hidden="false" customHeight="false" outlineLevel="0" collapsed="false">
      <c r="A522" s="0" t="s">
        <v>2629</v>
      </c>
      <c r="B522" s="0" t="s">
        <v>2630</v>
      </c>
      <c r="C522" s="0" t="s">
        <v>2631</v>
      </c>
      <c r="D522" s="0" t="s">
        <v>2632</v>
      </c>
      <c r="E522" s="1" t="n">
        <v>-1.676257304</v>
      </c>
      <c r="F522" s="13" t="n">
        <f aca="false">2^(E522*-1)*-1</f>
        <v>-3.19597761611444</v>
      </c>
      <c r="G522" s="0" t="n">
        <v>0.663913278</v>
      </c>
      <c r="H522" s="0" t="n">
        <v>11.58643948</v>
      </c>
      <c r="I522" s="4" t="n">
        <v>4E-007</v>
      </c>
      <c r="J522" s="4" t="n">
        <v>2.08E-009</v>
      </c>
      <c r="K522" s="0" t="s">
        <v>2633</v>
      </c>
    </row>
    <row r="523" customFormat="false" ht="12.75" hidden="false" customHeight="false" outlineLevel="0" collapsed="false">
      <c r="A523" s="0" t="s">
        <v>2634</v>
      </c>
      <c r="B523" s="0" t="s">
        <v>2635</v>
      </c>
      <c r="C523" s="0" t="s">
        <v>2636</v>
      </c>
      <c r="D523" s="0" t="s">
        <v>2637</v>
      </c>
      <c r="E523" s="1" t="n">
        <v>-1.678272541</v>
      </c>
      <c r="F523" s="13" t="n">
        <f aca="false">2^(E523*-1)*-1</f>
        <v>-3.20044505558513</v>
      </c>
      <c r="G523" s="0" t="n">
        <v>0.680726794</v>
      </c>
      <c r="H523" s="0" t="n">
        <v>11.55060458</v>
      </c>
      <c r="I523" s="4" t="n">
        <v>5.09E-007</v>
      </c>
      <c r="J523" s="4" t="n">
        <v>2.87E-009</v>
      </c>
      <c r="K523" s="0" t="s">
        <v>2638</v>
      </c>
    </row>
    <row r="524" customFormat="false" ht="12.75" hidden="false" customHeight="false" outlineLevel="0" collapsed="false">
      <c r="A524" s="0" t="s">
        <v>2639</v>
      </c>
      <c r="B524" s="0" t="s">
        <v>36</v>
      </c>
      <c r="C524" s="0" t="s">
        <v>36</v>
      </c>
      <c r="D524" s="0" t="s">
        <v>2640</v>
      </c>
      <c r="E524" s="1" t="n">
        <v>-1.68022329</v>
      </c>
      <c r="F524" s="13" t="n">
        <f aca="false">2^(E524*-1)*-1</f>
        <v>-3.20477548415971</v>
      </c>
      <c r="G524" s="0" t="n">
        <v>0.770976358</v>
      </c>
      <c r="H524" s="0" t="n">
        <v>9.926063099</v>
      </c>
      <c r="I524" s="4" t="n">
        <v>1.78E-006</v>
      </c>
      <c r="J524" s="4" t="n">
        <v>1.56E-008</v>
      </c>
      <c r="K524" s="0" t="s">
        <v>2641</v>
      </c>
    </row>
    <row r="525" customFormat="false" ht="12.75" hidden="false" customHeight="false" outlineLevel="0" collapsed="false">
      <c r="A525" s="0" t="s">
        <v>2642</v>
      </c>
      <c r="B525" s="0" t="s">
        <v>2643</v>
      </c>
      <c r="C525" s="0" t="s">
        <v>2644</v>
      </c>
      <c r="D525" s="0" t="s">
        <v>2645</v>
      </c>
      <c r="E525" s="1" t="n">
        <v>-1.681054021</v>
      </c>
      <c r="F525" s="13" t="n">
        <f aca="false">2^(E525*-1)*-1</f>
        <v>-3.20662138569641</v>
      </c>
      <c r="G525" s="0" t="n">
        <v>0.621560741</v>
      </c>
      <c r="H525" s="0" t="n">
        <v>12.01043049</v>
      </c>
      <c r="I525" s="4" t="n">
        <v>2.15E-007</v>
      </c>
      <c r="J525" s="4" t="n">
        <v>8.08E-010</v>
      </c>
      <c r="K525" s="0" t="s">
        <v>2646</v>
      </c>
    </row>
    <row r="526" customFormat="false" ht="12.75" hidden="false" customHeight="false" outlineLevel="0" collapsed="false">
      <c r="A526" s="0" t="s">
        <v>2647</v>
      </c>
      <c r="B526" s="0" t="s">
        <v>2648</v>
      </c>
      <c r="C526" s="0" t="s">
        <v>2649</v>
      </c>
      <c r="D526" s="0" t="s">
        <v>2650</v>
      </c>
      <c r="E526" s="1" t="n">
        <v>-1.683217189</v>
      </c>
      <c r="F526" s="13" t="n">
        <f aca="false">2^(E526*-1)*-1</f>
        <v>-3.21143298025804</v>
      </c>
      <c r="G526" s="0" t="n">
        <v>0.411956634</v>
      </c>
      <c r="H526" s="0" t="n">
        <v>11.73044295</v>
      </c>
      <c r="I526" s="4" t="n">
        <v>4.1E-009</v>
      </c>
      <c r="J526" s="4" t="n">
        <v>4.29E-012</v>
      </c>
      <c r="K526" s="0" t="s">
        <v>2651</v>
      </c>
    </row>
    <row r="527" customFormat="false" ht="12.75" hidden="false" customHeight="false" outlineLevel="0" collapsed="false">
      <c r="A527" s="0" t="s">
        <v>2652</v>
      </c>
      <c r="B527" s="0" t="s">
        <v>2653</v>
      </c>
      <c r="C527" s="0" t="s">
        <v>2654</v>
      </c>
      <c r="D527" s="0" t="s">
        <v>2655</v>
      </c>
      <c r="E527" s="1" t="n">
        <v>-1.702930443</v>
      </c>
      <c r="F527" s="13" t="n">
        <f aca="false">2^(E527*-1)*-1</f>
        <v>-3.2556157727183</v>
      </c>
      <c r="G527" s="0" t="n">
        <v>0.331519603</v>
      </c>
      <c r="H527" s="0" t="n">
        <v>11.37364901</v>
      </c>
      <c r="I527" s="4" t="n">
        <v>8.61E-010</v>
      </c>
      <c r="J527" s="4" t="n">
        <v>3.42E-013</v>
      </c>
      <c r="K527" s="0" t="s">
        <v>2656</v>
      </c>
    </row>
    <row r="528" customFormat="false" ht="12.75" hidden="false" customHeight="false" outlineLevel="0" collapsed="false">
      <c r="A528" s="0" t="s">
        <v>2657</v>
      </c>
      <c r="B528" s="0" t="s">
        <v>2658</v>
      </c>
      <c r="C528" s="0" t="s">
        <v>2659</v>
      </c>
      <c r="D528" s="0" t="s">
        <v>2660</v>
      </c>
      <c r="E528" s="1" t="n">
        <v>-1.705086094</v>
      </c>
      <c r="F528" s="13" t="n">
        <f aca="false">2^(E528*-1)*-1</f>
        <v>-3.26048389583344</v>
      </c>
      <c r="G528" s="0" t="n">
        <v>0.933739998</v>
      </c>
      <c r="H528" s="0" t="n">
        <v>9.388185479</v>
      </c>
      <c r="I528" s="4" t="n">
        <v>1.13E-005</v>
      </c>
      <c r="J528" s="4" t="n">
        <v>1.72E-007</v>
      </c>
      <c r="K528" s="0" t="s">
        <v>2661</v>
      </c>
    </row>
    <row r="529" customFormat="false" ht="12.75" hidden="false" customHeight="false" outlineLevel="0" collapsed="false">
      <c r="A529" s="0" t="s">
        <v>2662</v>
      </c>
      <c r="B529" s="0" t="s">
        <v>2663</v>
      </c>
      <c r="C529" s="0" t="s">
        <v>2664</v>
      </c>
      <c r="D529" s="0" t="s">
        <v>2665</v>
      </c>
      <c r="E529" s="1" t="n">
        <v>-1.733658081</v>
      </c>
      <c r="F529" s="13" t="n">
        <f aca="false">2^(E529*-1)*-1</f>
        <v>-3.32570010853111</v>
      </c>
      <c r="G529" s="0" t="n">
        <v>0.541501205</v>
      </c>
      <c r="H529" s="0" t="n">
        <v>12.16870967</v>
      </c>
      <c r="I529" s="4" t="n">
        <v>3.25E-008</v>
      </c>
      <c r="J529" s="4" t="n">
        <v>7.52E-011</v>
      </c>
      <c r="K529" s="0" t="s">
        <v>2666</v>
      </c>
    </row>
    <row r="530" customFormat="false" ht="12.75" hidden="false" customHeight="false" outlineLevel="0" collapsed="false">
      <c r="A530" s="0" t="s">
        <v>2667</v>
      </c>
      <c r="B530" s="0" t="s">
        <v>2668</v>
      </c>
      <c r="C530" s="0" t="s">
        <v>2669</v>
      </c>
      <c r="D530" s="0" t="s">
        <v>2670</v>
      </c>
      <c r="E530" s="1" t="n">
        <v>-1.738258874</v>
      </c>
      <c r="F530" s="13" t="n">
        <f aca="false">2^(E530*-1)*-1</f>
        <v>-3.33632278395621</v>
      </c>
      <c r="G530" s="0" t="n">
        <v>0.765826187</v>
      </c>
      <c r="H530" s="0" t="n">
        <v>10.7199057</v>
      </c>
      <c r="I530" s="4" t="n">
        <v>1.18E-006</v>
      </c>
      <c r="J530" s="4" t="n">
        <v>8.25E-009</v>
      </c>
      <c r="K530" s="0" t="s">
        <v>2671</v>
      </c>
    </row>
    <row r="531" customFormat="false" ht="12.75" hidden="false" customHeight="false" outlineLevel="0" collapsed="false">
      <c r="A531" s="0" t="s">
        <v>2672</v>
      </c>
      <c r="B531" s="0" t="s">
        <v>2673</v>
      </c>
      <c r="C531" s="0" t="s">
        <v>2674</v>
      </c>
      <c r="D531" s="0" t="s">
        <v>2675</v>
      </c>
      <c r="E531" s="1" t="n">
        <v>-1.75715586</v>
      </c>
      <c r="F531" s="13" t="n">
        <f aca="false">2^(E531*-1)*-1</f>
        <v>-3.38031070613933</v>
      </c>
      <c r="G531" s="0" t="n">
        <v>0.552847139</v>
      </c>
      <c r="H531" s="0" t="n">
        <v>10.0462595</v>
      </c>
      <c r="I531" s="4" t="n">
        <v>3.25E-008</v>
      </c>
      <c r="J531" s="4" t="n">
        <v>7.82E-011</v>
      </c>
      <c r="K531" s="0" t="s">
        <v>2676</v>
      </c>
    </row>
    <row r="532" customFormat="false" ht="12.75" hidden="false" customHeight="false" outlineLevel="0" collapsed="false">
      <c r="A532" s="0" t="s">
        <v>2677</v>
      </c>
      <c r="B532" s="0" t="s">
        <v>2678</v>
      </c>
      <c r="C532" s="0" t="s">
        <v>2679</v>
      </c>
      <c r="D532" s="0" t="s">
        <v>2680</v>
      </c>
      <c r="E532" s="1" t="n">
        <v>-1.770751759</v>
      </c>
      <c r="F532" s="13" t="n">
        <f aca="false">2^(E532*-1)*-1</f>
        <v>-3.41231719287408</v>
      </c>
      <c r="G532" s="0" t="n">
        <v>0.664538472</v>
      </c>
      <c r="H532" s="0" t="n">
        <v>10.97648054</v>
      </c>
      <c r="I532" s="4" t="n">
        <v>2.17E-007</v>
      </c>
      <c r="J532" s="4" t="n">
        <v>8.4E-010</v>
      </c>
      <c r="K532" s="0" t="s">
        <v>2681</v>
      </c>
    </row>
    <row r="533" s="15" customFormat="true" ht="12.75" hidden="false" customHeight="false" outlineLevel="0" collapsed="false">
      <c r="A533" s="15" t="s">
        <v>2682</v>
      </c>
      <c r="B533" s="15" t="s">
        <v>2683</v>
      </c>
      <c r="C533" s="15" t="s">
        <v>2684</v>
      </c>
      <c r="D533" s="15" t="s">
        <v>2685</v>
      </c>
      <c r="E533" s="16" t="n">
        <v>-1.817022202</v>
      </c>
      <c r="F533" s="21" t="n">
        <f aca="false">2^(E533*-1)*-1</f>
        <v>-3.52353172061426</v>
      </c>
      <c r="G533" s="15" t="n">
        <v>0.708759619</v>
      </c>
      <c r="H533" s="15" t="n">
        <v>11.43278634</v>
      </c>
      <c r="I533" s="17" t="n">
        <v>3.05E-007</v>
      </c>
      <c r="J533" s="17" t="n">
        <v>1.34E-009</v>
      </c>
      <c r="K533" s="15" t="s">
        <v>2686</v>
      </c>
    </row>
    <row r="534" customFormat="false" ht="12.75" hidden="false" customHeight="false" outlineLevel="0" collapsed="false">
      <c r="A534" s="0" t="s">
        <v>2687</v>
      </c>
      <c r="B534" s="0" t="s">
        <v>2688</v>
      </c>
      <c r="C534" s="0" t="s">
        <v>2689</v>
      </c>
      <c r="D534" s="0" t="s">
        <v>2690</v>
      </c>
      <c r="E534" s="1" t="n">
        <v>-1.849880985</v>
      </c>
      <c r="F534" s="13" t="n">
        <f aca="false">2^(E534*-1)*-1</f>
        <v>-3.60470446840043</v>
      </c>
      <c r="G534" s="0" t="n">
        <v>0.543446574</v>
      </c>
      <c r="H534" s="0" t="n">
        <v>9.813948078</v>
      </c>
      <c r="I534" s="4" t="n">
        <v>1.34E-008</v>
      </c>
      <c r="J534" s="4" t="n">
        <v>2.52E-011</v>
      </c>
      <c r="K534" s="0" t="s">
        <v>2691</v>
      </c>
    </row>
    <row r="535" customFormat="false" ht="12.75" hidden="false" customHeight="false" outlineLevel="0" collapsed="false">
      <c r="A535" s="0" t="s">
        <v>2692</v>
      </c>
      <c r="B535" s="0" t="s">
        <v>2693</v>
      </c>
      <c r="C535" s="0" t="s">
        <v>2694</v>
      </c>
      <c r="D535" s="0" t="s">
        <v>2695</v>
      </c>
      <c r="E535" s="1" t="n">
        <v>-1.862472721</v>
      </c>
      <c r="F535" s="13" t="n">
        <f aca="false">2^(E535*-1)*-1</f>
        <v>-3.63630376091257</v>
      </c>
      <c r="G535" s="0" t="n">
        <v>0.606457677</v>
      </c>
      <c r="H535" s="0" t="n">
        <v>11.84567786</v>
      </c>
      <c r="I535" s="4" t="n">
        <v>3.96E-008</v>
      </c>
      <c r="J535" s="4" t="n">
        <v>9.94E-011</v>
      </c>
      <c r="K535" s="0" t="s">
        <v>2696</v>
      </c>
    </row>
    <row r="536" customFormat="false" ht="12.75" hidden="false" customHeight="false" outlineLevel="0" collapsed="false">
      <c r="A536" s="0" t="s">
        <v>2697</v>
      </c>
      <c r="B536" s="0" t="s">
        <v>2698</v>
      </c>
      <c r="C536" s="0" t="s">
        <v>2699</v>
      </c>
      <c r="D536" s="0" t="s">
        <v>2700</v>
      </c>
      <c r="E536" s="1" t="n">
        <v>-1.908461347</v>
      </c>
      <c r="F536" s="13" t="n">
        <f aca="false">2^(E536*-1)*-1</f>
        <v>-3.75408508055536</v>
      </c>
      <c r="G536" s="0" t="n">
        <v>0.664234698</v>
      </c>
      <c r="H536" s="0" t="n">
        <v>14.58512326</v>
      </c>
      <c r="I536" s="4" t="n">
        <v>7.64E-008</v>
      </c>
      <c r="J536" s="4" t="n">
        <v>2.33E-010</v>
      </c>
      <c r="K536" s="0" t="s">
        <v>2701</v>
      </c>
    </row>
    <row r="537" customFormat="false" ht="12.75" hidden="false" customHeight="false" outlineLevel="0" collapsed="false">
      <c r="A537" s="0" t="s">
        <v>2702</v>
      </c>
      <c r="B537" s="0" t="s">
        <v>2703</v>
      </c>
      <c r="C537" s="0" t="s">
        <v>2704</v>
      </c>
      <c r="D537" s="0" t="s">
        <v>2705</v>
      </c>
      <c r="E537" s="1" t="n">
        <v>-1.940312529</v>
      </c>
      <c r="F537" s="13" t="n">
        <f aca="false">2^(E537*-1)*-1</f>
        <v>-3.83788778349451</v>
      </c>
      <c r="G537" s="0" t="n">
        <v>0.475928873</v>
      </c>
      <c r="H537" s="0" t="n">
        <v>11.18885675</v>
      </c>
      <c r="I537" s="4" t="n">
        <v>2.6E-009</v>
      </c>
      <c r="J537" s="4" t="n">
        <v>1.9E-012</v>
      </c>
      <c r="K537" s="0" t="s">
        <v>2706</v>
      </c>
    </row>
    <row r="538" s="15" customFormat="true" ht="12.75" hidden="false" customHeight="false" outlineLevel="0" collapsed="false">
      <c r="A538" s="15" t="s">
        <v>46</v>
      </c>
      <c r="B538" s="15" t="s">
        <v>47</v>
      </c>
      <c r="C538" s="15" t="s">
        <v>48</v>
      </c>
      <c r="D538" s="15" t="s">
        <v>2707</v>
      </c>
      <c r="E538" s="16" t="n">
        <v>-1.948277327</v>
      </c>
      <c r="F538" s="21" t="n">
        <f aca="false">2^(E538*-1)*-1</f>
        <v>-3.85913450239959</v>
      </c>
      <c r="G538" s="15" t="n">
        <v>0.574529213</v>
      </c>
      <c r="H538" s="15" t="n">
        <v>11.75227711</v>
      </c>
      <c r="I538" s="17" t="n">
        <v>1.24E-008</v>
      </c>
      <c r="J538" s="17" t="n">
        <v>2.14E-011</v>
      </c>
      <c r="K538" s="15" t="s">
        <v>2708</v>
      </c>
    </row>
    <row r="539" s="15" customFormat="true" ht="12.75" hidden="false" customHeight="false" outlineLevel="0" collapsed="false">
      <c r="A539" s="15" t="s">
        <v>2709</v>
      </c>
      <c r="B539" s="15" t="s">
        <v>2710</v>
      </c>
      <c r="C539" s="15" t="s">
        <v>2711</v>
      </c>
      <c r="D539" s="15" t="s">
        <v>2712</v>
      </c>
      <c r="E539" s="16" t="n">
        <v>-2.00637173</v>
      </c>
      <c r="F539" s="21" t="n">
        <f aca="false">2^(E539*-1)*-1</f>
        <v>-4.0177052560043</v>
      </c>
      <c r="G539" s="15" t="n">
        <v>1.593447964</v>
      </c>
      <c r="H539" s="15" t="n">
        <v>12.72087053</v>
      </c>
      <c r="I539" s="17" t="n">
        <v>0.000349</v>
      </c>
      <c r="J539" s="17" t="n">
        <v>1.81E-005</v>
      </c>
      <c r="K539" s="15" t="s">
        <v>2713</v>
      </c>
    </row>
    <row r="540" customFormat="false" ht="12.75" hidden="false" customHeight="false" outlineLevel="0" collapsed="false">
      <c r="A540" s="0" t="s">
        <v>2714</v>
      </c>
      <c r="B540" s="0" t="s">
        <v>2715</v>
      </c>
      <c r="C540" s="0" t="s">
        <v>2716</v>
      </c>
      <c r="D540" s="0" t="s">
        <v>2717</v>
      </c>
      <c r="E540" s="1" t="n">
        <v>-2.013919258</v>
      </c>
      <c r="F540" s="13" t="n">
        <f aca="false">2^(E540*-1)*-1</f>
        <v>-4.03877914938552</v>
      </c>
      <c r="G540" s="0" t="n">
        <v>0.907772974</v>
      </c>
      <c r="H540" s="0" t="n">
        <v>10.43868368</v>
      </c>
      <c r="I540" s="4" t="n">
        <v>1.2E-006</v>
      </c>
      <c r="J540" s="4" t="n">
        <v>8.55E-009</v>
      </c>
      <c r="K540" s="0" t="s">
        <v>2718</v>
      </c>
    </row>
    <row r="541" customFormat="false" ht="12.75" hidden="false" customHeight="false" outlineLevel="0" collapsed="false">
      <c r="A541" s="0" t="s">
        <v>2719</v>
      </c>
      <c r="B541" s="0" t="s">
        <v>2720</v>
      </c>
      <c r="C541" s="0" t="s">
        <v>2721</v>
      </c>
      <c r="D541" s="0" t="s">
        <v>2722</v>
      </c>
      <c r="E541" s="1" t="n">
        <v>-2.065045097</v>
      </c>
      <c r="F541" s="13" t="n">
        <f aca="false">2^(E541*-1)*-1</f>
        <v>-4.18447055889847</v>
      </c>
      <c r="G541" s="0" t="n">
        <v>1.959817747</v>
      </c>
      <c r="H541" s="0" t="n">
        <v>10.49361523</v>
      </c>
      <c r="I541" s="0" t="n">
        <v>0.001568067</v>
      </c>
      <c r="J541" s="4" t="n">
        <v>0.000134</v>
      </c>
      <c r="K541" s="0" t="s">
        <v>2723</v>
      </c>
    </row>
    <row r="542" customFormat="false" ht="12.75" hidden="false" customHeight="false" outlineLevel="0" collapsed="false">
      <c r="A542" s="0" t="s">
        <v>2724</v>
      </c>
      <c r="B542" s="0" t="s">
        <v>2725</v>
      </c>
      <c r="C542" s="0" t="s">
        <v>2726</v>
      </c>
      <c r="D542" s="0" t="s">
        <v>2727</v>
      </c>
      <c r="E542" s="1" t="n">
        <v>-2.067987071</v>
      </c>
      <c r="F542" s="13" t="n">
        <f aca="false">2^(E542*-1)*-1</f>
        <v>-4.19301232538121</v>
      </c>
      <c r="G542" s="0" t="n">
        <v>0.554211128</v>
      </c>
      <c r="H542" s="0" t="n">
        <v>11.23223828</v>
      </c>
      <c r="I542" s="4" t="n">
        <v>4.1E-009</v>
      </c>
      <c r="J542" s="4" t="n">
        <v>4.52E-012</v>
      </c>
      <c r="K542" s="0" t="s">
        <v>2728</v>
      </c>
    </row>
    <row r="543" s="15" customFormat="true" ht="12.75" hidden="false" customHeight="false" outlineLevel="0" collapsed="false">
      <c r="A543" s="15" t="s">
        <v>2729</v>
      </c>
      <c r="B543" s="15" t="s">
        <v>2730</v>
      </c>
      <c r="C543" s="15" t="s">
        <v>2731</v>
      </c>
      <c r="D543" s="15" t="s">
        <v>2732</v>
      </c>
      <c r="E543" s="16" t="n">
        <v>-2.109918441</v>
      </c>
      <c r="F543" s="21" t="n">
        <f aca="false">2^(E543*-1)*-1</f>
        <v>-4.31666890750567</v>
      </c>
      <c r="G543" s="15" t="n">
        <v>1.696812704</v>
      </c>
      <c r="H543" s="15" t="n">
        <v>9.630163667</v>
      </c>
      <c r="I543" s="17" t="n">
        <v>0.000382</v>
      </c>
      <c r="J543" s="17" t="n">
        <v>2.06E-005</v>
      </c>
      <c r="K543" s="15" t="s">
        <v>2733</v>
      </c>
    </row>
    <row r="544" customFormat="false" ht="12.75" hidden="false" customHeight="false" outlineLevel="0" collapsed="false">
      <c r="A544" s="0" t="s">
        <v>2734</v>
      </c>
      <c r="B544" s="0" t="s">
        <v>36</v>
      </c>
      <c r="C544" s="0" t="s">
        <v>36</v>
      </c>
      <c r="D544" s="0" t="s">
        <v>2735</v>
      </c>
      <c r="E544" s="1" t="n">
        <v>-2.125977161</v>
      </c>
      <c r="F544" s="21" t="n">
        <f aca="false">2^(E544*-1)*-1</f>
        <v>-4.36498640649636</v>
      </c>
      <c r="G544" s="0" t="n">
        <v>0.730416726</v>
      </c>
      <c r="H544" s="0" t="n">
        <v>9.826466797</v>
      </c>
      <c r="I544" s="4" t="n">
        <v>5.26E-008</v>
      </c>
      <c r="J544" s="4" t="n">
        <v>1.42E-010</v>
      </c>
      <c r="K544" s="0" t="s">
        <v>2736</v>
      </c>
    </row>
    <row r="545" customFormat="false" ht="12.75" hidden="false" customHeight="false" outlineLevel="0" collapsed="false">
      <c r="A545" s="0" t="s">
        <v>2737</v>
      </c>
      <c r="B545" s="0" t="s">
        <v>2738</v>
      </c>
      <c r="C545" s="0" t="s">
        <v>2739</v>
      </c>
      <c r="D545" s="0" t="s">
        <v>2740</v>
      </c>
      <c r="E545" s="1" t="n">
        <v>-2.144733557</v>
      </c>
      <c r="F545" s="13" t="n">
        <f aca="false">2^(E545*-1)*-1</f>
        <v>-4.42210584471809</v>
      </c>
      <c r="G545" s="0" t="n">
        <v>0.765375873</v>
      </c>
      <c r="H545" s="0" t="n">
        <v>10.37428771</v>
      </c>
      <c r="I545" s="4" t="n">
        <v>7.64E-008</v>
      </c>
      <c r="J545" s="4" t="n">
        <v>2.43E-010</v>
      </c>
      <c r="K545" s="0" t="s">
        <v>2741</v>
      </c>
    </row>
    <row r="546" customFormat="false" ht="12.75" hidden="false" customHeight="false" outlineLevel="0" collapsed="false">
      <c r="A546" s="0" t="s">
        <v>2742</v>
      </c>
      <c r="B546" s="0" t="s">
        <v>2743</v>
      </c>
      <c r="C546" s="0" t="s">
        <v>2744</v>
      </c>
      <c r="D546" s="0" t="s">
        <v>2745</v>
      </c>
      <c r="E546" s="1" t="n">
        <v>-2.31947893</v>
      </c>
      <c r="F546" s="13" t="n">
        <f aca="false">2^(E546*-1)*-1</f>
        <v>-4.99151904212642</v>
      </c>
      <c r="G546" s="0" t="n">
        <v>0.994410504</v>
      </c>
      <c r="H546" s="0" t="n">
        <v>10.98342229</v>
      </c>
      <c r="I546" s="4" t="n">
        <v>5.48E-007</v>
      </c>
      <c r="J546" s="4" t="n">
        <v>3.27E-009</v>
      </c>
      <c r="K546" s="0" t="s">
        <v>2746</v>
      </c>
    </row>
    <row r="547" customFormat="false" ht="12.75" hidden="false" customHeight="false" outlineLevel="0" collapsed="false">
      <c r="A547" s="0" t="s">
        <v>2747</v>
      </c>
      <c r="B547" s="0" t="s">
        <v>2748</v>
      </c>
      <c r="C547" s="0" t="s">
        <v>2749</v>
      </c>
      <c r="D547" s="0" t="s">
        <v>2750</v>
      </c>
      <c r="E547" s="1" t="n">
        <v>-2.395259718</v>
      </c>
      <c r="F547" s="13" t="n">
        <f aca="false">2^(E547*-1)*-1</f>
        <v>-5.26071800476246</v>
      </c>
      <c r="G547" s="0" t="n">
        <v>0.559627941</v>
      </c>
      <c r="H547" s="0" t="n">
        <v>13.74670549</v>
      </c>
      <c r="I547" s="4" t="n">
        <v>8.61E-010</v>
      </c>
      <c r="J547" s="4" t="n">
        <v>3.6E-013</v>
      </c>
      <c r="K547" s="0" t="s">
        <v>2751</v>
      </c>
    </row>
    <row r="548" customFormat="false" ht="12.75" hidden="false" customHeight="false" outlineLevel="0" collapsed="false">
      <c r="A548" s="0" t="s">
        <v>2752</v>
      </c>
      <c r="B548" s="0" t="s">
        <v>2753</v>
      </c>
      <c r="C548" s="0" t="s">
        <v>2754</v>
      </c>
      <c r="D548" s="0" t="s">
        <v>2755</v>
      </c>
      <c r="E548" s="1" t="n">
        <v>-2.395777082</v>
      </c>
      <c r="F548" s="13" t="n">
        <f aca="false">2^(E548*-1)*-1</f>
        <v>-5.26260488598524</v>
      </c>
      <c r="G548" s="0" t="n">
        <v>0.840527776</v>
      </c>
      <c r="H548" s="0" t="n">
        <v>11.28383853</v>
      </c>
      <c r="I548" s="4" t="n">
        <v>5.26E-008</v>
      </c>
      <c r="J548" s="4" t="n">
        <v>1.47E-010</v>
      </c>
      <c r="K548" s="0" t="s">
        <v>2756</v>
      </c>
    </row>
    <row r="549" customFormat="false" ht="12.75" hidden="false" customHeight="false" outlineLevel="0" collapsed="false">
      <c r="A549" s="0" t="s">
        <v>2757</v>
      </c>
      <c r="B549" s="0" t="s">
        <v>2758</v>
      </c>
      <c r="C549" s="0" t="s">
        <v>2759</v>
      </c>
      <c r="D549" s="0" t="s">
        <v>2760</v>
      </c>
      <c r="E549" s="1" t="n">
        <v>-2.406246548</v>
      </c>
      <c r="F549" s="13" t="n">
        <f aca="false">2^(E549*-1)*-1</f>
        <v>-5.30093388884568</v>
      </c>
      <c r="G549" s="0" t="n">
        <v>0.849725718</v>
      </c>
      <c r="H549" s="0" t="n">
        <v>10.93532286</v>
      </c>
      <c r="I549" s="4" t="n">
        <v>5.5E-008</v>
      </c>
      <c r="J549" s="4" t="n">
        <v>1.61E-010</v>
      </c>
      <c r="K549" s="0" t="s">
        <v>2761</v>
      </c>
    </row>
    <row r="550" s="15" customFormat="true" ht="12.75" hidden="false" customHeight="false" outlineLevel="0" collapsed="false">
      <c r="A550" s="15" t="s">
        <v>2762</v>
      </c>
      <c r="B550" s="15" t="s">
        <v>2763</v>
      </c>
      <c r="C550" s="15" t="s">
        <v>2764</v>
      </c>
      <c r="D550" s="15" t="s">
        <v>2765</v>
      </c>
      <c r="E550" s="16" t="n">
        <v>-2.422491652</v>
      </c>
      <c r="F550" s="21" t="n">
        <f aca="false">2^(E550*-1)*-1</f>
        <v>-5.36096104533784</v>
      </c>
      <c r="G550" s="15" t="n">
        <v>0.533260071</v>
      </c>
      <c r="H550" s="15" t="n">
        <v>10.76088207</v>
      </c>
      <c r="I550" s="17" t="n">
        <v>7.16E-010</v>
      </c>
      <c r="J550" s="17" t="n">
        <v>1.5E-013</v>
      </c>
      <c r="K550" s="15" t="s">
        <v>2766</v>
      </c>
    </row>
    <row r="551" customFormat="false" ht="12.75" hidden="false" customHeight="false" outlineLevel="0" collapsed="false">
      <c r="A551" s="0" t="s">
        <v>2767</v>
      </c>
      <c r="B551" s="0" t="s">
        <v>2768</v>
      </c>
      <c r="C551" s="0" t="s">
        <v>2769</v>
      </c>
      <c r="D551" s="0" t="s">
        <v>2770</v>
      </c>
      <c r="E551" s="1" t="n">
        <v>-2.444735206</v>
      </c>
      <c r="F551" s="13" t="n">
        <f aca="false">2^(E551*-1)*-1</f>
        <v>-5.4442571287253</v>
      </c>
      <c r="G551" s="0" t="n">
        <v>0.39933732</v>
      </c>
      <c r="H551" s="0" t="n">
        <v>12.26020599</v>
      </c>
      <c r="I551" s="4" t="n">
        <v>2.98E-011</v>
      </c>
      <c r="J551" s="4" t="n">
        <v>3.11E-015</v>
      </c>
      <c r="K551" s="0" t="s">
        <v>2771</v>
      </c>
    </row>
    <row r="552" customFormat="false" ht="12.75" hidden="false" customHeight="false" outlineLevel="0" collapsed="false">
      <c r="A552" s="0" t="s">
        <v>2772</v>
      </c>
      <c r="B552" s="0" t="s">
        <v>2773</v>
      </c>
      <c r="C552" s="0" t="s">
        <v>2774</v>
      </c>
      <c r="D552" s="0" t="s">
        <v>2775</v>
      </c>
      <c r="E552" s="1" t="n">
        <v>-2.470697383</v>
      </c>
      <c r="F552" s="13" t="n">
        <f aca="false">2^(E552*-1)*-1</f>
        <v>-5.54311670690754</v>
      </c>
      <c r="G552" s="0" t="n">
        <v>1.014623871</v>
      </c>
      <c r="H552" s="0" t="n">
        <v>12.8368818</v>
      </c>
      <c r="I552" s="4" t="n">
        <v>3.3E-007</v>
      </c>
      <c r="J552" s="4" t="n">
        <v>1.55E-009</v>
      </c>
      <c r="K552" s="0" t="s">
        <v>2776</v>
      </c>
    </row>
    <row r="553" customFormat="false" ht="12.75" hidden="false" customHeight="false" outlineLevel="0" collapsed="false">
      <c r="A553" s="0" t="s">
        <v>2777</v>
      </c>
      <c r="B553" s="0" t="s">
        <v>2778</v>
      </c>
      <c r="C553" s="0" t="s">
        <v>2779</v>
      </c>
      <c r="D553" s="0" t="s">
        <v>2780</v>
      </c>
      <c r="E553" s="1" t="n">
        <v>-2.494594818</v>
      </c>
      <c r="F553" s="13" t="n">
        <f aca="false">2^(E553*-1)*-1</f>
        <v>-5.63570000764786</v>
      </c>
      <c r="G553" s="0" t="n">
        <v>0.880330699</v>
      </c>
      <c r="H553" s="0" t="n">
        <v>12.75183717</v>
      </c>
      <c r="I553" s="4" t="n">
        <v>5.26E-008</v>
      </c>
      <c r="J553" s="4" t="n">
        <v>1.48E-010</v>
      </c>
      <c r="K553" s="0" t="s">
        <v>2781</v>
      </c>
    </row>
    <row r="554" customFormat="false" ht="12.75" hidden="false" customHeight="false" outlineLevel="0" collapsed="false">
      <c r="A554" s="0" t="s">
        <v>2782</v>
      </c>
      <c r="B554" s="0" t="s">
        <v>2783</v>
      </c>
      <c r="C554" s="0" t="s">
        <v>2784</v>
      </c>
      <c r="D554" s="0" t="s">
        <v>2785</v>
      </c>
      <c r="E554" s="1" t="n">
        <v>-2.601303782</v>
      </c>
      <c r="F554" s="13" t="n">
        <f aca="false">2^(E554*-1)*-1</f>
        <v>-6.06834783250405</v>
      </c>
      <c r="G554" s="0" t="n">
        <v>0.953319899</v>
      </c>
      <c r="H554" s="0" t="n">
        <v>11.14388196</v>
      </c>
      <c r="I554" s="4" t="n">
        <v>7.64E-008</v>
      </c>
      <c r="J554" s="4" t="n">
        <v>2.47E-010</v>
      </c>
      <c r="K554" s="0" t="s">
        <v>2786</v>
      </c>
    </row>
    <row r="555" customFormat="false" ht="12.75" hidden="false" customHeight="false" outlineLevel="0" collapsed="false">
      <c r="A555" s="0" t="s">
        <v>36</v>
      </c>
      <c r="B555" s="0" t="s">
        <v>2787</v>
      </c>
      <c r="C555" s="0" t="s">
        <v>2788</v>
      </c>
      <c r="D555" s="0" t="s">
        <v>2789</v>
      </c>
      <c r="E555" s="1" t="n">
        <v>-2.770761892</v>
      </c>
      <c r="F555" s="13" t="n">
        <f aca="false">2^(E555*-1)*-1</f>
        <v>-6.82468231983065</v>
      </c>
      <c r="G555" s="0" t="n">
        <v>0.746774505</v>
      </c>
      <c r="H555" s="0" t="n">
        <v>12.93680555</v>
      </c>
      <c r="I555" s="4" t="n">
        <v>2.6E-009</v>
      </c>
      <c r="J555" s="4" t="n">
        <v>1.81E-012</v>
      </c>
      <c r="K555" s="0" t="s">
        <v>2790</v>
      </c>
    </row>
    <row r="556" customFormat="false" ht="12.75" hidden="false" customHeight="false" outlineLevel="0" collapsed="false">
      <c r="A556" s="0" t="s">
        <v>2791</v>
      </c>
      <c r="B556" s="0" t="s">
        <v>2792</v>
      </c>
      <c r="C556" s="0" t="s">
        <v>2793</v>
      </c>
      <c r="D556" s="0" t="s">
        <v>2794</v>
      </c>
      <c r="E556" s="1" t="n">
        <v>-2.771978351</v>
      </c>
      <c r="F556" s="13" t="n">
        <f aca="false">2^(E556*-1)*-1</f>
        <v>-6.83043921717723</v>
      </c>
      <c r="G556" s="0" t="n">
        <v>1.244534596</v>
      </c>
      <c r="H556" s="0" t="n">
        <v>14.15159772</v>
      </c>
      <c r="I556" s="4" t="n">
        <v>8.11E-007</v>
      </c>
      <c r="J556" s="4" t="n">
        <v>5.34E-009</v>
      </c>
      <c r="K556" s="0" t="s">
        <v>2795</v>
      </c>
    </row>
    <row r="557" customFormat="false" ht="12.75" hidden="false" customHeight="false" outlineLevel="0" collapsed="false">
      <c r="A557" s="0" t="s">
        <v>2796</v>
      </c>
      <c r="B557" s="0" t="s">
        <v>2797</v>
      </c>
      <c r="C557" s="0" t="s">
        <v>2798</v>
      </c>
      <c r="D557" s="0" t="s">
        <v>2799</v>
      </c>
      <c r="E557" s="1" t="n">
        <v>-2.845446636</v>
      </c>
      <c r="F557" s="13" t="n">
        <f aca="false">2^(E557*-1)*-1</f>
        <v>-7.18728371020297</v>
      </c>
      <c r="G557" s="0" t="n">
        <v>0.894560398</v>
      </c>
      <c r="H557" s="0" t="n">
        <v>13.35303042</v>
      </c>
      <c r="I557" s="4" t="n">
        <v>1.21E-008</v>
      </c>
      <c r="J557" s="4" t="n">
        <v>1.9E-011</v>
      </c>
      <c r="K557" s="0" t="s">
        <v>2800</v>
      </c>
    </row>
    <row r="558" customFormat="false" ht="12.75" hidden="false" customHeight="false" outlineLevel="0" collapsed="false">
      <c r="A558" s="0" t="s">
        <v>2801</v>
      </c>
      <c r="B558" s="0" t="s">
        <v>2802</v>
      </c>
      <c r="C558" s="0" t="s">
        <v>2803</v>
      </c>
      <c r="D558" s="0" t="s">
        <v>2804</v>
      </c>
      <c r="E558" s="1" t="n">
        <v>-3.256136307</v>
      </c>
      <c r="F558" s="13" t="n">
        <f aca="false">2^(E558*-1)*-1</f>
        <v>-9.55420814330512</v>
      </c>
      <c r="G558" s="0" t="n">
        <v>0.939756544</v>
      </c>
      <c r="H558" s="0" t="n">
        <v>12.79504413</v>
      </c>
      <c r="I558" s="4" t="n">
        <v>4.1E-009</v>
      </c>
      <c r="J558" s="4" t="n">
        <v>3.78E-012</v>
      </c>
      <c r="K558" s="0" t="s">
        <v>2805</v>
      </c>
    </row>
    <row r="560" customFormat="false" ht="12.75" hidden="false" customHeight="false" outlineLevel="0" collapsed="false">
      <c r="A560" s="5" t="s">
        <v>28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2.75" zeroHeight="false" outlineLevelRow="0" outlineLevelCol="0"/>
  <cols>
    <col collapsed="false" customWidth="false" hidden="false" outlineLevel="0" max="4" min="1" style="9" width="9.14"/>
    <col collapsed="false" customWidth="false" hidden="false" outlineLevel="0" max="6" min="5" style="10" width="9.14"/>
    <col collapsed="false" customWidth="false" hidden="false" outlineLevel="0" max="257" min="7" style="9" width="9.14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211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2.75" hidden="false" customHeight="false" outlineLevel="0" collapsed="false">
      <c r="A2" s="9" t="s">
        <v>234</v>
      </c>
      <c r="B2" s="9" t="s">
        <v>235</v>
      </c>
      <c r="C2" s="9" t="s">
        <v>236</v>
      </c>
      <c r="D2" s="9" t="s">
        <v>237</v>
      </c>
      <c r="E2" s="10" t="n">
        <v>2.498947461</v>
      </c>
      <c r="F2" s="10" t="n">
        <f aca="false">2^E2</f>
        <v>5.65272871489277</v>
      </c>
      <c r="G2" s="9" t="n">
        <v>1.742339554</v>
      </c>
      <c r="H2" s="9" t="n">
        <v>9.110413771</v>
      </c>
      <c r="I2" s="11" t="n">
        <v>9.39E-005</v>
      </c>
      <c r="J2" s="11" t="n">
        <v>3.23E-006</v>
      </c>
      <c r="K2" s="9" t="s">
        <v>238</v>
      </c>
    </row>
    <row r="3" customFormat="false" ht="12.75" hidden="false" customHeight="false" outlineLevel="0" collapsed="false">
      <c r="A3" s="9" t="s">
        <v>239</v>
      </c>
      <c r="B3" s="9" t="s">
        <v>240</v>
      </c>
      <c r="C3" s="9" t="s">
        <v>241</v>
      </c>
      <c r="D3" s="9" t="s">
        <v>242</v>
      </c>
      <c r="E3" s="10" t="n">
        <v>2.405719206</v>
      </c>
      <c r="F3" s="10" t="n">
        <f aca="false">2^E3</f>
        <v>5.29899661577982</v>
      </c>
      <c r="G3" s="9" t="n">
        <v>1.241056702</v>
      </c>
      <c r="H3" s="9" t="n">
        <v>13.36748408</v>
      </c>
      <c r="I3" s="11" t="n">
        <v>4.28E-006</v>
      </c>
      <c r="J3" s="11" t="n">
        <v>4.93E-008</v>
      </c>
      <c r="K3" s="9" t="s">
        <v>243</v>
      </c>
    </row>
    <row r="4" customFormat="false" ht="12.75" hidden="false" customHeight="false" outlineLevel="0" collapsed="false">
      <c r="A4" s="9" t="s">
        <v>244</v>
      </c>
      <c r="B4" s="9" t="s">
        <v>245</v>
      </c>
      <c r="C4" s="9" t="s">
        <v>246</v>
      </c>
      <c r="D4" s="9" t="s">
        <v>247</v>
      </c>
      <c r="E4" s="10" t="n">
        <v>2.347971575</v>
      </c>
      <c r="F4" s="10" t="n">
        <f aca="false">2^E4</f>
        <v>5.09107943206105</v>
      </c>
      <c r="G4" s="9" t="n">
        <v>0.877576272</v>
      </c>
      <c r="H4" s="9" t="n">
        <v>9.856928531</v>
      </c>
      <c r="I4" s="11" t="n">
        <v>1.19E-007</v>
      </c>
      <c r="J4" s="11" t="n">
        <v>4.01E-010</v>
      </c>
      <c r="K4" s="9" t="s">
        <v>248</v>
      </c>
    </row>
    <row r="5" customFormat="false" ht="12.75" hidden="false" customHeight="false" outlineLevel="0" collapsed="false">
      <c r="A5" s="9" t="s">
        <v>2807</v>
      </c>
      <c r="B5" s="9" t="s">
        <v>240</v>
      </c>
      <c r="C5" s="9" t="s">
        <v>241</v>
      </c>
      <c r="D5" s="9" t="s">
        <v>2808</v>
      </c>
      <c r="E5" s="10" t="n">
        <v>2.242031703</v>
      </c>
      <c r="F5" s="10" t="n">
        <f aca="false">2^E5</f>
        <v>4.73062795465075</v>
      </c>
      <c r="G5" s="9" t="n">
        <v>0.953209723</v>
      </c>
      <c r="H5" s="9" t="n">
        <v>11.9167536</v>
      </c>
      <c r="I5" s="11" t="n">
        <v>5.26E-007</v>
      </c>
      <c r="J5" s="11" t="n">
        <v>3.03E-009</v>
      </c>
      <c r="K5" s="9" t="s">
        <v>2809</v>
      </c>
    </row>
    <row r="6" customFormat="false" ht="12.75" hidden="false" customHeight="false" outlineLevel="0" collapsed="false">
      <c r="A6" s="9" t="s">
        <v>36</v>
      </c>
      <c r="B6" s="9" t="s">
        <v>235</v>
      </c>
      <c r="C6" s="9" t="s">
        <v>236</v>
      </c>
      <c r="D6" s="9" t="s">
        <v>2810</v>
      </c>
      <c r="E6" s="10" t="n">
        <v>1.83590955</v>
      </c>
      <c r="F6" s="10" t="n">
        <f aca="false">2^E6</f>
        <v>3.5699640593988</v>
      </c>
      <c r="G6" s="9" t="n">
        <v>1.253491871</v>
      </c>
      <c r="H6" s="9" t="n">
        <v>9.497124508</v>
      </c>
      <c r="I6" s="11" t="n">
        <v>8.81E-005</v>
      </c>
      <c r="J6" s="11" t="n">
        <v>2.94E-006</v>
      </c>
      <c r="K6" s="9" t="s">
        <v>2811</v>
      </c>
    </row>
    <row r="7" customFormat="false" ht="12.75" hidden="false" customHeight="false" outlineLevel="0" collapsed="false">
      <c r="A7" s="9" t="s">
        <v>339</v>
      </c>
      <c r="B7" s="9" t="s">
        <v>340</v>
      </c>
      <c r="C7" s="9" t="s">
        <v>341</v>
      </c>
      <c r="D7" s="9" t="s">
        <v>342</v>
      </c>
      <c r="E7" s="10" t="n">
        <v>1.629010323</v>
      </c>
      <c r="F7" s="10" t="n">
        <f aca="false">2^E7</f>
        <v>3.09300748131898</v>
      </c>
      <c r="G7" s="9" t="n">
        <v>0.569270234</v>
      </c>
      <c r="H7" s="9" t="n">
        <v>12.9858192</v>
      </c>
      <c r="I7" s="11" t="n">
        <v>1.2E-007</v>
      </c>
      <c r="J7" s="11" t="n">
        <v>4.26E-010</v>
      </c>
      <c r="K7" s="9" t="s">
        <v>343</v>
      </c>
    </row>
    <row r="8" customFormat="false" ht="12.75" hidden="false" customHeight="false" outlineLevel="0" collapsed="false">
      <c r="A8" s="9" t="s">
        <v>379</v>
      </c>
      <c r="B8" s="9" t="s">
        <v>380</v>
      </c>
      <c r="C8" s="9" t="s">
        <v>381</v>
      </c>
      <c r="D8" s="9" t="s">
        <v>382</v>
      </c>
      <c r="E8" s="10" t="n">
        <v>1.460094476</v>
      </c>
      <c r="F8" s="10" t="n">
        <f aca="false">2^E8</f>
        <v>2.75126379901706</v>
      </c>
      <c r="G8" s="9" t="n">
        <v>0.739180348</v>
      </c>
      <c r="H8" s="9" t="n">
        <v>11.08322899</v>
      </c>
      <c r="I8" s="11" t="n">
        <v>6.2E-006</v>
      </c>
      <c r="J8" s="11" t="n">
        <v>8.04E-008</v>
      </c>
      <c r="K8" s="9" t="s">
        <v>383</v>
      </c>
    </row>
    <row r="9" customFormat="false" ht="12.75" hidden="false" customHeight="false" outlineLevel="0" collapsed="false">
      <c r="A9" s="9" t="s">
        <v>399</v>
      </c>
      <c r="B9" s="9" t="s">
        <v>400</v>
      </c>
      <c r="C9" s="9" t="s">
        <v>401</v>
      </c>
      <c r="D9" s="9" t="s">
        <v>402</v>
      </c>
      <c r="E9" s="10" t="n">
        <v>1.398312301</v>
      </c>
      <c r="F9" s="10" t="n">
        <f aca="false">2^E9</f>
        <v>2.63593044304644</v>
      </c>
      <c r="G9" s="9" t="n">
        <v>0.641381513</v>
      </c>
      <c r="H9" s="9" t="n">
        <v>14.0786445</v>
      </c>
      <c r="I9" s="11" t="n">
        <v>2.52E-006</v>
      </c>
      <c r="J9" s="11" t="n">
        <v>2.5E-008</v>
      </c>
      <c r="K9" s="9" t="s">
        <v>403</v>
      </c>
    </row>
    <row r="10" customFormat="false" ht="12.75" hidden="false" customHeight="false" outlineLevel="0" collapsed="false">
      <c r="A10" s="9" t="s">
        <v>399</v>
      </c>
      <c r="B10" s="9" t="s">
        <v>400</v>
      </c>
      <c r="C10" s="9" t="s">
        <v>401</v>
      </c>
      <c r="D10" s="9" t="s">
        <v>402</v>
      </c>
      <c r="E10" s="10" t="n">
        <v>1.397242566</v>
      </c>
      <c r="F10" s="10" t="n">
        <f aca="false">2^E10</f>
        <v>2.63397666776299</v>
      </c>
      <c r="G10" s="9" t="n">
        <v>0.633959403</v>
      </c>
      <c r="H10" s="9" t="n">
        <v>14.05749034</v>
      </c>
      <c r="I10" s="11" t="n">
        <v>2.25E-006</v>
      </c>
      <c r="J10" s="11" t="n">
        <v>2.18E-008</v>
      </c>
      <c r="K10" s="9" t="s">
        <v>403</v>
      </c>
    </row>
    <row r="11" customFormat="false" ht="12.75" hidden="false" customHeight="false" outlineLevel="0" collapsed="false">
      <c r="A11" s="9" t="s">
        <v>399</v>
      </c>
      <c r="B11" s="9" t="s">
        <v>400</v>
      </c>
      <c r="C11" s="9" t="s">
        <v>401</v>
      </c>
      <c r="D11" s="9" t="s">
        <v>402</v>
      </c>
      <c r="E11" s="10" t="n">
        <v>1.376940015</v>
      </c>
      <c r="F11" s="10" t="n">
        <f aca="false">2^E11</f>
        <v>2.59716921698688</v>
      </c>
      <c r="G11" s="9" t="n">
        <v>0.617278959</v>
      </c>
      <c r="H11" s="9" t="n">
        <v>14.12157244</v>
      </c>
      <c r="I11" s="11" t="n">
        <v>2.1E-006</v>
      </c>
      <c r="J11" s="11" t="n">
        <v>1.96E-008</v>
      </c>
      <c r="K11" s="9" t="s">
        <v>403</v>
      </c>
    </row>
    <row r="12" customFormat="false" ht="12.75" hidden="false" customHeight="false" outlineLevel="0" collapsed="false">
      <c r="A12" s="9" t="s">
        <v>399</v>
      </c>
      <c r="B12" s="9" t="s">
        <v>400</v>
      </c>
      <c r="C12" s="9" t="s">
        <v>401</v>
      </c>
      <c r="D12" s="9" t="s">
        <v>402</v>
      </c>
      <c r="E12" s="10" t="n">
        <v>1.371400968</v>
      </c>
      <c r="F12" s="10" t="n">
        <f aca="false">2^E12</f>
        <v>2.5872168286153</v>
      </c>
      <c r="G12" s="9" t="n">
        <v>0.629542897</v>
      </c>
      <c r="H12" s="9" t="n">
        <v>14.18890123</v>
      </c>
      <c r="I12" s="11" t="n">
        <v>2.64E-006</v>
      </c>
      <c r="J12" s="11" t="n">
        <v>2.68E-008</v>
      </c>
      <c r="K12" s="9" t="s">
        <v>403</v>
      </c>
    </row>
    <row r="13" customFormat="false" ht="12.75" hidden="false" customHeight="false" outlineLevel="0" collapsed="false">
      <c r="A13" s="9" t="s">
        <v>419</v>
      </c>
      <c r="B13" s="9" t="s">
        <v>420</v>
      </c>
      <c r="C13" s="9" t="s">
        <v>421</v>
      </c>
      <c r="D13" s="9" t="s">
        <v>422</v>
      </c>
      <c r="E13" s="10" t="n">
        <v>1.363973797</v>
      </c>
      <c r="F13" s="10" t="n">
        <f aca="false">2^E13</f>
        <v>2.57393174505112</v>
      </c>
      <c r="G13" s="9" t="n">
        <v>0.724948498</v>
      </c>
      <c r="H13" s="9" t="n">
        <v>10.7784386</v>
      </c>
      <c r="I13" s="11" t="n">
        <v>1.15E-005</v>
      </c>
      <c r="J13" s="11" t="n">
        <v>1.76E-007</v>
      </c>
      <c r="K13" s="9" t="s">
        <v>423</v>
      </c>
    </row>
    <row r="14" customFormat="false" ht="12.75" hidden="false" customHeight="false" outlineLevel="0" collapsed="false">
      <c r="A14" s="9" t="s">
        <v>399</v>
      </c>
      <c r="B14" s="9" t="s">
        <v>400</v>
      </c>
      <c r="C14" s="9" t="s">
        <v>401</v>
      </c>
      <c r="D14" s="9" t="s">
        <v>402</v>
      </c>
      <c r="E14" s="10" t="n">
        <v>1.360543676</v>
      </c>
      <c r="F14" s="10" t="n">
        <f aca="false">2^E14</f>
        <v>2.5678192890605</v>
      </c>
      <c r="G14" s="9" t="n">
        <v>0.662995775</v>
      </c>
      <c r="H14" s="9" t="n">
        <v>14.29602761</v>
      </c>
      <c r="I14" s="11" t="n">
        <v>4.81E-006</v>
      </c>
      <c r="J14" s="11" t="n">
        <v>5.87E-008</v>
      </c>
      <c r="K14" s="9" t="s">
        <v>403</v>
      </c>
    </row>
    <row r="15" customFormat="false" ht="12.75" hidden="false" customHeight="false" outlineLevel="0" collapsed="false">
      <c r="A15" s="9" t="s">
        <v>399</v>
      </c>
      <c r="B15" s="9" t="s">
        <v>400</v>
      </c>
      <c r="C15" s="9" t="s">
        <v>401</v>
      </c>
      <c r="D15" s="9" t="s">
        <v>402</v>
      </c>
      <c r="E15" s="10" t="n">
        <v>1.34555023</v>
      </c>
      <c r="F15" s="10" t="n">
        <f aca="false">2^E15</f>
        <v>2.54127099656987</v>
      </c>
      <c r="G15" s="9" t="n">
        <v>0.577809765</v>
      </c>
      <c r="H15" s="9" t="n">
        <v>14.30223695</v>
      </c>
      <c r="I15" s="11" t="n">
        <v>1.55E-006</v>
      </c>
      <c r="J15" s="11" t="n">
        <v>1.23E-008</v>
      </c>
      <c r="K15" s="9" t="s">
        <v>403</v>
      </c>
    </row>
    <row r="16" customFormat="false" ht="12.75" hidden="false" customHeight="false" outlineLevel="0" collapsed="false">
      <c r="A16" s="9" t="s">
        <v>399</v>
      </c>
      <c r="B16" s="9" t="s">
        <v>400</v>
      </c>
      <c r="C16" s="9" t="s">
        <v>401</v>
      </c>
      <c r="D16" s="9" t="s">
        <v>402</v>
      </c>
      <c r="E16" s="10" t="n">
        <v>1.345416281</v>
      </c>
      <c r="F16" s="10" t="n">
        <f aca="false">2^E16</f>
        <v>2.54103505973147</v>
      </c>
      <c r="G16" s="9" t="n">
        <v>0.584751659</v>
      </c>
      <c r="H16" s="9" t="n">
        <v>14.27339674</v>
      </c>
      <c r="I16" s="11" t="n">
        <v>1.71E-006</v>
      </c>
      <c r="J16" s="11" t="n">
        <v>1.43E-008</v>
      </c>
      <c r="K16" s="9" t="s">
        <v>403</v>
      </c>
    </row>
    <row r="17" customFormat="false" ht="12.75" hidden="false" customHeight="false" outlineLevel="0" collapsed="false">
      <c r="A17" s="9" t="s">
        <v>399</v>
      </c>
      <c r="B17" s="9" t="s">
        <v>400</v>
      </c>
      <c r="C17" s="9" t="s">
        <v>401</v>
      </c>
      <c r="D17" s="9" t="s">
        <v>402</v>
      </c>
      <c r="E17" s="10" t="n">
        <v>1.343431658</v>
      </c>
      <c r="F17" s="10" t="n">
        <f aca="false">2^E17</f>
        <v>2.53754192403261</v>
      </c>
      <c r="G17" s="9" t="n">
        <v>0.56102417</v>
      </c>
      <c r="H17" s="9" t="n">
        <v>14.18399501</v>
      </c>
      <c r="I17" s="11" t="n">
        <v>1.21E-006</v>
      </c>
      <c r="J17" s="11" t="n">
        <v>8.74E-009</v>
      </c>
      <c r="K17" s="9" t="s">
        <v>403</v>
      </c>
    </row>
    <row r="18" customFormat="false" ht="12.75" hidden="false" customHeight="false" outlineLevel="0" collapsed="false">
      <c r="A18" s="9" t="s">
        <v>399</v>
      </c>
      <c r="B18" s="9" t="s">
        <v>400</v>
      </c>
      <c r="C18" s="9" t="s">
        <v>401</v>
      </c>
      <c r="D18" s="9" t="s">
        <v>402</v>
      </c>
      <c r="E18" s="10" t="n">
        <v>1.313263806</v>
      </c>
      <c r="F18" s="10" t="n">
        <f aca="false">2^E18</f>
        <v>2.48503092579809</v>
      </c>
      <c r="G18" s="9" t="n">
        <v>0.563380989</v>
      </c>
      <c r="H18" s="9" t="n">
        <v>14.14297381</v>
      </c>
      <c r="I18" s="11" t="n">
        <v>1.65E-006</v>
      </c>
      <c r="J18" s="11" t="n">
        <v>1.33E-008</v>
      </c>
      <c r="K18" s="9" t="s">
        <v>403</v>
      </c>
    </row>
    <row r="19" customFormat="false" ht="12.75" hidden="false" customHeight="false" outlineLevel="0" collapsed="false">
      <c r="A19" s="9" t="s">
        <v>399</v>
      </c>
      <c r="B19" s="9" t="s">
        <v>400</v>
      </c>
      <c r="C19" s="9" t="s">
        <v>401</v>
      </c>
      <c r="D19" s="9" t="s">
        <v>402</v>
      </c>
      <c r="E19" s="10" t="n">
        <v>1.313208343</v>
      </c>
      <c r="F19" s="10" t="n">
        <f aca="false">2^E19</f>
        <v>2.48493539305066</v>
      </c>
      <c r="G19" s="9" t="n">
        <v>0.548021659</v>
      </c>
      <c r="H19" s="9" t="n">
        <v>14.05645616</v>
      </c>
      <c r="I19" s="11" t="n">
        <v>1.26E-006</v>
      </c>
      <c r="J19" s="11" t="n">
        <v>9.45E-009</v>
      </c>
      <c r="K19" s="9" t="s">
        <v>403</v>
      </c>
    </row>
    <row r="20" customFormat="false" ht="12.75" hidden="false" customHeight="false" outlineLevel="0" collapsed="false">
      <c r="A20" s="9" t="s">
        <v>399</v>
      </c>
      <c r="B20" s="9" t="s">
        <v>400</v>
      </c>
      <c r="C20" s="9" t="s">
        <v>401</v>
      </c>
      <c r="D20" s="9" t="s">
        <v>402</v>
      </c>
      <c r="E20" s="10" t="n">
        <v>1.258126737</v>
      </c>
      <c r="F20" s="10" t="n">
        <f aca="false">2^E20</f>
        <v>2.39184970208707</v>
      </c>
      <c r="G20" s="9" t="n">
        <v>0.554844153</v>
      </c>
      <c r="H20" s="9" t="n">
        <v>14.19056836</v>
      </c>
      <c r="I20" s="11" t="n">
        <v>2.25E-006</v>
      </c>
      <c r="J20" s="11" t="n">
        <v>2.18E-008</v>
      </c>
      <c r="K20" s="9" t="s">
        <v>403</v>
      </c>
    </row>
    <row r="21" customFormat="false" ht="12.75" hidden="false" customHeight="false" outlineLevel="0" collapsed="false">
      <c r="A21" s="9" t="s">
        <v>497</v>
      </c>
      <c r="B21" s="9" t="s">
        <v>498</v>
      </c>
      <c r="C21" s="9" t="s">
        <v>499</v>
      </c>
      <c r="D21" s="9" t="s">
        <v>500</v>
      </c>
      <c r="E21" s="10" t="n">
        <v>1.188308924</v>
      </c>
      <c r="F21" s="10" t="n">
        <f aca="false">2^E21</f>
        <v>2.27885467289787</v>
      </c>
      <c r="G21" s="9" t="n">
        <v>0.65479712</v>
      </c>
      <c r="H21" s="9" t="n">
        <v>11.66247069</v>
      </c>
      <c r="I21" s="11" t="n">
        <v>2.09E-005</v>
      </c>
      <c r="J21" s="11" t="n">
        <v>3.88E-007</v>
      </c>
      <c r="K21" s="9" t="s">
        <v>501</v>
      </c>
    </row>
    <row r="22" customFormat="false" ht="12.75" hidden="false" customHeight="false" outlineLevel="0" collapsed="false">
      <c r="A22" s="9" t="s">
        <v>214</v>
      </c>
      <c r="B22" s="9" t="s">
        <v>179</v>
      </c>
      <c r="C22" s="9" t="s">
        <v>180</v>
      </c>
      <c r="D22" s="9" t="s">
        <v>215</v>
      </c>
      <c r="E22" s="10" t="n">
        <v>1.177787828</v>
      </c>
      <c r="F22" s="10" t="n">
        <f aca="false">2^E22</f>
        <v>2.26229619341525</v>
      </c>
      <c r="G22" s="9" t="n">
        <v>1.070264347</v>
      </c>
      <c r="H22" s="9" t="n">
        <v>11.24478184</v>
      </c>
      <c r="I22" s="9" t="n">
        <v>0.001372631</v>
      </c>
      <c r="J22" s="11" t="n">
        <v>0.000113</v>
      </c>
      <c r="K22" s="9" t="s">
        <v>216</v>
      </c>
    </row>
    <row r="23" customFormat="false" ht="12.75" hidden="false" customHeight="false" outlineLevel="0" collapsed="false">
      <c r="A23" s="9" t="s">
        <v>530</v>
      </c>
      <c r="B23" s="9" t="s">
        <v>531</v>
      </c>
      <c r="C23" s="9" t="s">
        <v>532</v>
      </c>
      <c r="D23" s="9" t="s">
        <v>533</v>
      </c>
      <c r="E23" s="10" t="n">
        <v>1.131637288</v>
      </c>
      <c r="F23" s="10" t="n">
        <f aca="false">2^E23</f>
        <v>2.19107259994479</v>
      </c>
      <c r="G23" s="9" t="n">
        <v>0.403889773</v>
      </c>
      <c r="H23" s="9" t="n">
        <v>11.22686982</v>
      </c>
      <c r="I23" s="11" t="n">
        <v>5.48E-007</v>
      </c>
      <c r="J23" s="11" t="n">
        <v>3.33E-009</v>
      </c>
      <c r="K23" s="9" t="s">
        <v>534</v>
      </c>
    </row>
    <row r="24" customFormat="false" ht="12.75" hidden="false" customHeight="false" outlineLevel="0" collapsed="false">
      <c r="A24" s="9" t="s">
        <v>339</v>
      </c>
      <c r="B24" s="9" t="s">
        <v>340</v>
      </c>
      <c r="C24" s="9" t="s">
        <v>341</v>
      </c>
      <c r="D24" s="9" t="s">
        <v>2812</v>
      </c>
      <c r="E24" s="10" t="n">
        <v>1.110609118</v>
      </c>
      <c r="F24" s="10" t="n">
        <f aca="false">2^E24</f>
        <v>2.15936798392556</v>
      </c>
      <c r="G24" s="9" t="n">
        <v>1.079900171</v>
      </c>
      <c r="H24" s="9" t="n">
        <v>9.171878092</v>
      </c>
      <c r="I24" s="9" t="n">
        <v>0.002371897</v>
      </c>
      <c r="J24" s="11" t="n">
        <v>0.00023</v>
      </c>
      <c r="K24" s="9" t="s">
        <v>2813</v>
      </c>
    </row>
    <row r="25" customFormat="false" ht="12.75" hidden="false" customHeight="false" outlineLevel="0" collapsed="false">
      <c r="A25" s="9" t="s">
        <v>419</v>
      </c>
      <c r="B25" s="9" t="s">
        <v>420</v>
      </c>
      <c r="C25" s="9" t="s">
        <v>421</v>
      </c>
      <c r="D25" s="9" t="s">
        <v>2814</v>
      </c>
      <c r="E25" s="10" t="n">
        <v>1.099625743</v>
      </c>
      <c r="F25" s="10" t="n">
        <f aca="false">2^E25</f>
        <v>2.14299092857193</v>
      </c>
      <c r="G25" s="9" t="n">
        <v>0.708019335</v>
      </c>
      <c r="H25" s="9" t="n">
        <v>10.42762374</v>
      </c>
      <c r="I25" s="11" t="n">
        <v>8.78E-005</v>
      </c>
      <c r="J25" s="11" t="n">
        <v>2.9E-006</v>
      </c>
      <c r="K25" s="9" t="s">
        <v>2815</v>
      </c>
    </row>
    <row r="26" customFormat="false" ht="12.75" hidden="false" customHeight="false" outlineLevel="0" collapsed="false">
      <c r="A26" s="9" t="s">
        <v>558</v>
      </c>
      <c r="B26" s="9" t="s">
        <v>559</v>
      </c>
      <c r="C26" s="9" t="s">
        <v>560</v>
      </c>
      <c r="D26" s="9" t="s">
        <v>561</v>
      </c>
      <c r="E26" s="10" t="n">
        <v>1.086038565</v>
      </c>
      <c r="F26" s="10" t="n">
        <f aca="false">2^E26</f>
        <v>2.12290316493483</v>
      </c>
      <c r="G26" s="9" t="n">
        <v>0.78768297</v>
      </c>
      <c r="H26" s="9" t="n">
        <v>12.5987152</v>
      </c>
      <c r="I26" s="11" t="n">
        <v>0.000236</v>
      </c>
      <c r="J26" s="11" t="n">
        <v>1.13E-005</v>
      </c>
      <c r="K26" s="9" t="s">
        <v>562</v>
      </c>
    </row>
    <row r="27" customFormat="false" ht="12.75" hidden="false" customHeight="false" outlineLevel="0" collapsed="false">
      <c r="A27" s="9" t="s">
        <v>399</v>
      </c>
      <c r="B27" s="9" t="s">
        <v>400</v>
      </c>
      <c r="C27" s="9" t="s">
        <v>401</v>
      </c>
      <c r="D27" s="9" t="s">
        <v>402</v>
      </c>
      <c r="E27" s="10" t="n">
        <v>1.073462241</v>
      </c>
      <c r="F27" s="10" t="n">
        <f aca="false">2^E27</f>
        <v>2.10447772726464</v>
      </c>
      <c r="G27" s="9" t="n">
        <v>1.587319888</v>
      </c>
      <c r="H27" s="9" t="n">
        <v>13.01937102</v>
      </c>
      <c r="I27" s="9" t="n">
        <v>0.030749031</v>
      </c>
      <c r="J27" s="9" t="n">
        <v>0.006845974</v>
      </c>
      <c r="K27" s="9" t="s">
        <v>403</v>
      </c>
    </row>
    <row r="28" s="12" customFormat="true" ht="12.75" hidden="false" customHeight="false" outlineLevel="0" collapsed="false">
      <c r="A28" s="12" t="s">
        <v>36</v>
      </c>
      <c r="B28" s="12" t="s">
        <v>179</v>
      </c>
      <c r="C28" s="12" t="s">
        <v>180</v>
      </c>
      <c r="D28" s="12" t="s">
        <v>181</v>
      </c>
      <c r="E28" s="24" t="n">
        <v>1.06835273</v>
      </c>
      <c r="F28" s="10" t="n">
        <f aca="false">2^E28</f>
        <v>2.09703760106374</v>
      </c>
      <c r="G28" s="12" t="n">
        <v>1.138928029</v>
      </c>
      <c r="H28" s="12" t="n">
        <v>10.50018841</v>
      </c>
      <c r="I28" s="12" t="n">
        <v>0.004595925</v>
      </c>
      <c r="J28" s="25" t="n">
        <v>0.000552</v>
      </c>
      <c r="K28" s="12" t="s">
        <v>182</v>
      </c>
    </row>
    <row r="29" customFormat="false" ht="12.75" hidden="false" customHeight="false" outlineLevel="0" collapsed="false">
      <c r="A29" s="9" t="s">
        <v>399</v>
      </c>
      <c r="B29" s="9" t="s">
        <v>400</v>
      </c>
      <c r="C29" s="9" t="s">
        <v>401</v>
      </c>
      <c r="D29" s="9" t="s">
        <v>402</v>
      </c>
      <c r="E29" s="10" t="n">
        <v>1.059525447</v>
      </c>
      <c r="F29" s="10" t="n">
        <f aca="false">2^E29</f>
        <v>2.08424582735856</v>
      </c>
      <c r="G29" s="9" t="n">
        <v>0.562259683</v>
      </c>
      <c r="H29" s="9" t="n">
        <v>14.83235311</v>
      </c>
      <c r="I29" s="11" t="n">
        <v>1.96E-005</v>
      </c>
      <c r="J29" s="11" t="n">
        <v>3.54E-007</v>
      </c>
      <c r="K29" s="9" t="s">
        <v>403</v>
      </c>
    </row>
    <row r="30" customFormat="false" ht="12.75" hidden="false" customHeight="false" outlineLevel="0" collapsed="false">
      <c r="A30" s="9" t="s">
        <v>662</v>
      </c>
      <c r="B30" s="9" t="s">
        <v>663</v>
      </c>
      <c r="C30" s="9" t="s">
        <v>664</v>
      </c>
      <c r="D30" s="9" t="s">
        <v>665</v>
      </c>
      <c r="E30" s="10" t="n">
        <v>1.023550856</v>
      </c>
      <c r="F30" s="10" t="n">
        <f aca="false">2^E30</f>
        <v>2.03291635464716</v>
      </c>
      <c r="G30" s="9" t="n">
        <v>0.664145527</v>
      </c>
      <c r="H30" s="9" t="n">
        <v>10.26929729</v>
      </c>
      <c r="I30" s="11" t="n">
        <v>0.000105</v>
      </c>
      <c r="J30" s="11" t="n">
        <v>3.73E-006</v>
      </c>
      <c r="K30" s="9" t="s">
        <v>666</v>
      </c>
    </row>
    <row r="31" customFormat="false" ht="12.75" hidden="false" customHeight="false" outlineLevel="0" collapsed="false">
      <c r="A31" s="9" t="s">
        <v>667</v>
      </c>
      <c r="B31" s="9" t="s">
        <v>668</v>
      </c>
      <c r="C31" s="9" t="s">
        <v>669</v>
      </c>
      <c r="D31" s="9" t="s">
        <v>670</v>
      </c>
      <c r="E31" s="10" t="n">
        <v>1.02301279</v>
      </c>
      <c r="F31" s="10" t="n">
        <f aca="false">2^E31</f>
        <v>2.0321583017071</v>
      </c>
      <c r="G31" s="9" t="n">
        <v>0.873424733</v>
      </c>
      <c r="H31" s="9" t="n">
        <v>12.70062104</v>
      </c>
      <c r="I31" s="11" t="n">
        <v>0.000946</v>
      </c>
      <c r="J31" s="11" t="n">
        <v>6.93E-005</v>
      </c>
      <c r="K31" s="9" t="s">
        <v>671</v>
      </c>
    </row>
    <row r="32" customFormat="false" ht="12.75" hidden="false" customHeight="false" outlineLevel="0" collapsed="false">
      <c r="A32" s="9" t="s">
        <v>677</v>
      </c>
      <c r="B32" s="9" t="s">
        <v>678</v>
      </c>
      <c r="C32" s="9" t="s">
        <v>679</v>
      </c>
      <c r="D32" s="9" t="s">
        <v>680</v>
      </c>
      <c r="E32" s="10" t="n">
        <v>1.013062714</v>
      </c>
      <c r="F32" s="10" t="n">
        <f aca="false">2^E32</f>
        <v>2.01819099661033</v>
      </c>
      <c r="G32" s="9" t="n">
        <v>0.545169963</v>
      </c>
      <c r="H32" s="9" t="n">
        <v>10.52218236</v>
      </c>
      <c r="I32" s="11" t="n">
        <v>2.46E-005</v>
      </c>
      <c r="J32" s="11" t="n">
        <v>4.84E-007</v>
      </c>
      <c r="K32" s="9" t="s">
        <v>681</v>
      </c>
    </row>
    <row r="33" customFormat="false" ht="12.75" hidden="false" customHeight="false" outlineLevel="0" collapsed="false">
      <c r="A33" s="9" t="s">
        <v>667</v>
      </c>
      <c r="B33" s="9" t="s">
        <v>668</v>
      </c>
      <c r="C33" s="9" t="s">
        <v>669</v>
      </c>
      <c r="D33" s="9" t="s">
        <v>2816</v>
      </c>
      <c r="E33" s="10" t="n">
        <v>0.993952554</v>
      </c>
      <c r="F33" s="10" t="n">
        <f aca="false">2^E33</f>
        <v>1.99163400612256</v>
      </c>
      <c r="G33" s="9" t="n">
        <v>0.712340636</v>
      </c>
      <c r="H33" s="9" t="n">
        <v>14.06086662</v>
      </c>
      <c r="I33" s="11" t="n">
        <v>0.000243</v>
      </c>
      <c r="J33" s="11" t="n">
        <v>1.17E-005</v>
      </c>
      <c r="K33" s="9" t="s">
        <v>2817</v>
      </c>
    </row>
    <row r="34" customFormat="false" ht="12.75" hidden="false" customHeight="false" outlineLevel="0" collapsed="false">
      <c r="A34" s="9" t="s">
        <v>773</v>
      </c>
      <c r="B34" s="9" t="s">
        <v>774</v>
      </c>
      <c r="C34" s="9" t="s">
        <v>775</v>
      </c>
      <c r="D34" s="9" t="s">
        <v>776</v>
      </c>
      <c r="E34" s="10" t="n">
        <v>0.973959491</v>
      </c>
      <c r="F34" s="10" t="n">
        <f aca="false">2^E34</f>
        <v>1.9642240368967</v>
      </c>
      <c r="G34" s="9" t="n">
        <v>1.030878333</v>
      </c>
      <c r="H34" s="9" t="n">
        <v>12.05726601</v>
      </c>
      <c r="I34" s="9" t="n">
        <v>0.004598809</v>
      </c>
      <c r="J34" s="11" t="n">
        <v>0.000554</v>
      </c>
      <c r="K34" s="9" t="s">
        <v>777</v>
      </c>
    </row>
    <row r="35" customFormat="false" ht="12.75" hidden="false" customHeight="false" outlineLevel="0" collapsed="false">
      <c r="A35" s="9" t="s">
        <v>773</v>
      </c>
      <c r="B35" s="9" t="s">
        <v>774</v>
      </c>
      <c r="C35" s="9" t="s">
        <v>775</v>
      </c>
      <c r="D35" s="9" t="s">
        <v>2818</v>
      </c>
      <c r="E35" s="10" t="n">
        <v>0.919619874</v>
      </c>
      <c r="F35" s="10" t="n">
        <f aca="false">2^E35</f>
        <v>1.89161681840842</v>
      </c>
      <c r="G35" s="9" t="n">
        <v>1.018532472</v>
      </c>
      <c r="H35" s="9" t="n">
        <v>12.42736857</v>
      </c>
      <c r="I35" s="9" t="n">
        <v>0.006347092</v>
      </c>
      <c r="J35" s="11" t="n">
        <v>0.000853</v>
      </c>
      <c r="K35" s="9" t="s">
        <v>2819</v>
      </c>
    </row>
    <row r="36" customFormat="false" ht="12.75" hidden="false" customHeight="false" outlineLevel="0" collapsed="false">
      <c r="A36" s="9" t="s">
        <v>662</v>
      </c>
      <c r="B36" s="9" t="s">
        <v>663</v>
      </c>
      <c r="C36" s="9" t="s">
        <v>664</v>
      </c>
      <c r="D36" s="9" t="s">
        <v>2820</v>
      </c>
      <c r="E36" s="10" t="n">
        <v>0.88690393</v>
      </c>
      <c r="F36" s="10" t="n">
        <f aca="false">2^E36</f>
        <v>1.84920341247079</v>
      </c>
      <c r="G36" s="9" t="n">
        <v>0.603889805</v>
      </c>
      <c r="H36" s="9" t="n">
        <v>10.46795825</v>
      </c>
      <c r="I36" s="11" t="n">
        <v>0.000198</v>
      </c>
      <c r="J36" s="11" t="n">
        <v>8.93E-006</v>
      </c>
      <c r="K36" s="9" t="s">
        <v>2821</v>
      </c>
    </row>
    <row r="37" customFormat="false" ht="12.75" hidden="false" customHeight="false" outlineLevel="0" collapsed="false">
      <c r="A37" s="9" t="s">
        <v>677</v>
      </c>
      <c r="B37" s="9" t="s">
        <v>678</v>
      </c>
      <c r="C37" s="9" t="s">
        <v>2822</v>
      </c>
      <c r="D37" s="9" t="s">
        <v>2823</v>
      </c>
      <c r="E37" s="10" t="n">
        <v>0.883870181</v>
      </c>
      <c r="F37" s="10" t="n">
        <f aca="false">2^E37</f>
        <v>1.84531892925989</v>
      </c>
      <c r="G37" s="9" t="n">
        <v>0.767647685</v>
      </c>
      <c r="H37" s="9" t="n">
        <v>9.672302632</v>
      </c>
      <c r="I37" s="9" t="n">
        <v>0.001257949</v>
      </c>
      <c r="J37" s="11" t="n">
        <v>0.000101</v>
      </c>
      <c r="K37" s="9" t="s">
        <v>2824</v>
      </c>
    </row>
    <row r="38" customFormat="false" ht="12.75" hidden="false" customHeight="false" outlineLevel="0" collapsed="false">
      <c r="A38" s="9" t="s">
        <v>558</v>
      </c>
      <c r="B38" s="9" t="s">
        <v>559</v>
      </c>
      <c r="C38" s="9" t="s">
        <v>560</v>
      </c>
      <c r="D38" s="9" t="s">
        <v>2825</v>
      </c>
      <c r="E38" s="10" t="n">
        <v>0.878513504</v>
      </c>
      <c r="F38" s="10" t="n">
        <f aca="false">2^E38</f>
        <v>1.83848002778849</v>
      </c>
      <c r="G38" s="9" t="n">
        <v>1.19502635</v>
      </c>
      <c r="H38" s="9" t="n">
        <v>11.84652275</v>
      </c>
      <c r="I38" s="9" t="n">
        <v>0.02133474</v>
      </c>
      <c r="J38" s="9" t="n">
        <v>0.004188005</v>
      </c>
      <c r="K38" s="9" t="s">
        <v>2826</v>
      </c>
    </row>
    <row r="39" customFormat="false" ht="12.75" hidden="false" customHeight="false" outlineLevel="0" collapsed="false">
      <c r="A39" s="9" t="s">
        <v>2827</v>
      </c>
      <c r="B39" s="9" t="s">
        <v>531</v>
      </c>
      <c r="C39" s="9" t="s">
        <v>532</v>
      </c>
      <c r="D39" s="9" t="s">
        <v>2828</v>
      </c>
      <c r="E39" s="10" t="n">
        <v>0.875540575</v>
      </c>
      <c r="F39" s="10" t="n">
        <f aca="false">2^E39</f>
        <v>1.83469541440159</v>
      </c>
      <c r="G39" s="9" t="n">
        <v>0.60155555</v>
      </c>
      <c r="H39" s="9" t="n">
        <v>10.72188145</v>
      </c>
      <c r="I39" s="11" t="n">
        <v>0.000215</v>
      </c>
      <c r="J39" s="11" t="n">
        <v>1.01E-005</v>
      </c>
      <c r="K39" s="9" t="s">
        <v>2829</v>
      </c>
    </row>
    <row r="40" customFormat="false" ht="12.75" hidden="false" customHeight="false" outlineLevel="0" collapsed="false">
      <c r="A40" s="9" t="s">
        <v>1004</v>
      </c>
      <c r="B40" s="9" t="s">
        <v>1005</v>
      </c>
      <c r="C40" s="9" t="s">
        <v>1006</v>
      </c>
      <c r="D40" s="9" t="s">
        <v>1007</v>
      </c>
      <c r="E40" s="10" t="n">
        <v>0.860030683</v>
      </c>
      <c r="F40" s="10" t="n">
        <f aca="false">2^E40</f>
        <v>1.81507691298002</v>
      </c>
      <c r="G40" s="9" t="n">
        <v>0.950963181</v>
      </c>
      <c r="H40" s="9" t="n">
        <v>14.15421383</v>
      </c>
      <c r="I40" s="9" t="n">
        <v>0.006536244</v>
      </c>
      <c r="J40" s="11" t="n">
        <v>0.000889</v>
      </c>
      <c r="K40" s="9" t="s">
        <v>1008</v>
      </c>
    </row>
    <row r="41" customFormat="false" ht="12.75" hidden="false" customHeight="false" outlineLevel="0" collapsed="false">
      <c r="A41" s="9" t="s">
        <v>2830</v>
      </c>
      <c r="B41" s="9" t="s">
        <v>498</v>
      </c>
      <c r="C41" s="9" t="s">
        <v>499</v>
      </c>
      <c r="D41" s="9" t="s">
        <v>2831</v>
      </c>
      <c r="E41" s="10" t="n">
        <v>0.858857316</v>
      </c>
      <c r="F41" s="10" t="n">
        <f aca="false">2^E41</f>
        <v>1.81360128199349</v>
      </c>
      <c r="G41" s="9" t="n">
        <v>0.539546676</v>
      </c>
      <c r="H41" s="9" t="n">
        <v>10.9664904</v>
      </c>
      <c r="I41" s="11" t="n">
        <v>0.000118</v>
      </c>
      <c r="J41" s="11" t="n">
        <v>4.35E-006</v>
      </c>
      <c r="K41" s="9" t="s">
        <v>2832</v>
      </c>
    </row>
    <row r="42" s="12" customFormat="true" ht="12.75" hidden="false" customHeight="false" outlineLevel="0" collapsed="false">
      <c r="A42" s="12" t="s">
        <v>1034</v>
      </c>
      <c r="B42" s="12" t="s">
        <v>1035</v>
      </c>
      <c r="C42" s="12" t="s">
        <v>1036</v>
      </c>
      <c r="D42" s="12" t="s">
        <v>1037</v>
      </c>
      <c r="E42" s="24" t="n">
        <v>0.846199335</v>
      </c>
      <c r="F42" s="10" t="n">
        <f aca="false">2^E42</f>
        <v>1.79775862966383</v>
      </c>
      <c r="G42" s="12" t="n">
        <v>0.587528848</v>
      </c>
      <c r="H42" s="12" t="n">
        <v>11.2181418</v>
      </c>
      <c r="I42" s="25" t="n">
        <v>0.000253</v>
      </c>
      <c r="J42" s="25" t="n">
        <v>1.23E-005</v>
      </c>
      <c r="K42" s="12" t="s">
        <v>1038</v>
      </c>
    </row>
    <row r="43" customFormat="false" ht="12.75" hidden="false" customHeight="false" outlineLevel="0" collapsed="false">
      <c r="A43" s="9" t="s">
        <v>36</v>
      </c>
      <c r="B43" s="9" t="s">
        <v>2833</v>
      </c>
      <c r="C43" s="9" t="s">
        <v>2834</v>
      </c>
      <c r="D43" s="9" t="s">
        <v>2835</v>
      </c>
      <c r="E43" s="10" t="n">
        <v>0.827965753</v>
      </c>
      <c r="F43" s="10" t="n">
        <f aca="false">2^E43</f>
        <v>1.77518053442787</v>
      </c>
      <c r="G43" s="9" t="n">
        <v>0.981073851</v>
      </c>
      <c r="H43" s="9" t="n">
        <v>13.90447055</v>
      </c>
      <c r="I43" s="9" t="n">
        <v>0.010131676</v>
      </c>
      <c r="J43" s="9" t="n">
        <v>0.001586417</v>
      </c>
      <c r="K43" s="9" t="s">
        <v>2836</v>
      </c>
    </row>
    <row r="44" customFormat="false" ht="12.75" hidden="false" customHeight="false" outlineLevel="0" collapsed="false">
      <c r="A44" s="9" t="s">
        <v>2837</v>
      </c>
      <c r="B44" s="9" t="s">
        <v>245</v>
      </c>
      <c r="C44" s="9" t="s">
        <v>246</v>
      </c>
      <c r="D44" s="9" t="s">
        <v>2838</v>
      </c>
      <c r="E44" s="10" t="n">
        <v>0.815267834</v>
      </c>
      <c r="F44" s="10" t="n">
        <f aca="false">2^E44</f>
        <v>1.75962479301941</v>
      </c>
      <c r="G44" s="9" t="n">
        <v>0.944516186</v>
      </c>
      <c r="H44" s="9" t="n">
        <v>8.544085659</v>
      </c>
      <c r="I44" s="9" t="n">
        <v>0.008989723</v>
      </c>
      <c r="J44" s="9" t="n">
        <v>0.00134956</v>
      </c>
      <c r="K44" s="9" t="s">
        <v>2839</v>
      </c>
    </row>
    <row r="45" customFormat="false" ht="12.75" hidden="false" customHeight="false" outlineLevel="0" collapsed="false">
      <c r="A45" s="9" t="s">
        <v>2840</v>
      </c>
      <c r="B45" s="9" t="s">
        <v>380</v>
      </c>
      <c r="C45" s="9" t="s">
        <v>381</v>
      </c>
      <c r="D45" s="9" t="s">
        <v>2841</v>
      </c>
      <c r="E45" s="10" t="n">
        <v>0.810597637</v>
      </c>
      <c r="F45" s="10" t="n">
        <f aca="false">2^E45</f>
        <v>1.75393786162547</v>
      </c>
      <c r="G45" s="9" t="n">
        <v>0.534791383</v>
      </c>
      <c r="H45" s="9" t="n">
        <v>8.452850425</v>
      </c>
      <c r="I45" s="11" t="n">
        <v>0.000191</v>
      </c>
      <c r="J45" s="11" t="n">
        <v>8.51E-006</v>
      </c>
      <c r="K45" s="9" t="s">
        <v>2842</v>
      </c>
    </row>
    <row r="46" customFormat="false" ht="12.75" hidden="false" customHeight="false" outlineLevel="0" collapsed="false">
      <c r="A46" s="9" t="s">
        <v>1131</v>
      </c>
      <c r="B46" s="9" t="s">
        <v>1132</v>
      </c>
      <c r="C46" s="9" t="s">
        <v>1133</v>
      </c>
      <c r="D46" s="9" t="s">
        <v>1134</v>
      </c>
      <c r="E46" s="10" t="n">
        <v>-0.807887868</v>
      </c>
      <c r="F46" s="10" t="n">
        <f aca="false">2^(E46*-1)*-1</f>
        <v>-1.75064658688085</v>
      </c>
      <c r="G46" s="9" t="n">
        <v>0.551765561</v>
      </c>
      <c r="H46" s="9" t="n">
        <v>10.84748504</v>
      </c>
      <c r="I46" s="11" t="n">
        <v>0.000247</v>
      </c>
      <c r="J46" s="11" t="n">
        <v>1.2E-005</v>
      </c>
      <c r="K46" s="9" t="s">
        <v>1135</v>
      </c>
    </row>
    <row r="47" customFormat="false" ht="12.75" hidden="false" customHeight="false" outlineLevel="0" collapsed="false">
      <c r="A47" s="9" t="s">
        <v>1201</v>
      </c>
      <c r="B47" s="9" t="s">
        <v>1202</v>
      </c>
      <c r="C47" s="9" t="s">
        <v>1203</v>
      </c>
      <c r="D47" s="9" t="s">
        <v>1204</v>
      </c>
      <c r="E47" s="10" t="n">
        <v>-0.818881703</v>
      </c>
      <c r="F47" s="10" t="n">
        <f aca="false">2^(E47*-1)*-1</f>
        <v>-1.76403807822431</v>
      </c>
      <c r="G47" s="9" t="n">
        <v>0.712845965</v>
      </c>
      <c r="H47" s="9" t="n">
        <v>9.889634608</v>
      </c>
      <c r="I47" s="9" t="n">
        <v>0.001411934</v>
      </c>
      <c r="J47" s="11" t="n">
        <v>0.000117</v>
      </c>
      <c r="K47" s="9" t="s">
        <v>1205</v>
      </c>
    </row>
    <row r="48" customFormat="false" ht="12.75" hidden="false" customHeight="false" outlineLevel="0" collapsed="false">
      <c r="A48" s="9" t="s">
        <v>2843</v>
      </c>
      <c r="B48" s="9" t="s">
        <v>1132</v>
      </c>
      <c r="C48" s="9" t="s">
        <v>1133</v>
      </c>
      <c r="D48" s="9" t="s">
        <v>2844</v>
      </c>
      <c r="E48" s="10" t="n">
        <v>-0.82911065</v>
      </c>
      <c r="F48" s="10" t="n">
        <f aca="false">2^(E48*-1)*-1</f>
        <v>-1.77658984510114</v>
      </c>
      <c r="G48" s="9" t="n">
        <v>0.628230297</v>
      </c>
      <c r="H48" s="9" t="n">
        <v>10.39624719</v>
      </c>
      <c r="I48" s="11" t="n">
        <v>0.000506</v>
      </c>
      <c r="J48" s="11" t="n">
        <v>3.06E-005</v>
      </c>
      <c r="K48" s="9" t="s">
        <v>2845</v>
      </c>
    </row>
    <row r="49" customFormat="false" ht="12.75" hidden="false" customHeight="false" outlineLevel="0" collapsed="false">
      <c r="A49" s="9" t="s">
        <v>1365</v>
      </c>
      <c r="B49" s="9" t="s">
        <v>1366</v>
      </c>
      <c r="C49" s="9" t="s">
        <v>1367</v>
      </c>
      <c r="D49" s="9" t="s">
        <v>1368</v>
      </c>
      <c r="E49" s="10" t="n">
        <v>-0.851416661</v>
      </c>
      <c r="F49" s="10" t="n">
        <f aca="false">2^(E49*-1)*-1</f>
        <v>-1.80427176855853</v>
      </c>
      <c r="G49" s="9" t="n">
        <v>0.545423139</v>
      </c>
      <c r="H49" s="9" t="n">
        <v>10.27312501</v>
      </c>
      <c r="I49" s="11" t="n">
        <v>0.000139</v>
      </c>
      <c r="J49" s="11" t="n">
        <v>5.44E-006</v>
      </c>
      <c r="K49" s="9" t="s">
        <v>1369</v>
      </c>
    </row>
    <row r="50" customFormat="false" ht="12.75" hidden="false" customHeight="false" outlineLevel="0" collapsed="false">
      <c r="A50" s="9" t="s">
        <v>160</v>
      </c>
      <c r="B50" s="9" t="s">
        <v>161</v>
      </c>
      <c r="C50" s="9" t="s">
        <v>162</v>
      </c>
      <c r="D50" s="9" t="s">
        <v>1475</v>
      </c>
      <c r="E50" s="10" t="n">
        <v>-0.877463915</v>
      </c>
      <c r="F50" s="10" t="n">
        <f aca="false">2^(E50*-1)*-1</f>
        <v>-1.83714298385277</v>
      </c>
      <c r="G50" s="9" t="n">
        <v>0.819683308</v>
      </c>
      <c r="H50" s="9" t="n">
        <v>9.772764476</v>
      </c>
      <c r="I50" s="9" t="n">
        <v>0.002170735</v>
      </c>
      <c r="J50" s="11" t="n">
        <v>0.000201</v>
      </c>
      <c r="K50" s="9" t="s">
        <v>1476</v>
      </c>
    </row>
    <row r="51" customFormat="false" ht="12.75" hidden="false" customHeight="false" outlineLevel="0" collapsed="false">
      <c r="A51" s="9" t="s">
        <v>1656</v>
      </c>
      <c r="B51" s="9" t="s">
        <v>1657</v>
      </c>
      <c r="C51" s="9" t="s">
        <v>1658</v>
      </c>
      <c r="D51" s="9" t="s">
        <v>1659</v>
      </c>
      <c r="E51" s="10" t="n">
        <v>-0.92641548</v>
      </c>
      <c r="F51" s="10" t="n">
        <f aca="false">2^(E51*-1)*-1</f>
        <v>-1.90054802347066</v>
      </c>
      <c r="G51" s="9" t="n">
        <v>0.504687982</v>
      </c>
      <c r="H51" s="9" t="n">
        <v>10.26916502</v>
      </c>
      <c r="I51" s="11" t="n">
        <v>3.41E-005</v>
      </c>
      <c r="J51" s="11" t="n">
        <v>7.7E-007</v>
      </c>
      <c r="K51" s="9" t="s">
        <v>1660</v>
      </c>
    </row>
    <row r="52" customFormat="false" ht="12.75" hidden="false" customHeight="false" outlineLevel="0" collapsed="false">
      <c r="A52" s="9" t="s">
        <v>1201</v>
      </c>
      <c r="B52" s="9" t="s">
        <v>1202</v>
      </c>
      <c r="C52" s="9" t="s">
        <v>1203</v>
      </c>
      <c r="D52" s="9" t="s">
        <v>2846</v>
      </c>
      <c r="E52" s="10" t="n">
        <v>-0.937323516</v>
      </c>
      <c r="F52" s="10" t="n">
        <f aca="false">2^(E52*-1)*-1</f>
        <v>-1.91497228968194</v>
      </c>
      <c r="G52" s="9" t="n">
        <v>0.72619257</v>
      </c>
      <c r="H52" s="9" t="n">
        <v>10.05085652</v>
      </c>
      <c r="I52" s="11" t="n">
        <v>0.000493</v>
      </c>
      <c r="J52" s="11" t="n">
        <v>2.96E-005</v>
      </c>
      <c r="K52" s="9" t="s">
        <v>2847</v>
      </c>
    </row>
    <row r="53" customFormat="false" ht="12.75" hidden="false" customHeight="false" outlineLevel="0" collapsed="false">
      <c r="A53" s="9" t="s">
        <v>1725</v>
      </c>
      <c r="B53" s="9" t="s">
        <v>1726</v>
      </c>
      <c r="C53" s="9" t="s">
        <v>1727</v>
      </c>
      <c r="D53" s="9" t="s">
        <v>1728</v>
      </c>
      <c r="E53" s="10" t="n">
        <v>-0.940704957</v>
      </c>
      <c r="F53" s="10" t="n">
        <f aca="false">2^(E53*-1)*-1</f>
        <v>-1.91946593536689</v>
      </c>
      <c r="G53" s="9" t="n">
        <v>0.853098249</v>
      </c>
      <c r="H53" s="9" t="n">
        <v>10.60208396</v>
      </c>
      <c r="I53" s="9" t="n">
        <v>0.001622466</v>
      </c>
      <c r="J53" s="11" t="n">
        <v>0.000139</v>
      </c>
      <c r="K53" s="9" t="s">
        <v>1729</v>
      </c>
    </row>
    <row r="54" customFormat="false" ht="12.75" hidden="false" customHeight="false" outlineLevel="0" collapsed="false">
      <c r="A54" s="9" t="s">
        <v>1766</v>
      </c>
      <c r="B54" s="9" t="s">
        <v>1767</v>
      </c>
      <c r="C54" s="9" t="s">
        <v>1768</v>
      </c>
      <c r="D54" s="9" t="s">
        <v>1769</v>
      </c>
      <c r="E54" s="10" t="n">
        <v>-0.95301319</v>
      </c>
      <c r="F54" s="10" t="n">
        <f aca="false">2^(E54*-1)*-1</f>
        <v>-1.93591175299526</v>
      </c>
      <c r="G54" s="9" t="n">
        <v>0.577888683</v>
      </c>
      <c r="H54" s="9" t="n">
        <v>9.708430589</v>
      </c>
      <c r="I54" s="11" t="n">
        <v>7.17E-005</v>
      </c>
      <c r="J54" s="11" t="n">
        <v>2.16E-006</v>
      </c>
      <c r="K54" s="9" t="s">
        <v>1770</v>
      </c>
    </row>
    <row r="55" customFormat="false" ht="12.75" hidden="false" customHeight="false" outlineLevel="0" collapsed="false">
      <c r="A55" s="9" t="s">
        <v>183</v>
      </c>
      <c r="B55" s="9" t="s">
        <v>184</v>
      </c>
      <c r="C55" s="9" t="s">
        <v>185</v>
      </c>
      <c r="D55" s="9" t="s">
        <v>186</v>
      </c>
      <c r="E55" s="10" t="n">
        <v>-0.973346715</v>
      </c>
      <c r="F55" s="10" t="n">
        <f aca="false">2^(E55*-1)*-1</f>
        <v>-1.96338992176261</v>
      </c>
      <c r="G55" s="9" t="n">
        <v>0.691371014</v>
      </c>
      <c r="H55" s="9" t="n">
        <v>8.564568719</v>
      </c>
      <c r="I55" s="11" t="n">
        <v>0.000233</v>
      </c>
      <c r="J55" s="11" t="n">
        <v>1.11E-005</v>
      </c>
      <c r="K55" s="9" t="s">
        <v>187</v>
      </c>
    </row>
    <row r="56" customFormat="false" ht="12.75" hidden="false" customHeight="false" outlineLevel="0" collapsed="false">
      <c r="A56" s="9" t="s">
        <v>1656</v>
      </c>
      <c r="B56" s="9" t="s">
        <v>1657</v>
      </c>
      <c r="C56" s="9" t="s">
        <v>1658</v>
      </c>
      <c r="D56" s="9" t="s">
        <v>2848</v>
      </c>
      <c r="E56" s="10" t="n">
        <v>-0.980924747</v>
      </c>
      <c r="F56" s="10" t="n">
        <f aca="false">2^(E56*-1)*-1</f>
        <v>-1.97373013654999</v>
      </c>
      <c r="G56" s="9" t="n">
        <v>0.511097157</v>
      </c>
      <c r="H56" s="9" t="n">
        <v>11.7571503</v>
      </c>
      <c r="I56" s="11" t="n">
        <v>2.09E-005</v>
      </c>
      <c r="J56" s="11" t="n">
        <v>3.84E-007</v>
      </c>
      <c r="K56" s="9" t="s">
        <v>2849</v>
      </c>
    </row>
    <row r="57" customFormat="false" ht="12.75" hidden="false" customHeight="false" outlineLevel="0" collapsed="false">
      <c r="A57" s="9" t="s">
        <v>160</v>
      </c>
      <c r="B57" s="9" t="s">
        <v>161</v>
      </c>
      <c r="C57" s="9" t="s">
        <v>162</v>
      </c>
      <c r="D57" s="9" t="s">
        <v>163</v>
      </c>
      <c r="E57" s="10" t="n">
        <v>-1.001453483</v>
      </c>
      <c r="F57" s="10" t="n">
        <f aca="false">2^(E57*-1)*-1</f>
        <v>-2.00201597063904</v>
      </c>
      <c r="G57" s="9" t="n">
        <v>0.872794361</v>
      </c>
      <c r="H57" s="9" t="n">
        <v>11.49955044</v>
      </c>
      <c r="I57" s="9" t="n">
        <v>0.001127186</v>
      </c>
      <c r="J57" s="11" t="n">
        <v>8.75E-005</v>
      </c>
      <c r="K57" s="9" t="s">
        <v>164</v>
      </c>
    </row>
    <row r="58" customFormat="false" ht="12.75" hidden="false" customHeight="false" outlineLevel="0" collapsed="false">
      <c r="A58" s="9" t="s">
        <v>183</v>
      </c>
      <c r="B58" s="9" t="s">
        <v>184</v>
      </c>
      <c r="C58" s="9" t="s">
        <v>185</v>
      </c>
      <c r="D58" s="9" t="s">
        <v>186</v>
      </c>
      <c r="E58" s="10" t="n">
        <v>-1.009280113</v>
      </c>
      <c r="F58" s="10" t="n">
        <f aca="false">2^(E58*-1)*-1</f>
        <v>-2.01290643403644</v>
      </c>
      <c r="G58" s="9" t="n">
        <v>0.715382225</v>
      </c>
      <c r="H58" s="9" t="n">
        <v>8.720606669</v>
      </c>
      <c r="I58" s="11" t="n">
        <v>0.000215</v>
      </c>
      <c r="J58" s="11" t="n">
        <v>1.01E-005</v>
      </c>
      <c r="K58" s="9" t="s">
        <v>187</v>
      </c>
    </row>
    <row r="59" customFormat="false" ht="12.75" hidden="false" customHeight="false" outlineLevel="0" collapsed="false">
      <c r="A59" s="9" t="s">
        <v>1993</v>
      </c>
      <c r="B59" s="9" t="s">
        <v>1994</v>
      </c>
      <c r="C59" s="9" t="s">
        <v>1995</v>
      </c>
      <c r="D59" s="9" t="s">
        <v>1996</v>
      </c>
      <c r="E59" s="10" t="n">
        <v>-1.032937794</v>
      </c>
      <c r="F59" s="10" t="n">
        <f aca="false">2^(E59*-1)*-1</f>
        <v>-2.04618671026514</v>
      </c>
      <c r="G59" s="9" t="n">
        <v>0.581764805</v>
      </c>
      <c r="H59" s="9" t="n">
        <v>10.0255415</v>
      </c>
      <c r="I59" s="11" t="n">
        <v>3.34E-005</v>
      </c>
      <c r="J59" s="11" t="n">
        <v>7.52E-007</v>
      </c>
      <c r="K59" s="9" t="s">
        <v>1997</v>
      </c>
    </row>
    <row r="60" customFormat="false" ht="12.75" hidden="false" customHeight="false" outlineLevel="0" collapsed="false">
      <c r="A60" s="9" t="s">
        <v>1365</v>
      </c>
      <c r="B60" s="9" t="s">
        <v>1366</v>
      </c>
      <c r="C60" s="9" t="s">
        <v>1367</v>
      </c>
      <c r="D60" s="9" t="s">
        <v>2850</v>
      </c>
      <c r="E60" s="10" t="n">
        <v>-1.071876153</v>
      </c>
      <c r="F60" s="10" t="n">
        <f aca="false">2^(E60*-1)*-1</f>
        <v>-2.10216535172901</v>
      </c>
      <c r="G60" s="9" t="n">
        <v>0.647651199</v>
      </c>
      <c r="H60" s="9" t="n">
        <v>11.40558354</v>
      </c>
      <c r="I60" s="11" t="n">
        <v>5.56E-005</v>
      </c>
      <c r="J60" s="11" t="n">
        <v>1.49E-006</v>
      </c>
      <c r="K60" s="9" t="s">
        <v>2851</v>
      </c>
    </row>
    <row r="61" customFormat="false" ht="12.75" hidden="false" customHeight="false" outlineLevel="0" collapsed="false">
      <c r="A61" s="9" t="s">
        <v>183</v>
      </c>
      <c r="B61" s="9" t="s">
        <v>184</v>
      </c>
      <c r="C61" s="9" t="s">
        <v>185</v>
      </c>
      <c r="D61" s="9" t="s">
        <v>186</v>
      </c>
      <c r="E61" s="10" t="n">
        <v>-1.073978214</v>
      </c>
      <c r="F61" s="10" t="n">
        <f aca="false">2^(E61*-1)*-1</f>
        <v>-2.10523051829388</v>
      </c>
      <c r="G61" s="9" t="n">
        <v>0.74293516</v>
      </c>
      <c r="H61" s="9" t="n">
        <v>8.562563168</v>
      </c>
      <c r="I61" s="11" t="n">
        <v>0.000161</v>
      </c>
      <c r="J61" s="11" t="n">
        <v>6.83E-006</v>
      </c>
      <c r="K61" s="9" t="s">
        <v>187</v>
      </c>
    </row>
    <row r="62" customFormat="false" ht="12.75" hidden="false" customHeight="false" outlineLevel="0" collapsed="false">
      <c r="A62" s="9" t="s">
        <v>2076</v>
      </c>
      <c r="B62" s="9" t="s">
        <v>2077</v>
      </c>
      <c r="C62" s="9" t="s">
        <v>2078</v>
      </c>
      <c r="D62" s="9" t="s">
        <v>2079</v>
      </c>
      <c r="E62" s="10" t="n">
        <v>-1.081292503</v>
      </c>
      <c r="F62" s="10" t="n">
        <f aca="false">2^(E62*-1)*-1</f>
        <v>-2.11593088372183</v>
      </c>
      <c r="G62" s="9" t="n">
        <v>0.726852046</v>
      </c>
      <c r="H62" s="9" t="n">
        <v>11.36817863</v>
      </c>
      <c r="I62" s="11" t="n">
        <v>0.000129</v>
      </c>
      <c r="J62" s="11" t="n">
        <v>4.89E-006</v>
      </c>
      <c r="K62" s="9" t="s">
        <v>2080</v>
      </c>
    </row>
    <row r="63" customFormat="false" ht="12.75" hidden="false" customHeight="false" outlineLevel="0" collapsed="false">
      <c r="A63" s="9" t="s">
        <v>2086</v>
      </c>
      <c r="B63" s="9" t="s">
        <v>2087</v>
      </c>
      <c r="C63" s="9" t="s">
        <v>2088</v>
      </c>
      <c r="D63" s="9" t="s">
        <v>2089</v>
      </c>
      <c r="E63" s="10" t="n">
        <v>-1.08325976</v>
      </c>
      <c r="F63" s="10" t="n">
        <f aca="false">2^(E63*-1)*-1</f>
        <v>-2.11881813228026</v>
      </c>
      <c r="G63" s="9" t="n">
        <v>0.852516952</v>
      </c>
      <c r="H63" s="9" t="n">
        <v>9.646768508</v>
      </c>
      <c r="I63" s="11" t="n">
        <v>0.000472</v>
      </c>
      <c r="J63" s="11" t="n">
        <v>2.75E-005</v>
      </c>
      <c r="K63" s="9" t="s">
        <v>2090</v>
      </c>
    </row>
    <row r="64" customFormat="false" ht="12.75" hidden="false" customHeight="false" outlineLevel="0" collapsed="false">
      <c r="A64" s="9" t="s">
        <v>160</v>
      </c>
      <c r="B64" s="9" t="s">
        <v>161</v>
      </c>
      <c r="C64" s="9" t="s">
        <v>162</v>
      </c>
      <c r="D64" s="9" t="s">
        <v>163</v>
      </c>
      <c r="E64" s="10" t="n">
        <v>-1.084409273</v>
      </c>
      <c r="F64" s="10" t="n">
        <f aca="false">2^(E64*-1)*-1</f>
        <v>-2.12050704053926</v>
      </c>
      <c r="G64" s="9" t="n">
        <v>0.875475326</v>
      </c>
      <c r="H64" s="9" t="n">
        <v>11.85774919</v>
      </c>
      <c r="I64" s="11" t="n">
        <v>0.000572</v>
      </c>
      <c r="J64" s="11" t="n">
        <v>3.61E-005</v>
      </c>
      <c r="K64" s="9" t="s">
        <v>164</v>
      </c>
    </row>
    <row r="65" s="10" customFormat="true" ht="12.75" hidden="false" customHeight="false" outlineLevel="0" collapsed="false">
      <c r="A65" s="10" t="s">
        <v>2111</v>
      </c>
      <c r="B65" s="10" t="s">
        <v>2112</v>
      </c>
      <c r="C65" s="10" t="s">
        <v>2113</v>
      </c>
      <c r="D65" s="10" t="s">
        <v>2114</v>
      </c>
      <c r="E65" s="10" t="n">
        <v>-1.096077022</v>
      </c>
      <c r="F65" s="10" t="n">
        <f aca="false">2^(E65*-1)*-1</f>
        <v>-2.13772610740371</v>
      </c>
      <c r="G65" s="10" t="n">
        <v>0.845233115</v>
      </c>
      <c r="H65" s="10" t="n">
        <v>11.2755345</v>
      </c>
      <c r="I65" s="26" t="n">
        <v>0.000396</v>
      </c>
      <c r="J65" s="26" t="n">
        <v>2.18E-005</v>
      </c>
      <c r="K65" s="10" t="s">
        <v>2115</v>
      </c>
    </row>
    <row r="66" customFormat="false" ht="12.75" hidden="false" customHeight="false" outlineLevel="0" collapsed="false">
      <c r="A66" s="9" t="s">
        <v>183</v>
      </c>
      <c r="B66" s="9" t="s">
        <v>184</v>
      </c>
      <c r="C66" s="9" t="s">
        <v>185</v>
      </c>
      <c r="D66" s="9" t="s">
        <v>186</v>
      </c>
      <c r="E66" s="10" t="n">
        <v>-1.097665373</v>
      </c>
      <c r="F66" s="10" t="n">
        <f aca="false">2^(E66*-1)*-1</f>
        <v>-2.14008095657453</v>
      </c>
      <c r="G66" s="9" t="n">
        <v>0.844122753</v>
      </c>
      <c r="H66" s="9" t="n">
        <v>8.356045517</v>
      </c>
      <c r="I66" s="11" t="n">
        <v>0.000387</v>
      </c>
      <c r="J66" s="11" t="n">
        <v>2.11E-005</v>
      </c>
      <c r="K66" s="9" t="s">
        <v>187</v>
      </c>
    </row>
    <row r="67" customFormat="false" ht="12.75" hidden="false" customHeight="false" outlineLevel="0" collapsed="false">
      <c r="A67" s="9" t="s">
        <v>160</v>
      </c>
      <c r="B67" s="9" t="s">
        <v>161</v>
      </c>
      <c r="C67" s="9" t="s">
        <v>162</v>
      </c>
      <c r="D67" s="9" t="s">
        <v>2852</v>
      </c>
      <c r="E67" s="10" t="n">
        <v>-1.105134227</v>
      </c>
      <c r="F67" s="10" t="n">
        <f aca="false">2^(E67*-1)*-1</f>
        <v>-2.15118891621327</v>
      </c>
      <c r="G67" s="9" t="n">
        <v>1.144562803</v>
      </c>
      <c r="H67" s="9" t="n">
        <v>10.12687423</v>
      </c>
      <c r="I67" s="9" t="n">
        <v>0.003739843</v>
      </c>
      <c r="J67" s="11" t="n">
        <v>0.000416</v>
      </c>
      <c r="K67" s="9" t="s">
        <v>2853</v>
      </c>
    </row>
    <row r="68" customFormat="false" ht="12.75" hidden="false" customHeight="false" outlineLevel="0" collapsed="false">
      <c r="A68" s="9" t="s">
        <v>130</v>
      </c>
      <c r="B68" s="9" t="s">
        <v>131</v>
      </c>
      <c r="C68" s="9" t="s">
        <v>132</v>
      </c>
      <c r="D68" s="9" t="s">
        <v>212</v>
      </c>
      <c r="E68" s="10" t="n">
        <v>-1.105410136</v>
      </c>
      <c r="F68" s="10" t="n">
        <f aca="false">2^(E68*-1)*-1</f>
        <v>-2.15160036085312</v>
      </c>
      <c r="G68" s="9" t="n">
        <v>0.842037104</v>
      </c>
      <c r="H68" s="9" t="n">
        <v>13.03412751</v>
      </c>
      <c r="I68" s="11" t="n">
        <v>0.000359</v>
      </c>
      <c r="J68" s="11" t="n">
        <v>1.88E-005</v>
      </c>
      <c r="K68" s="9" t="s">
        <v>213</v>
      </c>
    </row>
    <row r="69" customFormat="false" ht="12.75" hidden="false" customHeight="false" outlineLevel="0" collapsed="false">
      <c r="A69" s="9" t="s">
        <v>2155</v>
      </c>
      <c r="B69" s="9" t="s">
        <v>2156</v>
      </c>
      <c r="C69" s="9" t="s">
        <v>2157</v>
      </c>
      <c r="D69" s="9" t="s">
        <v>2158</v>
      </c>
      <c r="E69" s="10" t="n">
        <v>-1.118116653</v>
      </c>
      <c r="F69" s="10" t="n">
        <f aca="false">2^(E69*-1)*-1</f>
        <v>-2.17063424915674</v>
      </c>
      <c r="G69" s="9" t="n">
        <v>0.709049641</v>
      </c>
      <c r="H69" s="9" t="n">
        <v>12.42945812</v>
      </c>
      <c r="I69" s="11" t="n">
        <v>7.42E-005</v>
      </c>
      <c r="J69" s="11" t="n">
        <v>2.35E-006</v>
      </c>
      <c r="K69" s="9" t="s">
        <v>2159</v>
      </c>
    </row>
    <row r="70" customFormat="false" ht="12.75" hidden="false" customHeight="false" outlineLevel="0" collapsed="false">
      <c r="A70" s="9" t="s">
        <v>2204</v>
      </c>
      <c r="B70" s="9" t="s">
        <v>2205</v>
      </c>
      <c r="C70" s="9" t="s">
        <v>2206</v>
      </c>
      <c r="D70" s="9" t="s">
        <v>2207</v>
      </c>
      <c r="E70" s="10" t="n">
        <v>-1.13235165</v>
      </c>
      <c r="F70" s="10" t="n">
        <f aca="false">2^(E70*-1)*-1</f>
        <v>-2.19215779573434</v>
      </c>
      <c r="G70" s="9" t="n">
        <v>0.604837951</v>
      </c>
      <c r="H70" s="9" t="n">
        <v>10.68101298</v>
      </c>
      <c r="I70" s="11" t="n">
        <v>1.73E-005</v>
      </c>
      <c r="J70" s="11" t="n">
        <v>3.08E-007</v>
      </c>
      <c r="K70" s="9" t="s">
        <v>2208</v>
      </c>
    </row>
    <row r="71" customFormat="false" ht="12.75" hidden="false" customHeight="false" outlineLevel="0" collapsed="false">
      <c r="A71" s="9" t="s">
        <v>2209</v>
      </c>
      <c r="B71" s="9" t="s">
        <v>2210</v>
      </c>
      <c r="C71" s="9" t="s">
        <v>2211</v>
      </c>
      <c r="D71" s="9" t="s">
        <v>2212</v>
      </c>
      <c r="E71" s="10" t="n">
        <v>-1.132554563</v>
      </c>
      <c r="F71" s="10" t="n">
        <f aca="false">2^(E71*-1)*-1</f>
        <v>-2.19246614128563</v>
      </c>
      <c r="G71" s="9" t="n">
        <v>0.463872678</v>
      </c>
      <c r="H71" s="9" t="n">
        <v>12.36437666</v>
      </c>
      <c r="I71" s="11" t="n">
        <v>1.71E-006</v>
      </c>
      <c r="J71" s="11" t="n">
        <v>1.46E-008</v>
      </c>
      <c r="K71" s="9" t="s">
        <v>2213</v>
      </c>
    </row>
    <row r="72" customFormat="false" ht="12.75" hidden="false" customHeight="false" outlineLevel="0" collapsed="false">
      <c r="A72" s="9" t="s">
        <v>36</v>
      </c>
      <c r="B72" s="9" t="s">
        <v>198</v>
      </c>
      <c r="C72" s="9" t="s">
        <v>199</v>
      </c>
      <c r="D72" s="9" t="s">
        <v>200</v>
      </c>
      <c r="E72" s="10" t="n">
        <v>-1.138062703</v>
      </c>
      <c r="F72" s="10" t="n">
        <f aca="false">2^(E72*-1)*-1</f>
        <v>-2.20085287101831</v>
      </c>
      <c r="G72" s="9" t="n">
        <v>0.894987703</v>
      </c>
      <c r="H72" s="9" t="n">
        <v>10.01409878</v>
      </c>
      <c r="I72" s="11" t="n">
        <v>0.000446</v>
      </c>
      <c r="J72" s="11" t="n">
        <v>2.56E-005</v>
      </c>
      <c r="K72" s="9" t="s">
        <v>201</v>
      </c>
    </row>
    <row r="73" customFormat="false" ht="12.75" hidden="false" customHeight="false" outlineLevel="0" collapsed="false">
      <c r="A73" s="9" t="s">
        <v>2854</v>
      </c>
      <c r="B73" s="9" t="s">
        <v>1035</v>
      </c>
      <c r="C73" s="9" t="s">
        <v>1036</v>
      </c>
      <c r="D73" s="9" t="s">
        <v>2855</v>
      </c>
      <c r="E73" s="10" t="n">
        <v>-1.148792788</v>
      </c>
      <c r="F73" s="10" t="n">
        <f aca="false">2^(E73*-1)*-1</f>
        <v>-2.2172827995238</v>
      </c>
      <c r="G73" s="9" t="n">
        <v>0.854234415</v>
      </c>
      <c r="H73" s="9" t="n">
        <v>11.4816546</v>
      </c>
      <c r="I73" s="11" t="n">
        <v>0.000275</v>
      </c>
      <c r="J73" s="11" t="n">
        <v>1.36E-005</v>
      </c>
      <c r="K73" s="9" t="s">
        <v>2856</v>
      </c>
    </row>
    <row r="74" customFormat="false" ht="12.75" hidden="false" customHeight="false" outlineLevel="0" collapsed="false">
      <c r="A74" s="9" t="s">
        <v>2238</v>
      </c>
      <c r="B74" s="9" t="s">
        <v>2239</v>
      </c>
      <c r="C74" s="9" t="s">
        <v>2240</v>
      </c>
      <c r="D74" s="9" t="s">
        <v>2241</v>
      </c>
      <c r="E74" s="10" t="n">
        <v>-1.150075201</v>
      </c>
      <c r="F74" s="10" t="n">
        <f aca="false">2^(E74*-1)*-1</f>
        <v>-2.21925462056935</v>
      </c>
      <c r="G74" s="9" t="n">
        <v>0.798493762</v>
      </c>
      <c r="H74" s="9" t="n">
        <v>9.128958206</v>
      </c>
      <c r="I74" s="11" t="n">
        <v>0.000152</v>
      </c>
      <c r="J74" s="11" t="n">
        <v>6.29E-006</v>
      </c>
      <c r="K74" s="9" t="s">
        <v>2242</v>
      </c>
    </row>
    <row r="75" customFormat="false" ht="12.75" hidden="false" customHeight="false" outlineLevel="0" collapsed="false">
      <c r="A75" s="9" t="s">
        <v>160</v>
      </c>
      <c r="B75" s="9" t="s">
        <v>161</v>
      </c>
      <c r="C75" s="9" t="s">
        <v>162</v>
      </c>
      <c r="D75" s="9" t="s">
        <v>163</v>
      </c>
      <c r="E75" s="10" t="n">
        <v>-1.153207289</v>
      </c>
      <c r="F75" s="10" t="n">
        <f aca="false">2^(E75*-1)*-1</f>
        <v>-2.22407785155559</v>
      </c>
      <c r="G75" s="9" t="n">
        <v>0.73479295</v>
      </c>
      <c r="H75" s="9" t="n">
        <v>11.51086567</v>
      </c>
      <c r="I75" s="11" t="n">
        <v>7.41E-005</v>
      </c>
      <c r="J75" s="11" t="n">
        <v>2.32E-006</v>
      </c>
      <c r="K75" s="9" t="s">
        <v>164</v>
      </c>
    </row>
    <row r="76" customFormat="false" ht="12.75" hidden="false" customHeight="false" outlineLevel="0" collapsed="false">
      <c r="A76" s="9" t="s">
        <v>36</v>
      </c>
      <c r="B76" s="9" t="s">
        <v>198</v>
      </c>
      <c r="C76" s="9" t="s">
        <v>199</v>
      </c>
      <c r="D76" s="9" t="s">
        <v>200</v>
      </c>
      <c r="E76" s="10" t="n">
        <v>-1.156447361</v>
      </c>
      <c r="F76" s="10" t="n">
        <f aca="false">2^(E76*-1)*-1</f>
        <v>-2.22907840275237</v>
      </c>
      <c r="G76" s="9" t="n">
        <v>0.923292451</v>
      </c>
      <c r="H76" s="9" t="n">
        <v>10.18503219</v>
      </c>
      <c r="I76" s="11" t="n">
        <v>0.000493</v>
      </c>
      <c r="J76" s="11" t="n">
        <v>2.95E-005</v>
      </c>
      <c r="K76" s="9" t="s">
        <v>201</v>
      </c>
    </row>
    <row r="77" customFormat="false" ht="12.75" hidden="false" customHeight="false" outlineLevel="0" collapsed="false">
      <c r="A77" s="9" t="s">
        <v>160</v>
      </c>
      <c r="B77" s="9" t="s">
        <v>161</v>
      </c>
      <c r="C77" s="9" t="s">
        <v>162</v>
      </c>
      <c r="D77" s="9" t="s">
        <v>163</v>
      </c>
      <c r="E77" s="10" t="n">
        <v>-1.161365623</v>
      </c>
      <c r="F77" s="10" t="n">
        <f aca="false">2^(E77*-1)*-1</f>
        <v>-2.23669047581082</v>
      </c>
      <c r="G77" s="9" t="n">
        <v>0.727692209</v>
      </c>
      <c r="H77" s="9" t="n">
        <v>11.40729272</v>
      </c>
      <c r="I77" s="11" t="n">
        <v>6.5E-005</v>
      </c>
      <c r="J77" s="11" t="n">
        <v>1.88E-006</v>
      </c>
      <c r="K77" s="9" t="s">
        <v>164</v>
      </c>
    </row>
    <row r="78" customFormat="false" ht="12.75" hidden="false" customHeight="false" outlineLevel="0" collapsed="false">
      <c r="A78" s="9" t="s">
        <v>160</v>
      </c>
      <c r="B78" s="9" t="s">
        <v>161</v>
      </c>
      <c r="C78" s="9" t="s">
        <v>162</v>
      </c>
      <c r="D78" s="9" t="s">
        <v>163</v>
      </c>
      <c r="E78" s="10" t="n">
        <v>-1.165232193</v>
      </c>
      <c r="F78" s="10" t="n">
        <f aca="false">2^(E78*-1)*-1</f>
        <v>-2.24269307483461</v>
      </c>
      <c r="G78" s="9" t="n">
        <v>0.839793615</v>
      </c>
      <c r="H78" s="9" t="n">
        <v>12.3126547</v>
      </c>
      <c r="I78" s="11" t="n">
        <v>0.000205</v>
      </c>
      <c r="J78" s="11" t="n">
        <v>9.41E-006</v>
      </c>
      <c r="K78" s="9" t="s">
        <v>164</v>
      </c>
    </row>
    <row r="79" customFormat="false" ht="12.75" hidden="false" customHeight="false" outlineLevel="0" collapsed="false">
      <c r="A79" s="9" t="s">
        <v>183</v>
      </c>
      <c r="B79" s="9" t="s">
        <v>184</v>
      </c>
      <c r="C79" s="9" t="s">
        <v>185</v>
      </c>
      <c r="D79" s="9" t="s">
        <v>186</v>
      </c>
      <c r="E79" s="10" t="n">
        <v>-1.172614073</v>
      </c>
      <c r="F79" s="10" t="n">
        <f aca="false">2^(E79*-1)*-1</f>
        <v>-2.25419773624113</v>
      </c>
      <c r="G79" s="9" t="n">
        <v>0.846762579</v>
      </c>
      <c r="H79" s="9" t="n">
        <v>9.038366881</v>
      </c>
      <c r="I79" s="11" t="n">
        <v>0.000207</v>
      </c>
      <c r="J79" s="11" t="n">
        <v>9.52E-006</v>
      </c>
      <c r="K79" s="9" t="s">
        <v>187</v>
      </c>
    </row>
    <row r="80" customFormat="false" ht="12.75" hidden="false" customHeight="false" outlineLevel="0" collapsed="false">
      <c r="A80" s="9" t="s">
        <v>160</v>
      </c>
      <c r="B80" s="9" t="s">
        <v>161</v>
      </c>
      <c r="C80" s="9" t="s">
        <v>162</v>
      </c>
      <c r="D80" s="9" t="s">
        <v>163</v>
      </c>
      <c r="E80" s="10" t="n">
        <v>-1.189009249</v>
      </c>
      <c r="F80" s="10" t="n">
        <f aca="false">2^(E80*-1)*-1</f>
        <v>-2.27996116198474</v>
      </c>
      <c r="G80" s="9" t="n">
        <v>0.778169381</v>
      </c>
      <c r="H80" s="9" t="n">
        <v>11.80366362</v>
      </c>
      <c r="I80" s="11" t="n">
        <v>8.89E-005</v>
      </c>
      <c r="J80" s="11" t="n">
        <v>2.99E-006</v>
      </c>
      <c r="K80" s="9" t="s">
        <v>164</v>
      </c>
    </row>
    <row r="81" customFormat="false" ht="12.75" hidden="false" customHeight="false" outlineLevel="0" collapsed="false">
      <c r="A81" s="9" t="s">
        <v>2336</v>
      </c>
      <c r="B81" s="9" t="s">
        <v>2337</v>
      </c>
      <c r="C81" s="9" t="s">
        <v>2338</v>
      </c>
      <c r="D81" s="9" t="s">
        <v>2339</v>
      </c>
      <c r="E81" s="10" t="n">
        <v>-1.226675815</v>
      </c>
      <c r="F81" s="10" t="n">
        <f aca="false">2^(E81*-1)*-1</f>
        <v>-2.34027134635683</v>
      </c>
      <c r="G81" s="9" t="n">
        <v>0.879183986</v>
      </c>
      <c r="H81" s="9" t="n">
        <v>12.60939462</v>
      </c>
      <c r="I81" s="11" t="n">
        <v>0.000186</v>
      </c>
      <c r="J81" s="11" t="n">
        <v>8.18E-006</v>
      </c>
      <c r="K81" s="9" t="s">
        <v>2340</v>
      </c>
    </row>
    <row r="82" customFormat="false" ht="12.75" hidden="false" customHeight="false" outlineLevel="0" collapsed="false">
      <c r="A82" s="9" t="s">
        <v>174</v>
      </c>
      <c r="B82" s="9" t="s">
        <v>175</v>
      </c>
      <c r="C82" s="9" t="s">
        <v>176</v>
      </c>
      <c r="D82" s="9" t="s">
        <v>177</v>
      </c>
      <c r="E82" s="10" t="n">
        <v>-1.235906022</v>
      </c>
      <c r="F82" s="10" t="n">
        <f aca="false">2^(E82*-1)*-1</f>
        <v>-2.35529214908259</v>
      </c>
      <c r="G82" s="9" t="n">
        <v>0.777566491</v>
      </c>
      <c r="H82" s="9" t="n">
        <v>14.36021205</v>
      </c>
      <c r="I82" s="11" t="n">
        <v>6.22E-005</v>
      </c>
      <c r="J82" s="11" t="n">
        <v>1.75E-006</v>
      </c>
      <c r="K82" s="9" t="s">
        <v>178</v>
      </c>
    </row>
    <row r="83" s="10" customFormat="true" ht="12.75" hidden="false" customHeight="false" outlineLevel="0" collapsed="false">
      <c r="A83" s="10" t="s">
        <v>2111</v>
      </c>
      <c r="B83" s="10" t="s">
        <v>2112</v>
      </c>
      <c r="C83" s="10" t="s">
        <v>2113</v>
      </c>
      <c r="D83" s="10" t="s">
        <v>2857</v>
      </c>
      <c r="E83" s="10" t="n">
        <v>-1.253857455</v>
      </c>
      <c r="F83" s="10" t="n">
        <f aca="false">2^(E83*-1)*-1</f>
        <v>-2.38478210542365</v>
      </c>
      <c r="G83" s="10" t="n">
        <v>0.599205053</v>
      </c>
      <c r="H83" s="10" t="n">
        <v>11.70181587</v>
      </c>
      <c r="I83" s="26" t="n">
        <v>4.81E-006</v>
      </c>
      <c r="J83" s="26" t="n">
        <v>5.88E-008</v>
      </c>
      <c r="K83" s="10" t="s">
        <v>2858</v>
      </c>
    </row>
    <row r="84" customFormat="false" ht="12.75" hidden="false" customHeight="false" outlineLevel="0" collapsed="false">
      <c r="A84" s="9" t="s">
        <v>2424</v>
      </c>
      <c r="B84" s="9" t="s">
        <v>2425</v>
      </c>
      <c r="C84" s="9" t="s">
        <v>2426</v>
      </c>
      <c r="D84" s="9" t="s">
        <v>2427</v>
      </c>
      <c r="E84" s="10" t="n">
        <v>-1.277973549</v>
      </c>
      <c r="F84" s="10" t="n">
        <f aca="false">2^(E84*-1)*-1</f>
        <v>-2.42498117705352</v>
      </c>
      <c r="G84" s="9" t="n">
        <v>0.604444556</v>
      </c>
      <c r="H84" s="9" t="n">
        <v>12.09235618</v>
      </c>
      <c r="I84" s="11" t="n">
        <v>4.27E-006</v>
      </c>
      <c r="J84" s="11" t="n">
        <v>4.87E-008</v>
      </c>
      <c r="K84" s="9" t="s">
        <v>2428</v>
      </c>
    </row>
    <row r="85" customFormat="false" ht="12.75" hidden="false" customHeight="false" outlineLevel="0" collapsed="false">
      <c r="A85" s="9" t="s">
        <v>1993</v>
      </c>
      <c r="B85" s="9" t="s">
        <v>1994</v>
      </c>
      <c r="C85" s="9" t="s">
        <v>1995</v>
      </c>
      <c r="D85" s="9" t="s">
        <v>2859</v>
      </c>
      <c r="E85" s="10" t="n">
        <v>-1.283247155</v>
      </c>
      <c r="F85" s="10" t="n">
        <f aca="false">2^(E85*-1)*-1</f>
        <v>-2.43386163805361</v>
      </c>
      <c r="G85" s="9" t="n">
        <v>0.610324542</v>
      </c>
      <c r="H85" s="9" t="n">
        <v>9.534615236</v>
      </c>
      <c r="I85" s="11" t="n">
        <v>4.4E-006</v>
      </c>
      <c r="J85" s="11" t="n">
        <v>5.15E-008</v>
      </c>
      <c r="K85" s="9" t="s">
        <v>2860</v>
      </c>
    </row>
    <row r="86" customFormat="false" ht="12.75" hidden="false" customHeight="false" outlineLevel="0" collapsed="false">
      <c r="A86" s="9" t="s">
        <v>2336</v>
      </c>
      <c r="B86" s="9" t="s">
        <v>2337</v>
      </c>
      <c r="C86" s="9" t="s">
        <v>2338</v>
      </c>
      <c r="D86" s="9" t="s">
        <v>2339</v>
      </c>
      <c r="E86" s="10" t="n">
        <v>-1.283584598</v>
      </c>
      <c r="F86" s="10" t="n">
        <f aca="false">2^(E86*-1)*-1</f>
        <v>-2.43443097918656</v>
      </c>
      <c r="G86" s="9" t="n">
        <v>0.913707803</v>
      </c>
      <c r="H86" s="9" t="n">
        <v>12.6371938</v>
      </c>
      <c r="I86" s="11" t="n">
        <v>0.000165</v>
      </c>
      <c r="J86" s="11" t="n">
        <v>7.1E-006</v>
      </c>
      <c r="K86" s="9" t="s">
        <v>2340</v>
      </c>
    </row>
    <row r="87" customFormat="false" ht="12.75" hidden="false" customHeight="false" outlineLevel="0" collapsed="false">
      <c r="A87" s="9" t="s">
        <v>2443</v>
      </c>
      <c r="B87" s="9" t="s">
        <v>2444</v>
      </c>
      <c r="C87" s="9" t="s">
        <v>2445</v>
      </c>
      <c r="D87" s="9" t="s">
        <v>2446</v>
      </c>
      <c r="E87" s="10" t="n">
        <v>-1.293954344</v>
      </c>
      <c r="F87" s="10" t="n">
        <f aca="false">2^(E87*-1)*-1</f>
        <v>-2.45199212233232</v>
      </c>
      <c r="G87" s="9" t="n">
        <v>0.816920835</v>
      </c>
      <c r="H87" s="9" t="n">
        <v>14.38535815</v>
      </c>
      <c r="I87" s="11" t="n">
        <v>6.09E-005</v>
      </c>
      <c r="J87" s="11" t="n">
        <v>1.67E-006</v>
      </c>
      <c r="K87" s="9" t="s">
        <v>2447</v>
      </c>
    </row>
    <row r="88" customFormat="false" ht="12.75" hidden="false" customHeight="false" outlineLevel="0" collapsed="false">
      <c r="A88" s="9" t="s">
        <v>2336</v>
      </c>
      <c r="B88" s="9" t="s">
        <v>2337</v>
      </c>
      <c r="C88" s="9" t="s">
        <v>2338</v>
      </c>
      <c r="D88" s="9" t="s">
        <v>2339</v>
      </c>
      <c r="E88" s="10" t="n">
        <v>-1.298891926</v>
      </c>
      <c r="F88" s="10" t="n">
        <f aca="false">2^(E88*-1)*-1</f>
        <v>-2.46039837123272</v>
      </c>
      <c r="G88" s="9" t="n">
        <v>0.869246543</v>
      </c>
      <c r="H88" s="9" t="n">
        <v>12.56777915</v>
      </c>
      <c r="I88" s="11" t="n">
        <v>9.69E-005</v>
      </c>
      <c r="J88" s="11" t="n">
        <v>3.36E-006</v>
      </c>
      <c r="K88" s="9" t="s">
        <v>2340</v>
      </c>
    </row>
    <row r="89" customFormat="false" ht="12.75" hidden="false" customHeight="false" outlineLevel="0" collapsed="false">
      <c r="A89" s="9" t="s">
        <v>2336</v>
      </c>
      <c r="B89" s="9" t="s">
        <v>2337</v>
      </c>
      <c r="C89" s="9" t="s">
        <v>2338</v>
      </c>
      <c r="D89" s="9" t="s">
        <v>2339</v>
      </c>
      <c r="E89" s="10" t="n">
        <v>-1.307430609</v>
      </c>
      <c r="F89" s="10" t="n">
        <f aca="false">2^(E89*-1)*-1</f>
        <v>-2.47500357485662</v>
      </c>
      <c r="G89" s="9" t="n">
        <v>0.858622172</v>
      </c>
      <c r="H89" s="9" t="n">
        <v>12.39279105</v>
      </c>
      <c r="I89" s="11" t="n">
        <v>8.2E-005</v>
      </c>
      <c r="J89" s="11" t="n">
        <v>2.65E-006</v>
      </c>
      <c r="K89" s="9" t="s">
        <v>2340</v>
      </c>
    </row>
    <row r="90" customFormat="false" ht="12.75" hidden="false" customHeight="false" outlineLevel="0" collapsed="false">
      <c r="A90" s="9" t="s">
        <v>36</v>
      </c>
      <c r="B90" s="9" t="s">
        <v>2156</v>
      </c>
      <c r="C90" s="9" t="s">
        <v>2861</v>
      </c>
      <c r="D90" s="9" t="s">
        <v>2862</v>
      </c>
      <c r="E90" s="10" t="n">
        <v>-1.309241316</v>
      </c>
      <c r="F90" s="10" t="n">
        <f aca="false">2^(E90*-1)*-1</f>
        <v>-2.47811186849234</v>
      </c>
      <c r="G90" s="9" t="n">
        <v>0.58911468</v>
      </c>
      <c r="H90" s="9" t="n">
        <v>9.791098536</v>
      </c>
      <c r="I90" s="11" t="n">
        <v>2.47E-006</v>
      </c>
      <c r="J90" s="11" t="n">
        <v>2.42E-008</v>
      </c>
      <c r="K90" s="9" t="s">
        <v>2863</v>
      </c>
    </row>
    <row r="91" customFormat="false" ht="12.75" hidden="false" customHeight="false" outlineLevel="0" collapsed="false">
      <c r="A91" s="9" t="s">
        <v>36</v>
      </c>
      <c r="B91" s="9" t="s">
        <v>198</v>
      </c>
      <c r="C91" s="9" t="s">
        <v>199</v>
      </c>
      <c r="D91" s="9" t="s">
        <v>200</v>
      </c>
      <c r="E91" s="10" t="n">
        <v>-1.320216771</v>
      </c>
      <c r="F91" s="10" t="n">
        <f aca="false">2^(E91*-1)*-1</f>
        <v>-2.49703625982194</v>
      </c>
      <c r="G91" s="9" t="n">
        <v>1.060871536</v>
      </c>
      <c r="H91" s="9" t="n">
        <v>10.76194977</v>
      </c>
      <c r="I91" s="11" t="n">
        <v>0.000472</v>
      </c>
      <c r="J91" s="11" t="n">
        <v>2.75E-005</v>
      </c>
      <c r="K91" s="9" t="s">
        <v>201</v>
      </c>
    </row>
    <row r="92" customFormat="false" ht="12.75" hidden="false" customHeight="false" outlineLevel="0" collapsed="false">
      <c r="A92" s="9" t="s">
        <v>2336</v>
      </c>
      <c r="B92" s="9" t="s">
        <v>2337</v>
      </c>
      <c r="C92" s="9" t="s">
        <v>2338</v>
      </c>
      <c r="D92" s="9" t="s">
        <v>2339</v>
      </c>
      <c r="E92" s="10" t="n">
        <v>-1.320363422</v>
      </c>
      <c r="F92" s="10" t="n">
        <f aca="false">2^(E92*-1)*-1</f>
        <v>-2.49729009827475</v>
      </c>
      <c r="G92" s="9" t="n">
        <v>0.887140358</v>
      </c>
      <c r="H92" s="9" t="n">
        <v>12.45907952</v>
      </c>
      <c r="I92" s="11" t="n">
        <v>9.83E-005</v>
      </c>
      <c r="J92" s="11" t="n">
        <v>3.44E-006</v>
      </c>
      <c r="K92" s="9" t="s">
        <v>2340</v>
      </c>
    </row>
    <row r="93" customFormat="false" ht="12.75" hidden="false" customHeight="false" outlineLevel="0" collapsed="false">
      <c r="A93" s="9" t="s">
        <v>2483</v>
      </c>
      <c r="B93" s="9" t="s">
        <v>2484</v>
      </c>
      <c r="C93" s="9" t="s">
        <v>2485</v>
      </c>
      <c r="D93" s="9" t="s">
        <v>2486</v>
      </c>
      <c r="E93" s="10" t="n">
        <v>-1.336185657</v>
      </c>
      <c r="F93" s="10" t="n">
        <f aca="false">2^(E93*-1)*-1</f>
        <v>-2.52482895756377</v>
      </c>
      <c r="G93" s="9" t="n">
        <v>0.82138423</v>
      </c>
      <c r="H93" s="9" t="n">
        <v>13.27764578</v>
      </c>
      <c r="I93" s="11" t="n">
        <v>4.65E-005</v>
      </c>
      <c r="J93" s="11" t="n">
        <v>1.14E-006</v>
      </c>
      <c r="K93" s="9" t="s">
        <v>2487</v>
      </c>
    </row>
    <row r="94" customFormat="false" ht="12.75" hidden="false" customHeight="false" outlineLevel="0" collapsed="false">
      <c r="A94" s="9" t="s">
        <v>2336</v>
      </c>
      <c r="B94" s="9" t="s">
        <v>2337</v>
      </c>
      <c r="C94" s="9" t="s">
        <v>2338</v>
      </c>
      <c r="D94" s="9" t="s">
        <v>2339</v>
      </c>
      <c r="E94" s="10" t="n">
        <v>-1.34033588</v>
      </c>
      <c r="F94" s="10" t="n">
        <f aca="false">2^(E94*-1)*-1</f>
        <v>-2.53210262896056</v>
      </c>
      <c r="G94" s="9" t="n">
        <v>0.978264196</v>
      </c>
      <c r="H94" s="9" t="n">
        <v>12.44354982</v>
      </c>
      <c r="I94" s="11" t="n">
        <v>0.0002</v>
      </c>
      <c r="J94" s="11" t="n">
        <v>9.01E-006</v>
      </c>
      <c r="K94" s="9" t="s">
        <v>2340</v>
      </c>
    </row>
    <row r="95" customFormat="false" ht="12.75" hidden="false" customHeight="false" outlineLevel="0" collapsed="false">
      <c r="A95" s="9" t="s">
        <v>2336</v>
      </c>
      <c r="B95" s="9" t="s">
        <v>2337</v>
      </c>
      <c r="C95" s="9" t="s">
        <v>2338</v>
      </c>
      <c r="D95" s="9" t="s">
        <v>2339</v>
      </c>
      <c r="E95" s="10" t="n">
        <v>-1.341478154</v>
      </c>
      <c r="F95" s="10" t="n">
        <f aca="false">2^(E95*-1)*-1</f>
        <v>-2.53410825055759</v>
      </c>
      <c r="G95" s="9" t="n">
        <v>0.951208597</v>
      </c>
      <c r="H95" s="9" t="n">
        <v>12.57886869</v>
      </c>
      <c r="I95" s="11" t="n">
        <v>0.000154</v>
      </c>
      <c r="J95" s="11" t="n">
        <v>6.41E-006</v>
      </c>
      <c r="K95" s="9" t="s">
        <v>2340</v>
      </c>
    </row>
    <row r="96" customFormat="false" ht="12.75" hidden="false" customHeight="false" outlineLevel="0" collapsed="false">
      <c r="A96" s="9" t="s">
        <v>2076</v>
      </c>
      <c r="B96" s="9" t="s">
        <v>2077</v>
      </c>
      <c r="C96" s="9" t="s">
        <v>2078</v>
      </c>
      <c r="D96" s="9" t="s">
        <v>2864</v>
      </c>
      <c r="E96" s="10" t="n">
        <v>-1.353694425</v>
      </c>
      <c r="F96" s="10" t="n">
        <f aca="false">2^(E96*-1)*-1</f>
        <v>-2.55565735925183</v>
      </c>
      <c r="G96" s="9" t="n">
        <v>1.017236327</v>
      </c>
      <c r="H96" s="9" t="n">
        <v>10.17459068</v>
      </c>
      <c r="I96" s="11" t="n">
        <v>0.000256</v>
      </c>
      <c r="J96" s="11" t="n">
        <v>1.25E-005</v>
      </c>
      <c r="K96" s="9" t="s">
        <v>2865</v>
      </c>
    </row>
    <row r="97" customFormat="false" ht="12.75" hidden="false" customHeight="false" outlineLevel="0" collapsed="false">
      <c r="A97" s="9" t="s">
        <v>2507</v>
      </c>
      <c r="B97" s="9" t="s">
        <v>2508</v>
      </c>
      <c r="C97" s="9" t="s">
        <v>2509</v>
      </c>
      <c r="D97" s="9" t="s">
        <v>2510</v>
      </c>
      <c r="E97" s="10" t="n">
        <v>-1.37195284</v>
      </c>
      <c r="F97" s="10" t="n">
        <f aca="false">2^(E97*-1)*-1</f>
        <v>-2.58820670215718</v>
      </c>
      <c r="G97" s="9" t="n">
        <v>0.372257643</v>
      </c>
      <c r="H97" s="9" t="n">
        <v>13.59213818</v>
      </c>
      <c r="I97" s="11" t="n">
        <v>2.43E-008</v>
      </c>
      <c r="J97" s="11" t="n">
        <v>5.34E-011</v>
      </c>
      <c r="K97" s="9" t="s">
        <v>2511</v>
      </c>
    </row>
    <row r="98" customFormat="false" ht="12.75" hidden="false" customHeight="false" outlineLevel="0" collapsed="false">
      <c r="A98" s="9" t="s">
        <v>130</v>
      </c>
      <c r="B98" s="9" t="s">
        <v>131</v>
      </c>
      <c r="C98" s="9" t="s">
        <v>132</v>
      </c>
      <c r="D98" s="9" t="s">
        <v>133</v>
      </c>
      <c r="E98" s="10" t="n">
        <v>-1.373109731</v>
      </c>
      <c r="F98" s="10" t="n">
        <f aca="false">2^(E98*-1)*-1</f>
        <v>-2.5902830064511</v>
      </c>
      <c r="G98" s="9" t="n">
        <v>0.802221674</v>
      </c>
      <c r="H98" s="9" t="n">
        <v>14.36833418</v>
      </c>
      <c r="I98" s="11" t="n">
        <v>2.76E-005</v>
      </c>
      <c r="J98" s="11" t="n">
        <v>5.76E-007</v>
      </c>
      <c r="K98" s="9" t="s">
        <v>134</v>
      </c>
    </row>
    <row r="99" customFormat="false" ht="12.75" hidden="false" customHeight="false" outlineLevel="0" collapsed="false">
      <c r="A99" s="9" t="s">
        <v>2512</v>
      </c>
      <c r="B99" s="9" t="s">
        <v>2513</v>
      </c>
      <c r="C99" s="9" t="s">
        <v>2514</v>
      </c>
      <c r="D99" s="9" t="s">
        <v>2515</v>
      </c>
      <c r="E99" s="10" t="n">
        <v>-1.375173348</v>
      </c>
      <c r="F99" s="10" t="n">
        <f aca="false">2^(E99*-1)*-1</f>
        <v>-2.59399077329622</v>
      </c>
      <c r="G99" s="9" t="n">
        <v>0.985395513</v>
      </c>
      <c r="H99" s="9" t="n">
        <v>9.36901061</v>
      </c>
      <c r="I99" s="11" t="n">
        <v>0.000164</v>
      </c>
      <c r="J99" s="11" t="n">
        <v>7.04E-006</v>
      </c>
      <c r="K99" s="9" t="s">
        <v>2516</v>
      </c>
    </row>
    <row r="100" customFormat="false" ht="12.75" hidden="false" customHeight="false" outlineLevel="0" collapsed="false">
      <c r="A100" s="9" t="s">
        <v>2336</v>
      </c>
      <c r="B100" s="9" t="s">
        <v>2337</v>
      </c>
      <c r="C100" s="9" t="s">
        <v>2338</v>
      </c>
      <c r="D100" s="9" t="s">
        <v>2339</v>
      </c>
      <c r="E100" s="10" t="n">
        <v>-1.377848052</v>
      </c>
      <c r="F100" s="10" t="n">
        <f aca="false">2^(E100*-1)*-1</f>
        <v>-2.59880439836766</v>
      </c>
      <c r="G100" s="9" t="n">
        <v>0.994177757</v>
      </c>
      <c r="H100" s="9" t="n">
        <v>12.51718221</v>
      </c>
      <c r="I100" s="11" t="n">
        <v>0.000175</v>
      </c>
      <c r="J100" s="11" t="n">
        <v>7.63E-006</v>
      </c>
      <c r="K100" s="9" t="s">
        <v>2340</v>
      </c>
    </row>
    <row r="101" customFormat="false" ht="12.75" hidden="false" customHeight="false" outlineLevel="0" collapsed="false">
      <c r="A101" s="9" t="s">
        <v>36</v>
      </c>
      <c r="B101" s="9" t="s">
        <v>198</v>
      </c>
      <c r="C101" s="9" t="s">
        <v>199</v>
      </c>
      <c r="D101" s="9" t="s">
        <v>200</v>
      </c>
      <c r="E101" s="10" t="n">
        <v>-1.383921923</v>
      </c>
      <c r="F101" s="10" t="n">
        <f aca="false">2^(E101*-1)*-1</f>
        <v>-2.60976865387142</v>
      </c>
      <c r="G101" s="9" t="n">
        <v>1.14474256</v>
      </c>
      <c r="H101" s="9" t="n">
        <v>10.18610155</v>
      </c>
      <c r="I101" s="11" t="n">
        <v>0.000573</v>
      </c>
      <c r="J101" s="11" t="n">
        <v>3.64E-005</v>
      </c>
      <c r="K101" s="9" t="s">
        <v>201</v>
      </c>
    </row>
    <row r="102" customFormat="false" ht="12.75" hidden="false" customHeight="false" outlineLevel="0" collapsed="false">
      <c r="A102" s="9" t="s">
        <v>1766</v>
      </c>
      <c r="B102" s="9" t="s">
        <v>1767</v>
      </c>
      <c r="C102" s="9" t="s">
        <v>1768</v>
      </c>
      <c r="D102" s="9" t="s">
        <v>2866</v>
      </c>
      <c r="E102" s="10" t="n">
        <v>-1.416489044</v>
      </c>
      <c r="F102" s="10" t="n">
        <f aca="false">2^(E102*-1)*-1</f>
        <v>-2.66935104120978</v>
      </c>
      <c r="G102" s="9" t="n">
        <v>0.786069505</v>
      </c>
      <c r="H102" s="9" t="n">
        <v>9.430132943</v>
      </c>
      <c r="I102" s="11" t="n">
        <v>1.63E-005</v>
      </c>
      <c r="J102" s="11" t="n">
        <v>2.82E-007</v>
      </c>
      <c r="K102" s="9" t="s">
        <v>2867</v>
      </c>
    </row>
    <row r="103" customFormat="false" ht="12.75" hidden="false" customHeight="false" outlineLevel="0" collapsed="false">
      <c r="A103" s="9" t="s">
        <v>2530</v>
      </c>
      <c r="B103" s="9" t="s">
        <v>2531</v>
      </c>
      <c r="C103" s="9" t="s">
        <v>2532</v>
      </c>
      <c r="D103" s="9" t="s">
        <v>2533</v>
      </c>
      <c r="E103" s="10" t="n">
        <v>-1.42755743</v>
      </c>
      <c r="F103" s="10" t="n">
        <f aca="false">2^(E103*-1)*-1</f>
        <v>-2.68990911740552</v>
      </c>
      <c r="G103" s="9" t="n">
        <v>0.782068441</v>
      </c>
      <c r="H103" s="9" t="n">
        <v>12.47579402</v>
      </c>
      <c r="I103" s="11" t="n">
        <v>1.39E-005</v>
      </c>
      <c r="J103" s="11" t="n">
        <v>2.35E-007</v>
      </c>
      <c r="K103" s="9" t="s">
        <v>2534</v>
      </c>
    </row>
    <row r="104" customFormat="false" ht="12.75" hidden="false" customHeight="false" outlineLevel="0" collapsed="false">
      <c r="A104" s="9" t="s">
        <v>2868</v>
      </c>
      <c r="B104" s="9" t="s">
        <v>2513</v>
      </c>
      <c r="C104" s="9" t="s">
        <v>2514</v>
      </c>
      <c r="D104" s="9" t="s">
        <v>2869</v>
      </c>
      <c r="E104" s="10" t="n">
        <v>-1.452737364</v>
      </c>
      <c r="F104" s="10" t="n">
        <f aca="false">2^(E104*-1)*-1</f>
        <v>-2.73726927353587</v>
      </c>
      <c r="G104" s="9" t="n">
        <v>0.709255946</v>
      </c>
      <c r="H104" s="9" t="n">
        <v>9.874704185</v>
      </c>
      <c r="I104" s="11" t="n">
        <v>4.36E-006</v>
      </c>
      <c r="J104" s="11" t="n">
        <v>5.06E-008</v>
      </c>
      <c r="K104" s="9" t="s">
        <v>2870</v>
      </c>
    </row>
    <row r="105" customFormat="false" ht="12.75" hidden="false" customHeight="false" outlineLevel="0" collapsed="false">
      <c r="A105" s="9" t="s">
        <v>2336</v>
      </c>
      <c r="B105" s="9" t="s">
        <v>2337</v>
      </c>
      <c r="C105" s="9" t="s">
        <v>2338</v>
      </c>
      <c r="D105" s="9" t="s">
        <v>2339</v>
      </c>
      <c r="E105" s="10" t="n">
        <v>-1.453636331</v>
      </c>
      <c r="F105" s="10" t="n">
        <f aca="false">2^(E105*-1)*-1</f>
        <v>-2.7389754425407</v>
      </c>
      <c r="G105" s="9" t="n">
        <v>1.050194496</v>
      </c>
      <c r="H105" s="9" t="n">
        <v>13.2573048</v>
      </c>
      <c r="I105" s="11" t="n">
        <v>0.000168</v>
      </c>
      <c r="J105" s="11" t="n">
        <v>7.3E-006</v>
      </c>
      <c r="K105" s="9" t="s">
        <v>2340</v>
      </c>
    </row>
    <row r="106" customFormat="false" ht="12.75" hidden="false" customHeight="false" outlineLevel="0" collapsed="false">
      <c r="A106" s="9" t="s">
        <v>2871</v>
      </c>
      <c r="B106" s="9" t="s">
        <v>2205</v>
      </c>
      <c r="C106" s="9" t="s">
        <v>2206</v>
      </c>
      <c r="D106" s="9" t="s">
        <v>2872</v>
      </c>
      <c r="E106" s="10" t="n">
        <v>-1.506346454</v>
      </c>
      <c r="F106" s="10" t="n">
        <f aca="false">2^(E106*-1)*-1</f>
        <v>-2.84089685841421</v>
      </c>
      <c r="G106" s="9" t="n">
        <v>0.727471067</v>
      </c>
      <c r="H106" s="9" t="n">
        <v>13.6793006</v>
      </c>
      <c r="I106" s="11" t="n">
        <v>3.66E-006</v>
      </c>
      <c r="J106" s="11" t="n">
        <v>4.02E-008</v>
      </c>
      <c r="K106" s="9" t="s">
        <v>2873</v>
      </c>
    </row>
    <row r="107" customFormat="false" ht="12.75" hidden="false" customHeight="false" outlineLevel="0" collapsed="false">
      <c r="A107" s="9" t="s">
        <v>2086</v>
      </c>
      <c r="B107" s="9" t="s">
        <v>2087</v>
      </c>
      <c r="C107" s="9" t="s">
        <v>2088</v>
      </c>
      <c r="D107" s="9" t="s">
        <v>2874</v>
      </c>
      <c r="E107" s="10" t="n">
        <v>-1.59638672</v>
      </c>
      <c r="F107" s="10" t="n">
        <f aca="false">2^(E107*-1)*-1</f>
        <v>-3.02385030280513</v>
      </c>
      <c r="G107" s="9" t="n">
        <v>0.708577861</v>
      </c>
      <c r="H107" s="9" t="n">
        <v>11.99560754</v>
      </c>
      <c r="I107" s="11" t="n">
        <v>1.45E-006</v>
      </c>
      <c r="J107" s="11" t="n">
        <v>1.12E-008</v>
      </c>
      <c r="K107" s="9" t="s">
        <v>2875</v>
      </c>
    </row>
    <row r="108" customFormat="false" ht="12.75" hidden="false" customHeight="false" outlineLevel="0" collapsed="false">
      <c r="A108" s="9" t="s">
        <v>2507</v>
      </c>
      <c r="B108" s="9" t="s">
        <v>2508</v>
      </c>
      <c r="C108" s="9" t="s">
        <v>2509</v>
      </c>
      <c r="D108" s="9" t="s">
        <v>2876</v>
      </c>
      <c r="E108" s="10" t="n">
        <v>-1.624513289</v>
      </c>
      <c r="F108" s="10" t="n">
        <f aca="false">2^(E108*-1)*-1</f>
        <v>-3.08338125856101</v>
      </c>
      <c r="G108" s="9" t="n">
        <v>0.819626211</v>
      </c>
      <c r="H108" s="9" t="n">
        <v>12.13776121</v>
      </c>
      <c r="I108" s="11" t="n">
        <v>4.98E-006</v>
      </c>
      <c r="J108" s="11" t="n">
        <v>6.14E-008</v>
      </c>
      <c r="K108" s="9" t="s">
        <v>2877</v>
      </c>
    </row>
    <row r="109" customFormat="false" ht="12.75" hidden="false" customHeight="false" outlineLevel="0" collapsed="false">
      <c r="A109" s="9" t="s">
        <v>2878</v>
      </c>
      <c r="B109" s="9" t="s">
        <v>2210</v>
      </c>
      <c r="C109" s="9" t="s">
        <v>2211</v>
      </c>
      <c r="D109" s="9" t="s">
        <v>2879</v>
      </c>
      <c r="E109" s="10" t="n">
        <v>-1.638136928</v>
      </c>
      <c r="F109" s="10" t="n">
        <f aca="false">2^(E109*-1)*-1</f>
        <v>-3.1126361164094</v>
      </c>
      <c r="G109" s="9" t="n">
        <v>0.907056407</v>
      </c>
      <c r="H109" s="9" t="n">
        <v>9.588442003</v>
      </c>
      <c r="I109" s="11" t="n">
        <v>1.3E-005</v>
      </c>
      <c r="J109" s="11" t="n">
        <v>2.12E-007</v>
      </c>
      <c r="K109" s="9" t="s">
        <v>2880</v>
      </c>
    </row>
    <row r="110" customFormat="false" ht="12.75" hidden="false" customHeight="false" outlineLevel="0" collapsed="false">
      <c r="A110" s="9" t="s">
        <v>217</v>
      </c>
      <c r="B110" s="9" t="s">
        <v>198</v>
      </c>
      <c r="C110" s="9" t="s">
        <v>199</v>
      </c>
      <c r="D110" s="9" t="s">
        <v>218</v>
      </c>
      <c r="E110" s="10" t="n">
        <v>-1.663897424</v>
      </c>
      <c r="F110" s="10" t="n">
        <f aca="false">2^(E110*-1)*-1</f>
        <v>-3.16871393928897</v>
      </c>
      <c r="G110" s="9" t="n">
        <v>0.870500444</v>
      </c>
      <c r="H110" s="9" t="n">
        <v>12.39170265</v>
      </c>
      <c r="I110" s="11" t="n">
        <v>7.19E-006</v>
      </c>
      <c r="J110" s="11" t="n">
        <v>9.61E-008</v>
      </c>
      <c r="K110" s="9" t="s">
        <v>219</v>
      </c>
    </row>
    <row r="111" customFormat="false" ht="12.75" hidden="false" customHeight="false" outlineLevel="0" collapsed="false">
      <c r="A111" s="9" t="s">
        <v>2881</v>
      </c>
      <c r="B111" s="9" t="s">
        <v>175</v>
      </c>
      <c r="C111" s="9" t="s">
        <v>176</v>
      </c>
      <c r="D111" s="9" t="s">
        <v>2882</v>
      </c>
      <c r="E111" s="10" t="n">
        <v>-1.666085436</v>
      </c>
      <c r="F111" s="10" t="n">
        <f aca="false">2^(E111*-1)*-1</f>
        <v>-3.17352330236932</v>
      </c>
      <c r="G111" s="9" t="n">
        <v>0.672961662</v>
      </c>
      <c r="H111" s="9" t="n">
        <v>12.93796026</v>
      </c>
      <c r="I111" s="11" t="n">
        <v>5E-007</v>
      </c>
      <c r="J111" s="11" t="n">
        <v>2.77E-009</v>
      </c>
      <c r="K111" s="9" t="s">
        <v>2883</v>
      </c>
    </row>
    <row r="112" customFormat="false" ht="12.75" hidden="false" customHeight="false" outlineLevel="0" collapsed="false">
      <c r="A112" s="9" t="s">
        <v>2530</v>
      </c>
      <c r="B112" s="9" t="s">
        <v>2531</v>
      </c>
      <c r="C112" s="9" t="s">
        <v>2532</v>
      </c>
      <c r="D112" s="9" t="s">
        <v>2884</v>
      </c>
      <c r="E112" s="10" t="n">
        <v>-1.707005077</v>
      </c>
      <c r="F112" s="10" t="n">
        <f aca="false">2^(E112*-1)*-1</f>
        <v>-3.26482367385127</v>
      </c>
      <c r="G112" s="9" t="n">
        <v>0.945833113</v>
      </c>
      <c r="H112" s="9" t="n">
        <v>12.09127831</v>
      </c>
      <c r="I112" s="11" t="n">
        <v>1.26E-005</v>
      </c>
      <c r="J112" s="11" t="n">
        <v>2.01E-007</v>
      </c>
      <c r="K112" s="9" t="s">
        <v>2885</v>
      </c>
    </row>
    <row r="113" customFormat="false" ht="12.75" hidden="false" customHeight="false" outlineLevel="0" collapsed="false">
      <c r="A113" s="9" t="s">
        <v>2155</v>
      </c>
      <c r="B113" s="9" t="s">
        <v>2156</v>
      </c>
      <c r="C113" s="9" t="s">
        <v>2157</v>
      </c>
      <c r="D113" s="9" t="s">
        <v>2886</v>
      </c>
      <c r="E113" s="10" t="n">
        <v>-1.74333992</v>
      </c>
      <c r="F113" s="10" t="n">
        <f aca="false">2^(E113*-1)*-1</f>
        <v>-3.3480937375394</v>
      </c>
      <c r="G113" s="9" t="n">
        <v>0.93743818</v>
      </c>
      <c r="H113" s="9" t="n">
        <v>11.70595716</v>
      </c>
      <c r="I113" s="11" t="n">
        <v>9.06E-006</v>
      </c>
      <c r="J113" s="11" t="n">
        <v>1.3E-007</v>
      </c>
      <c r="K113" s="9" t="s">
        <v>2887</v>
      </c>
    </row>
    <row r="114" customFormat="false" ht="12.75" hidden="false" customHeight="false" outlineLevel="0" collapsed="false">
      <c r="A114" s="9" t="s">
        <v>2881</v>
      </c>
      <c r="B114" s="9" t="s">
        <v>175</v>
      </c>
      <c r="C114" s="9" t="s">
        <v>176</v>
      </c>
      <c r="D114" s="9" t="s">
        <v>2888</v>
      </c>
      <c r="E114" s="10" t="n">
        <v>-1.764685938</v>
      </c>
      <c r="F114" s="10" t="n">
        <f aca="false">2^(E114*-1)*-1</f>
        <v>-3.39800020132723</v>
      </c>
      <c r="G114" s="9" t="n">
        <v>0.808604643</v>
      </c>
      <c r="H114" s="9" t="n">
        <v>12.57216782</v>
      </c>
      <c r="I114" s="11" t="n">
        <v>1.69E-006</v>
      </c>
      <c r="J114" s="11" t="n">
        <v>1.38E-008</v>
      </c>
      <c r="K114" s="9" t="s">
        <v>2889</v>
      </c>
    </row>
    <row r="115" customFormat="false" ht="12.75" hidden="false" customHeight="false" outlineLevel="0" collapsed="false">
      <c r="A115" s="9" t="s">
        <v>2682</v>
      </c>
      <c r="B115" s="9" t="s">
        <v>2683</v>
      </c>
      <c r="C115" s="9" t="s">
        <v>2684</v>
      </c>
      <c r="D115" s="9" t="s">
        <v>2685</v>
      </c>
      <c r="E115" s="10" t="n">
        <v>-1.817022202</v>
      </c>
      <c r="F115" s="10" t="n">
        <f aca="false">2^(E115*-1)*-1</f>
        <v>-3.52353172061426</v>
      </c>
      <c r="G115" s="9" t="n">
        <v>0.708759619</v>
      </c>
      <c r="H115" s="9" t="n">
        <v>11.43278634</v>
      </c>
      <c r="I115" s="11" t="n">
        <v>3.05E-007</v>
      </c>
      <c r="J115" s="11" t="n">
        <v>1.34E-009</v>
      </c>
      <c r="K115" s="9" t="s">
        <v>2686</v>
      </c>
    </row>
    <row r="116" customFormat="false" ht="12.75" hidden="false" customHeight="false" outlineLevel="0" collapsed="false">
      <c r="A116" s="9" t="s">
        <v>2483</v>
      </c>
      <c r="B116" s="9" t="s">
        <v>2484</v>
      </c>
      <c r="C116" s="9" t="s">
        <v>2485</v>
      </c>
      <c r="D116" s="9" t="s">
        <v>2890</v>
      </c>
      <c r="E116" s="10" t="n">
        <v>-1.916197789</v>
      </c>
      <c r="F116" s="10" t="n">
        <f aca="false">2^(E116*-1)*-1</f>
        <v>-3.77427040883968</v>
      </c>
      <c r="G116" s="9" t="n">
        <v>0.819263248</v>
      </c>
      <c r="H116" s="9" t="n">
        <v>11.3921719</v>
      </c>
      <c r="I116" s="11" t="n">
        <v>6.74E-007</v>
      </c>
      <c r="J116" s="11" t="n">
        <v>4.37E-009</v>
      </c>
      <c r="K116" s="9" t="s">
        <v>2891</v>
      </c>
    </row>
    <row r="117" customFormat="false" ht="12.75" hidden="false" customHeight="false" outlineLevel="0" collapsed="false">
      <c r="A117" s="9" t="s">
        <v>2892</v>
      </c>
      <c r="B117" s="9" t="s">
        <v>2893</v>
      </c>
      <c r="C117" s="9" t="s">
        <v>2894</v>
      </c>
      <c r="D117" s="9" t="s">
        <v>2895</v>
      </c>
      <c r="E117" s="10" t="n">
        <v>-1.934334551</v>
      </c>
      <c r="F117" s="10" t="n">
        <f aca="false">2^(E117*-1)*-1</f>
        <v>-3.82201794229597</v>
      </c>
      <c r="G117" s="9" t="n">
        <v>1.334468359</v>
      </c>
      <c r="H117" s="9" t="n">
        <v>11.30832858</v>
      </c>
      <c r="I117" s="11" t="n">
        <v>9.39E-005</v>
      </c>
      <c r="J117" s="11" t="n">
        <v>3.23E-006</v>
      </c>
      <c r="K117" s="9" t="s">
        <v>2896</v>
      </c>
    </row>
    <row r="118" customFormat="false" ht="12.75" hidden="false" customHeight="false" outlineLevel="0" collapsed="false">
      <c r="A118" s="9" t="s">
        <v>46</v>
      </c>
      <c r="B118" s="9" t="s">
        <v>47</v>
      </c>
      <c r="C118" s="9" t="s">
        <v>48</v>
      </c>
      <c r="D118" s="9" t="s">
        <v>2707</v>
      </c>
      <c r="E118" s="10" t="n">
        <v>-1.948277327</v>
      </c>
      <c r="F118" s="10" t="n">
        <f aca="false">2^(E118*-1)*-1</f>
        <v>-3.85913450239959</v>
      </c>
      <c r="G118" s="9" t="n">
        <v>0.574529213</v>
      </c>
      <c r="H118" s="9" t="n">
        <v>11.75227711</v>
      </c>
      <c r="I118" s="11" t="n">
        <v>1.24E-008</v>
      </c>
      <c r="J118" s="11" t="n">
        <v>2.14E-011</v>
      </c>
      <c r="K118" s="9" t="s">
        <v>2708</v>
      </c>
    </row>
    <row r="119" customFormat="false" ht="12.75" hidden="false" customHeight="false" outlineLevel="0" collapsed="false">
      <c r="A119" s="9" t="s">
        <v>2897</v>
      </c>
      <c r="B119" s="9" t="s">
        <v>2683</v>
      </c>
      <c r="C119" s="9" t="s">
        <v>2684</v>
      </c>
      <c r="D119" s="9" t="s">
        <v>2898</v>
      </c>
      <c r="E119" s="10" t="n">
        <v>-1.951783875</v>
      </c>
      <c r="F119" s="10" t="n">
        <f aca="false">2^(E119*-1)*-1</f>
        <v>-3.86852574499666</v>
      </c>
      <c r="G119" s="9" t="n">
        <v>0.869879748</v>
      </c>
      <c r="H119" s="9" t="n">
        <v>10.82236586</v>
      </c>
      <c r="I119" s="11" t="n">
        <v>1.11E-006</v>
      </c>
      <c r="J119" s="11" t="n">
        <v>7.67E-009</v>
      </c>
      <c r="K119" s="9" t="s">
        <v>2899</v>
      </c>
    </row>
    <row r="120" customFormat="false" ht="12.75" hidden="false" customHeight="false" outlineLevel="0" collapsed="false">
      <c r="A120" s="9" t="s">
        <v>2900</v>
      </c>
      <c r="B120" s="9" t="s">
        <v>2901</v>
      </c>
      <c r="C120" s="9" t="s">
        <v>2902</v>
      </c>
      <c r="D120" s="9" t="s">
        <v>2903</v>
      </c>
      <c r="E120" s="10" t="n">
        <v>-1.989401101</v>
      </c>
      <c r="F120" s="10" t="n">
        <f aca="false">2^(E120*-1)*-1</f>
        <v>-3.97072129328025</v>
      </c>
      <c r="G120" s="9" t="n">
        <v>0.849737629</v>
      </c>
      <c r="H120" s="9" t="n">
        <v>12.53485072</v>
      </c>
      <c r="I120" s="11" t="n">
        <v>6.49E-007</v>
      </c>
      <c r="J120" s="11" t="n">
        <v>4E-009</v>
      </c>
      <c r="K120" s="9" t="s">
        <v>2904</v>
      </c>
    </row>
    <row r="121" customFormat="false" ht="12.75" hidden="false" customHeight="false" outlineLevel="0" collapsed="false">
      <c r="A121" s="9" t="s">
        <v>2709</v>
      </c>
      <c r="B121" s="9" t="s">
        <v>2710</v>
      </c>
      <c r="C121" s="9" t="s">
        <v>2711</v>
      </c>
      <c r="D121" s="9" t="s">
        <v>2712</v>
      </c>
      <c r="E121" s="10" t="n">
        <v>-2.00637173</v>
      </c>
      <c r="F121" s="10" t="n">
        <f aca="false">2^(E121*-1)*-1</f>
        <v>-4.0177052560043</v>
      </c>
      <c r="G121" s="9" t="n">
        <v>1.593447964</v>
      </c>
      <c r="H121" s="9" t="n">
        <v>12.72087053</v>
      </c>
      <c r="I121" s="11" t="n">
        <v>0.000349</v>
      </c>
      <c r="J121" s="11" t="n">
        <v>1.81E-005</v>
      </c>
      <c r="K121" s="9" t="s">
        <v>2713</v>
      </c>
    </row>
    <row r="122" customFormat="false" ht="12.75" hidden="false" customHeight="false" outlineLevel="0" collapsed="false">
      <c r="A122" s="9" t="s">
        <v>2709</v>
      </c>
      <c r="B122" s="9" t="s">
        <v>2710</v>
      </c>
      <c r="C122" s="9" t="s">
        <v>2711</v>
      </c>
      <c r="D122" s="9" t="s">
        <v>2712</v>
      </c>
      <c r="E122" s="10" t="n">
        <v>-2.00637173</v>
      </c>
      <c r="F122" s="10" t="n">
        <f aca="false">2^(E122*-1)*-1</f>
        <v>-4.0177052560043</v>
      </c>
      <c r="G122" s="9" t="n">
        <v>1.593447964</v>
      </c>
      <c r="H122" s="9" t="n">
        <v>12.72087053</v>
      </c>
      <c r="I122" s="11" t="n">
        <v>0.000349</v>
      </c>
      <c r="J122" s="11" t="n">
        <v>1.81E-005</v>
      </c>
      <c r="K122" s="9" t="s">
        <v>2713</v>
      </c>
    </row>
    <row r="123" customFormat="false" ht="12.75" hidden="false" customHeight="false" outlineLevel="0" collapsed="false">
      <c r="A123" s="9" t="s">
        <v>2905</v>
      </c>
      <c r="B123" s="9" t="s">
        <v>2710</v>
      </c>
      <c r="C123" s="9" t="s">
        <v>2711</v>
      </c>
      <c r="D123" s="9" t="s">
        <v>2906</v>
      </c>
      <c r="E123" s="10" t="n">
        <v>-2.046244535</v>
      </c>
      <c r="F123" s="10" t="n">
        <f aca="false">2^(E123*-1)*-1</f>
        <v>-4.13029416228529</v>
      </c>
      <c r="G123" s="9" t="n">
        <v>1.630767624</v>
      </c>
      <c r="H123" s="9" t="n">
        <v>12.87728039</v>
      </c>
      <c r="I123" s="11" t="n">
        <v>0.000358</v>
      </c>
      <c r="J123" s="11" t="n">
        <v>1.87E-005</v>
      </c>
      <c r="K123" s="9" t="s">
        <v>2907</v>
      </c>
    </row>
    <row r="124" customFormat="false" ht="12.75" hidden="false" customHeight="false" outlineLevel="0" collapsed="false">
      <c r="A124" s="9" t="s">
        <v>2905</v>
      </c>
      <c r="B124" s="9" t="s">
        <v>2710</v>
      </c>
      <c r="C124" s="9" t="s">
        <v>2711</v>
      </c>
      <c r="D124" s="9" t="s">
        <v>2906</v>
      </c>
      <c r="E124" s="10" t="n">
        <v>-2.046244535</v>
      </c>
      <c r="F124" s="10" t="n">
        <f aca="false">2^(E124*-1)*-1</f>
        <v>-4.13029416228529</v>
      </c>
      <c r="G124" s="9" t="n">
        <v>1.630767624</v>
      </c>
      <c r="H124" s="9" t="n">
        <v>12.87728039</v>
      </c>
      <c r="I124" s="11" t="n">
        <v>0.000358</v>
      </c>
      <c r="J124" s="11" t="n">
        <v>1.87E-005</v>
      </c>
      <c r="K124" s="9" t="s">
        <v>2907</v>
      </c>
    </row>
    <row r="125" customFormat="false" ht="12.75" hidden="false" customHeight="false" outlineLevel="0" collapsed="false">
      <c r="A125" s="9" t="s">
        <v>2729</v>
      </c>
      <c r="B125" s="9" t="s">
        <v>2730</v>
      </c>
      <c r="C125" s="9" t="s">
        <v>2731</v>
      </c>
      <c r="D125" s="9" t="s">
        <v>2732</v>
      </c>
      <c r="E125" s="10" t="n">
        <v>-2.109918441</v>
      </c>
      <c r="F125" s="10" t="n">
        <f aca="false">2^(E125*-1)*-1</f>
        <v>-4.31666890750567</v>
      </c>
      <c r="G125" s="9" t="n">
        <v>1.696812704</v>
      </c>
      <c r="H125" s="9" t="n">
        <v>9.630163667</v>
      </c>
      <c r="I125" s="11" t="n">
        <v>0.000382</v>
      </c>
      <c r="J125" s="11" t="n">
        <v>2.06E-005</v>
      </c>
      <c r="K125" s="9" t="s">
        <v>2733</v>
      </c>
    </row>
    <row r="126" customFormat="false" ht="12.75" hidden="false" customHeight="false" outlineLevel="0" collapsed="false">
      <c r="A126" s="9" t="s">
        <v>2908</v>
      </c>
      <c r="B126" s="9" t="s">
        <v>2730</v>
      </c>
      <c r="C126" s="9" t="s">
        <v>2731</v>
      </c>
      <c r="D126" s="9" t="s">
        <v>2909</v>
      </c>
      <c r="E126" s="10" t="n">
        <v>-2.257417285</v>
      </c>
      <c r="F126" s="10" t="n">
        <f aca="false">2^(E126*-1)*-1</f>
        <v>-4.7813475760396</v>
      </c>
      <c r="G126" s="9" t="n">
        <v>1.588098471</v>
      </c>
      <c r="H126" s="9" t="n">
        <v>10.01663033</v>
      </c>
      <c r="I126" s="11" t="n">
        <v>0.000106</v>
      </c>
      <c r="J126" s="11" t="n">
        <v>3.8E-006</v>
      </c>
      <c r="K126" s="9" t="s">
        <v>2910</v>
      </c>
    </row>
    <row r="127" customFormat="false" ht="12.75" hidden="false" customHeight="false" outlineLevel="0" collapsed="false">
      <c r="A127" s="9" t="s">
        <v>46</v>
      </c>
      <c r="B127" s="9" t="s">
        <v>47</v>
      </c>
      <c r="C127" s="9" t="s">
        <v>48</v>
      </c>
      <c r="D127" s="9" t="s">
        <v>49</v>
      </c>
      <c r="E127" s="10" t="n">
        <v>-2.326801283</v>
      </c>
      <c r="F127" s="10" t="n">
        <f aca="false">2^(E127*-1)*-1</f>
        <v>-5.01691773959743</v>
      </c>
      <c r="G127" s="9" t="n">
        <v>0.649333128</v>
      </c>
      <c r="H127" s="9" t="n">
        <v>11.28269586</v>
      </c>
      <c r="I127" s="11" t="n">
        <v>4.1E-009</v>
      </c>
      <c r="J127" s="11" t="n">
        <v>5.14E-012</v>
      </c>
      <c r="K127" s="9" t="s">
        <v>50</v>
      </c>
    </row>
    <row r="128" customFormat="false" ht="12.75" hidden="false" customHeight="false" outlineLevel="0" collapsed="false">
      <c r="A128" s="9" t="s">
        <v>2762</v>
      </c>
      <c r="B128" s="9" t="s">
        <v>2763</v>
      </c>
      <c r="C128" s="9" t="s">
        <v>2764</v>
      </c>
      <c r="D128" s="9" t="s">
        <v>2765</v>
      </c>
      <c r="E128" s="10" t="n">
        <v>-2.422491652</v>
      </c>
      <c r="F128" s="10" t="n">
        <f aca="false">2^(E128*-1)*-1</f>
        <v>-5.36096104533784</v>
      </c>
      <c r="G128" s="9" t="n">
        <v>0.533260071</v>
      </c>
      <c r="H128" s="9" t="n">
        <v>10.76088207</v>
      </c>
      <c r="I128" s="11" t="n">
        <v>7.16E-010</v>
      </c>
      <c r="J128" s="11" t="n">
        <v>1.5E-013</v>
      </c>
      <c r="K128" s="9" t="s">
        <v>2766</v>
      </c>
    </row>
    <row r="129" customFormat="false" ht="12.75" hidden="false" customHeight="false" outlineLevel="0" collapsed="false">
      <c r="A129" s="9" t="s">
        <v>2911</v>
      </c>
      <c r="B129" s="9" t="s">
        <v>2763</v>
      </c>
      <c r="C129" s="9" t="s">
        <v>2764</v>
      </c>
      <c r="D129" s="9" t="s">
        <v>2912</v>
      </c>
      <c r="E129" s="10" t="n">
        <v>-2.430163883</v>
      </c>
      <c r="F129" s="10" t="n">
        <f aca="false">2^(E129*-1)*-1</f>
        <v>-5.38954649843797</v>
      </c>
      <c r="G129" s="9" t="n">
        <v>0.734955204</v>
      </c>
      <c r="H129" s="9" t="n">
        <v>9.753498878</v>
      </c>
      <c r="I129" s="11" t="n">
        <v>1.02E-008</v>
      </c>
      <c r="J129" s="11" t="n">
        <v>1.49E-011</v>
      </c>
      <c r="K129" s="9" t="s">
        <v>2913</v>
      </c>
    </row>
    <row r="130" customFormat="false" ht="12.75" hidden="false" customHeight="false" outlineLevel="0" collapsed="false">
      <c r="A130" s="9" t="s">
        <v>2914</v>
      </c>
      <c r="B130" s="9" t="s">
        <v>2239</v>
      </c>
      <c r="C130" s="9" t="s">
        <v>2240</v>
      </c>
      <c r="D130" s="9" t="s">
        <v>2915</v>
      </c>
      <c r="E130" s="10" t="n">
        <v>-2.802301917</v>
      </c>
      <c r="F130" s="10" t="n">
        <f aca="false">2^(E130*-1)*-1</f>
        <v>-6.97552555214213</v>
      </c>
      <c r="G130" s="9" t="n">
        <v>0.69752437</v>
      </c>
      <c r="H130" s="9" t="n">
        <v>11.24919957</v>
      </c>
      <c r="I130" s="11" t="n">
        <v>9.9E-010</v>
      </c>
      <c r="J130" s="11" t="n">
        <v>5.17E-013</v>
      </c>
      <c r="K130" s="9" t="s">
        <v>29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99"/>
    <col collapsed="false" customWidth="true" hidden="false" outlineLevel="0" max="4" min="4" style="0" width="12.14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2917</v>
      </c>
      <c r="F1" s="2" t="s">
        <v>2918</v>
      </c>
      <c r="G1" s="2" t="s">
        <v>2919</v>
      </c>
      <c r="H1" s="2" t="s">
        <v>2920</v>
      </c>
      <c r="I1" s="2" t="s">
        <v>6</v>
      </c>
      <c r="J1" s="2" t="s">
        <v>7</v>
      </c>
      <c r="K1" s="2" t="s">
        <v>8</v>
      </c>
      <c r="L1" s="2" t="s">
        <v>2921</v>
      </c>
      <c r="M1" s="2" t="s">
        <v>10</v>
      </c>
    </row>
    <row r="2" customFormat="false" ht="12.75" hidden="false" customHeight="false" outlineLevel="0" collapsed="false">
      <c r="A2" s="0" t="s">
        <v>2914</v>
      </c>
      <c r="B2" s="0" t="s">
        <v>2239</v>
      </c>
      <c r="C2" s="0" t="s">
        <v>2240</v>
      </c>
      <c r="D2" s="0" t="s">
        <v>2915</v>
      </c>
      <c r="E2" s="0" t="n">
        <v>3.172320561</v>
      </c>
      <c r="F2" s="0" t="n">
        <f aca="false">2^E2</f>
        <v>9.01495669235246</v>
      </c>
      <c r="G2" s="0" t="n">
        <f aca="false">E2*-1</f>
        <v>-3.172320561</v>
      </c>
      <c r="H2" s="0" t="n">
        <f aca="false">F2*-1</f>
        <v>-9.01495669235246</v>
      </c>
      <c r="I2" s="0" t="n">
        <v>0.806956532</v>
      </c>
      <c r="J2" s="0" t="n">
        <v>11.97349585</v>
      </c>
      <c r="K2" s="4" t="n">
        <v>1.06E-009</v>
      </c>
      <c r="L2" s="4" t="n">
        <v>2.22E-013</v>
      </c>
      <c r="M2" s="0" t="s">
        <v>2916</v>
      </c>
    </row>
    <row r="3" customFormat="false" ht="12.75" hidden="false" customHeight="false" outlineLevel="0" collapsed="false">
      <c r="A3" s="0" t="s">
        <v>2801</v>
      </c>
      <c r="B3" s="0" t="s">
        <v>2802</v>
      </c>
      <c r="C3" s="0" t="s">
        <v>2803</v>
      </c>
      <c r="D3" s="0" t="s">
        <v>2804</v>
      </c>
      <c r="E3" s="0" t="n">
        <v>3.163812138</v>
      </c>
      <c r="F3" s="0" t="n">
        <f aca="false">2^E3</f>
        <v>8.96194664858488</v>
      </c>
      <c r="G3" s="0" t="n">
        <f aca="false">E3*-1</f>
        <v>-3.163812138</v>
      </c>
      <c r="H3" s="0" t="n">
        <f aca="false">F3*-1</f>
        <v>-8.96194664858488</v>
      </c>
      <c r="I3" s="0" t="n">
        <v>1.783882283</v>
      </c>
      <c r="J3" s="0" t="n">
        <v>13.39632536</v>
      </c>
      <c r="K3" s="4" t="n">
        <v>0.000348955</v>
      </c>
      <c r="L3" s="4" t="n">
        <v>5.29E-006</v>
      </c>
      <c r="M3" s="0" t="s">
        <v>2805</v>
      </c>
    </row>
    <row r="4" s="5" customFormat="true" ht="12.75" hidden="false" customHeight="false" outlineLevel="0" collapsed="false">
      <c r="A4" s="5" t="s">
        <v>2911</v>
      </c>
      <c r="B4" s="5" t="s">
        <v>2763</v>
      </c>
      <c r="C4" s="5" t="s">
        <v>2764</v>
      </c>
      <c r="D4" s="5" t="s">
        <v>2912</v>
      </c>
      <c r="E4" s="5" t="n">
        <v>2.692110065</v>
      </c>
      <c r="F4" s="5" t="n">
        <f aca="false">2^E4</f>
        <v>6.46257924028255</v>
      </c>
      <c r="G4" s="5" t="n">
        <f aca="false">E4*-1</f>
        <v>-2.692110065</v>
      </c>
      <c r="H4" s="5" t="n">
        <f aca="false">F4*-1</f>
        <v>-6.46257924028255</v>
      </c>
      <c r="I4" s="5" t="n">
        <v>0.984789912</v>
      </c>
      <c r="J4" s="5" t="n">
        <v>10.28443681</v>
      </c>
      <c r="K4" s="7" t="n">
        <v>8.17E-007</v>
      </c>
      <c r="L4" s="7" t="n">
        <v>1.62E-009</v>
      </c>
      <c r="M4" s="5" t="s">
        <v>2913</v>
      </c>
    </row>
    <row r="5" customFormat="false" ht="12.75" hidden="false" customHeight="false" outlineLevel="0" collapsed="false">
      <c r="A5" s="0" t="s">
        <v>2892</v>
      </c>
      <c r="B5" s="0" t="s">
        <v>2893</v>
      </c>
      <c r="C5" s="0" t="s">
        <v>2894</v>
      </c>
      <c r="D5" s="0" t="s">
        <v>2895</v>
      </c>
      <c r="E5" s="0" t="n">
        <v>2.552122425</v>
      </c>
      <c r="F5" s="0" t="n">
        <f aca="false">2^E5</f>
        <v>5.8649647000033</v>
      </c>
      <c r="G5" s="0" t="n">
        <f aca="false">E5*-1</f>
        <v>-2.552122425</v>
      </c>
      <c r="H5" s="0" t="n">
        <f aca="false">F5*-1</f>
        <v>-5.8649647000033</v>
      </c>
      <c r="I5" s="0" t="n">
        <v>1.045758765</v>
      </c>
      <c r="J5" s="0" t="n">
        <v>11.90402086</v>
      </c>
      <c r="K5" s="4" t="n">
        <v>4.46E-006</v>
      </c>
      <c r="L5" s="4" t="n">
        <v>1.87E-008</v>
      </c>
      <c r="M5" s="0" t="s">
        <v>2896</v>
      </c>
    </row>
    <row r="6" customFormat="false" ht="12.75" hidden="false" customHeight="false" outlineLevel="0" collapsed="false">
      <c r="A6" s="0" t="s">
        <v>2634</v>
      </c>
      <c r="B6" s="0" t="s">
        <v>2635</v>
      </c>
      <c r="C6" s="0" t="s">
        <v>2636</v>
      </c>
      <c r="D6" s="0" t="s">
        <v>2637</v>
      </c>
      <c r="E6" s="0" t="n">
        <v>2.531005493</v>
      </c>
      <c r="F6" s="0" t="n">
        <f aca="false">2^E6</f>
        <v>5.7797435977801</v>
      </c>
      <c r="G6" s="0" t="n">
        <f aca="false">E6*-1</f>
        <v>-2.531005493</v>
      </c>
      <c r="H6" s="0" t="n">
        <f aca="false">F6*-1</f>
        <v>-5.7797435977801</v>
      </c>
      <c r="I6" s="0" t="n">
        <v>1.21547256</v>
      </c>
      <c r="J6" s="0" t="n">
        <v>12.03211536</v>
      </c>
      <c r="K6" s="4" t="n">
        <v>4.54E-005</v>
      </c>
      <c r="L6" s="4" t="n">
        <v>3.89E-007</v>
      </c>
      <c r="M6" s="0" t="s">
        <v>2638</v>
      </c>
    </row>
    <row r="7" customFormat="false" ht="12.75" hidden="false" customHeight="false" outlineLevel="0" collapsed="false">
      <c r="A7" s="0" t="s">
        <v>2900</v>
      </c>
      <c r="B7" s="0" t="s">
        <v>36</v>
      </c>
      <c r="C7" s="0" t="s">
        <v>36</v>
      </c>
      <c r="D7" s="0" t="s">
        <v>2903</v>
      </c>
      <c r="E7" s="0" t="n">
        <v>2.50060037</v>
      </c>
      <c r="F7" s="0" t="n">
        <f aca="false">2^E7</f>
        <v>5.65920880970374</v>
      </c>
      <c r="G7" s="0" t="n">
        <f aca="false">E7*-1</f>
        <v>-2.50060037</v>
      </c>
      <c r="H7" s="0" t="n">
        <f aca="false">F7*-1</f>
        <v>-5.65920880970374</v>
      </c>
      <c r="I7" s="0" t="n">
        <v>1.515011541</v>
      </c>
      <c r="J7" s="0" t="n">
        <v>13.12110182</v>
      </c>
      <c r="K7" s="4" t="n">
        <v>0.000864829</v>
      </c>
      <c r="L7" s="4" t="n">
        <v>1.74E-005</v>
      </c>
      <c r="M7" s="0" t="s">
        <v>2904</v>
      </c>
    </row>
    <row r="8" customFormat="false" ht="12.75" hidden="false" customHeight="false" outlineLevel="0" collapsed="false">
      <c r="A8" s="0" t="s">
        <v>2791</v>
      </c>
      <c r="B8" s="0" t="s">
        <v>2792</v>
      </c>
      <c r="C8" s="0" t="s">
        <v>2793</v>
      </c>
      <c r="D8" s="0" t="s">
        <v>2794</v>
      </c>
      <c r="E8" s="0" t="n">
        <v>2.492059776</v>
      </c>
      <c r="F8" s="0" t="n">
        <f aca="false">2^E8</f>
        <v>5.62580589202249</v>
      </c>
      <c r="G8" s="0" t="n">
        <f aca="false">E8*-1</f>
        <v>-2.492059776</v>
      </c>
      <c r="H8" s="0" t="n">
        <f aca="false">F8*-1</f>
        <v>-5.62580589202249</v>
      </c>
      <c r="I8" s="0" t="n">
        <v>0.93622433</v>
      </c>
      <c r="J8" s="0" t="n">
        <v>14.71790148</v>
      </c>
      <c r="K8" s="4" t="n">
        <v>1.28E-006</v>
      </c>
      <c r="L8" s="4" t="n">
        <v>3.23E-009</v>
      </c>
      <c r="M8" s="0" t="s">
        <v>2795</v>
      </c>
    </row>
    <row r="9" customFormat="false" ht="12.75" hidden="false" customHeight="false" outlineLevel="0" collapsed="false">
      <c r="A9" s="0" t="s">
        <v>2777</v>
      </c>
      <c r="B9" s="0" t="s">
        <v>2778</v>
      </c>
      <c r="C9" s="0" t="s">
        <v>2779</v>
      </c>
      <c r="D9" s="0" t="s">
        <v>2780</v>
      </c>
      <c r="E9" s="0" t="n">
        <v>2.45388594</v>
      </c>
      <c r="F9" s="0" t="n">
        <f aca="false">2^E9</f>
        <v>5.47889873899144</v>
      </c>
      <c r="G9" s="0" t="n">
        <f aca="false">E9*-1</f>
        <v>-2.45388594</v>
      </c>
      <c r="H9" s="0" t="n">
        <f aca="false">F9*-1</f>
        <v>-5.47889873899144</v>
      </c>
      <c r="I9" s="0" t="n">
        <v>0.946032066</v>
      </c>
      <c r="J9" s="0" t="n">
        <v>13.25838989</v>
      </c>
      <c r="K9" s="4" t="n">
        <v>1.75E-006</v>
      </c>
      <c r="L9" s="4" t="n">
        <v>5.68E-009</v>
      </c>
      <c r="M9" s="0" t="s">
        <v>2781</v>
      </c>
    </row>
    <row r="10" customFormat="false" ht="12.75" hidden="false" customHeight="false" outlineLevel="0" collapsed="false">
      <c r="A10" s="0" t="s">
        <v>2922</v>
      </c>
      <c r="B10" s="0" t="s">
        <v>2923</v>
      </c>
      <c r="C10" s="0" t="s">
        <v>2924</v>
      </c>
      <c r="D10" s="0" t="s">
        <v>2925</v>
      </c>
      <c r="E10" s="0" t="n">
        <v>2.43297937</v>
      </c>
      <c r="F10" s="0" t="n">
        <f aca="false">2^E10</f>
        <v>5.40007472088819</v>
      </c>
      <c r="G10" s="0" t="n">
        <f aca="false">E10*-1</f>
        <v>-2.43297937</v>
      </c>
      <c r="H10" s="0" t="n">
        <f aca="false">F10*-1</f>
        <v>-5.40007472088819</v>
      </c>
      <c r="I10" s="0" t="n">
        <v>1.652144768</v>
      </c>
      <c r="J10" s="0" t="n">
        <v>9.057216341</v>
      </c>
      <c r="K10" s="0" t="n">
        <v>0.002816723</v>
      </c>
      <c r="L10" s="4" t="n">
        <v>8.4E-005</v>
      </c>
      <c r="M10" s="0" t="s">
        <v>2926</v>
      </c>
    </row>
    <row r="11" customFormat="false" ht="12.75" hidden="false" customHeight="false" outlineLevel="0" collapsed="false">
      <c r="A11" s="0" t="s">
        <v>36</v>
      </c>
      <c r="B11" s="0" t="s">
        <v>2553</v>
      </c>
      <c r="C11" s="0" t="s">
        <v>2554</v>
      </c>
      <c r="D11" s="0" t="s">
        <v>2555</v>
      </c>
      <c r="E11" s="0" t="n">
        <v>2.392987411</v>
      </c>
      <c r="F11" s="0" t="n">
        <f aca="false">2^E11</f>
        <v>5.25243866856</v>
      </c>
      <c r="G11" s="0" t="n">
        <f aca="false">E11*-1</f>
        <v>-2.392987411</v>
      </c>
      <c r="H11" s="0" t="n">
        <f aca="false">F11*-1</f>
        <v>-5.25243866856</v>
      </c>
      <c r="I11" s="0" t="n">
        <v>1.636836891</v>
      </c>
      <c r="J11" s="0" t="n">
        <v>11.74920108</v>
      </c>
      <c r="K11" s="0" t="n">
        <v>0.002994604</v>
      </c>
      <c r="L11" s="4" t="n">
        <v>9.27E-005</v>
      </c>
      <c r="M11" s="0" t="s">
        <v>2556</v>
      </c>
    </row>
    <row r="12" customFormat="false" ht="12.75" hidden="false" customHeight="false" outlineLevel="0" collapsed="false">
      <c r="A12" s="0" t="s">
        <v>2782</v>
      </c>
      <c r="B12" s="0" t="s">
        <v>2783</v>
      </c>
      <c r="C12" s="0" t="s">
        <v>2784</v>
      </c>
      <c r="D12" s="0" t="s">
        <v>2785</v>
      </c>
      <c r="E12" s="0" t="n">
        <v>2.345261554</v>
      </c>
      <c r="F12" s="0" t="n">
        <f aca="false">2^E12</f>
        <v>5.08152510386643</v>
      </c>
      <c r="G12" s="0" t="n">
        <f aca="false">E12*-1</f>
        <v>-2.345261554</v>
      </c>
      <c r="H12" s="0" t="n">
        <f aca="false">F12*-1</f>
        <v>-5.08152510386643</v>
      </c>
      <c r="I12" s="0" t="n">
        <v>1.553746269</v>
      </c>
      <c r="J12" s="0" t="n">
        <v>11.74519469</v>
      </c>
      <c r="K12" s="0" t="n">
        <v>0.002216568</v>
      </c>
      <c r="L12" s="4" t="n">
        <v>6.16E-005</v>
      </c>
      <c r="M12" s="0" t="s">
        <v>2786</v>
      </c>
    </row>
    <row r="13" customFormat="false" ht="12.75" hidden="false" customHeight="false" outlineLevel="0" collapsed="false">
      <c r="A13" s="0" t="s">
        <v>2379</v>
      </c>
      <c r="B13" s="0" t="s">
        <v>2380</v>
      </c>
      <c r="C13" s="0" t="s">
        <v>2381</v>
      </c>
      <c r="D13" s="0" t="s">
        <v>2382</v>
      </c>
      <c r="E13" s="0" t="n">
        <v>2.337409076</v>
      </c>
      <c r="F13" s="0" t="n">
        <f aca="false">2^E13</f>
        <v>5.05394188882865</v>
      </c>
      <c r="G13" s="0" t="n">
        <f aca="false">E13*-1</f>
        <v>-2.337409076</v>
      </c>
      <c r="H13" s="0" t="n">
        <f aca="false">F13*-1</f>
        <v>-5.05394188882865</v>
      </c>
      <c r="I13" s="0" t="n">
        <v>2.091358822</v>
      </c>
      <c r="J13" s="0" t="n">
        <v>13.18186768</v>
      </c>
      <c r="K13" s="0" t="n">
        <v>0.023489508</v>
      </c>
      <c r="L13" s="0" t="n">
        <v>0.001740341</v>
      </c>
      <c r="M13" s="0" t="s">
        <v>2383</v>
      </c>
    </row>
    <row r="14" s="5" customFormat="true" ht="12.75" hidden="false" customHeight="false" outlineLevel="0" collapsed="false">
      <c r="A14" s="5" t="s">
        <v>2483</v>
      </c>
      <c r="B14" s="5" t="s">
        <v>2484</v>
      </c>
      <c r="C14" s="5" t="s">
        <v>2485</v>
      </c>
      <c r="D14" s="5" t="s">
        <v>2890</v>
      </c>
      <c r="E14" s="5" t="n">
        <v>2.31723583</v>
      </c>
      <c r="F14" s="5" t="n">
        <f aca="false">2^E14</f>
        <v>4.98376426622187</v>
      </c>
      <c r="G14" s="5" t="n">
        <f aca="false">E14*-1</f>
        <v>-2.31723583</v>
      </c>
      <c r="H14" s="5" t="n">
        <f aca="false">F14*-1</f>
        <v>-4.98376426622187</v>
      </c>
      <c r="I14" s="5" t="n">
        <v>0.763934703</v>
      </c>
      <c r="J14" s="5" t="n">
        <v>11.8497994</v>
      </c>
      <c r="K14" s="7" t="n">
        <v>1.81E-007</v>
      </c>
      <c r="L14" s="7" t="n">
        <v>2.27E-010</v>
      </c>
      <c r="M14" s="5" t="s">
        <v>2891</v>
      </c>
    </row>
    <row r="15" customFormat="false" ht="12.75" hidden="false" customHeight="false" outlineLevel="0" collapsed="false">
      <c r="A15" s="0" t="s">
        <v>2737</v>
      </c>
      <c r="B15" s="0" t="s">
        <v>2738</v>
      </c>
      <c r="C15" s="0" t="s">
        <v>2739</v>
      </c>
      <c r="D15" s="0" t="s">
        <v>2740</v>
      </c>
      <c r="E15" s="0" t="n">
        <v>2.306451583</v>
      </c>
      <c r="F15" s="0" t="n">
        <f aca="false">2^E15</f>
        <v>4.94664916926591</v>
      </c>
      <c r="G15" s="5" t="n">
        <f aca="false">E15*-1</f>
        <v>-2.306451583</v>
      </c>
      <c r="H15" s="0" t="n">
        <f aca="false">F15*-1</f>
        <v>-4.94664916926591</v>
      </c>
      <c r="I15" s="0" t="n">
        <v>0.694043989</v>
      </c>
      <c r="J15" s="0" t="n">
        <v>10.98332689</v>
      </c>
      <c r="K15" s="4" t="n">
        <v>4.95E-008</v>
      </c>
      <c r="L15" s="4" t="n">
        <v>3.06E-011</v>
      </c>
      <c r="M15" s="0" t="s">
        <v>2741</v>
      </c>
    </row>
    <row r="16" customFormat="false" ht="12.75" hidden="false" customHeight="false" outlineLevel="0" collapsed="false">
      <c r="A16" s="0" t="s">
        <v>2424</v>
      </c>
      <c r="B16" s="0" t="s">
        <v>36</v>
      </c>
      <c r="C16" s="0" t="s">
        <v>36</v>
      </c>
      <c r="D16" s="0" t="s">
        <v>2927</v>
      </c>
      <c r="E16" s="0" t="n">
        <v>2.304805632</v>
      </c>
      <c r="F16" s="0" t="n">
        <f aca="false">2^E16</f>
        <v>4.94100882313117</v>
      </c>
      <c r="G16" s="0" t="n">
        <f aca="false">E16*-1</f>
        <v>-2.304805632</v>
      </c>
      <c r="H16" s="0" t="n">
        <f aca="false">F16*-1</f>
        <v>-4.94100882313117</v>
      </c>
      <c r="I16" s="0" t="n">
        <v>1.270439044</v>
      </c>
      <c r="J16" s="0" t="n">
        <v>11.72640623</v>
      </c>
      <c r="K16" s="4" t="n">
        <v>0.000294002</v>
      </c>
      <c r="L16" s="4" t="n">
        <v>4.3E-006</v>
      </c>
      <c r="M16" s="0" t="s">
        <v>2928</v>
      </c>
    </row>
    <row r="17" customFormat="false" ht="12.75" hidden="false" customHeight="false" outlineLevel="0" collapsed="false">
      <c r="A17" s="0" t="s">
        <v>2767</v>
      </c>
      <c r="B17" s="0" t="s">
        <v>2768</v>
      </c>
      <c r="C17" s="0" t="s">
        <v>2769</v>
      </c>
      <c r="D17" s="0" t="s">
        <v>2770</v>
      </c>
      <c r="E17" s="0" t="n">
        <v>2.301390421</v>
      </c>
      <c r="F17" s="0" t="n">
        <f aca="false">2^E17</f>
        <v>4.92932608365742</v>
      </c>
      <c r="G17" s="0" t="n">
        <f aca="false">E17*-1</f>
        <v>-2.301390421</v>
      </c>
      <c r="H17" s="0" t="n">
        <f aca="false">F17*-1</f>
        <v>-4.92932608365742</v>
      </c>
      <c r="I17" s="0" t="n">
        <v>0.835858488</v>
      </c>
      <c r="J17" s="0" t="n">
        <v>12.80285026</v>
      </c>
      <c r="K17" s="4" t="n">
        <v>8.37E-007</v>
      </c>
      <c r="L17" s="4" t="n">
        <v>1.84E-009</v>
      </c>
      <c r="M17" s="0" t="s">
        <v>2771</v>
      </c>
    </row>
    <row r="18" customFormat="false" ht="12.75" hidden="false" customHeight="false" outlineLevel="0" collapsed="false">
      <c r="A18" s="0" t="s">
        <v>2752</v>
      </c>
      <c r="B18" s="0" t="s">
        <v>2753</v>
      </c>
      <c r="C18" s="0" t="s">
        <v>2754</v>
      </c>
      <c r="D18" s="0" t="s">
        <v>2755</v>
      </c>
      <c r="E18" s="0" t="n">
        <v>2.238490089</v>
      </c>
      <c r="F18" s="0" t="n">
        <f aca="false">2^E18</f>
        <v>4.7190291689723</v>
      </c>
      <c r="G18" s="0" t="n">
        <f aca="false">E18*-1</f>
        <v>-2.238490089</v>
      </c>
      <c r="H18" s="0" t="n">
        <f aca="false">F18*-1</f>
        <v>-4.7190291689723</v>
      </c>
      <c r="I18" s="0" t="n">
        <v>0.881015567</v>
      </c>
      <c r="J18" s="0" t="n">
        <v>11.77132267</v>
      </c>
      <c r="K18" s="4" t="n">
        <v>2.68E-006</v>
      </c>
      <c r="L18" s="4" t="n">
        <v>1.01E-008</v>
      </c>
      <c r="M18" s="0" t="s">
        <v>2756</v>
      </c>
    </row>
    <row r="19" customFormat="false" ht="12.75" hidden="false" customHeight="false" outlineLevel="0" collapsed="false">
      <c r="A19" s="0" t="s">
        <v>2525</v>
      </c>
      <c r="B19" s="0" t="s">
        <v>2526</v>
      </c>
      <c r="C19" s="0" t="s">
        <v>2527</v>
      </c>
      <c r="D19" s="0" t="s">
        <v>2528</v>
      </c>
      <c r="E19" s="0" t="n">
        <v>2.220894887</v>
      </c>
      <c r="F19" s="0" t="n">
        <f aca="false">2^E19</f>
        <v>4.66182512527523</v>
      </c>
      <c r="G19" s="0" t="n">
        <f aca="false">E19*-1</f>
        <v>-2.220894887</v>
      </c>
      <c r="H19" s="0" t="n">
        <f aca="false">F19*-1</f>
        <v>-4.66182512527523</v>
      </c>
      <c r="I19" s="0" t="n">
        <v>1.529453921</v>
      </c>
      <c r="J19" s="0" t="n">
        <v>12.04899938</v>
      </c>
      <c r="K19" s="0" t="n">
        <v>0.00326003</v>
      </c>
      <c r="L19" s="4" t="n">
        <v>0.00010359</v>
      </c>
      <c r="M19" s="0" t="s">
        <v>2529</v>
      </c>
    </row>
    <row r="20" customFormat="false" ht="12.75" hidden="false" customHeight="false" outlineLevel="0" collapsed="false">
      <c r="A20" s="0" t="s">
        <v>1146</v>
      </c>
      <c r="B20" s="0" t="s">
        <v>1147</v>
      </c>
      <c r="C20" s="0" t="s">
        <v>1148</v>
      </c>
      <c r="D20" s="0" t="s">
        <v>1149</v>
      </c>
      <c r="E20" s="0" t="n">
        <v>2.197855897</v>
      </c>
      <c r="F20" s="0" t="n">
        <f aca="false">2^E20</f>
        <v>4.58796980654235</v>
      </c>
      <c r="G20" s="0" t="n">
        <f aca="false">E20*-1</f>
        <v>-2.197855897</v>
      </c>
      <c r="H20" s="0" t="n">
        <f aca="false">F20*-1</f>
        <v>-4.58796980654235</v>
      </c>
      <c r="I20" s="0" t="n">
        <v>1.341522009</v>
      </c>
      <c r="J20" s="0" t="n">
        <v>11.47901569</v>
      </c>
      <c r="K20" s="4" t="n">
        <v>0.000958761</v>
      </c>
      <c r="L20" s="4" t="n">
        <v>2.06E-005</v>
      </c>
      <c r="M20" s="0" t="s">
        <v>1150</v>
      </c>
    </row>
    <row r="21" customFormat="false" ht="12.75" hidden="false" customHeight="false" outlineLevel="0" collapsed="false">
      <c r="A21" s="0" t="s">
        <v>2542</v>
      </c>
      <c r="B21" s="0" t="s">
        <v>2543</v>
      </c>
      <c r="C21" s="0" t="s">
        <v>2544</v>
      </c>
      <c r="D21" s="0" t="s">
        <v>2545</v>
      </c>
      <c r="E21" s="0" t="n">
        <v>2.196617378</v>
      </c>
      <c r="F21" s="0" t="n">
        <f aca="false">2^E21</f>
        <v>4.58403283493023</v>
      </c>
      <c r="G21" s="0" t="n">
        <f aca="false">E21*-1</f>
        <v>-2.196617378</v>
      </c>
      <c r="H21" s="0" t="n">
        <f aca="false">F21*-1</f>
        <v>-4.58403283493023</v>
      </c>
      <c r="I21" s="0" t="n">
        <v>1.065240552</v>
      </c>
      <c r="J21" s="0" t="n">
        <v>13.61469529</v>
      </c>
      <c r="K21" s="4" t="n">
        <v>5.68E-005</v>
      </c>
      <c r="L21" s="4" t="n">
        <v>5.28E-007</v>
      </c>
      <c r="M21" s="0" t="s">
        <v>2546</v>
      </c>
    </row>
    <row r="22" customFormat="false" ht="12.75" hidden="false" customHeight="false" outlineLevel="0" collapsed="false">
      <c r="A22" s="0" t="s">
        <v>2772</v>
      </c>
      <c r="B22" s="0" t="s">
        <v>2773</v>
      </c>
      <c r="C22" s="0" t="s">
        <v>2774</v>
      </c>
      <c r="D22" s="0" t="s">
        <v>2775</v>
      </c>
      <c r="E22" s="0" t="n">
        <v>2.194049213</v>
      </c>
      <c r="F22" s="0" t="n">
        <f aca="false">2^E22</f>
        <v>4.57587998189458</v>
      </c>
      <c r="G22" s="0" t="n">
        <f aca="false">E22*-1</f>
        <v>-2.194049213</v>
      </c>
      <c r="H22" s="0" t="n">
        <f aca="false">F22*-1</f>
        <v>-4.57587998189458</v>
      </c>
      <c r="I22" s="0" t="n">
        <v>1.245598861</v>
      </c>
      <c r="J22" s="0" t="n">
        <v>13.4315935</v>
      </c>
      <c r="K22" s="4" t="n">
        <v>0.000436961</v>
      </c>
      <c r="L22" s="4" t="n">
        <v>7.04E-006</v>
      </c>
      <c r="M22" s="0" t="s">
        <v>2776</v>
      </c>
    </row>
    <row r="23" customFormat="false" ht="12.75" hidden="false" customHeight="false" outlineLevel="0" collapsed="false">
      <c r="A23" s="0" t="s">
        <v>2616</v>
      </c>
      <c r="B23" s="0" t="s">
        <v>36</v>
      </c>
      <c r="C23" s="0" t="s">
        <v>36</v>
      </c>
      <c r="D23" s="0" t="s">
        <v>2617</v>
      </c>
      <c r="E23" s="0" t="n">
        <v>2.172230167</v>
      </c>
      <c r="F23" s="0" t="n">
        <f aca="false">2^E23</f>
        <v>4.50719593289989</v>
      </c>
      <c r="G23" s="0" t="n">
        <f aca="false">E23*-1</f>
        <v>-2.172230167</v>
      </c>
      <c r="H23" s="0" t="n">
        <f aca="false">F23*-1</f>
        <v>-4.50719593289989</v>
      </c>
      <c r="I23" s="0" t="n">
        <v>1.518074185</v>
      </c>
      <c r="J23" s="0" t="n">
        <v>13.4796228</v>
      </c>
      <c r="K23" s="0" t="n">
        <v>0.003691923</v>
      </c>
      <c r="L23" s="4" t="n">
        <v>0.000125418</v>
      </c>
      <c r="M23" s="0" t="s">
        <v>2618</v>
      </c>
    </row>
    <row r="24" customFormat="false" ht="12.75" hidden="false" customHeight="false" outlineLevel="0" collapsed="false">
      <c r="A24" s="0" t="s">
        <v>2747</v>
      </c>
      <c r="B24" s="0" t="s">
        <v>2748</v>
      </c>
      <c r="C24" s="0" t="s">
        <v>2749</v>
      </c>
      <c r="D24" s="0" t="s">
        <v>2750</v>
      </c>
      <c r="E24" s="0" t="n">
        <v>2.141823809</v>
      </c>
      <c r="F24" s="0" t="n">
        <f aca="false">2^E24</f>
        <v>4.41319595998424</v>
      </c>
      <c r="G24" s="0" t="n">
        <f aca="false">E24*-1</f>
        <v>-2.141823809</v>
      </c>
      <c r="H24" s="0" t="n">
        <f aca="false">F24*-1</f>
        <v>-4.41319595998424</v>
      </c>
      <c r="I24" s="0" t="n">
        <v>0.770698283</v>
      </c>
      <c r="J24" s="0" t="n">
        <v>14.11901384</v>
      </c>
      <c r="K24" s="4" t="n">
        <v>8.37E-007</v>
      </c>
      <c r="L24" s="4" t="n">
        <v>1.77E-009</v>
      </c>
      <c r="M24" s="0" t="s">
        <v>2751</v>
      </c>
    </row>
    <row r="25" customFormat="false" ht="12.75" hidden="false" customHeight="false" outlineLevel="0" collapsed="false">
      <c r="A25" s="0" t="s">
        <v>2562</v>
      </c>
      <c r="B25" s="0" t="s">
        <v>2563</v>
      </c>
      <c r="C25" s="0" t="s">
        <v>2564</v>
      </c>
      <c r="D25" s="0" t="s">
        <v>2565</v>
      </c>
      <c r="E25" s="0" t="n">
        <v>2.103889432</v>
      </c>
      <c r="F25" s="0" t="n">
        <f aca="false">2^E25</f>
        <v>4.29866722938152</v>
      </c>
      <c r="G25" s="0" t="n">
        <f aca="false">E25*-1</f>
        <v>-2.103889432</v>
      </c>
      <c r="H25" s="0" t="n">
        <f aca="false">F25*-1</f>
        <v>-4.29866722938152</v>
      </c>
      <c r="I25" s="0" t="n">
        <v>1.603320628</v>
      </c>
      <c r="J25" s="0" t="n">
        <v>11.03906061</v>
      </c>
      <c r="K25" s="0" t="n">
        <v>0.007921059</v>
      </c>
      <c r="L25" s="4" t="n">
        <v>0.000350252</v>
      </c>
      <c r="M25" s="0" t="s">
        <v>2566</v>
      </c>
    </row>
    <row r="26" customFormat="false" ht="12.75" hidden="false" customHeight="false" outlineLevel="0" collapsed="false">
      <c r="A26" s="0" t="s">
        <v>2905</v>
      </c>
      <c r="B26" s="0" t="s">
        <v>2710</v>
      </c>
      <c r="C26" s="0" t="s">
        <v>2711</v>
      </c>
      <c r="D26" s="0" t="s">
        <v>2906</v>
      </c>
      <c r="E26" s="0" t="n">
        <v>2.098810781</v>
      </c>
      <c r="F26" s="0" t="n">
        <f aca="false">2^E26</f>
        <v>4.28356143849694</v>
      </c>
      <c r="G26" s="0" t="n">
        <f aca="false">E26*-1</f>
        <v>-2.098810781</v>
      </c>
      <c r="H26" s="0" t="n">
        <f aca="false">F26*-1</f>
        <v>-4.28356143849694</v>
      </c>
      <c r="I26" s="0" t="n">
        <v>1.695911348</v>
      </c>
      <c r="J26" s="0" t="n">
        <v>13.46262241</v>
      </c>
      <c r="K26" s="0" t="n">
        <v>0.012400882</v>
      </c>
      <c r="L26" s="4" t="n">
        <v>0.000657548</v>
      </c>
      <c r="M26" s="0" t="s">
        <v>2907</v>
      </c>
    </row>
    <row r="27" customFormat="false" ht="12.75" hidden="false" customHeight="false" outlineLevel="0" collapsed="false">
      <c r="A27" s="0" t="s">
        <v>2734</v>
      </c>
      <c r="B27" s="0" t="s">
        <v>36</v>
      </c>
      <c r="C27" s="0" t="s">
        <v>36</v>
      </c>
      <c r="D27" s="0" t="s">
        <v>2735</v>
      </c>
      <c r="E27" s="0" t="n">
        <v>2.008785045</v>
      </c>
      <c r="F27" s="0" t="n">
        <f aca="false">2^E27</f>
        <v>4.02443162730829</v>
      </c>
      <c r="G27" s="0" t="n">
        <f aca="false">E27*-1</f>
        <v>-2.008785045</v>
      </c>
      <c r="H27" s="0" t="n">
        <f aca="false">F27*-1</f>
        <v>-4.02443162730829</v>
      </c>
      <c r="I27" s="0" t="n">
        <v>0.75704109</v>
      </c>
      <c r="J27" s="0" t="n">
        <v>10.30779296</v>
      </c>
      <c r="K27" s="4" t="n">
        <v>1.75E-006</v>
      </c>
      <c r="L27" s="4" t="n">
        <v>5.28E-009</v>
      </c>
      <c r="M27" s="0" t="s">
        <v>2736</v>
      </c>
    </row>
    <row r="28" s="5" customFormat="true" ht="12.75" hidden="false" customHeight="false" outlineLevel="0" collapsed="false">
      <c r="A28" s="5" t="s">
        <v>2530</v>
      </c>
      <c r="B28" s="5" t="s">
        <v>2531</v>
      </c>
      <c r="C28" s="5" t="s">
        <v>2532</v>
      </c>
      <c r="D28" s="5" t="s">
        <v>2884</v>
      </c>
      <c r="E28" s="5" t="n">
        <v>2.005086962</v>
      </c>
      <c r="F28" s="5" t="n">
        <f aca="false">2^E28</f>
        <v>4.01412894826339</v>
      </c>
      <c r="G28" s="5" t="n">
        <f aca="false">E28*-1</f>
        <v>-2.005086962</v>
      </c>
      <c r="H28" s="5" t="n">
        <f aca="false">F28*-1</f>
        <v>-4.01412894826339</v>
      </c>
      <c r="I28" s="5" t="n">
        <v>1.638850408</v>
      </c>
      <c r="J28" s="5" t="n">
        <v>12.50260856</v>
      </c>
      <c r="K28" s="5" t="n">
        <v>0.013404343</v>
      </c>
      <c r="L28" s="7" t="n">
        <v>0.000748188</v>
      </c>
      <c r="M28" s="5" t="s">
        <v>2885</v>
      </c>
    </row>
    <row r="29" customFormat="false" ht="12.75" hidden="false" customHeight="false" outlineLevel="0" collapsed="false">
      <c r="A29" s="0" t="s">
        <v>36</v>
      </c>
      <c r="B29" s="0" t="s">
        <v>2407</v>
      </c>
      <c r="C29" s="0" t="s">
        <v>2408</v>
      </c>
      <c r="D29" s="0" t="s">
        <v>2409</v>
      </c>
      <c r="E29" s="0" t="n">
        <v>1.989509912</v>
      </c>
      <c r="F29" s="0" t="n">
        <f aca="false">2^E29</f>
        <v>3.97102078446595</v>
      </c>
      <c r="G29" s="0" t="n">
        <f aca="false">E29*-1</f>
        <v>-1.989509912</v>
      </c>
      <c r="H29" s="0" t="n">
        <f aca="false">F29*-1</f>
        <v>-3.97102078446595</v>
      </c>
      <c r="I29" s="0" t="n">
        <v>1.435466598</v>
      </c>
      <c r="J29" s="0" t="n">
        <v>13.59621856</v>
      </c>
      <c r="K29" s="0" t="n">
        <v>0.004901572</v>
      </c>
      <c r="L29" s="4" t="n">
        <v>0.000190622</v>
      </c>
      <c r="M29" s="0" t="s">
        <v>2410</v>
      </c>
    </row>
    <row r="30" s="5" customFormat="true" ht="12.75" hidden="false" customHeight="false" outlineLevel="0" collapsed="false">
      <c r="A30" s="5" t="s">
        <v>11</v>
      </c>
      <c r="B30" s="5" t="s">
        <v>12</v>
      </c>
      <c r="C30" s="5" t="s">
        <v>13</v>
      </c>
      <c r="D30" s="5" t="s">
        <v>14</v>
      </c>
      <c r="E30" s="5" t="n">
        <v>1.98324968</v>
      </c>
      <c r="F30" s="5" t="n">
        <f aca="false">2^E30</f>
        <v>3.95382681578544</v>
      </c>
      <c r="G30" s="5" t="n">
        <f aca="false">E30*-1</f>
        <v>-1.98324968</v>
      </c>
      <c r="H30" s="5" t="n">
        <f aca="false">F30*-1</f>
        <v>-3.95382681578544</v>
      </c>
      <c r="I30" s="5" t="n">
        <v>1.408735232</v>
      </c>
      <c r="J30" s="5" t="n">
        <v>13.66534829</v>
      </c>
      <c r="K30" s="5" t="n">
        <v>0.004234907</v>
      </c>
      <c r="L30" s="7" t="n">
        <v>0.000158406</v>
      </c>
      <c r="M30" s="5" t="s">
        <v>15</v>
      </c>
    </row>
    <row r="31" customFormat="false" ht="12.75" hidden="false" customHeight="false" outlineLevel="0" collapsed="false">
      <c r="A31" s="0" t="s">
        <v>2522</v>
      </c>
      <c r="B31" s="0" t="s">
        <v>36</v>
      </c>
      <c r="C31" s="0" t="s">
        <v>36</v>
      </c>
      <c r="D31" s="0" t="s">
        <v>2523</v>
      </c>
      <c r="E31" s="0" t="n">
        <v>1.975053721</v>
      </c>
      <c r="F31" s="0" t="n">
        <f aca="false">2^E31</f>
        <v>3.93142878433804</v>
      </c>
      <c r="G31" s="0" t="n">
        <f aca="false">E31*-1</f>
        <v>-1.975053721</v>
      </c>
      <c r="H31" s="0" t="n">
        <f aca="false">F31*-1</f>
        <v>-3.93142878433804</v>
      </c>
      <c r="I31" s="0" t="n">
        <v>1.613175521</v>
      </c>
      <c r="J31" s="0" t="n">
        <v>12.26298008</v>
      </c>
      <c r="K31" s="0" t="n">
        <v>0.013404343</v>
      </c>
      <c r="L31" s="4" t="n">
        <v>0.000745829</v>
      </c>
      <c r="M31" s="0" t="s">
        <v>2524</v>
      </c>
    </row>
    <row r="32" customFormat="false" ht="12.75" hidden="false" customHeight="false" outlineLevel="0" collapsed="false">
      <c r="A32" s="0" t="s">
        <v>2709</v>
      </c>
      <c r="B32" s="0" t="s">
        <v>36</v>
      </c>
      <c r="C32" s="0" t="s">
        <v>36</v>
      </c>
      <c r="D32" s="0" t="s">
        <v>2712</v>
      </c>
      <c r="E32" s="0" t="n">
        <v>1.95970952</v>
      </c>
      <c r="F32" s="0" t="n">
        <f aca="false">2^E32</f>
        <v>3.88983651013605</v>
      </c>
      <c r="G32" s="0" t="n">
        <f aca="false">E32*-1</f>
        <v>-1.95970952</v>
      </c>
      <c r="H32" s="0" t="n">
        <f aca="false">F32*-1</f>
        <v>-3.88983651013605</v>
      </c>
      <c r="I32" s="0" t="n">
        <v>1.6224548</v>
      </c>
      <c r="J32" s="0" t="n">
        <v>13.15222388</v>
      </c>
      <c r="K32" s="0" t="n">
        <v>0.014740109</v>
      </c>
      <c r="L32" s="4" t="n">
        <v>0.000856643</v>
      </c>
      <c r="M32" s="0" t="s">
        <v>2713</v>
      </c>
    </row>
    <row r="33" customFormat="false" ht="12.75" hidden="false" customHeight="false" outlineLevel="0" collapsed="false">
      <c r="A33" s="0" t="s">
        <v>36</v>
      </c>
      <c r="B33" s="0" t="s">
        <v>2787</v>
      </c>
      <c r="C33" s="0" t="s">
        <v>2788</v>
      </c>
      <c r="D33" s="0" t="s">
        <v>2789</v>
      </c>
      <c r="E33" s="0" t="n">
        <v>1.944581587</v>
      </c>
      <c r="F33" s="0" t="n">
        <f aca="false">2^E33</f>
        <v>3.84926124086549</v>
      </c>
      <c r="G33" s="0" t="n">
        <f aca="false">E33*-1</f>
        <v>-1.944581587</v>
      </c>
      <c r="H33" s="0" t="n">
        <f aca="false">F33*-1</f>
        <v>-3.84926124086549</v>
      </c>
      <c r="I33" s="0" t="n">
        <v>1.542877883</v>
      </c>
      <c r="J33" s="0" t="n">
        <v>13.48190918</v>
      </c>
      <c r="K33" s="0" t="n">
        <v>0.011097338</v>
      </c>
      <c r="L33" s="4" t="n">
        <v>0.000554834</v>
      </c>
      <c r="M33" s="0" t="s">
        <v>2790</v>
      </c>
    </row>
    <row r="34" customFormat="false" ht="12.75" hidden="false" customHeight="false" outlineLevel="0" collapsed="false">
      <c r="A34" s="0" t="s">
        <v>2591</v>
      </c>
      <c r="B34" s="0" t="s">
        <v>2592</v>
      </c>
      <c r="C34" s="0" t="s">
        <v>2593</v>
      </c>
      <c r="D34" s="0" t="s">
        <v>2594</v>
      </c>
      <c r="E34" s="0" t="n">
        <v>1.915526437</v>
      </c>
      <c r="F34" s="0" t="n">
        <f aca="false">2^E34</f>
        <v>3.77251447675026</v>
      </c>
      <c r="G34" s="0" t="n">
        <f aca="false">E34*-1</f>
        <v>-1.915526437</v>
      </c>
      <c r="H34" s="0" t="n">
        <f aca="false">F34*-1</f>
        <v>-3.77251447675026</v>
      </c>
      <c r="I34" s="0" t="n">
        <v>1.258420841</v>
      </c>
      <c r="J34" s="0" t="n">
        <v>14.77216245</v>
      </c>
      <c r="K34" s="0" t="n">
        <v>0.002188196</v>
      </c>
      <c r="L34" s="4" t="n">
        <v>6.06E-005</v>
      </c>
      <c r="M34" s="0" t="s">
        <v>2595</v>
      </c>
    </row>
    <row r="35" customFormat="false" ht="12.75" hidden="false" customHeight="false" outlineLevel="0" collapsed="false">
      <c r="A35" s="0" t="s">
        <v>2346</v>
      </c>
      <c r="B35" s="0" t="s">
        <v>36</v>
      </c>
      <c r="C35" s="0" t="s">
        <v>36</v>
      </c>
      <c r="D35" s="0" t="s">
        <v>2347</v>
      </c>
      <c r="E35" s="0" t="n">
        <v>1.90325111</v>
      </c>
      <c r="F35" s="0" t="n">
        <f aca="false">2^E35</f>
        <v>3.74055180053739</v>
      </c>
      <c r="G35" s="0" t="n">
        <f aca="false">E35*-1</f>
        <v>-1.90325111</v>
      </c>
      <c r="H35" s="0" t="n">
        <f aca="false">F35*-1</f>
        <v>-3.74055180053739</v>
      </c>
      <c r="I35" s="0" t="n">
        <v>1.340157007</v>
      </c>
      <c r="J35" s="0" t="n">
        <v>11.26636371</v>
      </c>
      <c r="K35" s="0" t="n">
        <v>0.00405755</v>
      </c>
      <c r="L35" s="4" t="n">
        <v>0.000145158</v>
      </c>
      <c r="M35" s="0" t="s">
        <v>2348</v>
      </c>
    </row>
    <row r="36" customFormat="false" ht="12.75" hidden="false" customHeight="false" outlineLevel="0" collapsed="false">
      <c r="A36" s="0" t="s">
        <v>2757</v>
      </c>
      <c r="B36" s="0" t="s">
        <v>2758</v>
      </c>
      <c r="C36" s="0" t="s">
        <v>2759</v>
      </c>
      <c r="D36" s="0" t="s">
        <v>2760</v>
      </c>
      <c r="E36" s="0" t="n">
        <v>1.885970735</v>
      </c>
      <c r="F36" s="0" t="n">
        <f aca="false">2^E36</f>
        <v>3.69601531553272</v>
      </c>
      <c r="G36" s="0" t="n">
        <f aca="false">E36*-1</f>
        <v>-1.885970735</v>
      </c>
      <c r="H36" s="0" t="n">
        <f aca="false">F36*-1</f>
        <v>-3.69601531553272</v>
      </c>
      <c r="I36" s="0" t="n">
        <v>1.362346955</v>
      </c>
      <c r="J36" s="0" t="n">
        <v>11.37012127</v>
      </c>
      <c r="K36" s="0" t="n">
        <v>0.005012567</v>
      </c>
      <c r="L36" s="4" t="n">
        <v>0.000197527</v>
      </c>
      <c r="M36" s="0" t="s">
        <v>2761</v>
      </c>
    </row>
    <row r="37" customFormat="false" ht="12.75" hidden="false" customHeight="false" outlineLevel="0" collapsed="false">
      <c r="A37" s="0" t="s">
        <v>2374</v>
      </c>
      <c r="B37" s="0" t="s">
        <v>2929</v>
      </c>
      <c r="C37" s="0" t="s">
        <v>2930</v>
      </c>
      <c r="D37" s="0" t="s">
        <v>2377</v>
      </c>
      <c r="E37" s="0" t="n">
        <v>1.885070167</v>
      </c>
      <c r="F37" s="0" t="n">
        <f aca="false">2^E37</f>
        <v>3.6937088859894</v>
      </c>
      <c r="G37" s="0" t="n">
        <f aca="false">E37*-1</f>
        <v>-1.885070167</v>
      </c>
      <c r="H37" s="0" t="n">
        <f aca="false">F37*-1</f>
        <v>-3.6937088859894</v>
      </c>
      <c r="I37" s="0" t="n">
        <v>1.713814184</v>
      </c>
      <c r="J37" s="0" t="n">
        <v>12.65300107</v>
      </c>
      <c r="K37" s="0" t="n">
        <v>0.026313906</v>
      </c>
      <c r="L37" s="0" t="n">
        <v>0.002084869</v>
      </c>
      <c r="M37" s="0" t="s">
        <v>2378</v>
      </c>
    </row>
    <row r="38" customFormat="false" ht="12.75" hidden="false" customHeight="false" outlineLevel="0" collapsed="false">
      <c r="A38" s="0" t="s">
        <v>2672</v>
      </c>
      <c r="B38" s="0" t="s">
        <v>2673</v>
      </c>
      <c r="C38" s="0" t="s">
        <v>2674</v>
      </c>
      <c r="D38" s="0" t="s">
        <v>2675</v>
      </c>
      <c r="E38" s="0" t="n">
        <v>1.869901517</v>
      </c>
      <c r="F38" s="0" t="n">
        <f aca="false">2^E38</f>
        <v>3.65507628514748</v>
      </c>
      <c r="G38" s="0" t="n">
        <f aca="false">E38*-1</f>
        <v>-1.869901517</v>
      </c>
      <c r="H38" s="0" t="n">
        <f aca="false">F38*-1</f>
        <v>-3.65507628514748</v>
      </c>
      <c r="I38" s="0" t="n">
        <v>0.733041572</v>
      </c>
      <c r="J38" s="0" t="n">
        <v>10.44554915</v>
      </c>
      <c r="K38" s="4" t="n">
        <v>3.33E-006</v>
      </c>
      <c r="L38" s="4" t="n">
        <v>1.36E-008</v>
      </c>
      <c r="M38" s="0" t="s">
        <v>2676</v>
      </c>
    </row>
    <row r="39" s="5" customFormat="true" ht="12.75" hidden="false" customHeight="false" outlineLevel="0" collapsed="false">
      <c r="A39" s="5" t="s">
        <v>2468</v>
      </c>
      <c r="B39" s="5" t="s">
        <v>2469</v>
      </c>
      <c r="C39" s="5" t="s">
        <v>2470</v>
      </c>
      <c r="D39" s="5" t="s">
        <v>2471</v>
      </c>
      <c r="E39" s="5" t="n">
        <v>1.867150333</v>
      </c>
      <c r="F39" s="5" t="n">
        <f aca="false">2^E39</f>
        <v>3.64811278618767</v>
      </c>
      <c r="G39" s="5" t="n">
        <f aca="false">E39*-1</f>
        <v>-1.867150333</v>
      </c>
      <c r="H39" s="5" t="n">
        <f aca="false">F39*-1</f>
        <v>-3.64811278618767</v>
      </c>
      <c r="I39" s="5" t="n">
        <v>0.992064941</v>
      </c>
      <c r="J39" s="5" t="n">
        <v>13.61821872</v>
      </c>
      <c r="K39" s="7" t="n">
        <v>0.000218816</v>
      </c>
      <c r="L39" s="7" t="n">
        <v>2.88E-006</v>
      </c>
      <c r="M39" s="5" t="s">
        <v>2472</v>
      </c>
    </row>
    <row r="40" customFormat="false" ht="12.75" hidden="false" customHeight="false" outlineLevel="0" collapsed="false">
      <c r="A40" s="0" t="s">
        <v>2796</v>
      </c>
      <c r="B40" s="0" t="s">
        <v>2797</v>
      </c>
      <c r="C40" s="0" t="s">
        <v>2798</v>
      </c>
      <c r="D40" s="0" t="s">
        <v>2799</v>
      </c>
      <c r="E40" s="0" t="n">
        <v>1.858435371</v>
      </c>
      <c r="F40" s="0" t="n">
        <f aca="false">2^E40</f>
        <v>3.62614187121783</v>
      </c>
      <c r="G40" s="0" t="n">
        <f aca="false">E40*-1</f>
        <v>-1.858435371</v>
      </c>
      <c r="H40" s="0" t="n">
        <f aca="false">F40*-1</f>
        <v>-3.62614187121783</v>
      </c>
      <c r="I40" s="0" t="n">
        <v>1.19043625</v>
      </c>
      <c r="J40" s="0" t="n">
        <v>13.85783803</v>
      </c>
      <c r="K40" s="0" t="n">
        <v>0.001747815</v>
      </c>
      <c r="L40" s="4" t="n">
        <v>4.42E-005</v>
      </c>
      <c r="M40" s="0" t="s">
        <v>2800</v>
      </c>
    </row>
    <row r="41" customFormat="false" ht="12.75" hidden="false" customHeight="false" outlineLevel="0" collapsed="false">
      <c r="A41" s="0" t="s">
        <v>1380</v>
      </c>
      <c r="B41" s="0" t="s">
        <v>1381</v>
      </c>
      <c r="C41" s="0" t="s">
        <v>1382</v>
      </c>
      <c r="D41" s="0" t="s">
        <v>1383</v>
      </c>
      <c r="E41" s="0" t="n">
        <v>1.854127416</v>
      </c>
      <c r="F41" s="0" t="n">
        <f aca="false">2^E41</f>
        <v>3.61533019178551</v>
      </c>
      <c r="G41" s="0" t="n">
        <f aca="false">E41*-1</f>
        <v>-1.854127416</v>
      </c>
      <c r="H41" s="0" t="n">
        <f aca="false">F41*-1</f>
        <v>-3.61533019178551</v>
      </c>
      <c r="I41" s="0" t="n">
        <v>1.348584438</v>
      </c>
      <c r="J41" s="0" t="n">
        <v>10.59440145</v>
      </c>
      <c r="K41" s="0" t="n">
        <v>0.005371568</v>
      </c>
      <c r="L41" s="4" t="n">
        <v>0.000215604</v>
      </c>
      <c r="M41" s="0" t="s">
        <v>1384</v>
      </c>
    </row>
    <row r="42" customFormat="false" ht="12.75" hidden="false" customHeight="false" outlineLevel="0" collapsed="false">
      <c r="A42" s="0" t="s">
        <v>2677</v>
      </c>
      <c r="B42" s="0" t="s">
        <v>2678</v>
      </c>
      <c r="C42" s="0" t="s">
        <v>2679</v>
      </c>
      <c r="D42" s="0" t="s">
        <v>2680</v>
      </c>
      <c r="E42" s="0" t="n">
        <v>1.824000258</v>
      </c>
      <c r="F42" s="0" t="n">
        <f aca="false">2^E42</f>
        <v>3.54061569149341</v>
      </c>
      <c r="G42" s="0" t="n">
        <f aca="false">E42*-1</f>
        <v>-1.824000258</v>
      </c>
      <c r="H42" s="0" t="n">
        <f aca="false">F42*-1</f>
        <v>-3.54061569149341</v>
      </c>
      <c r="I42" s="0" t="n">
        <v>0.633879738</v>
      </c>
      <c r="J42" s="0" t="n">
        <v>11.39288322</v>
      </c>
      <c r="K42" s="4" t="n">
        <v>7.34E-007</v>
      </c>
      <c r="L42" s="4" t="n">
        <v>1.38E-009</v>
      </c>
      <c r="M42" s="0" t="s">
        <v>2681</v>
      </c>
    </row>
    <row r="43" customFormat="false" ht="12.75" hidden="false" customHeight="false" outlineLevel="0" collapsed="false">
      <c r="A43" s="0" t="s">
        <v>2714</v>
      </c>
      <c r="B43" s="0" t="s">
        <v>2715</v>
      </c>
      <c r="C43" s="0" t="s">
        <v>2716</v>
      </c>
      <c r="D43" s="0" t="s">
        <v>2717</v>
      </c>
      <c r="E43" s="0" t="n">
        <v>1.799751005</v>
      </c>
      <c r="F43" s="0" t="n">
        <f aca="false">2^E43</f>
        <v>3.48160131112292</v>
      </c>
      <c r="G43" s="0" t="n">
        <f aca="false">E43*-1</f>
        <v>-1.799751005</v>
      </c>
      <c r="H43" s="0" t="n">
        <f aca="false">F43*-1</f>
        <v>-3.48160131112292</v>
      </c>
      <c r="I43" s="0" t="n">
        <v>0.851216091</v>
      </c>
      <c r="J43" s="0" t="n">
        <v>10.87534794</v>
      </c>
      <c r="K43" s="4" t="n">
        <v>5E-005</v>
      </c>
      <c r="L43" s="4" t="n">
        <v>4.45E-007</v>
      </c>
      <c r="M43" s="0" t="s">
        <v>2718</v>
      </c>
    </row>
    <row r="44" customFormat="false" ht="12.75" hidden="false" customHeight="false" outlineLevel="0" collapsed="false">
      <c r="A44" s="0" t="s">
        <v>2611</v>
      </c>
      <c r="B44" s="0" t="s">
        <v>2612</v>
      </c>
      <c r="C44" s="0" t="s">
        <v>2613</v>
      </c>
      <c r="D44" s="0" t="s">
        <v>2614</v>
      </c>
      <c r="E44" s="0" t="n">
        <v>1.785977952</v>
      </c>
      <c r="F44" s="0" t="n">
        <f aca="false">2^E44</f>
        <v>3.44852147760703</v>
      </c>
      <c r="G44" s="0" t="n">
        <f aca="false">E44*-1</f>
        <v>-1.785977952</v>
      </c>
      <c r="H44" s="0" t="n">
        <f aca="false">F44*-1</f>
        <v>-3.44852147760703</v>
      </c>
      <c r="I44" s="0" t="n">
        <v>0.994670909</v>
      </c>
      <c r="J44" s="0" t="n">
        <v>10.15114157</v>
      </c>
      <c r="K44" s="4" t="n">
        <v>0.000396231</v>
      </c>
      <c r="L44" s="4" t="n">
        <v>6.25E-006</v>
      </c>
      <c r="M44" s="0" t="s">
        <v>2615</v>
      </c>
    </row>
    <row r="45" customFormat="false" ht="12.75" hidden="false" customHeight="false" outlineLevel="0" collapsed="false">
      <c r="A45" s="0" t="s">
        <v>2448</v>
      </c>
      <c r="B45" s="0" t="s">
        <v>2449</v>
      </c>
      <c r="C45" s="0" t="s">
        <v>2450</v>
      </c>
      <c r="D45" s="0" t="s">
        <v>2451</v>
      </c>
      <c r="E45" s="0" t="n">
        <v>1.771225099</v>
      </c>
      <c r="F45" s="0" t="n">
        <f aca="false">2^E45</f>
        <v>3.41343693832961</v>
      </c>
      <c r="G45" s="0" t="n">
        <f aca="false">E45*-1</f>
        <v>-1.771225099</v>
      </c>
      <c r="H45" s="0" t="n">
        <f aca="false">F45*-1</f>
        <v>-3.41343693832961</v>
      </c>
      <c r="I45" s="0" t="n">
        <v>1.558759636</v>
      </c>
      <c r="J45" s="0" t="n">
        <v>12.09569658</v>
      </c>
      <c r="K45" s="0" t="n">
        <v>0.022201663</v>
      </c>
      <c r="L45" s="0" t="n">
        <v>0.001578042</v>
      </c>
      <c r="M45" s="0" t="s">
        <v>2452</v>
      </c>
    </row>
    <row r="46" customFormat="false" ht="12.75" hidden="false" customHeight="false" outlineLevel="0" collapsed="false">
      <c r="A46" s="0" t="s">
        <v>2931</v>
      </c>
      <c r="B46" s="0" t="s">
        <v>2932</v>
      </c>
      <c r="C46" s="0" t="s">
        <v>2933</v>
      </c>
      <c r="D46" s="0" t="s">
        <v>2934</v>
      </c>
      <c r="E46" s="0" t="n">
        <v>1.767278082</v>
      </c>
      <c r="F46" s="0" t="n">
        <f aca="false">2^E46</f>
        <v>3.40411100316092</v>
      </c>
      <c r="G46" s="0" t="n">
        <f aca="false">E46*-1</f>
        <v>-1.767278082</v>
      </c>
      <c r="H46" s="0" t="n">
        <f aca="false">F46*-1</f>
        <v>-3.40411100316092</v>
      </c>
      <c r="I46" s="0" t="n">
        <v>1.300977942</v>
      </c>
      <c r="J46" s="0" t="n">
        <v>10.33571056</v>
      </c>
      <c r="K46" s="0" t="n">
        <v>0.006111075</v>
      </c>
      <c r="L46" s="4" t="n">
        <v>0.000252951</v>
      </c>
      <c r="M46" s="0" t="s">
        <v>2935</v>
      </c>
    </row>
    <row r="47" customFormat="false" ht="12.75" hidden="false" customHeight="false" outlineLevel="0" collapsed="false">
      <c r="A47" s="0" t="s">
        <v>1812</v>
      </c>
      <c r="B47" s="0" t="s">
        <v>36</v>
      </c>
      <c r="C47" s="0" t="s">
        <v>36</v>
      </c>
      <c r="D47" s="0" t="s">
        <v>1815</v>
      </c>
      <c r="E47" s="0" t="n">
        <v>1.766052765</v>
      </c>
      <c r="F47" s="0" t="n">
        <f aca="false">2^E47</f>
        <v>3.40122103393731</v>
      </c>
      <c r="G47" s="0" t="n">
        <f aca="false">E47*-1</f>
        <v>-1.766052765</v>
      </c>
      <c r="H47" s="0" t="n">
        <f aca="false">F47*-1</f>
        <v>-3.40122103393731</v>
      </c>
      <c r="I47" s="0" t="n">
        <v>1.459105276</v>
      </c>
      <c r="J47" s="0" t="n">
        <v>12.2714195</v>
      </c>
      <c r="K47" s="0" t="n">
        <v>0.014820061</v>
      </c>
      <c r="L47" s="4" t="n">
        <v>0.000864584</v>
      </c>
      <c r="M47" s="0" t="s">
        <v>1816</v>
      </c>
    </row>
    <row r="48" customFormat="false" ht="12.75" hidden="false" customHeight="false" outlineLevel="0" collapsed="false">
      <c r="A48" s="0" t="s">
        <v>2854</v>
      </c>
      <c r="B48" s="0" t="s">
        <v>1035</v>
      </c>
      <c r="C48" s="0" t="s">
        <v>1036</v>
      </c>
      <c r="D48" s="0" t="s">
        <v>2855</v>
      </c>
      <c r="E48" s="0" t="n">
        <v>1.764665157</v>
      </c>
      <c r="F48" s="0" t="n">
        <f aca="false">2^E48</f>
        <v>3.39795125589413</v>
      </c>
      <c r="G48" s="0" t="n">
        <f aca="false">E48*-1</f>
        <v>-1.764665157</v>
      </c>
      <c r="H48" s="0" t="n">
        <f aca="false">F48*-1</f>
        <v>-3.39795125589413</v>
      </c>
      <c r="I48" s="0" t="n">
        <v>1.419075952</v>
      </c>
      <c r="J48" s="0" t="n">
        <v>11.72815463</v>
      </c>
      <c r="K48" s="0" t="n">
        <v>0.012400882</v>
      </c>
      <c r="L48" s="4" t="n">
        <v>0.000658362</v>
      </c>
      <c r="M48" s="0" t="s">
        <v>2856</v>
      </c>
    </row>
    <row r="49" customFormat="false" ht="12.75" hidden="false" customHeight="false" outlineLevel="0" collapsed="false">
      <c r="A49" s="0" t="s">
        <v>2647</v>
      </c>
      <c r="B49" s="0" t="s">
        <v>2648</v>
      </c>
      <c r="C49" s="0" t="s">
        <v>2649</v>
      </c>
      <c r="D49" s="0" t="s">
        <v>2650</v>
      </c>
      <c r="E49" s="0" t="n">
        <v>1.760442069</v>
      </c>
      <c r="F49" s="0" t="n">
        <f aca="false">2^E49</f>
        <v>3.38801924347677</v>
      </c>
      <c r="G49" s="0" t="n">
        <f aca="false">E49*-1</f>
        <v>-1.760442069</v>
      </c>
      <c r="H49" s="0" t="n">
        <f aca="false">F49*-1</f>
        <v>-3.38801924347677</v>
      </c>
      <c r="I49" s="0" t="n">
        <v>0.884689557</v>
      </c>
      <c r="J49" s="0" t="n">
        <v>12.11086332</v>
      </c>
      <c r="K49" s="4" t="n">
        <v>0.000115415</v>
      </c>
      <c r="L49" s="4" t="n">
        <v>1.27E-006</v>
      </c>
      <c r="M49" s="0" t="s">
        <v>2651</v>
      </c>
    </row>
    <row r="50" customFormat="false" ht="12.75" hidden="false" customHeight="false" outlineLevel="0" collapsed="false">
      <c r="A50" s="0" t="s">
        <v>2046</v>
      </c>
      <c r="B50" s="0" t="s">
        <v>2047</v>
      </c>
      <c r="C50" s="0" t="s">
        <v>2048</v>
      </c>
      <c r="D50" s="0" t="s">
        <v>2049</v>
      </c>
      <c r="E50" s="0" t="n">
        <v>1.745511132</v>
      </c>
      <c r="F50" s="0" t="n">
        <f aca="false">2^E50</f>
        <v>3.35313630992485</v>
      </c>
      <c r="G50" s="0" t="n">
        <f aca="false">E50*-1</f>
        <v>-1.745511132</v>
      </c>
      <c r="H50" s="0" t="n">
        <f aca="false">F50*-1</f>
        <v>-3.35313630992485</v>
      </c>
      <c r="I50" s="0" t="n">
        <v>1.507190119</v>
      </c>
      <c r="J50" s="0" t="n">
        <v>11.95339879</v>
      </c>
      <c r="K50" s="0" t="n">
        <v>0.01979138</v>
      </c>
      <c r="L50" s="0" t="n">
        <v>0.001328114</v>
      </c>
      <c r="M50" s="0" t="s">
        <v>2050</v>
      </c>
    </row>
    <row r="51" customFormat="false" ht="12.75" hidden="false" customHeight="false" outlineLevel="0" collapsed="false">
      <c r="A51" s="0" t="s">
        <v>1906</v>
      </c>
      <c r="B51" s="0" t="s">
        <v>2936</v>
      </c>
      <c r="C51" s="0" t="s">
        <v>2937</v>
      </c>
      <c r="D51" s="0" t="s">
        <v>1909</v>
      </c>
      <c r="E51" s="0" t="n">
        <v>1.739065933</v>
      </c>
      <c r="F51" s="0" t="n">
        <f aca="false">2^E51</f>
        <v>3.33818968065372</v>
      </c>
      <c r="G51" s="0" t="n">
        <f aca="false">E51*-1</f>
        <v>-1.739065933</v>
      </c>
      <c r="H51" s="0" t="n">
        <f aca="false">F51*-1</f>
        <v>-3.33818968065372</v>
      </c>
      <c r="I51" s="0" t="n">
        <v>1.19151944</v>
      </c>
      <c r="J51" s="0" t="n">
        <v>11.9891921</v>
      </c>
      <c r="K51" s="0" t="n">
        <v>0.00339699</v>
      </c>
      <c r="L51" s="4" t="n">
        <v>0.000109008</v>
      </c>
      <c r="M51" s="0" t="s">
        <v>1910</v>
      </c>
    </row>
    <row r="52" customFormat="false" ht="12.75" hidden="false" customHeight="false" outlineLevel="0" collapsed="false">
      <c r="A52" s="0" t="s">
        <v>2440</v>
      </c>
      <c r="B52" s="0" t="s">
        <v>36</v>
      </c>
      <c r="C52" s="0" t="s">
        <v>36</v>
      </c>
      <c r="D52" s="0" t="s">
        <v>2441</v>
      </c>
      <c r="E52" s="0" t="n">
        <v>1.738389794</v>
      </c>
      <c r="F52" s="0" t="n">
        <f aca="false">2^E52</f>
        <v>3.33662555840667</v>
      </c>
      <c r="G52" s="0" t="n">
        <f aca="false">E52*-1</f>
        <v>-1.738389794</v>
      </c>
      <c r="H52" s="0" t="n">
        <f aca="false">F52*-1</f>
        <v>-3.33662555840667</v>
      </c>
      <c r="I52" s="0" t="n">
        <v>0.975350965</v>
      </c>
      <c r="J52" s="0" t="n">
        <v>10.94435312</v>
      </c>
      <c r="K52" s="4" t="n">
        <v>0.000440833</v>
      </c>
      <c r="L52" s="4" t="n">
        <v>7.19E-006</v>
      </c>
      <c r="M52" s="0" t="s">
        <v>2442</v>
      </c>
    </row>
    <row r="53" customFormat="false" ht="12.75" hidden="false" customHeight="false" outlineLevel="0" collapsed="false">
      <c r="A53" s="0" t="s">
        <v>2121</v>
      </c>
      <c r="B53" s="0" t="s">
        <v>2122</v>
      </c>
      <c r="C53" s="0" t="s">
        <v>2123</v>
      </c>
      <c r="D53" s="0" t="s">
        <v>2124</v>
      </c>
      <c r="E53" s="0" t="n">
        <v>1.727155777</v>
      </c>
      <c r="F53" s="0" t="n">
        <f aca="false">2^E53</f>
        <v>3.31074472727208</v>
      </c>
      <c r="G53" s="0" t="n">
        <f aca="false">E53*-1</f>
        <v>-1.727155777</v>
      </c>
      <c r="H53" s="0" t="n">
        <f aca="false">F53*-1</f>
        <v>-3.31074472727208</v>
      </c>
      <c r="I53" s="0" t="n">
        <v>1.192817414</v>
      </c>
      <c r="J53" s="0" t="n">
        <v>11.54320867</v>
      </c>
      <c r="K53" s="0" t="n">
        <v>0.003610645</v>
      </c>
      <c r="L53" s="4" t="n">
        <v>0.000120649</v>
      </c>
      <c r="M53" s="0" t="s">
        <v>2125</v>
      </c>
    </row>
    <row r="54" customFormat="false" ht="12.75" hidden="false" customHeight="false" outlineLevel="0" collapsed="false">
      <c r="A54" s="0" t="s">
        <v>2359</v>
      </c>
      <c r="B54" s="0" t="s">
        <v>2360</v>
      </c>
      <c r="C54" s="0" t="s">
        <v>2361</v>
      </c>
      <c r="D54" s="0" t="s">
        <v>2362</v>
      </c>
      <c r="E54" s="0" t="n">
        <v>1.717097437</v>
      </c>
      <c r="F54" s="0" t="n">
        <f aca="false">2^E54</f>
        <v>3.28774278985157</v>
      </c>
      <c r="G54" s="0" t="n">
        <f aca="false">E54*-1</f>
        <v>-1.717097437</v>
      </c>
      <c r="H54" s="0" t="n">
        <f aca="false">F54*-1</f>
        <v>-3.28774278985157</v>
      </c>
      <c r="I54" s="0" t="n">
        <v>0.746678678</v>
      </c>
      <c r="J54" s="0" t="n">
        <v>9.582750292</v>
      </c>
      <c r="K54" s="4" t="n">
        <v>1.79E-005</v>
      </c>
      <c r="L54" s="4" t="n">
        <v>1.12E-007</v>
      </c>
      <c r="M54" s="0" t="s">
        <v>2363</v>
      </c>
    </row>
    <row r="55" customFormat="false" ht="12.75" hidden="false" customHeight="false" outlineLevel="0" collapsed="false">
      <c r="A55" s="0" t="s">
        <v>2547</v>
      </c>
      <c r="B55" s="0" t="s">
        <v>36</v>
      </c>
      <c r="C55" s="0" t="s">
        <v>36</v>
      </c>
      <c r="D55" s="0" t="s">
        <v>2548</v>
      </c>
      <c r="E55" s="0" t="n">
        <v>1.716285794</v>
      </c>
      <c r="F55" s="0" t="n">
        <f aca="false">2^E55</f>
        <v>3.28589366521976</v>
      </c>
      <c r="G55" s="0" t="n">
        <f aca="false">E55*-1</f>
        <v>-1.716285794</v>
      </c>
      <c r="H55" s="0" t="n">
        <f aca="false">F55*-1</f>
        <v>-3.28589366521976</v>
      </c>
      <c r="I55" s="0" t="n">
        <v>1.309466444</v>
      </c>
      <c r="J55" s="0" t="n">
        <v>10.81755574</v>
      </c>
      <c r="K55" s="0" t="n">
        <v>0.008363124</v>
      </c>
      <c r="L55" s="4" t="n">
        <v>0.000381694</v>
      </c>
      <c r="M55" s="0" t="s">
        <v>2549</v>
      </c>
    </row>
    <row r="56" customFormat="false" ht="12.75" hidden="false" customHeight="false" outlineLevel="0" collapsed="false">
      <c r="A56" s="0" t="s">
        <v>2667</v>
      </c>
      <c r="B56" s="0" t="s">
        <v>2668</v>
      </c>
      <c r="C56" s="0" t="s">
        <v>2669</v>
      </c>
      <c r="D56" s="0" t="s">
        <v>2670</v>
      </c>
      <c r="E56" s="0" t="n">
        <v>1.705370473</v>
      </c>
      <c r="F56" s="0" t="n">
        <f aca="false">2^E56</f>
        <v>3.26112665436108</v>
      </c>
      <c r="G56" s="0" t="n">
        <f aca="false">E56*-1</f>
        <v>-1.705370473</v>
      </c>
      <c r="H56" s="0" t="n">
        <f aca="false">F56*-1</f>
        <v>-3.26112665436108</v>
      </c>
      <c r="I56" s="0" t="n">
        <v>0.8842244</v>
      </c>
      <c r="J56" s="0" t="n">
        <v>11.29076095</v>
      </c>
      <c r="K56" s="4" t="n">
        <v>0.000170498</v>
      </c>
      <c r="L56" s="4" t="n">
        <v>2.19E-006</v>
      </c>
      <c r="M56" s="0" t="s">
        <v>2671</v>
      </c>
    </row>
    <row r="57" s="5" customFormat="true" ht="12.75" hidden="false" customHeight="false" outlineLevel="0" collapsed="false">
      <c r="A57" s="5" t="s">
        <v>2881</v>
      </c>
      <c r="B57" s="5" t="s">
        <v>175</v>
      </c>
      <c r="C57" s="5" t="s">
        <v>176</v>
      </c>
      <c r="D57" s="5" t="s">
        <v>2888</v>
      </c>
      <c r="E57" s="5" t="n">
        <v>1.69597534</v>
      </c>
      <c r="F57" s="5" t="n">
        <f aca="false">2^E57</f>
        <v>3.23995851341331</v>
      </c>
      <c r="G57" s="5" t="n">
        <f aca="false">E57*-1</f>
        <v>-1.69597534</v>
      </c>
      <c r="H57" s="5" t="n">
        <f aca="false">F57*-1</f>
        <v>-3.23995851341331</v>
      </c>
      <c r="I57" s="5" t="n">
        <v>0.878178412</v>
      </c>
      <c r="J57" s="5" t="n">
        <v>12.8279516</v>
      </c>
      <c r="K57" s="7" t="n">
        <v>0.000170498</v>
      </c>
      <c r="L57" s="7" t="n">
        <v>2.16E-006</v>
      </c>
      <c r="M57" s="5" t="s">
        <v>2889</v>
      </c>
    </row>
    <row r="58" customFormat="false" ht="12.75" hidden="false" customHeight="false" outlineLevel="0" collapsed="false">
      <c r="A58" s="0" t="s">
        <v>2424</v>
      </c>
      <c r="B58" s="0" t="s">
        <v>36</v>
      </c>
      <c r="C58" s="0" t="s">
        <v>36</v>
      </c>
      <c r="D58" s="0" t="s">
        <v>2427</v>
      </c>
      <c r="E58" s="0" t="n">
        <v>1.690282676</v>
      </c>
      <c r="F58" s="0" t="n">
        <f aca="false">2^E58</f>
        <v>3.22719929970061</v>
      </c>
      <c r="G58" s="0" t="n">
        <f aca="false">E58*-1</f>
        <v>-1.690282676</v>
      </c>
      <c r="H58" s="0" t="n">
        <f aca="false">F58*-1</f>
        <v>-3.22719929970061</v>
      </c>
      <c r="I58" s="0" t="n">
        <v>0.949384543</v>
      </c>
      <c r="J58" s="0" t="n">
        <v>12.47066959</v>
      </c>
      <c r="K58" s="4" t="n">
        <v>0.000452895</v>
      </c>
      <c r="L58" s="4" t="n">
        <v>7.53E-006</v>
      </c>
      <c r="M58" s="0" t="s">
        <v>2428</v>
      </c>
    </row>
    <row r="59" customFormat="false" ht="12.75" hidden="false" customHeight="false" outlineLevel="0" collapsed="false">
      <c r="A59" s="0" t="s">
        <v>2571</v>
      </c>
      <c r="B59" s="0" t="s">
        <v>2572</v>
      </c>
      <c r="C59" s="0" t="s">
        <v>2573</v>
      </c>
      <c r="D59" s="0" t="s">
        <v>2574</v>
      </c>
      <c r="E59" s="0" t="n">
        <v>1.687592773</v>
      </c>
      <c r="F59" s="0" t="n">
        <f aca="false">2^E59</f>
        <v>3.22118779682593</v>
      </c>
      <c r="G59" s="0" t="n">
        <f aca="false">E59*-1</f>
        <v>-1.687592773</v>
      </c>
      <c r="H59" s="0" t="n">
        <f aca="false">F59*-1</f>
        <v>-3.22118779682593</v>
      </c>
      <c r="I59" s="0" t="n">
        <v>1.333268068</v>
      </c>
      <c r="J59" s="0" t="n">
        <v>10.26041743</v>
      </c>
      <c r="K59" s="0" t="n">
        <v>0.011097338</v>
      </c>
      <c r="L59" s="4" t="n">
        <v>0.000557332</v>
      </c>
      <c r="M59" s="0" t="s">
        <v>2575</v>
      </c>
    </row>
    <row r="60" customFormat="false" ht="12.75" hidden="false" customHeight="false" outlineLevel="0" collapsed="false">
      <c r="A60" s="0" t="s">
        <v>2897</v>
      </c>
      <c r="B60" s="0" t="s">
        <v>2683</v>
      </c>
      <c r="C60" s="0" t="s">
        <v>2684</v>
      </c>
      <c r="D60" s="0" t="s">
        <v>2898</v>
      </c>
      <c r="E60" s="0" t="n">
        <v>1.683168419</v>
      </c>
      <c r="F60" s="0" t="n">
        <f aca="false">2^E60</f>
        <v>3.21132442028192</v>
      </c>
      <c r="G60" s="0" t="n">
        <f aca="false">E60*-1</f>
        <v>-1.683168419</v>
      </c>
      <c r="H60" s="0" t="n">
        <f aca="false">F60*-1</f>
        <v>-3.21132442028192</v>
      </c>
      <c r="I60" s="0" t="n">
        <v>1.087053878</v>
      </c>
      <c r="J60" s="0" t="n">
        <v>11.39707808</v>
      </c>
      <c r="K60" s="0" t="n">
        <v>0.001986698</v>
      </c>
      <c r="L60" s="4" t="n">
        <v>5.27E-005</v>
      </c>
      <c r="M60" s="0" t="s">
        <v>2899</v>
      </c>
    </row>
    <row r="61" customFormat="false" ht="12.75" hidden="false" customHeight="false" outlineLevel="0" collapsed="false">
      <c r="A61" s="0" t="s">
        <v>26</v>
      </c>
      <c r="B61" s="0" t="s">
        <v>27</v>
      </c>
      <c r="C61" s="0" t="s">
        <v>28</v>
      </c>
      <c r="D61" s="0" t="s">
        <v>29</v>
      </c>
      <c r="E61" s="0" t="n">
        <v>1.661853744</v>
      </c>
      <c r="F61" s="0" t="n">
        <f aca="false">2^E61</f>
        <v>3.16422840870674</v>
      </c>
      <c r="G61" s="0" t="n">
        <f aca="false">E61*-1</f>
        <v>-1.661853744</v>
      </c>
      <c r="H61" s="0" t="n">
        <f aca="false">F61*-1</f>
        <v>-3.16422840870674</v>
      </c>
      <c r="I61" s="0" t="n">
        <v>0.78601661</v>
      </c>
      <c r="J61" s="0" t="n">
        <v>9.988779726</v>
      </c>
      <c r="K61" s="4" t="n">
        <v>5.55E-005</v>
      </c>
      <c r="L61" s="4" t="n">
        <v>5.1E-007</v>
      </c>
      <c r="M61" s="0" t="s">
        <v>30</v>
      </c>
    </row>
    <row r="62" customFormat="false" ht="12.75" hidden="false" customHeight="false" outlineLevel="0" collapsed="false">
      <c r="A62" s="0" t="s">
        <v>36</v>
      </c>
      <c r="B62" s="0" t="s">
        <v>36</v>
      </c>
      <c r="C62" s="0" t="s">
        <v>36</v>
      </c>
      <c r="D62" s="0" t="s">
        <v>2334</v>
      </c>
      <c r="E62" s="0" t="n">
        <v>1.646462313</v>
      </c>
      <c r="F62" s="0" t="n">
        <f aca="false">2^E62</f>
        <v>3.13065018605586</v>
      </c>
      <c r="G62" s="0" t="n">
        <f aca="false">E62*-1</f>
        <v>-1.646462313</v>
      </c>
      <c r="H62" s="0" t="n">
        <f aca="false">F62*-1</f>
        <v>-3.13065018605586</v>
      </c>
      <c r="I62" s="0" t="n">
        <v>1.41447882</v>
      </c>
      <c r="J62" s="0" t="n">
        <v>12.09499931</v>
      </c>
      <c r="K62" s="0" t="n">
        <v>0.019356351</v>
      </c>
      <c r="L62" s="0" t="n">
        <v>0.001288805</v>
      </c>
      <c r="M62" s="0" t="s">
        <v>2335</v>
      </c>
    </row>
    <row r="63" customFormat="false" ht="12.75" hidden="false" customHeight="false" outlineLevel="0" collapsed="false">
      <c r="A63" s="0" t="s">
        <v>2312</v>
      </c>
      <c r="B63" s="0" t="s">
        <v>2313</v>
      </c>
      <c r="C63" s="0" t="s">
        <v>2314</v>
      </c>
      <c r="D63" s="0" t="s">
        <v>2315</v>
      </c>
      <c r="E63" s="0" t="n">
        <v>1.638582754</v>
      </c>
      <c r="F63" s="0" t="n">
        <f aca="false">2^E63</f>
        <v>3.11359814130497</v>
      </c>
      <c r="G63" s="0" t="n">
        <f aca="false">E63*-1</f>
        <v>-1.638582754</v>
      </c>
      <c r="H63" s="0" t="n">
        <f aca="false">F63*-1</f>
        <v>-3.11359814130497</v>
      </c>
      <c r="I63" s="0" t="n">
        <v>1.482266003</v>
      </c>
      <c r="J63" s="0" t="n">
        <v>12.25106006</v>
      </c>
      <c r="K63" s="0" t="n">
        <v>0.026128649</v>
      </c>
      <c r="L63" s="0" t="n">
        <v>0.002061997</v>
      </c>
      <c r="M63" s="0" t="s">
        <v>2316</v>
      </c>
    </row>
    <row r="64" customFormat="false" ht="12.75" hidden="false" customHeight="false" outlineLevel="0" collapsed="false">
      <c r="A64" s="0" t="s">
        <v>2687</v>
      </c>
      <c r="B64" s="0" t="s">
        <v>2688</v>
      </c>
      <c r="C64" s="0" t="s">
        <v>2689</v>
      </c>
      <c r="D64" s="0" t="s">
        <v>2690</v>
      </c>
      <c r="E64" s="0" t="n">
        <v>1.634310663</v>
      </c>
      <c r="F64" s="0" t="n">
        <f aca="false">2^E64</f>
        <v>3.10439182991186</v>
      </c>
      <c r="G64" s="0" t="n">
        <f aca="false">E64*-1</f>
        <v>-1.634310663</v>
      </c>
      <c r="H64" s="0" t="n">
        <f aca="false">F64*-1</f>
        <v>-3.10439182991186</v>
      </c>
      <c r="I64" s="0" t="n">
        <v>0.586079968</v>
      </c>
      <c r="J64" s="0" t="n">
        <v>10.33395137</v>
      </c>
      <c r="K64" s="4" t="n">
        <v>1.36E-006</v>
      </c>
      <c r="L64" s="4" t="n">
        <v>3.74E-009</v>
      </c>
      <c r="M64" s="0" t="s">
        <v>2691</v>
      </c>
    </row>
    <row r="65" customFormat="false" ht="12.75" hidden="false" customHeight="false" outlineLevel="0" collapsed="false">
      <c r="A65" s="0" t="s">
        <v>1641</v>
      </c>
      <c r="B65" s="0" t="s">
        <v>1642</v>
      </c>
      <c r="C65" s="0" t="s">
        <v>1643</v>
      </c>
      <c r="D65" s="0" t="s">
        <v>1644</v>
      </c>
      <c r="E65" s="0" t="n">
        <v>1.628818106</v>
      </c>
      <c r="F65" s="0" t="n">
        <f aca="false">2^E65</f>
        <v>3.09259541293444</v>
      </c>
      <c r="G65" s="0" t="n">
        <f aca="false">E65*-1</f>
        <v>-1.628818106</v>
      </c>
      <c r="H65" s="0" t="n">
        <f aca="false">F65*-1</f>
        <v>-3.09259541293444</v>
      </c>
      <c r="I65" s="0" t="n">
        <v>1.407910659</v>
      </c>
      <c r="J65" s="0" t="n">
        <v>12.13669457</v>
      </c>
      <c r="K65" s="0" t="n">
        <v>0.020061635</v>
      </c>
      <c r="L65" s="0" t="n">
        <v>0.001369316</v>
      </c>
      <c r="M65" s="0" t="s">
        <v>1645</v>
      </c>
    </row>
    <row r="66" customFormat="false" ht="12.75" hidden="false" customHeight="false" outlineLevel="0" collapsed="false">
      <c r="A66" s="0" t="s">
        <v>2629</v>
      </c>
      <c r="B66" s="0" t="s">
        <v>2630</v>
      </c>
      <c r="C66" s="0" t="s">
        <v>2631</v>
      </c>
      <c r="D66" s="0" t="s">
        <v>2632</v>
      </c>
      <c r="E66" s="0" t="n">
        <v>1.62603455</v>
      </c>
      <c r="F66" s="0" t="n">
        <f aca="false">2^E66</f>
        <v>3.08663426867585</v>
      </c>
      <c r="G66" s="0" t="n">
        <f aca="false">E66*-1</f>
        <v>-1.62603455</v>
      </c>
      <c r="H66" s="0" t="n">
        <f aca="false">F66*-1</f>
        <v>-3.08663426867585</v>
      </c>
      <c r="I66" s="0" t="n">
        <v>0.667519274</v>
      </c>
      <c r="J66" s="0" t="n">
        <v>11.96742596</v>
      </c>
      <c r="K66" s="4" t="n">
        <v>9.32E-006</v>
      </c>
      <c r="L66" s="4" t="n">
        <v>4.58E-008</v>
      </c>
      <c r="M66" s="0" t="s">
        <v>2633</v>
      </c>
    </row>
    <row r="67" customFormat="false" ht="12.75" hidden="false" customHeight="false" outlineLevel="0" collapsed="false">
      <c r="A67" s="0" t="s">
        <v>1993</v>
      </c>
      <c r="B67" s="0" t="s">
        <v>2938</v>
      </c>
      <c r="C67" s="0" t="s">
        <v>2939</v>
      </c>
      <c r="D67" s="0" t="s">
        <v>2859</v>
      </c>
      <c r="E67" s="0" t="n">
        <v>1.621213081</v>
      </c>
      <c r="F67" s="0" t="n">
        <f aca="false">2^E67</f>
        <v>3.07633599302991</v>
      </c>
      <c r="G67" s="0" t="n">
        <f aca="false">E67*-1</f>
        <v>-1.621213081</v>
      </c>
      <c r="H67" s="0" t="n">
        <f aca="false">F67*-1</f>
        <v>-3.07633599302991</v>
      </c>
      <c r="I67" s="0" t="n">
        <v>1.599653647</v>
      </c>
      <c r="J67" s="0" t="n">
        <v>9.924199296</v>
      </c>
      <c r="K67" s="0" t="n">
        <v>0.042480369</v>
      </c>
      <c r="L67" s="0" t="n">
        <v>0.004249369</v>
      </c>
      <c r="M67" s="0" t="s">
        <v>2860</v>
      </c>
    </row>
    <row r="68" customFormat="false" ht="12.75" hidden="false" customHeight="false" outlineLevel="0" collapsed="false">
      <c r="A68" s="0" t="s">
        <v>2341</v>
      </c>
      <c r="B68" s="0" t="s">
        <v>36</v>
      </c>
      <c r="C68" s="0" t="s">
        <v>36</v>
      </c>
      <c r="D68" s="0" t="s">
        <v>2344</v>
      </c>
      <c r="E68" s="0" t="n">
        <v>1.620217614</v>
      </c>
      <c r="F68" s="0" t="n">
        <f aca="false">2^E68</f>
        <v>3.07421403753314</v>
      </c>
      <c r="G68" s="0" t="n">
        <f aca="false">E68*-1</f>
        <v>-1.620217614</v>
      </c>
      <c r="H68" s="0" t="n">
        <f aca="false">F68*-1</f>
        <v>-3.07421403753314</v>
      </c>
      <c r="I68" s="0" t="n">
        <v>1.383127865</v>
      </c>
      <c r="J68" s="0" t="n">
        <v>13.38241703</v>
      </c>
      <c r="K68" s="0" t="n">
        <v>0.018682447</v>
      </c>
      <c r="L68" s="0" t="n">
        <v>0.001220501</v>
      </c>
      <c r="M68" s="0" t="s">
        <v>2345</v>
      </c>
    </row>
    <row r="69" customFormat="false" ht="12.75" hidden="false" customHeight="false" outlineLevel="0" collapsed="false">
      <c r="A69" s="0" t="s">
        <v>2411</v>
      </c>
      <c r="B69" s="0" t="s">
        <v>2412</v>
      </c>
      <c r="C69" s="0" t="s">
        <v>2413</v>
      </c>
      <c r="D69" s="0" t="s">
        <v>2414</v>
      </c>
      <c r="E69" s="0" t="n">
        <v>1.611056969</v>
      </c>
      <c r="F69" s="0" t="n">
        <f aca="false">2^E69</f>
        <v>3.05475561942951</v>
      </c>
      <c r="G69" s="0" t="n">
        <f aca="false">E69*-1</f>
        <v>-1.611056969</v>
      </c>
      <c r="H69" s="0" t="n">
        <f aca="false">F69*-1</f>
        <v>-3.05475561942951</v>
      </c>
      <c r="I69" s="0" t="n">
        <v>0.940172499</v>
      </c>
      <c r="J69" s="0" t="n">
        <v>11.06719575</v>
      </c>
      <c r="K69" s="4" t="n">
        <v>0.0007228</v>
      </c>
      <c r="L69" s="4" t="n">
        <v>1.38E-005</v>
      </c>
      <c r="M69" s="0" t="s">
        <v>2415</v>
      </c>
    </row>
    <row r="70" customFormat="false" ht="12.75" hidden="false" customHeight="false" outlineLevel="0" collapsed="false">
      <c r="A70" s="0" t="s">
        <v>2940</v>
      </c>
      <c r="B70" s="0" t="s">
        <v>2941</v>
      </c>
      <c r="C70" s="0" t="s">
        <v>2942</v>
      </c>
      <c r="D70" s="0" t="s">
        <v>2943</v>
      </c>
      <c r="E70" s="0" t="n">
        <v>1.602958883</v>
      </c>
      <c r="F70" s="0" t="n">
        <f aca="false">2^E70</f>
        <v>3.03765680477357</v>
      </c>
      <c r="G70" s="0" t="n">
        <f aca="false">E70*-1</f>
        <v>-1.602958883</v>
      </c>
      <c r="H70" s="0" t="n">
        <f aca="false">F70*-1</f>
        <v>-3.03765680477357</v>
      </c>
      <c r="I70" s="0" t="n">
        <v>1.396819561</v>
      </c>
      <c r="J70" s="0" t="n">
        <v>13.87049407</v>
      </c>
      <c r="K70" s="0" t="n">
        <v>0.02121132</v>
      </c>
      <c r="L70" s="0" t="n">
        <v>0.001483263</v>
      </c>
      <c r="M70" s="0" t="s">
        <v>2944</v>
      </c>
    </row>
    <row r="71" customFormat="false" ht="12.75" hidden="false" customHeight="false" outlineLevel="0" collapsed="false">
      <c r="A71" s="0" t="s">
        <v>2742</v>
      </c>
      <c r="B71" s="0" t="s">
        <v>2743</v>
      </c>
      <c r="C71" s="0" t="s">
        <v>2744</v>
      </c>
      <c r="D71" s="0" t="s">
        <v>2745</v>
      </c>
      <c r="E71" s="0" t="n">
        <v>1.602295679</v>
      </c>
      <c r="F71" s="0" t="n">
        <f aca="false">2^E71</f>
        <v>3.03626072098121</v>
      </c>
      <c r="G71" s="0" t="n">
        <f aca="false">E71*-1</f>
        <v>-1.602295679</v>
      </c>
      <c r="H71" s="0" t="n">
        <f aca="false">F71*-1</f>
        <v>-3.03626072098121</v>
      </c>
      <c r="I71" s="0" t="n">
        <v>1.054301749</v>
      </c>
      <c r="J71" s="0" t="n">
        <v>11.38254454</v>
      </c>
      <c r="K71" s="0" t="n">
        <v>0.002402502</v>
      </c>
      <c r="L71" s="4" t="n">
        <v>6.96E-005</v>
      </c>
      <c r="M71" s="0" t="s">
        <v>2746</v>
      </c>
    </row>
    <row r="72" customFormat="false" ht="12.75" hidden="false" customHeight="false" outlineLevel="0" collapsed="false">
      <c r="A72" s="0" t="s">
        <v>1903</v>
      </c>
      <c r="B72" s="0" t="s">
        <v>36</v>
      </c>
      <c r="C72" s="0" t="s">
        <v>36</v>
      </c>
      <c r="D72" s="0" t="s">
        <v>1904</v>
      </c>
      <c r="E72" s="0" t="n">
        <v>1.597573106</v>
      </c>
      <c r="F72" s="0" t="n">
        <f aca="false">2^E72</f>
        <v>3.02633795890816</v>
      </c>
      <c r="G72" s="0" t="n">
        <f aca="false">E72*-1</f>
        <v>-1.597573106</v>
      </c>
      <c r="H72" s="0" t="n">
        <f aca="false">F72*-1</f>
        <v>-3.02633795890816</v>
      </c>
      <c r="I72" s="0" t="n">
        <v>1.191639038</v>
      </c>
      <c r="J72" s="0" t="n">
        <v>12.02849816</v>
      </c>
      <c r="K72" s="0" t="n">
        <v>0.007191691</v>
      </c>
      <c r="L72" s="4" t="n">
        <v>0.000308205</v>
      </c>
      <c r="M72" s="0" t="s">
        <v>1905</v>
      </c>
    </row>
    <row r="73" customFormat="false" ht="12.75" hidden="false" customHeight="false" outlineLevel="0" collapsed="false">
      <c r="A73" s="0" t="s">
        <v>2135</v>
      </c>
      <c r="B73" s="0" t="s">
        <v>2945</v>
      </c>
      <c r="C73" s="0" t="s">
        <v>2946</v>
      </c>
      <c r="D73" s="0" t="s">
        <v>2138</v>
      </c>
      <c r="E73" s="0" t="n">
        <v>1.592976636</v>
      </c>
      <c r="F73" s="0" t="n">
        <f aca="false">2^E73</f>
        <v>3.01671129827108</v>
      </c>
      <c r="G73" s="0" t="n">
        <f aca="false">E73*-1</f>
        <v>-1.592976636</v>
      </c>
      <c r="H73" s="0" t="n">
        <f aca="false">F73*-1</f>
        <v>-3.01671129827108</v>
      </c>
      <c r="I73" s="0" t="n">
        <v>1.170024522</v>
      </c>
      <c r="J73" s="0" t="n">
        <v>9.752338452</v>
      </c>
      <c r="K73" s="0" t="n">
        <v>0.006231541</v>
      </c>
      <c r="L73" s="4" t="n">
        <v>0.000259892</v>
      </c>
      <c r="M73" s="0" t="s">
        <v>2139</v>
      </c>
    </row>
    <row r="74" customFormat="false" ht="12.75" hidden="false" customHeight="false" outlineLevel="0" collapsed="false">
      <c r="A74" s="0" t="s">
        <v>2384</v>
      </c>
      <c r="B74" s="0" t="s">
        <v>2385</v>
      </c>
      <c r="C74" s="0" t="s">
        <v>2386</v>
      </c>
      <c r="D74" s="0" t="s">
        <v>2387</v>
      </c>
      <c r="E74" s="0" t="n">
        <v>1.586002325</v>
      </c>
      <c r="F74" s="0" t="n">
        <f aca="false">2^E74</f>
        <v>3.0021630332123</v>
      </c>
      <c r="G74" s="0" t="n">
        <f aca="false">E74*-1</f>
        <v>-1.586002325</v>
      </c>
      <c r="H74" s="0" t="n">
        <f aca="false">F74*-1</f>
        <v>-3.0021630332123</v>
      </c>
      <c r="I74" s="0" t="n">
        <v>0.678083247</v>
      </c>
      <c r="J74" s="0" t="n">
        <v>13.1927701</v>
      </c>
      <c r="K74" s="4" t="n">
        <v>1.63E-005</v>
      </c>
      <c r="L74" s="4" t="n">
        <v>1E-007</v>
      </c>
      <c r="M74" s="0" t="s">
        <v>2388</v>
      </c>
    </row>
    <row r="75" customFormat="false" ht="12.75" hidden="false" customHeight="false" outlineLevel="0" collapsed="false">
      <c r="A75" s="0" t="s">
        <v>2238</v>
      </c>
      <c r="B75" s="0" t="s">
        <v>2239</v>
      </c>
      <c r="C75" s="0" t="s">
        <v>2240</v>
      </c>
      <c r="D75" s="0" t="s">
        <v>2241</v>
      </c>
      <c r="E75" s="0" t="n">
        <v>1.578781901</v>
      </c>
      <c r="F75" s="0" t="n">
        <f aca="false">2^E75</f>
        <v>2.98717529473908</v>
      </c>
      <c r="G75" s="0" t="n">
        <f aca="false">E75*-1</f>
        <v>-1.578781901</v>
      </c>
      <c r="H75" s="0" t="n">
        <f aca="false">F75*-1</f>
        <v>-2.98717529473908</v>
      </c>
      <c r="I75" s="0" t="n">
        <v>0.922923837</v>
      </c>
      <c r="J75" s="0" t="n">
        <v>9.670332388</v>
      </c>
      <c r="K75" s="4" t="n">
        <v>0.000741184</v>
      </c>
      <c r="L75" s="4" t="n">
        <v>1.45E-005</v>
      </c>
      <c r="M75" s="0" t="s">
        <v>2242</v>
      </c>
    </row>
    <row r="76" customFormat="false" ht="12.75" hidden="false" customHeight="false" outlineLevel="0" collapsed="false">
      <c r="A76" s="0" t="s">
        <v>2692</v>
      </c>
      <c r="B76" s="0" t="s">
        <v>2693</v>
      </c>
      <c r="C76" s="0" t="s">
        <v>2694</v>
      </c>
      <c r="D76" s="0" t="s">
        <v>2695</v>
      </c>
      <c r="E76" s="0" t="n">
        <v>1.576251899</v>
      </c>
      <c r="F76" s="0" t="n">
        <f aca="false">2^E76</f>
        <v>2.98194138430136</v>
      </c>
      <c r="G76" s="0" t="n">
        <f aca="false">E76*-1</f>
        <v>-1.576251899</v>
      </c>
      <c r="H76" s="0" t="n">
        <f aca="false">F76*-1</f>
        <v>-2.98194138430136</v>
      </c>
      <c r="I76" s="0" t="n">
        <v>1.08878614</v>
      </c>
      <c r="J76" s="0" t="n">
        <v>12.2269092</v>
      </c>
      <c r="K76" s="0" t="n">
        <v>0.003709</v>
      </c>
      <c r="L76" s="4" t="n">
        <v>0.000128114</v>
      </c>
      <c r="M76" s="0" t="s">
        <v>2696</v>
      </c>
    </row>
    <row r="77" customFormat="false" ht="12.75" hidden="false" customHeight="false" outlineLevel="0" collapsed="false">
      <c r="A77" s="0" t="s">
        <v>1581</v>
      </c>
      <c r="B77" s="0" t="s">
        <v>1582</v>
      </c>
      <c r="C77" s="0" t="s">
        <v>1583</v>
      </c>
      <c r="D77" s="0" t="s">
        <v>1584</v>
      </c>
      <c r="E77" s="0" t="n">
        <v>1.565966782</v>
      </c>
      <c r="F77" s="0" t="n">
        <f aca="false">2^E77</f>
        <v>2.96075842386198</v>
      </c>
      <c r="G77" s="0" t="n">
        <f aca="false">E77*-1</f>
        <v>-1.565966782</v>
      </c>
      <c r="H77" s="0" t="n">
        <f aca="false">F77*-1</f>
        <v>-2.96075842386198</v>
      </c>
      <c r="I77" s="0" t="n">
        <v>1.565605905</v>
      </c>
      <c r="J77" s="0" t="n">
        <v>10.91966727</v>
      </c>
      <c r="K77" s="0" t="n">
        <v>0.04552295</v>
      </c>
      <c r="L77" s="0" t="n">
        <v>0.004739297</v>
      </c>
      <c r="M77" s="0" t="s">
        <v>1585</v>
      </c>
    </row>
    <row r="78" customFormat="false" ht="12.75" hidden="false" customHeight="false" outlineLevel="0" collapsed="false">
      <c r="A78" s="0" t="s">
        <v>2947</v>
      </c>
      <c r="B78" s="0" t="s">
        <v>2948</v>
      </c>
      <c r="C78" s="0" t="s">
        <v>2949</v>
      </c>
      <c r="D78" s="0" t="s">
        <v>2950</v>
      </c>
      <c r="E78" s="0" t="n">
        <v>1.562737246</v>
      </c>
      <c r="F78" s="0" t="n">
        <f aca="false">2^E78</f>
        <v>2.95413804929287</v>
      </c>
      <c r="G78" s="0" t="n">
        <f aca="false">E78*-1</f>
        <v>-1.562737246</v>
      </c>
      <c r="H78" s="0" t="n">
        <f aca="false">F78*-1</f>
        <v>-2.95413804929287</v>
      </c>
      <c r="I78" s="0" t="n">
        <v>1.526882502</v>
      </c>
      <c r="J78" s="0" t="n">
        <v>11.72481336</v>
      </c>
      <c r="K78" s="0" t="n">
        <v>0.04048775</v>
      </c>
      <c r="L78" s="0" t="n">
        <v>0.003965404</v>
      </c>
      <c r="M78" s="0" t="s">
        <v>2951</v>
      </c>
    </row>
    <row r="79" customFormat="false" ht="12.75" hidden="false" customHeight="false" outlineLevel="0" collapsed="false">
      <c r="A79" s="0" t="s">
        <v>2349</v>
      </c>
      <c r="B79" s="0" t="s">
        <v>36</v>
      </c>
      <c r="C79" s="0" t="s">
        <v>36</v>
      </c>
      <c r="D79" s="0" t="s">
        <v>2352</v>
      </c>
      <c r="E79" s="0" t="n">
        <v>1.561291409</v>
      </c>
      <c r="F79" s="0" t="n">
        <f aca="false">2^E79</f>
        <v>2.95117896061749</v>
      </c>
      <c r="G79" s="0" t="n">
        <f aca="false">E79*-1</f>
        <v>-1.561291409</v>
      </c>
      <c r="H79" s="0" t="n">
        <f aca="false">F79*-1</f>
        <v>-2.95117896061749</v>
      </c>
      <c r="I79" s="0" t="n">
        <v>0.762199899</v>
      </c>
      <c r="J79" s="0" t="n">
        <v>12.16481503</v>
      </c>
      <c r="K79" s="4" t="n">
        <v>9.43E-005</v>
      </c>
      <c r="L79" s="4" t="n">
        <v>9.64E-007</v>
      </c>
      <c r="M79" s="0" t="s">
        <v>2353</v>
      </c>
    </row>
    <row r="80" customFormat="false" ht="12.75" hidden="false" customHeight="false" outlineLevel="0" collapsed="false">
      <c r="A80" s="0" t="s">
        <v>2724</v>
      </c>
      <c r="B80" s="0" t="s">
        <v>2725</v>
      </c>
      <c r="C80" s="0" t="s">
        <v>2726</v>
      </c>
      <c r="D80" s="0" t="s">
        <v>2727</v>
      </c>
      <c r="E80" s="0" t="n">
        <v>1.553220369</v>
      </c>
      <c r="F80" s="0" t="n">
        <f aca="false">2^E80</f>
        <v>2.93471492637882</v>
      </c>
      <c r="G80" s="0" t="n">
        <f aca="false">E80*-1</f>
        <v>-1.553220369</v>
      </c>
      <c r="H80" s="0" t="n">
        <f aca="false">F80*-1</f>
        <v>-2.93471492637882</v>
      </c>
      <c r="I80" s="0" t="n">
        <v>0.764710082</v>
      </c>
      <c r="J80" s="0" t="n">
        <v>11.67223431</v>
      </c>
      <c r="K80" s="4" t="n">
        <v>0.000103585</v>
      </c>
      <c r="L80" s="4" t="n">
        <v>1.12E-006</v>
      </c>
      <c r="M80" s="0" t="s">
        <v>2728</v>
      </c>
    </row>
    <row r="81" customFormat="false" ht="12.75" hidden="false" customHeight="false" outlineLevel="0" collapsed="false">
      <c r="A81" s="0" t="s">
        <v>2642</v>
      </c>
      <c r="B81" s="0" t="s">
        <v>2643</v>
      </c>
      <c r="C81" s="0" t="s">
        <v>2644</v>
      </c>
      <c r="D81" s="0" t="s">
        <v>2645</v>
      </c>
      <c r="E81" s="0" t="n">
        <v>1.551094971</v>
      </c>
      <c r="F81" s="0" t="n">
        <f aca="false">2^E81</f>
        <v>2.93039464747366</v>
      </c>
      <c r="G81" s="0" t="n">
        <f aca="false">E81*-1</f>
        <v>-1.551094971</v>
      </c>
      <c r="H81" s="0" t="n">
        <f aca="false">F81*-1</f>
        <v>-2.93039464747366</v>
      </c>
      <c r="I81" s="0" t="n">
        <v>0.67381202</v>
      </c>
      <c r="J81" s="0" t="n">
        <v>12.40731904</v>
      </c>
      <c r="K81" s="4" t="n">
        <v>2.09E-005</v>
      </c>
      <c r="L81" s="4" t="n">
        <v>1.4E-007</v>
      </c>
      <c r="M81" s="0" t="s">
        <v>2646</v>
      </c>
    </row>
    <row r="82" customFormat="false" ht="12.75" hidden="false" customHeight="false" outlineLevel="0" collapsed="false">
      <c r="A82" s="0" t="s">
        <v>1766</v>
      </c>
      <c r="B82" s="0" t="s">
        <v>1767</v>
      </c>
      <c r="C82" s="0" t="s">
        <v>2952</v>
      </c>
      <c r="D82" s="0" t="s">
        <v>2866</v>
      </c>
      <c r="E82" s="0" t="n">
        <v>1.548951691</v>
      </c>
      <c r="F82" s="0" t="n">
        <f aca="false">2^E82</f>
        <v>2.92604446044629</v>
      </c>
      <c r="G82" s="0" t="n">
        <f aca="false">E82*-1</f>
        <v>-1.548951691</v>
      </c>
      <c r="H82" s="0" t="n">
        <f aca="false">F82*-1</f>
        <v>-2.92604446044629</v>
      </c>
      <c r="I82" s="0" t="n">
        <v>0.708955553</v>
      </c>
      <c r="J82" s="0" t="n">
        <v>9.798513064</v>
      </c>
      <c r="K82" s="4" t="n">
        <v>4.12E-005</v>
      </c>
      <c r="L82" s="4" t="n">
        <v>3.4E-007</v>
      </c>
      <c r="M82" s="0" t="s">
        <v>2867</v>
      </c>
    </row>
    <row r="83" customFormat="false" ht="12.75" hidden="false" customHeight="false" outlineLevel="0" collapsed="false">
      <c r="A83" s="0" t="s">
        <v>2953</v>
      </c>
      <c r="B83" s="0" t="s">
        <v>2954</v>
      </c>
      <c r="C83" s="0" t="s">
        <v>2955</v>
      </c>
      <c r="D83" s="0" t="s">
        <v>2956</v>
      </c>
      <c r="E83" s="0" t="n">
        <v>1.545645193</v>
      </c>
      <c r="F83" s="0" t="n">
        <f aca="false">2^E83</f>
        <v>2.91934596812699</v>
      </c>
      <c r="G83" s="0" t="n">
        <f aca="false">E83*-1</f>
        <v>-1.545645193</v>
      </c>
      <c r="H83" s="0" t="n">
        <f aca="false">F83*-1</f>
        <v>-2.91934596812699</v>
      </c>
      <c r="I83" s="0" t="n">
        <v>1.165032164</v>
      </c>
      <c r="J83" s="0" t="n">
        <v>11.08857102</v>
      </c>
      <c r="K83" s="0" t="n">
        <v>0.007921059</v>
      </c>
      <c r="L83" s="4" t="n">
        <v>0.000351881</v>
      </c>
      <c r="M83" s="0" t="s">
        <v>2957</v>
      </c>
    </row>
    <row r="84" customFormat="false" ht="12.75" hidden="false" customHeight="false" outlineLevel="0" collapsed="false">
      <c r="A84" s="0" t="s">
        <v>2958</v>
      </c>
      <c r="B84" s="0" t="s">
        <v>36</v>
      </c>
      <c r="C84" s="0" t="s">
        <v>36</v>
      </c>
      <c r="D84" s="0" t="s">
        <v>2959</v>
      </c>
      <c r="E84" s="0" t="n">
        <v>1.5333833</v>
      </c>
      <c r="F84" s="0" t="n">
        <f aca="false">2^E84</f>
        <v>2.89463872679793</v>
      </c>
      <c r="G84" s="0" t="n">
        <f aca="false">E84*-1</f>
        <v>-1.5333833</v>
      </c>
      <c r="H84" s="0" t="n">
        <f aca="false">F84*-1</f>
        <v>-2.89463872679793</v>
      </c>
      <c r="I84" s="0" t="n">
        <v>1.423977019</v>
      </c>
      <c r="J84" s="0" t="n">
        <v>11.38848076</v>
      </c>
      <c r="K84" s="0" t="n">
        <v>0.030851641</v>
      </c>
      <c r="L84" s="0" t="n">
        <v>0.002632099</v>
      </c>
      <c r="M84" s="0" t="s">
        <v>2960</v>
      </c>
    </row>
    <row r="85" customFormat="false" ht="12.75" hidden="false" customHeight="false" outlineLevel="0" collapsed="false">
      <c r="A85" s="0" t="s">
        <v>2697</v>
      </c>
      <c r="B85" s="0" t="s">
        <v>2698</v>
      </c>
      <c r="C85" s="0" t="s">
        <v>2699</v>
      </c>
      <c r="D85" s="0" t="s">
        <v>2700</v>
      </c>
      <c r="E85" s="0" t="n">
        <v>1.529851056</v>
      </c>
      <c r="F85" s="0" t="n">
        <f aca="false">2^E85</f>
        <v>2.88756026360608</v>
      </c>
      <c r="G85" s="0" t="n">
        <f aca="false">E85*-1</f>
        <v>-1.529851056</v>
      </c>
      <c r="H85" s="0" t="n">
        <f aca="false">F85*-1</f>
        <v>-2.88756026360608</v>
      </c>
      <c r="I85" s="0" t="n">
        <v>0.825451657</v>
      </c>
      <c r="J85" s="0" t="n">
        <v>14.94088441</v>
      </c>
      <c r="K85" s="4" t="n">
        <v>0.000319944</v>
      </c>
      <c r="L85" s="4" t="n">
        <v>4.72E-006</v>
      </c>
      <c r="M85" s="0" t="s">
        <v>2701</v>
      </c>
    </row>
    <row r="86" customFormat="false" ht="12.75" hidden="false" customHeight="false" outlineLevel="0" collapsed="false">
      <c r="A86" s="0" t="s">
        <v>2871</v>
      </c>
      <c r="B86" s="0" t="s">
        <v>36</v>
      </c>
      <c r="C86" s="0" t="s">
        <v>36</v>
      </c>
      <c r="D86" s="0" t="s">
        <v>2872</v>
      </c>
      <c r="E86" s="0" t="n">
        <v>1.52810454</v>
      </c>
      <c r="F86" s="0" t="n">
        <f aca="false">2^E86</f>
        <v>2.88406671945601</v>
      </c>
      <c r="G86" s="0" t="n">
        <f aca="false">E86*-1</f>
        <v>-1.52810454</v>
      </c>
      <c r="H86" s="0" t="n">
        <f aca="false">F86*-1</f>
        <v>-2.88406671945601</v>
      </c>
      <c r="I86" s="0" t="n">
        <v>0.798724024</v>
      </c>
      <c r="J86" s="0" t="n">
        <v>13.99854488</v>
      </c>
      <c r="K86" s="4" t="n">
        <v>0.000220232</v>
      </c>
      <c r="L86" s="4" t="n">
        <v>2.92E-006</v>
      </c>
      <c r="M86" s="0" t="s">
        <v>2873</v>
      </c>
    </row>
    <row r="87" customFormat="false" ht="12.75" hidden="false" customHeight="false" outlineLevel="0" collapsed="false">
      <c r="A87" s="0" t="s">
        <v>36</v>
      </c>
      <c r="B87" s="0" t="s">
        <v>36</v>
      </c>
      <c r="C87" s="0" t="s">
        <v>36</v>
      </c>
      <c r="D87" s="0" t="s">
        <v>2202</v>
      </c>
      <c r="E87" s="0" t="n">
        <v>1.523258467</v>
      </c>
      <c r="F87" s="0" t="n">
        <f aca="false">2^E87</f>
        <v>2.87439527117882</v>
      </c>
      <c r="G87" s="0" t="n">
        <f aca="false">E87*-1</f>
        <v>-1.523258467</v>
      </c>
      <c r="H87" s="0" t="n">
        <f aca="false">F87*-1</f>
        <v>-2.87439527117882</v>
      </c>
      <c r="I87" s="0" t="n">
        <v>1.332027091</v>
      </c>
      <c r="J87" s="0" t="n">
        <v>12.65457502</v>
      </c>
      <c r="K87" s="0" t="n">
        <v>0.021953919</v>
      </c>
      <c r="L87" s="0" t="n">
        <v>0.001557851</v>
      </c>
      <c r="M87" s="0" t="s">
        <v>2203</v>
      </c>
    </row>
    <row r="88" customFormat="false" ht="12.75" hidden="false" customHeight="false" outlineLevel="0" collapsed="false">
      <c r="A88" s="0" t="s">
        <v>2369</v>
      </c>
      <c r="B88" s="0" t="s">
        <v>2370</v>
      </c>
      <c r="C88" s="0" t="s">
        <v>2371</v>
      </c>
      <c r="D88" s="0" t="s">
        <v>2372</v>
      </c>
      <c r="E88" s="0" t="n">
        <v>1.511541162</v>
      </c>
      <c r="F88" s="0" t="n">
        <f aca="false">2^E88</f>
        <v>2.85114450605561</v>
      </c>
      <c r="G88" s="0" t="n">
        <f aca="false">E88*-1</f>
        <v>-1.511541162</v>
      </c>
      <c r="H88" s="0" t="n">
        <f aca="false">F88*-1</f>
        <v>-2.85114450605561</v>
      </c>
      <c r="I88" s="0" t="n">
        <v>0.664715045</v>
      </c>
      <c r="J88" s="0" t="n">
        <v>11.62982111</v>
      </c>
      <c r="K88" s="4" t="n">
        <v>2.59E-005</v>
      </c>
      <c r="L88" s="4" t="n">
        <v>1.84E-007</v>
      </c>
      <c r="M88" s="0" t="s">
        <v>2373</v>
      </c>
    </row>
    <row r="89" customFormat="false" ht="12.75" hidden="false" customHeight="false" outlineLevel="0" collapsed="false">
      <c r="A89" s="0" t="s">
        <v>1337</v>
      </c>
      <c r="B89" s="0" t="s">
        <v>1338</v>
      </c>
      <c r="C89" s="0" t="s">
        <v>1339</v>
      </c>
      <c r="D89" s="0" t="s">
        <v>1340</v>
      </c>
      <c r="E89" s="0" t="n">
        <v>1.511142878</v>
      </c>
      <c r="F89" s="0" t="n">
        <f aca="false">2^E89</f>
        <v>2.85035750085127</v>
      </c>
      <c r="G89" s="0" t="n">
        <f aca="false">E89*-1</f>
        <v>-1.511142878</v>
      </c>
      <c r="H89" s="0" t="n">
        <f aca="false">F89*-1</f>
        <v>-2.85035750085127</v>
      </c>
      <c r="I89" s="0" t="n">
        <v>0.940218109</v>
      </c>
      <c r="J89" s="0" t="n">
        <v>10.11801102</v>
      </c>
      <c r="K89" s="0" t="n">
        <v>0.001441006</v>
      </c>
      <c r="L89" s="4" t="n">
        <v>3.55E-005</v>
      </c>
      <c r="M89" s="0" t="s">
        <v>1341</v>
      </c>
    </row>
    <row r="90" customFormat="false" ht="12.75" hidden="false" customHeight="false" outlineLevel="0" collapsed="false">
      <c r="A90" s="0" t="s">
        <v>2961</v>
      </c>
      <c r="B90" s="0" t="s">
        <v>36</v>
      </c>
      <c r="C90" s="0" t="s">
        <v>36</v>
      </c>
      <c r="D90" s="0" t="s">
        <v>2962</v>
      </c>
      <c r="E90" s="0" t="n">
        <v>1.506626296</v>
      </c>
      <c r="F90" s="0" t="n">
        <f aca="false">2^E90</f>
        <v>2.84144796543619</v>
      </c>
      <c r="G90" s="0" t="n">
        <f aca="false">E90*-1</f>
        <v>-1.506626296</v>
      </c>
      <c r="H90" s="0" t="n">
        <f aca="false">F90*-1</f>
        <v>-2.84144796543619</v>
      </c>
      <c r="I90" s="0" t="n">
        <v>1.282807968</v>
      </c>
      <c r="J90" s="0" t="n">
        <v>8.80895073</v>
      </c>
      <c r="K90" s="0" t="n">
        <v>0.018684177</v>
      </c>
      <c r="L90" s="0" t="n">
        <v>0.001222567</v>
      </c>
      <c r="M90" s="0" t="s">
        <v>2963</v>
      </c>
    </row>
    <row r="91" customFormat="false" ht="12.75" hidden="false" customHeight="false" outlineLevel="0" collapsed="false">
      <c r="A91" s="0" t="s">
        <v>2453</v>
      </c>
      <c r="B91" s="0" t="s">
        <v>2454</v>
      </c>
      <c r="C91" s="0" t="s">
        <v>2455</v>
      </c>
      <c r="D91" s="0" t="s">
        <v>2456</v>
      </c>
      <c r="E91" s="0" t="n">
        <v>1.495298355</v>
      </c>
      <c r="F91" s="0" t="n">
        <f aca="false">2^E91</f>
        <v>2.81922447669512</v>
      </c>
      <c r="G91" s="0" t="n">
        <f aca="false">E91*-1</f>
        <v>-1.495298355</v>
      </c>
      <c r="H91" s="0" t="n">
        <f aca="false">F91*-1</f>
        <v>-2.81922447669512</v>
      </c>
      <c r="I91" s="0" t="n">
        <v>0.726222246</v>
      </c>
      <c r="J91" s="0" t="n">
        <v>11.16207384</v>
      </c>
      <c r="K91" s="4" t="n">
        <v>9.43E-005</v>
      </c>
      <c r="L91" s="4" t="n">
        <v>9.66E-007</v>
      </c>
      <c r="M91" s="0" t="s">
        <v>2457</v>
      </c>
    </row>
    <row r="92" s="5" customFormat="true" ht="12.75" hidden="false" customHeight="false" outlineLevel="0" collapsed="false">
      <c r="A92" s="5" t="s">
        <v>46</v>
      </c>
      <c r="B92" s="5" t="s">
        <v>47</v>
      </c>
      <c r="C92" s="5" t="s">
        <v>48</v>
      </c>
      <c r="D92" s="5" t="s">
        <v>49</v>
      </c>
      <c r="E92" s="5" t="n">
        <v>1.492197154</v>
      </c>
      <c r="F92" s="5" t="n">
        <f aca="false">2^E92</f>
        <v>2.81317081230949</v>
      </c>
      <c r="G92" s="5" t="n">
        <f aca="false">E92*-1</f>
        <v>-1.492197154</v>
      </c>
      <c r="H92" s="5" t="n">
        <f aca="false">F92*-1</f>
        <v>-2.81317081230949</v>
      </c>
      <c r="I92" s="5" t="n">
        <v>0.720257421</v>
      </c>
      <c r="J92" s="5" t="n">
        <v>11.59455222</v>
      </c>
      <c r="K92" s="7" t="n">
        <v>8.76E-005</v>
      </c>
      <c r="L92" s="7" t="n">
        <v>8.79E-007</v>
      </c>
      <c r="M92" s="5" t="s">
        <v>50</v>
      </c>
    </row>
    <row r="93" customFormat="false" ht="12.75" hidden="false" customHeight="false" outlineLevel="0" collapsed="false">
      <c r="A93" s="0" t="s">
        <v>2437</v>
      </c>
      <c r="B93" s="0" t="s">
        <v>36</v>
      </c>
      <c r="C93" s="0" t="s">
        <v>36</v>
      </c>
      <c r="D93" s="0" t="s">
        <v>2438</v>
      </c>
      <c r="E93" s="0" t="n">
        <v>1.491125816</v>
      </c>
      <c r="F93" s="0" t="n">
        <f aca="false">2^E93</f>
        <v>2.81108254143732</v>
      </c>
      <c r="G93" s="0" t="n">
        <f aca="false">E93*-1</f>
        <v>-1.491125816</v>
      </c>
      <c r="H93" s="0" t="n">
        <f aca="false">F93*-1</f>
        <v>-2.81108254143732</v>
      </c>
      <c r="I93" s="0" t="n">
        <v>0.854549635</v>
      </c>
      <c r="J93" s="0" t="n">
        <v>10.77389739</v>
      </c>
      <c r="K93" s="4" t="n">
        <v>0.000634342</v>
      </c>
      <c r="L93" s="4" t="n">
        <v>1.17E-005</v>
      </c>
      <c r="M93" s="0" t="s">
        <v>2439</v>
      </c>
    </row>
    <row r="94" customFormat="false" ht="12.75" hidden="false" customHeight="false" outlineLevel="0" collapsed="false">
      <c r="A94" s="0" t="s">
        <v>2682</v>
      </c>
      <c r="B94" s="0" t="s">
        <v>2683</v>
      </c>
      <c r="C94" s="0" t="s">
        <v>2684</v>
      </c>
      <c r="D94" s="0" t="s">
        <v>2685</v>
      </c>
      <c r="E94" s="0" t="n">
        <v>1.486752946</v>
      </c>
      <c r="F94" s="0" t="n">
        <f aca="false">2^E94</f>
        <v>2.80257493072932</v>
      </c>
      <c r="G94" s="0" t="n">
        <f aca="false">E94*-1</f>
        <v>-1.486752946</v>
      </c>
      <c r="H94" s="0" t="n">
        <f aca="false">F94*-1</f>
        <v>-2.80257493072932</v>
      </c>
      <c r="I94" s="0" t="n">
        <v>0.826958907</v>
      </c>
      <c r="J94" s="0" t="n">
        <v>11.88424869</v>
      </c>
      <c r="K94" s="4" t="n">
        <v>0.000456717</v>
      </c>
      <c r="L94" s="4" t="n">
        <v>7.69E-006</v>
      </c>
      <c r="M94" s="0" t="s">
        <v>2686</v>
      </c>
    </row>
    <row r="95" customFormat="false" ht="12.75" hidden="false" customHeight="false" outlineLevel="0" collapsed="false">
      <c r="A95" s="0" t="s">
        <v>2657</v>
      </c>
      <c r="B95" s="0" t="s">
        <v>2658</v>
      </c>
      <c r="C95" s="0" t="s">
        <v>2659</v>
      </c>
      <c r="D95" s="0" t="s">
        <v>2660</v>
      </c>
      <c r="E95" s="0" t="n">
        <v>1.479964443</v>
      </c>
      <c r="F95" s="0" t="n">
        <f aca="false">2^E95</f>
        <v>2.78941858318965</v>
      </c>
      <c r="G95" s="0" t="n">
        <f aca="false">E95*-1</f>
        <v>-1.479964443</v>
      </c>
      <c r="H95" s="0" t="n">
        <f aca="false">F95*-1</f>
        <v>-2.78941858318965</v>
      </c>
      <c r="I95" s="0" t="n">
        <v>0.950896444</v>
      </c>
      <c r="J95" s="0" t="n">
        <v>9.808592293</v>
      </c>
      <c r="K95" s="0" t="n">
        <v>0.002041465</v>
      </c>
      <c r="L95" s="4" t="n">
        <v>5.51E-005</v>
      </c>
      <c r="M95" s="0" t="s">
        <v>2661</v>
      </c>
    </row>
    <row r="96" customFormat="false" ht="12.75" hidden="false" customHeight="false" outlineLevel="0" collapsed="false">
      <c r="A96" s="0" t="s">
        <v>2219</v>
      </c>
      <c r="B96" s="0" t="s">
        <v>2220</v>
      </c>
      <c r="C96" s="0" t="s">
        <v>2221</v>
      </c>
      <c r="D96" s="0" t="s">
        <v>2222</v>
      </c>
      <c r="E96" s="0" t="n">
        <v>1.474844382</v>
      </c>
      <c r="F96" s="0" t="n">
        <f aca="false">2^E96</f>
        <v>2.77953660552389</v>
      </c>
      <c r="G96" s="0" t="n">
        <f aca="false">E96*-1</f>
        <v>-1.474844382</v>
      </c>
      <c r="H96" s="0" t="n">
        <f aca="false">F96*-1</f>
        <v>-2.77953660552389</v>
      </c>
      <c r="I96" s="0" t="n">
        <v>1.201978979</v>
      </c>
      <c r="J96" s="0" t="n">
        <v>14.34454494</v>
      </c>
      <c r="K96" s="0" t="n">
        <v>0.01431772</v>
      </c>
      <c r="L96" s="4" t="n">
        <v>0.000809646</v>
      </c>
      <c r="M96" s="0" t="s">
        <v>2223</v>
      </c>
    </row>
    <row r="97" customFormat="false" ht="12.75" hidden="false" customHeight="false" outlineLevel="0" collapsed="false">
      <c r="A97" s="0" t="s">
        <v>2081</v>
      </c>
      <c r="B97" s="0" t="s">
        <v>2082</v>
      </c>
      <c r="C97" s="0" t="s">
        <v>2083</v>
      </c>
      <c r="D97" s="0" t="s">
        <v>2084</v>
      </c>
      <c r="E97" s="0" t="n">
        <v>1.473914237</v>
      </c>
      <c r="F97" s="0" t="n">
        <f aca="false">2^E97</f>
        <v>2.77774513972433</v>
      </c>
      <c r="G97" s="0" t="n">
        <f aca="false">E97*-1</f>
        <v>-1.473914237</v>
      </c>
      <c r="H97" s="0" t="n">
        <f aca="false">F97*-1</f>
        <v>-2.77774513972433</v>
      </c>
      <c r="I97" s="0" t="n">
        <v>0.90335813</v>
      </c>
      <c r="J97" s="0" t="n">
        <v>12.34046453</v>
      </c>
      <c r="K97" s="0" t="n">
        <v>0.001254724</v>
      </c>
      <c r="L97" s="4" t="n">
        <v>2.99E-005</v>
      </c>
      <c r="M97" s="0" t="s">
        <v>2085</v>
      </c>
    </row>
    <row r="98" s="5" customFormat="true" ht="12.75" hidden="false" customHeight="false" outlineLevel="0" collapsed="false">
      <c r="A98" s="5" t="s">
        <v>2868</v>
      </c>
      <c r="B98" s="5" t="s">
        <v>2513</v>
      </c>
      <c r="C98" s="5" t="s">
        <v>2514</v>
      </c>
      <c r="D98" s="5" t="s">
        <v>2869</v>
      </c>
      <c r="E98" s="5" t="n">
        <v>1.46229566</v>
      </c>
      <c r="F98" s="5" t="n">
        <f aca="false">2^E98</f>
        <v>2.75546472853863</v>
      </c>
      <c r="G98" s="5" t="n">
        <f aca="false">E98*-1</f>
        <v>-1.46229566</v>
      </c>
      <c r="H98" s="5" t="n">
        <f aca="false">F98*-1</f>
        <v>-2.75546472853863</v>
      </c>
      <c r="I98" s="5" t="n">
        <v>0.614719874</v>
      </c>
      <c r="J98" s="5" t="n">
        <v>10.24146195</v>
      </c>
      <c r="K98" s="7" t="n">
        <v>1.63E-005</v>
      </c>
      <c r="L98" s="7" t="n">
        <v>9.43E-008</v>
      </c>
      <c r="M98" s="5" t="s">
        <v>2870</v>
      </c>
    </row>
    <row r="99" customFormat="false" ht="12.75" hidden="false" customHeight="false" outlineLevel="0" collapsed="false">
      <c r="A99" s="0" t="s">
        <v>36</v>
      </c>
      <c r="B99" s="0" t="s">
        <v>36</v>
      </c>
      <c r="C99" s="0" t="s">
        <v>36</v>
      </c>
      <c r="D99" s="0" t="s">
        <v>2540</v>
      </c>
      <c r="E99" s="0" t="n">
        <v>1.457552645</v>
      </c>
      <c r="F99" s="0" t="n">
        <f aca="false">2^E99</f>
        <v>2.74642071682724</v>
      </c>
      <c r="G99" s="0" t="n">
        <f aca="false">E99*-1</f>
        <v>-1.457552645</v>
      </c>
      <c r="H99" s="0" t="n">
        <f aca="false">F99*-1</f>
        <v>-2.74642071682724</v>
      </c>
      <c r="I99" s="0" t="n">
        <v>0.423796912</v>
      </c>
      <c r="J99" s="0" t="n">
        <v>11.22276107</v>
      </c>
      <c r="K99" s="4" t="n">
        <v>1.2E-007</v>
      </c>
      <c r="L99" s="4" t="n">
        <v>1.38E-010</v>
      </c>
      <c r="M99" s="0" t="s">
        <v>2541</v>
      </c>
    </row>
    <row r="100" customFormat="false" ht="12.75" hidden="false" customHeight="false" outlineLevel="0" collapsed="false">
      <c r="A100" s="0" t="s">
        <v>1993</v>
      </c>
      <c r="B100" s="0" t="s">
        <v>2938</v>
      </c>
      <c r="C100" s="0" t="s">
        <v>2939</v>
      </c>
      <c r="D100" s="0" t="s">
        <v>1996</v>
      </c>
      <c r="E100" s="0" t="n">
        <v>1.455237552</v>
      </c>
      <c r="F100" s="0" t="n">
        <f aca="false">2^E100</f>
        <v>2.74201706920503</v>
      </c>
      <c r="G100" s="0" t="n">
        <f aca="false">E100*-1</f>
        <v>-1.455237552</v>
      </c>
      <c r="H100" s="0" t="n">
        <f aca="false">F100*-1</f>
        <v>-2.74201706920503</v>
      </c>
      <c r="I100" s="0" t="n">
        <v>1.280976231</v>
      </c>
      <c r="J100" s="0" t="n">
        <v>10.39271192</v>
      </c>
      <c r="K100" s="0" t="n">
        <v>0.02310149</v>
      </c>
      <c r="L100" s="0" t="n">
        <v>0.001680952</v>
      </c>
      <c r="M100" s="0" t="s">
        <v>1997</v>
      </c>
    </row>
    <row r="101" customFormat="false" ht="12.75" hidden="false" customHeight="false" outlineLevel="0" collapsed="false">
      <c r="A101" s="0" t="s">
        <v>1395</v>
      </c>
      <c r="B101" s="0" t="s">
        <v>1396</v>
      </c>
      <c r="C101" s="0" t="s">
        <v>1397</v>
      </c>
      <c r="D101" s="0" t="s">
        <v>1398</v>
      </c>
      <c r="E101" s="0" t="n">
        <v>1.448679289</v>
      </c>
      <c r="F101" s="0" t="n">
        <f aca="false">2^E101</f>
        <v>2.72958058276115</v>
      </c>
      <c r="G101" s="0" t="n">
        <f aca="false">E101*-1</f>
        <v>-1.448679289</v>
      </c>
      <c r="H101" s="0" t="n">
        <f aca="false">F101*-1</f>
        <v>-2.72958058276115</v>
      </c>
      <c r="I101" s="0" t="n">
        <v>1.399142736</v>
      </c>
      <c r="J101" s="0" t="n">
        <v>12.51640936</v>
      </c>
      <c r="K101" s="0" t="n">
        <v>0.039116215</v>
      </c>
      <c r="L101" s="0" t="n">
        <v>0.003687485</v>
      </c>
      <c r="M101" s="0" t="s">
        <v>1399</v>
      </c>
    </row>
    <row r="102" customFormat="false" ht="12.75" hidden="false" customHeight="false" outlineLevel="0" collapsed="false">
      <c r="A102" s="0" t="s">
        <v>2016</v>
      </c>
      <c r="B102" s="0" t="s">
        <v>2017</v>
      </c>
      <c r="C102" s="0" t="s">
        <v>2018</v>
      </c>
      <c r="D102" s="0" t="s">
        <v>2019</v>
      </c>
      <c r="E102" s="0" t="n">
        <v>1.447894948</v>
      </c>
      <c r="F102" s="0" t="n">
        <f aca="false">2^E102</f>
        <v>2.72809701205645</v>
      </c>
      <c r="G102" s="0" t="n">
        <f aca="false">E102*-1</f>
        <v>-1.447894948</v>
      </c>
      <c r="H102" s="0" t="n">
        <f aca="false">F102*-1</f>
        <v>-2.72809701205645</v>
      </c>
      <c r="I102" s="0" t="n">
        <v>1.096407682</v>
      </c>
      <c r="J102" s="0" t="n">
        <v>9.965708637</v>
      </c>
      <c r="K102" s="0" t="n">
        <v>0.008388062</v>
      </c>
      <c r="L102" s="4" t="n">
        <v>0.000384025</v>
      </c>
      <c r="M102" s="0" t="s">
        <v>2020</v>
      </c>
    </row>
    <row r="103" customFormat="false" ht="12.75" hidden="false" customHeight="false" outlineLevel="0" collapsed="false">
      <c r="A103" s="0" t="s">
        <v>1651</v>
      </c>
      <c r="B103" s="0" t="s">
        <v>1652</v>
      </c>
      <c r="C103" s="0" t="s">
        <v>1653</v>
      </c>
      <c r="D103" s="0" t="s">
        <v>1654</v>
      </c>
      <c r="E103" s="0" t="n">
        <v>1.446781527</v>
      </c>
      <c r="F103" s="0" t="n">
        <f aca="false">2^E103</f>
        <v>2.7259923755302</v>
      </c>
      <c r="G103" s="0" t="n">
        <f aca="false">E103*-1</f>
        <v>-1.446781527</v>
      </c>
      <c r="H103" s="0" t="n">
        <f aca="false">F103*-1</f>
        <v>-2.7259923755302</v>
      </c>
      <c r="I103" s="0" t="n">
        <v>1.405748758</v>
      </c>
      <c r="J103" s="0" t="n">
        <v>12.06433615</v>
      </c>
      <c r="K103" s="0" t="n">
        <v>0.039973337</v>
      </c>
      <c r="L103" s="0" t="n">
        <v>0.003869061</v>
      </c>
      <c r="M103" s="0" t="s">
        <v>1655</v>
      </c>
    </row>
    <row r="104" customFormat="false" ht="12.75" hidden="false" customHeight="false" outlineLevel="0" collapsed="false">
      <c r="A104" s="0" t="s">
        <v>1928</v>
      </c>
      <c r="B104" s="0" t="s">
        <v>36</v>
      </c>
      <c r="C104" s="0" t="s">
        <v>36</v>
      </c>
      <c r="D104" s="0" t="s">
        <v>1931</v>
      </c>
      <c r="E104" s="0" t="n">
        <v>1.441945104</v>
      </c>
      <c r="F104" s="0" t="n">
        <f aca="false">2^E104</f>
        <v>2.71686918752085</v>
      </c>
      <c r="G104" s="0" t="n">
        <f aca="false">E104*-1</f>
        <v>-1.441945104</v>
      </c>
      <c r="H104" s="0" t="n">
        <f aca="false">F104*-1</f>
        <v>-2.71686918752085</v>
      </c>
      <c r="I104" s="0" t="n">
        <v>1.277348556</v>
      </c>
      <c r="J104" s="0" t="n">
        <v>10.56706054</v>
      </c>
      <c r="K104" s="0" t="n">
        <v>0.023882116</v>
      </c>
      <c r="L104" s="0" t="n">
        <v>0.001784856</v>
      </c>
      <c r="M104" s="0" t="s">
        <v>1932</v>
      </c>
    </row>
    <row r="105" customFormat="false" ht="12.75" hidden="false" customHeight="false" outlineLevel="0" collapsed="false">
      <c r="A105" s="0" t="s">
        <v>1983</v>
      </c>
      <c r="B105" s="0" t="s">
        <v>36</v>
      </c>
      <c r="C105" s="0" t="s">
        <v>36</v>
      </c>
      <c r="D105" s="0" t="s">
        <v>1986</v>
      </c>
      <c r="E105" s="0" t="n">
        <v>1.431676631</v>
      </c>
      <c r="F105" s="0" t="n">
        <f aca="false">2^E105</f>
        <v>2.69760035453429</v>
      </c>
      <c r="G105" s="0" t="n">
        <f aca="false">E105*-1</f>
        <v>-1.431676631</v>
      </c>
      <c r="H105" s="0" t="n">
        <f aca="false">F105*-1</f>
        <v>-2.69760035453429</v>
      </c>
      <c r="I105" s="0" t="n">
        <v>0.996295739</v>
      </c>
      <c r="J105" s="0" t="n">
        <v>10.34834605</v>
      </c>
      <c r="K105" s="0" t="n">
        <v>0.004096016</v>
      </c>
      <c r="L105" s="4" t="n">
        <v>0.000150277</v>
      </c>
      <c r="M105" s="0" t="s">
        <v>1987</v>
      </c>
    </row>
    <row r="106" customFormat="false" ht="12.75" hidden="false" customHeight="false" outlineLevel="0" collapsed="false">
      <c r="A106" s="0" t="s">
        <v>2354</v>
      </c>
      <c r="B106" s="0" t="s">
        <v>2355</v>
      </c>
      <c r="C106" s="0" t="s">
        <v>2356</v>
      </c>
      <c r="D106" s="0" t="s">
        <v>2357</v>
      </c>
      <c r="E106" s="0" t="n">
        <v>1.431462024</v>
      </c>
      <c r="F106" s="0" t="n">
        <f aca="false">2^E106</f>
        <v>2.69719910489641</v>
      </c>
      <c r="G106" s="0" t="n">
        <f aca="false">E106*-1</f>
        <v>-1.431462024</v>
      </c>
      <c r="H106" s="0" t="n">
        <f aca="false">F106*-1</f>
        <v>-2.69719910489641</v>
      </c>
      <c r="I106" s="0" t="n">
        <v>0.560294135</v>
      </c>
      <c r="J106" s="0" t="n">
        <v>10.50448289</v>
      </c>
      <c r="K106" s="4" t="n">
        <v>6.63E-006</v>
      </c>
      <c r="L106" s="4" t="n">
        <v>2.98E-008</v>
      </c>
      <c r="M106" s="0" t="s">
        <v>2358</v>
      </c>
    </row>
    <row r="107" customFormat="false" ht="12.75" hidden="false" customHeight="false" outlineLevel="0" collapsed="false">
      <c r="A107" s="0" t="s">
        <v>2233</v>
      </c>
      <c r="B107" s="0" t="s">
        <v>2234</v>
      </c>
      <c r="C107" s="0" t="s">
        <v>2235</v>
      </c>
      <c r="D107" s="0" t="s">
        <v>2236</v>
      </c>
      <c r="E107" s="0" t="n">
        <v>1.424914033</v>
      </c>
      <c r="F107" s="0" t="n">
        <f aca="false">2^E107</f>
        <v>2.68498500848779</v>
      </c>
      <c r="G107" s="0" t="n">
        <f aca="false">E107*-1</f>
        <v>-1.424914033</v>
      </c>
      <c r="H107" s="0" t="n">
        <f aca="false">F107*-1</f>
        <v>-2.68498500848779</v>
      </c>
      <c r="I107" s="0" t="n">
        <v>1.42848359</v>
      </c>
      <c r="J107" s="0" t="n">
        <v>14.29690001</v>
      </c>
      <c r="K107" s="0" t="n">
        <v>0.046709653</v>
      </c>
      <c r="L107" s="0" t="n">
        <v>0.004945843</v>
      </c>
      <c r="M107" s="0" t="s">
        <v>2237</v>
      </c>
    </row>
    <row r="108" customFormat="false" ht="12.75" hidden="false" customHeight="false" outlineLevel="0" collapsed="false">
      <c r="A108" s="0" t="s">
        <v>1256</v>
      </c>
      <c r="B108" s="0" t="s">
        <v>1257</v>
      </c>
      <c r="C108" s="0" t="s">
        <v>1258</v>
      </c>
      <c r="D108" s="0" t="s">
        <v>1259</v>
      </c>
      <c r="E108" s="0" t="n">
        <v>1.422343171</v>
      </c>
      <c r="F108" s="0" t="n">
        <f aca="false">2^E108</f>
        <v>2.68020466398987</v>
      </c>
      <c r="G108" s="0" t="n">
        <f aca="false">E108*-1</f>
        <v>-1.422343171</v>
      </c>
      <c r="H108" s="0" t="n">
        <f aca="false">F108*-1</f>
        <v>-2.68020466398987</v>
      </c>
      <c r="I108" s="0" t="n">
        <v>0.907724082</v>
      </c>
      <c r="J108" s="0" t="n">
        <v>8.795948806</v>
      </c>
      <c r="K108" s="0" t="n">
        <v>0.001986698</v>
      </c>
      <c r="L108" s="4" t="n">
        <v>5.26E-005</v>
      </c>
      <c r="M108" s="0" t="s">
        <v>1260</v>
      </c>
    </row>
    <row r="109" customFormat="false" ht="12.75" hidden="false" customHeight="false" outlineLevel="0" collapsed="false">
      <c r="A109" s="0" t="s">
        <v>2429</v>
      </c>
      <c r="B109" s="0" t="s">
        <v>36</v>
      </c>
      <c r="C109" s="0" t="s">
        <v>36</v>
      </c>
      <c r="D109" s="0" t="s">
        <v>2430</v>
      </c>
      <c r="E109" s="0" t="n">
        <v>1.421765062</v>
      </c>
      <c r="F109" s="0" t="n">
        <f aca="false">2^E109</f>
        <v>2.67913088194174</v>
      </c>
      <c r="G109" s="0" t="n">
        <f aca="false">E109*-1</f>
        <v>-1.421765062</v>
      </c>
      <c r="H109" s="0" t="n">
        <f aca="false">F109*-1</f>
        <v>-2.67913088194174</v>
      </c>
      <c r="I109" s="0" t="n">
        <v>0.908895445</v>
      </c>
      <c r="J109" s="0" t="n">
        <v>10.29600333</v>
      </c>
      <c r="K109" s="0" t="n">
        <v>0.002016209</v>
      </c>
      <c r="L109" s="4" t="n">
        <v>5.37E-005</v>
      </c>
      <c r="M109" s="0" t="s">
        <v>2431</v>
      </c>
    </row>
    <row r="110" customFormat="false" ht="12.75" hidden="false" customHeight="false" outlineLevel="0" collapsed="false">
      <c r="A110" s="0" t="s">
        <v>1304</v>
      </c>
      <c r="B110" s="0" t="s">
        <v>1305</v>
      </c>
      <c r="C110" s="0" t="s">
        <v>1306</v>
      </c>
      <c r="D110" s="0" t="s">
        <v>1307</v>
      </c>
      <c r="E110" s="0" t="n">
        <v>1.406247899</v>
      </c>
      <c r="F110" s="0" t="n">
        <f aca="false">2^E110</f>
        <v>2.65046942643215</v>
      </c>
      <c r="G110" s="0" t="n">
        <f aca="false">E110*-1</f>
        <v>-1.406247899</v>
      </c>
      <c r="H110" s="0" t="n">
        <f aca="false">F110*-1</f>
        <v>-2.65046942643215</v>
      </c>
      <c r="I110" s="0" t="n">
        <v>1.364156081</v>
      </c>
      <c r="J110" s="0" t="n">
        <v>10.89236595</v>
      </c>
      <c r="K110" s="0" t="n">
        <v>0.039922069</v>
      </c>
      <c r="L110" s="0" t="n">
        <v>0.003850494</v>
      </c>
      <c r="M110" s="0" t="s">
        <v>1308</v>
      </c>
    </row>
    <row r="111" customFormat="false" ht="12.75" hidden="false" customHeight="false" outlineLevel="0" collapsed="false">
      <c r="A111" s="0" t="s">
        <v>2402</v>
      </c>
      <c r="B111" s="0" t="s">
        <v>2403</v>
      </c>
      <c r="C111" s="0" t="s">
        <v>2404</v>
      </c>
      <c r="D111" s="0" t="s">
        <v>2405</v>
      </c>
      <c r="E111" s="0" t="n">
        <v>1.404213541</v>
      </c>
      <c r="F111" s="0" t="n">
        <f aca="false">2^E111</f>
        <v>2.64673460815305</v>
      </c>
      <c r="G111" s="0" t="n">
        <f aca="false">E111*-1</f>
        <v>-1.404213541</v>
      </c>
      <c r="H111" s="0" t="n">
        <f aca="false">F111*-1</f>
        <v>-2.64673460815305</v>
      </c>
      <c r="I111" s="0" t="n">
        <v>0.779851152</v>
      </c>
      <c r="J111" s="0" t="n">
        <v>9.524809439</v>
      </c>
      <c r="K111" s="4" t="n">
        <v>0.00048115</v>
      </c>
      <c r="L111" s="4" t="n">
        <v>8.2E-006</v>
      </c>
      <c r="M111" s="0" t="s">
        <v>2406</v>
      </c>
    </row>
    <row r="112" customFormat="false" ht="12.75" hidden="false" customHeight="false" outlineLevel="0" collapsed="false">
      <c r="A112" s="0" t="s">
        <v>2702</v>
      </c>
      <c r="B112" s="0" t="s">
        <v>2703</v>
      </c>
      <c r="C112" s="0" t="s">
        <v>2704</v>
      </c>
      <c r="D112" s="0" t="s">
        <v>2705</v>
      </c>
      <c r="E112" s="0" t="n">
        <v>1.403709017</v>
      </c>
      <c r="F112" s="0" t="n">
        <f aca="false">2^E112</f>
        <v>2.64580918203724</v>
      </c>
      <c r="G112" s="0" t="n">
        <f aca="false">E112*-1</f>
        <v>-1.403709017</v>
      </c>
      <c r="H112" s="0" t="n">
        <f aca="false">F112*-1</f>
        <v>-2.64580918203724</v>
      </c>
      <c r="I112" s="0" t="n">
        <v>0.73864982</v>
      </c>
      <c r="J112" s="0" t="n">
        <v>11.63054415</v>
      </c>
      <c r="K112" s="4" t="n">
        <v>0.000267582</v>
      </c>
      <c r="L112" s="4" t="n">
        <v>3.75E-006</v>
      </c>
      <c r="M112" s="0" t="s">
        <v>2706</v>
      </c>
    </row>
    <row r="113" customFormat="false" ht="12.75" hidden="false" customHeight="false" outlineLevel="0" collapsed="false">
      <c r="A113" s="0" t="s">
        <v>2443</v>
      </c>
      <c r="B113" s="0" t="s">
        <v>2444</v>
      </c>
      <c r="C113" s="0" t="s">
        <v>2445</v>
      </c>
      <c r="D113" s="0" t="s">
        <v>2446</v>
      </c>
      <c r="E113" s="0" t="n">
        <v>1.39982645</v>
      </c>
      <c r="F113" s="0" t="n">
        <f aca="false">2^E113</f>
        <v>2.63869837840211</v>
      </c>
      <c r="G113" s="0" t="n">
        <f aca="false">E113*-1</f>
        <v>-1.39982645</v>
      </c>
      <c r="H113" s="0" t="n">
        <f aca="false">F113*-1</f>
        <v>-2.63869837840211</v>
      </c>
      <c r="I113" s="0" t="n">
        <v>1.132027538</v>
      </c>
      <c r="J113" s="0" t="n">
        <v>14.7095134</v>
      </c>
      <c r="K113" s="0" t="n">
        <v>0.013684826</v>
      </c>
      <c r="L113" s="4" t="n">
        <v>0.000769566</v>
      </c>
      <c r="M113" s="0" t="s">
        <v>2447</v>
      </c>
    </row>
    <row r="114" customFormat="false" ht="12.75" hidden="false" customHeight="false" outlineLevel="0" collapsed="false">
      <c r="A114" s="0" t="s">
        <v>36</v>
      </c>
      <c r="B114" s="0" t="s">
        <v>37</v>
      </c>
      <c r="C114" s="0" t="s">
        <v>38</v>
      </c>
      <c r="D114" s="0" t="s">
        <v>39</v>
      </c>
      <c r="E114" s="0" t="n">
        <v>1.396261348</v>
      </c>
      <c r="F114" s="0" t="n">
        <f aca="false">2^E114</f>
        <v>2.63218583425616</v>
      </c>
      <c r="G114" s="0" t="n">
        <f aca="false">E114*-1</f>
        <v>-1.396261348</v>
      </c>
      <c r="H114" s="0" t="n">
        <f aca="false">F114*-1</f>
        <v>-2.63218583425616</v>
      </c>
      <c r="I114" s="0" t="n">
        <v>1.057322887</v>
      </c>
      <c r="J114" s="0" t="n">
        <v>13.1937206</v>
      </c>
      <c r="K114" s="0" t="n">
        <v>0.008523757</v>
      </c>
      <c r="L114" s="4" t="n">
        <v>0.000392911</v>
      </c>
      <c r="M114" s="0" t="s">
        <v>40</v>
      </c>
    </row>
    <row r="115" s="5" customFormat="true" ht="12.75" hidden="false" customHeight="false" outlineLevel="0" collapsed="false">
      <c r="A115" s="5" t="s">
        <v>2086</v>
      </c>
      <c r="B115" s="5" t="s">
        <v>2087</v>
      </c>
      <c r="C115" s="5" t="s">
        <v>2088</v>
      </c>
      <c r="D115" s="5" t="s">
        <v>2089</v>
      </c>
      <c r="E115" s="5" t="n">
        <v>1.395006976</v>
      </c>
      <c r="F115" s="5" t="n">
        <f aca="false">2^E115</f>
        <v>2.62989823697548</v>
      </c>
      <c r="G115" s="5" t="n">
        <f aca="false">E115*-1</f>
        <v>-1.395006976</v>
      </c>
      <c r="H115" s="5" t="n">
        <f aca="false">F115*-1</f>
        <v>-2.62989823697548</v>
      </c>
      <c r="I115" s="5" t="n">
        <v>0.963513498</v>
      </c>
      <c r="J115" s="5" t="n">
        <v>9.910567082</v>
      </c>
      <c r="K115" s="5" t="n">
        <v>0.003956875</v>
      </c>
      <c r="L115" s="7" t="n">
        <v>0.000140623</v>
      </c>
      <c r="M115" s="5" t="s">
        <v>2090</v>
      </c>
    </row>
    <row r="116" customFormat="false" ht="12.75" hidden="false" customHeight="false" outlineLevel="0" collapsed="false">
      <c r="A116" s="0" t="s">
        <v>2056</v>
      </c>
      <c r="B116" s="0" t="s">
        <v>2057</v>
      </c>
      <c r="C116" s="0" t="s">
        <v>2964</v>
      </c>
      <c r="D116" s="0" t="s">
        <v>2059</v>
      </c>
      <c r="E116" s="0" t="n">
        <v>1.390847814</v>
      </c>
      <c r="F116" s="0" t="n">
        <f aca="false">2^E116</f>
        <v>2.6223273916128</v>
      </c>
      <c r="G116" s="0" t="n">
        <f aca="false">E116*-1</f>
        <v>-1.390847814</v>
      </c>
      <c r="H116" s="0" t="n">
        <f aca="false">F116*-1</f>
        <v>-2.6223273916128</v>
      </c>
      <c r="I116" s="0" t="n">
        <v>1.308477447</v>
      </c>
      <c r="J116" s="0" t="n">
        <v>13.70107554</v>
      </c>
      <c r="K116" s="0" t="n">
        <v>0.034149669</v>
      </c>
      <c r="L116" s="0" t="n">
        <v>0.00301982</v>
      </c>
      <c r="M116" s="0" t="s">
        <v>2060</v>
      </c>
    </row>
    <row r="117" customFormat="false" ht="12.75" hidden="false" customHeight="false" outlineLevel="0" collapsed="false">
      <c r="A117" s="0" t="s">
        <v>2586</v>
      </c>
      <c r="B117" s="0" t="s">
        <v>36</v>
      </c>
      <c r="C117" s="0" t="s">
        <v>36</v>
      </c>
      <c r="D117" s="0" t="s">
        <v>2589</v>
      </c>
      <c r="E117" s="0" t="n">
        <v>1.390586033</v>
      </c>
      <c r="F117" s="0" t="n">
        <f aca="false">2^E117</f>
        <v>2.62185160623212</v>
      </c>
      <c r="G117" s="0" t="n">
        <f aca="false">E117*-1</f>
        <v>-1.390586033</v>
      </c>
      <c r="H117" s="0" t="n">
        <f aca="false">F117*-1</f>
        <v>-2.62185160623212</v>
      </c>
      <c r="I117" s="0" t="n">
        <v>0.746108166</v>
      </c>
      <c r="J117" s="0" t="n">
        <v>11.26427282</v>
      </c>
      <c r="K117" s="4" t="n">
        <v>0.000339298</v>
      </c>
      <c r="L117" s="4" t="n">
        <v>5.07E-006</v>
      </c>
      <c r="M117" s="0" t="s">
        <v>2590</v>
      </c>
    </row>
    <row r="118" s="5" customFormat="true" ht="12.75" hidden="false" customHeight="false" outlineLevel="0" collapsed="false">
      <c r="A118" s="5" t="s">
        <v>2507</v>
      </c>
      <c r="B118" s="5" t="s">
        <v>2508</v>
      </c>
      <c r="C118" s="5" t="s">
        <v>2509</v>
      </c>
      <c r="D118" s="5" t="s">
        <v>2876</v>
      </c>
      <c r="E118" s="5" t="n">
        <v>1.387343443</v>
      </c>
      <c r="F118" s="5" t="n">
        <f aca="false">2^E118</f>
        <v>2.61596537063837</v>
      </c>
      <c r="G118" s="5" t="n">
        <f aca="false">E118*-1</f>
        <v>-1.387343443</v>
      </c>
      <c r="H118" s="5" t="n">
        <f aca="false">F118*-1</f>
        <v>-2.61596537063837</v>
      </c>
      <c r="I118" s="5" t="n">
        <v>0.78699543</v>
      </c>
      <c r="J118" s="5" t="n">
        <v>12.39156931</v>
      </c>
      <c r="K118" s="7" t="n">
        <v>0.000623007</v>
      </c>
      <c r="L118" s="7" t="n">
        <v>1.13E-005</v>
      </c>
      <c r="M118" s="5" t="s">
        <v>2877</v>
      </c>
    </row>
    <row r="119" customFormat="false" ht="12.75" hidden="false" customHeight="false" outlineLevel="0" collapsed="false">
      <c r="A119" s="0" t="s">
        <v>2639</v>
      </c>
      <c r="B119" s="0" t="s">
        <v>36</v>
      </c>
      <c r="C119" s="0" t="s">
        <v>36</v>
      </c>
      <c r="D119" s="0" t="s">
        <v>2640</v>
      </c>
      <c r="E119" s="0" t="n">
        <v>1.373918319</v>
      </c>
      <c r="F119" s="0" t="n">
        <f aca="false">2^E119</f>
        <v>2.59173519055843</v>
      </c>
      <c r="G119" s="0" t="n">
        <f aca="false">E119*-1</f>
        <v>-1.373918319</v>
      </c>
      <c r="H119" s="0" t="n">
        <f aca="false">F119*-1</f>
        <v>-2.59173519055843</v>
      </c>
      <c r="I119" s="0" t="n">
        <v>0.720620329</v>
      </c>
      <c r="J119" s="0" t="n">
        <v>10.33842893</v>
      </c>
      <c r="K119" s="4" t="n">
        <v>0.000267533</v>
      </c>
      <c r="L119" s="4" t="n">
        <v>3.72E-006</v>
      </c>
      <c r="M119" s="0" t="s">
        <v>2641</v>
      </c>
    </row>
    <row r="120" customFormat="false" ht="12.75" hidden="false" customHeight="false" outlineLevel="0" collapsed="false">
      <c r="A120" s="0" t="s">
        <v>1998</v>
      </c>
      <c r="B120" s="0" t="s">
        <v>1999</v>
      </c>
      <c r="C120" s="0" t="s">
        <v>2965</v>
      </c>
      <c r="D120" s="0" t="s">
        <v>2001</v>
      </c>
      <c r="E120" s="0" t="n">
        <v>1.373151361</v>
      </c>
      <c r="F120" s="0" t="n">
        <f aca="false">2^E120</f>
        <v>2.59035775200323</v>
      </c>
      <c r="G120" s="0" t="n">
        <f aca="false">E120*-1</f>
        <v>-1.373151361</v>
      </c>
      <c r="H120" s="0" t="n">
        <f aca="false">F120*-1</f>
        <v>-2.59035775200323</v>
      </c>
      <c r="I120" s="0" t="n">
        <v>0.744403448</v>
      </c>
      <c r="J120" s="0" t="n">
        <v>10.37512618</v>
      </c>
      <c r="K120" s="4" t="n">
        <v>0.000384136</v>
      </c>
      <c r="L120" s="4" t="n">
        <v>6.02E-006</v>
      </c>
      <c r="M120" s="0" t="s">
        <v>2002</v>
      </c>
    </row>
    <row r="121" customFormat="false" ht="12.75" hidden="false" customHeight="false" outlineLevel="0" collapsed="false">
      <c r="A121" s="0" t="s">
        <v>2966</v>
      </c>
      <c r="B121" s="0" t="s">
        <v>2967</v>
      </c>
      <c r="C121" s="0" t="s">
        <v>2968</v>
      </c>
      <c r="D121" s="0" t="s">
        <v>2969</v>
      </c>
      <c r="E121" s="0" t="n">
        <v>1.371199947</v>
      </c>
      <c r="F121" s="0" t="n">
        <f aca="false">2^E121</f>
        <v>2.58685635833747</v>
      </c>
      <c r="G121" s="0" t="n">
        <f aca="false">E121*-1</f>
        <v>-1.371199947</v>
      </c>
      <c r="H121" s="0" t="n">
        <f aca="false">F121*-1</f>
        <v>-2.58685635833747</v>
      </c>
      <c r="I121" s="0" t="n">
        <v>0.958557328</v>
      </c>
      <c r="J121" s="0" t="n">
        <v>9.303442978</v>
      </c>
      <c r="K121" s="0" t="n">
        <v>0.004338949</v>
      </c>
      <c r="L121" s="4" t="n">
        <v>0.000164179</v>
      </c>
      <c r="M121" s="0" t="s">
        <v>2970</v>
      </c>
    </row>
    <row r="122" customFormat="false" ht="12.75" hidden="false" customHeight="false" outlineLevel="0" collapsed="false">
      <c r="A122" s="0" t="s">
        <v>2478</v>
      </c>
      <c r="B122" s="0" t="s">
        <v>2479</v>
      </c>
      <c r="C122" s="0" t="s">
        <v>2480</v>
      </c>
      <c r="D122" s="0" t="s">
        <v>2481</v>
      </c>
      <c r="E122" s="0" t="n">
        <v>1.370066294</v>
      </c>
      <c r="F122" s="0" t="n">
        <f aca="false">2^E122</f>
        <v>2.58482443510398</v>
      </c>
      <c r="G122" s="0" t="n">
        <f aca="false">E122*-1</f>
        <v>-1.370066294</v>
      </c>
      <c r="H122" s="0" t="n">
        <f aca="false">F122*-1</f>
        <v>-2.58482443510398</v>
      </c>
      <c r="I122" s="0" t="n">
        <v>0.561958313</v>
      </c>
      <c r="J122" s="0" t="n">
        <v>12.80346842</v>
      </c>
      <c r="K122" s="4" t="n">
        <v>1.4E-005</v>
      </c>
      <c r="L122" s="4" t="n">
        <v>7.74E-008</v>
      </c>
      <c r="M122" s="0" t="s">
        <v>2482</v>
      </c>
    </row>
    <row r="123" customFormat="false" ht="12.75" hidden="false" customHeight="false" outlineLevel="0" collapsed="false">
      <c r="A123" s="0" t="s">
        <v>2652</v>
      </c>
      <c r="B123" s="0" t="s">
        <v>2653</v>
      </c>
      <c r="C123" s="0" t="s">
        <v>2654</v>
      </c>
      <c r="D123" s="0" t="s">
        <v>2655</v>
      </c>
      <c r="E123" s="0" t="n">
        <v>1.368367792</v>
      </c>
      <c r="F123" s="0" t="n">
        <f aca="false">2^E123</f>
        <v>2.58178308127054</v>
      </c>
      <c r="G123" s="0" t="n">
        <f aca="false">E123*-1</f>
        <v>-1.368367792</v>
      </c>
      <c r="H123" s="0" t="n">
        <f aca="false">F123*-1</f>
        <v>-2.58178308127054</v>
      </c>
      <c r="I123" s="0" t="n">
        <v>0.858096075</v>
      </c>
      <c r="J123" s="0" t="n">
        <v>11.73004973</v>
      </c>
      <c r="K123" s="0" t="n">
        <v>0.001747815</v>
      </c>
      <c r="L123" s="4" t="n">
        <v>4.39E-005</v>
      </c>
      <c r="M123" s="0" t="s">
        <v>2656</v>
      </c>
    </row>
    <row r="124" customFormat="false" ht="12.75" hidden="false" customHeight="false" outlineLevel="0" collapsed="false">
      <c r="A124" s="0" t="s">
        <v>2971</v>
      </c>
      <c r="B124" s="0" t="s">
        <v>36</v>
      </c>
      <c r="C124" s="0" t="s">
        <v>36</v>
      </c>
      <c r="D124" s="0" t="s">
        <v>2972</v>
      </c>
      <c r="E124" s="0" t="n">
        <v>1.367534936</v>
      </c>
      <c r="F124" s="0" t="n">
        <f aca="false">2^E124</f>
        <v>2.58029306922602</v>
      </c>
      <c r="G124" s="0" t="n">
        <f aca="false">E124*-1</f>
        <v>-1.367534936</v>
      </c>
      <c r="H124" s="0" t="n">
        <f aca="false">F124*-1</f>
        <v>-2.58029306922602</v>
      </c>
      <c r="I124" s="0" t="n">
        <v>1.175900671</v>
      </c>
      <c r="J124" s="0" t="n">
        <v>8.387848302</v>
      </c>
      <c r="K124" s="0" t="n">
        <v>0.020339806</v>
      </c>
      <c r="L124" s="0" t="n">
        <v>0.001394681</v>
      </c>
      <c r="M124" s="0" t="s">
        <v>2973</v>
      </c>
    </row>
    <row r="125" customFormat="false" ht="12.75" hidden="false" customHeight="false" outlineLevel="0" collapsed="false">
      <c r="A125" s="0" t="s">
        <v>2974</v>
      </c>
      <c r="B125" s="0" t="s">
        <v>36</v>
      </c>
      <c r="C125" s="0" t="s">
        <v>36</v>
      </c>
      <c r="D125" s="0" t="s">
        <v>2975</v>
      </c>
      <c r="E125" s="0" t="n">
        <v>1.361674137</v>
      </c>
      <c r="F125" s="0" t="n">
        <f aca="false">2^E125</f>
        <v>2.56983215877017</v>
      </c>
      <c r="G125" s="0" t="n">
        <f aca="false">E125*-1</f>
        <v>-1.361674137</v>
      </c>
      <c r="H125" s="0" t="n">
        <f aca="false">F125*-1</f>
        <v>-2.56983215877017</v>
      </c>
      <c r="I125" s="0" t="n">
        <v>1.079733409</v>
      </c>
      <c r="J125" s="0" t="n">
        <v>11.83296656</v>
      </c>
      <c r="K125" s="0" t="n">
        <v>0.012267876</v>
      </c>
      <c r="L125" s="4" t="n">
        <v>0.000642438</v>
      </c>
      <c r="M125" s="0" t="s">
        <v>2976</v>
      </c>
    </row>
    <row r="126" customFormat="false" ht="12.75" hidden="false" customHeight="false" outlineLevel="0" collapsed="false">
      <c r="A126" s="0" t="s">
        <v>2051</v>
      </c>
      <c r="B126" s="0" t="s">
        <v>2052</v>
      </c>
      <c r="C126" s="0" t="s">
        <v>2053</v>
      </c>
      <c r="D126" s="0" t="s">
        <v>2054</v>
      </c>
      <c r="E126" s="0" t="n">
        <v>1.360938193</v>
      </c>
      <c r="F126" s="0" t="n">
        <f aca="false">2^E126</f>
        <v>2.56852157669554</v>
      </c>
      <c r="G126" s="0" t="n">
        <f aca="false">E126*-1</f>
        <v>-1.360938193</v>
      </c>
      <c r="H126" s="0" t="n">
        <f aca="false">F126*-1</f>
        <v>-2.56852157669554</v>
      </c>
      <c r="I126" s="0" t="n">
        <v>0.671381122</v>
      </c>
      <c r="J126" s="0" t="n">
        <v>12.25599035</v>
      </c>
      <c r="K126" s="4" t="n">
        <v>0.000131632</v>
      </c>
      <c r="L126" s="4" t="n">
        <v>1.51E-006</v>
      </c>
      <c r="M126" s="0" t="s">
        <v>2055</v>
      </c>
    </row>
    <row r="127" customFormat="false" ht="12.75" hidden="false" customHeight="false" outlineLevel="0" collapsed="false">
      <c r="A127" s="0" t="s">
        <v>1524</v>
      </c>
      <c r="B127" s="0" t="s">
        <v>1525</v>
      </c>
      <c r="C127" s="0" t="s">
        <v>1526</v>
      </c>
      <c r="D127" s="0" t="s">
        <v>1527</v>
      </c>
      <c r="E127" s="0" t="n">
        <v>1.348795983</v>
      </c>
      <c r="F127" s="0" t="n">
        <f aca="false">2^E127</f>
        <v>2.54699474495787</v>
      </c>
      <c r="G127" s="0" t="n">
        <f aca="false">E127*-1</f>
        <v>-1.348795983</v>
      </c>
      <c r="H127" s="0" t="n">
        <f aca="false">F127*-1</f>
        <v>-2.54699474495787</v>
      </c>
      <c r="I127" s="0" t="n">
        <v>0.878480318</v>
      </c>
      <c r="J127" s="0" t="n">
        <v>9.90276783</v>
      </c>
      <c r="K127" s="0" t="n">
        <v>0.002451824</v>
      </c>
      <c r="L127" s="4" t="n">
        <v>7.18E-005</v>
      </c>
      <c r="M127" s="0" t="s">
        <v>1528</v>
      </c>
    </row>
    <row r="128" customFormat="false" ht="12.75" hidden="false" customHeight="false" outlineLevel="0" collapsed="false">
      <c r="A128" s="0" t="s">
        <v>2977</v>
      </c>
      <c r="B128" s="0" t="s">
        <v>2978</v>
      </c>
      <c r="C128" s="0" t="s">
        <v>2979</v>
      </c>
      <c r="D128" s="0" t="s">
        <v>2980</v>
      </c>
      <c r="E128" s="0" t="n">
        <v>1.345029619</v>
      </c>
      <c r="F128" s="0" t="n">
        <f aca="false">2^E128</f>
        <v>2.54035411884129</v>
      </c>
      <c r="G128" s="0" t="n">
        <f aca="false">E128*-1</f>
        <v>-1.345029619</v>
      </c>
      <c r="H128" s="0" t="n">
        <f aca="false">F128*-1</f>
        <v>-2.54035411884129</v>
      </c>
      <c r="I128" s="0" t="n">
        <v>1.191490186</v>
      </c>
      <c r="J128" s="0" t="n">
        <v>8.625737359</v>
      </c>
      <c r="K128" s="0" t="n">
        <v>0.024245395</v>
      </c>
      <c r="L128" s="0" t="n">
        <v>0.001834535</v>
      </c>
      <c r="M128" s="0" t="s">
        <v>2981</v>
      </c>
    </row>
    <row r="129" customFormat="false" ht="12.75" hidden="false" customHeight="false" outlineLevel="0" collapsed="false">
      <c r="A129" s="0" t="s">
        <v>2389</v>
      </c>
      <c r="B129" s="0" t="s">
        <v>2390</v>
      </c>
      <c r="C129" s="0" t="s">
        <v>2391</v>
      </c>
      <c r="D129" s="0" t="s">
        <v>2392</v>
      </c>
      <c r="E129" s="0" t="n">
        <v>1.344584212</v>
      </c>
      <c r="F129" s="0" t="n">
        <f aca="false">2^E129</f>
        <v>2.53956994974889</v>
      </c>
      <c r="G129" s="0" t="n">
        <f aca="false">E129*-1</f>
        <v>-1.344584212</v>
      </c>
      <c r="H129" s="0" t="n">
        <f aca="false">F129*-1</f>
        <v>-2.53956994974889</v>
      </c>
      <c r="I129" s="0" t="n">
        <v>0.494853177</v>
      </c>
      <c r="J129" s="0" t="n">
        <v>11.74221114</v>
      </c>
      <c r="K129" s="4" t="n">
        <v>3.33E-006</v>
      </c>
      <c r="L129" s="4" t="n">
        <v>1.35E-008</v>
      </c>
      <c r="M129" s="0" t="s">
        <v>2393</v>
      </c>
    </row>
    <row r="130" customFormat="false" ht="12.75" hidden="false" customHeight="false" outlineLevel="0" collapsed="false">
      <c r="A130" s="0" t="s">
        <v>2596</v>
      </c>
      <c r="B130" s="0" t="s">
        <v>2597</v>
      </c>
      <c r="C130" s="0" t="s">
        <v>2598</v>
      </c>
      <c r="D130" s="0" t="s">
        <v>2599</v>
      </c>
      <c r="E130" s="0" t="n">
        <v>1.344109356</v>
      </c>
      <c r="F130" s="0" t="n">
        <f aca="false">2^E130</f>
        <v>2.53873420029895</v>
      </c>
      <c r="G130" s="0" t="n">
        <f aca="false">E130*-1</f>
        <v>-1.344109356</v>
      </c>
      <c r="H130" s="0" t="n">
        <f aca="false">F130*-1</f>
        <v>-2.53873420029895</v>
      </c>
      <c r="I130" s="0" t="n">
        <v>1.104083866</v>
      </c>
      <c r="J130" s="0" t="n">
        <v>11.51360646</v>
      </c>
      <c r="K130" s="0" t="n">
        <v>0.015423256</v>
      </c>
      <c r="L130" s="4" t="n">
        <v>0.00091569</v>
      </c>
      <c r="M130" s="0" t="s">
        <v>2600</v>
      </c>
    </row>
    <row r="131" customFormat="false" ht="12.75" hidden="false" customHeight="false" outlineLevel="0" collapsed="false">
      <c r="A131" s="0" t="s">
        <v>2982</v>
      </c>
      <c r="B131" s="0" t="s">
        <v>2983</v>
      </c>
      <c r="C131" s="0" t="s">
        <v>2984</v>
      </c>
      <c r="D131" s="0" t="s">
        <v>2985</v>
      </c>
      <c r="E131" s="0" t="n">
        <v>1.34133602</v>
      </c>
      <c r="F131" s="0" t="n">
        <f aca="false">2^E131</f>
        <v>2.53385860306461</v>
      </c>
      <c r="G131" s="0" t="n">
        <f aca="false">E131*-1</f>
        <v>-1.34133602</v>
      </c>
      <c r="H131" s="0" t="n">
        <f aca="false">F131*-1</f>
        <v>-2.53385860306461</v>
      </c>
      <c r="I131" s="0" t="n">
        <v>1.017061252</v>
      </c>
      <c r="J131" s="0" t="n">
        <v>11.77278134</v>
      </c>
      <c r="K131" s="0" t="n">
        <v>0.008758857</v>
      </c>
      <c r="L131" s="4" t="n">
        <v>0.000409241</v>
      </c>
      <c r="M131" s="0" t="s">
        <v>2986</v>
      </c>
    </row>
    <row r="132" customFormat="false" ht="12.75" hidden="false" customHeight="false" outlineLevel="0" collapsed="false">
      <c r="A132" s="0" t="s">
        <v>2987</v>
      </c>
      <c r="B132" s="0" t="s">
        <v>36</v>
      </c>
      <c r="C132" s="0" t="s">
        <v>36</v>
      </c>
      <c r="D132" s="0" t="s">
        <v>2988</v>
      </c>
      <c r="E132" s="0" t="n">
        <v>1.339523188</v>
      </c>
      <c r="F132" s="0" t="n">
        <f aca="false">2^E132</f>
        <v>2.53067665881457</v>
      </c>
      <c r="G132" s="0" t="n">
        <f aca="false">E132*-1</f>
        <v>-1.339523188</v>
      </c>
      <c r="H132" s="0" t="n">
        <f aca="false">F132*-1</f>
        <v>-2.53067665881457</v>
      </c>
      <c r="I132" s="0" t="n">
        <v>1.135440256</v>
      </c>
      <c r="J132" s="0" t="n">
        <v>12.02061296</v>
      </c>
      <c r="K132" s="0" t="n">
        <v>0.018774438</v>
      </c>
      <c r="L132" s="0" t="n">
        <v>0.00123436</v>
      </c>
      <c r="M132" s="0" t="s">
        <v>2989</v>
      </c>
    </row>
    <row r="133" customFormat="false" ht="12.75" hidden="false" customHeight="false" outlineLevel="0" collapsed="false">
      <c r="A133" s="0" t="s">
        <v>2624</v>
      </c>
      <c r="B133" s="0" t="s">
        <v>2625</v>
      </c>
      <c r="C133" s="0" t="s">
        <v>2626</v>
      </c>
      <c r="D133" s="0" t="s">
        <v>2627</v>
      </c>
      <c r="E133" s="0" t="n">
        <v>1.336913076</v>
      </c>
      <c r="F133" s="0" t="n">
        <f aca="false">2^E133</f>
        <v>2.5261023185985</v>
      </c>
      <c r="G133" s="0" t="n">
        <f aca="false">E133*-1</f>
        <v>-1.336913076</v>
      </c>
      <c r="H133" s="0" t="n">
        <f aca="false">F133*-1</f>
        <v>-2.5261023185985</v>
      </c>
      <c r="I133" s="0" t="n">
        <v>0.756271987</v>
      </c>
      <c r="J133" s="0" t="n">
        <v>12.07935817</v>
      </c>
      <c r="K133" s="4" t="n">
        <v>0.000630724</v>
      </c>
      <c r="L133" s="4" t="n">
        <v>1.15E-005</v>
      </c>
      <c r="M133" s="0" t="s">
        <v>2628</v>
      </c>
    </row>
    <row r="134" customFormat="false" ht="12.75" hidden="false" customHeight="false" outlineLevel="0" collapsed="false">
      <c r="A134" s="0" t="s">
        <v>1661</v>
      </c>
      <c r="B134" s="0" t="s">
        <v>1662</v>
      </c>
      <c r="C134" s="0" t="s">
        <v>1663</v>
      </c>
      <c r="D134" s="0" t="s">
        <v>1664</v>
      </c>
      <c r="E134" s="0" t="n">
        <v>1.3359152</v>
      </c>
      <c r="F134" s="0" t="n">
        <f aca="false">2^E134</f>
        <v>2.52435568106142</v>
      </c>
      <c r="G134" s="0" t="n">
        <f aca="false">E134*-1</f>
        <v>-1.3359152</v>
      </c>
      <c r="H134" s="0" t="n">
        <f aca="false">F134*-1</f>
        <v>-2.52435568106142</v>
      </c>
      <c r="I134" s="0" t="n">
        <v>1.318055005</v>
      </c>
      <c r="J134" s="0" t="n">
        <v>13.38248716</v>
      </c>
      <c r="K134" s="0" t="n">
        <v>0.043664809</v>
      </c>
      <c r="L134" s="0" t="n">
        <v>0.00445859</v>
      </c>
      <c r="M134" s="0" t="s">
        <v>1665</v>
      </c>
    </row>
    <row r="135" customFormat="false" ht="12.75" hidden="false" customHeight="false" outlineLevel="0" collapsed="false">
      <c r="A135" s="0" t="s">
        <v>1425</v>
      </c>
      <c r="B135" s="0" t="s">
        <v>1426</v>
      </c>
      <c r="C135" s="0" t="s">
        <v>1427</v>
      </c>
      <c r="D135" s="0" t="s">
        <v>1428</v>
      </c>
      <c r="E135" s="0" t="n">
        <v>1.333592422</v>
      </c>
      <c r="F135" s="0" t="n">
        <f aca="false">2^E135</f>
        <v>2.52029467024818</v>
      </c>
      <c r="G135" s="0" t="n">
        <f aca="false">E135*-1</f>
        <v>-1.333592422</v>
      </c>
      <c r="H135" s="0" t="n">
        <f aca="false">F135*-1</f>
        <v>-2.52029467024818</v>
      </c>
      <c r="I135" s="0" t="n">
        <v>0.465943997</v>
      </c>
      <c r="J135" s="0" t="n">
        <v>12.49757738</v>
      </c>
      <c r="K135" s="4" t="n">
        <v>1.75E-006</v>
      </c>
      <c r="L135" s="4" t="n">
        <v>5.84E-009</v>
      </c>
      <c r="M135" s="0" t="s">
        <v>1429</v>
      </c>
    </row>
    <row r="136" customFormat="false" ht="12.75" hidden="false" customHeight="false" outlineLevel="0" collapsed="false">
      <c r="A136" s="0" t="s">
        <v>2990</v>
      </c>
      <c r="B136" s="0" t="s">
        <v>36</v>
      </c>
      <c r="C136" s="0" t="s">
        <v>36</v>
      </c>
      <c r="D136" s="0" t="s">
        <v>2991</v>
      </c>
      <c r="E136" s="0" t="n">
        <v>1.328608904</v>
      </c>
      <c r="F136" s="0" t="n">
        <f aca="false">2^E136</f>
        <v>2.51160380662559</v>
      </c>
      <c r="G136" s="0" t="n">
        <f aca="false">E136*-1</f>
        <v>-1.328608904</v>
      </c>
      <c r="H136" s="0" t="n">
        <f aca="false">F136*-1</f>
        <v>-2.51160380662559</v>
      </c>
      <c r="I136" s="0" t="n">
        <v>1.222557385</v>
      </c>
      <c r="J136" s="0" t="n">
        <v>12.40844406</v>
      </c>
      <c r="K136" s="0" t="n">
        <v>0.030222745</v>
      </c>
      <c r="L136" s="0" t="n">
        <v>0.002554853</v>
      </c>
      <c r="M136" s="0" t="s">
        <v>2992</v>
      </c>
    </row>
    <row r="137" customFormat="false" ht="12.75" hidden="false" customHeight="false" outlineLevel="0" collapsed="false">
      <c r="A137" s="0" t="s">
        <v>2601</v>
      </c>
      <c r="B137" s="0" t="s">
        <v>2602</v>
      </c>
      <c r="C137" s="0" t="s">
        <v>2603</v>
      </c>
      <c r="D137" s="0" t="s">
        <v>2604</v>
      </c>
      <c r="E137" s="0" t="n">
        <v>1.3278187</v>
      </c>
      <c r="F137" s="0" t="n">
        <f aca="false">2^E137</f>
        <v>2.51022850839174</v>
      </c>
      <c r="G137" s="0" t="n">
        <f aca="false">E137*-1</f>
        <v>-1.3278187</v>
      </c>
      <c r="H137" s="0" t="n">
        <f aca="false">F137*-1</f>
        <v>-2.51022850839174</v>
      </c>
      <c r="I137" s="0" t="n">
        <v>0.595853251</v>
      </c>
      <c r="J137" s="0" t="n">
        <v>13.0765892</v>
      </c>
      <c r="K137" s="4" t="n">
        <v>4.37E-005</v>
      </c>
      <c r="L137" s="4" t="n">
        <v>3.7E-007</v>
      </c>
      <c r="M137" s="0" t="s">
        <v>2605</v>
      </c>
    </row>
    <row r="138" customFormat="false" ht="12.75" hidden="false" customHeight="false" outlineLevel="0" collapsed="false">
      <c r="A138" s="0" t="s">
        <v>2185</v>
      </c>
      <c r="B138" s="0" t="s">
        <v>2186</v>
      </c>
      <c r="C138" s="0" t="s">
        <v>2187</v>
      </c>
      <c r="D138" s="0" t="s">
        <v>2188</v>
      </c>
      <c r="E138" s="0" t="n">
        <v>1.323351083</v>
      </c>
      <c r="F138" s="0" t="n">
        <f aca="false">2^E138</f>
        <v>2.50246706697927</v>
      </c>
      <c r="G138" s="0" t="n">
        <f aca="false">E138*-1</f>
        <v>-1.323351083</v>
      </c>
      <c r="H138" s="0" t="n">
        <f aca="false">F138*-1</f>
        <v>-2.50246706697927</v>
      </c>
      <c r="I138" s="0" t="n">
        <v>0.540378899</v>
      </c>
      <c r="J138" s="0" t="n">
        <v>9.311048921</v>
      </c>
      <c r="K138" s="4" t="n">
        <v>1.45E-005</v>
      </c>
      <c r="L138" s="4" t="n">
        <v>8.17E-008</v>
      </c>
      <c r="M138" s="0" t="s">
        <v>2189</v>
      </c>
    </row>
    <row r="139" customFormat="false" ht="12.75" hidden="false" customHeight="false" outlineLevel="0" collapsed="false">
      <c r="A139" s="0" t="s">
        <v>1236</v>
      </c>
      <c r="B139" s="0" t="s">
        <v>1237</v>
      </c>
      <c r="C139" s="0" t="s">
        <v>1238</v>
      </c>
      <c r="D139" s="0" t="s">
        <v>1239</v>
      </c>
      <c r="E139" s="0" t="n">
        <v>1.319427653</v>
      </c>
      <c r="F139" s="0" t="n">
        <f aca="false">2^E139</f>
        <v>2.49567081708691</v>
      </c>
      <c r="G139" s="0" t="n">
        <f aca="false">E139*-1</f>
        <v>-1.319427653</v>
      </c>
      <c r="H139" s="0" t="n">
        <f aca="false">F139*-1</f>
        <v>-2.49567081708691</v>
      </c>
      <c r="I139" s="0" t="n">
        <v>1.335345678</v>
      </c>
      <c r="J139" s="0" t="n">
        <v>10.0832123</v>
      </c>
      <c r="K139" s="0" t="n">
        <v>0.049239488</v>
      </c>
      <c r="L139" s="0" t="n">
        <v>0.005419586</v>
      </c>
      <c r="M139" s="0" t="s">
        <v>1240</v>
      </c>
    </row>
    <row r="140" customFormat="false" ht="12.75" hidden="false" customHeight="false" outlineLevel="0" collapsed="false">
      <c r="A140" s="0" t="s">
        <v>2993</v>
      </c>
      <c r="B140" s="0" t="s">
        <v>2994</v>
      </c>
      <c r="C140" s="0" t="s">
        <v>2995</v>
      </c>
      <c r="D140" s="0" t="s">
        <v>2996</v>
      </c>
      <c r="E140" s="0" t="n">
        <v>1.30662269</v>
      </c>
      <c r="F140" s="0" t="n">
        <f aca="false">2^E140</f>
        <v>2.47361794409919</v>
      </c>
      <c r="G140" s="0" t="n">
        <f aca="false">E140*-1</f>
        <v>-1.30662269</v>
      </c>
      <c r="H140" s="0" t="n">
        <f aca="false">F140*-1</f>
        <v>-2.47361794409919</v>
      </c>
      <c r="I140" s="0" t="n">
        <v>1.299923134</v>
      </c>
      <c r="J140" s="0" t="n">
        <v>11.32326984</v>
      </c>
      <c r="K140" s="0" t="n">
        <v>0.045701397</v>
      </c>
      <c r="L140" s="0" t="n">
        <v>0.00478176</v>
      </c>
      <c r="M140" s="0" t="s">
        <v>2997</v>
      </c>
    </row>
    <row r="141" customFormat="false" ht="12.75" hidden="false" customHeight="false" outlineLevel="0" collapsed="false">
      <c r="A141" s="0" t="s">
        <v>36</v>
      </c>
      <c r="B141" s="0" t="s">
        <v>36</v>
      </c>
      <c r="C141" s="0" t="s">
        <v>36</v>
      </c>
      <c r="D141" s="0" t="s">
        <v>1622</v>
      </c>
      <c r="E141" s="0" t="n">
        <v>1.300394031</v>
      </c>
      <c r="F141" s="0" t="n">
        <f aca="false">2^E141</f>
        <v>2.46296142249625</v>
      </c>
      <c r="G141" s="0" t="n">
        <f aca="false">E141*-1</f>
        <v>-1.300394031</v>
      </c>
      <c r="H141" s="0" t="n">
        <f aca="false">F141*-1</f>
        <v>-2.46296142249625</v>
      </c>
      <c r="I141" s="0" t="n">
        <v>1.127566565</v>
      </c>
      <c r="J141" s="0" t="n">
        <v>12.08803181</v>
      </c>
      <c r="K141" s="0" t="n">
        <v>0.021796951</v>
      </c>
      <c r="L141" s="0" t="n">
        <v>0.001540163</v>
      </c>
      <c r="M141" s="0" t="s">
        <v>1623</v>
      </c>
    </row>
    <row r="142" customFormat="false" ht="12.75" hidden="false" customHeight="false" outlineLevel="0" collapsed="false">
      <c r="A142" s="0" t="s">
        <v>1445</v>
      </c>
      <c r="B142" s="0" t="s">
        <v>1446</v>
      </c>
      <c r="C142" s="0" t="s">
        <v>1447</v>
      </c>
      <c r="D142" s="0" t="s">
        <v>1448</v>
      </c>
      <c r="E142" s="0" t="n">
        <v>1.296066197</v>
      </c>
      <c r="F142" s="0" t="n">
        <f aca="false">2^E142</f>
        <v>2.45558403791126</v>
      </c>
      <c r="G142" s="0" t="n">
        <f aca="false">E142*-1</f>
        <v>-1.296066197</v>
      </c>
      <c r="H142" s="0" t="n">
        <f aca="false">F142*-1</f>
        <v>-2.45558403791126</v>
      </c>
      <c r="I142" s="0" t="n">
        <v>0.998774164</v>
      </c>
      <c r="J142" s="0" t="n">
        <v>11.34242789</v>
      </c>
      <c r="K142" s="0" t="n">
        <v>0.010140221</v>
      </c>
      <c r="L142" s="4" t="n">
        <v>0.000496041</v>
      </c>
      <c r="M142" s="0" t="s">
        <v>1449</v>
      </c>
    </row>
    <row r="143" customFormat="false" ht="12.75" hidden="false" customHeight="false" outlineLevel="0" collapsed="false">
      <c r="A143" s="0" t="s">
        <v>2550</v>
      </c>
      <c r="B143" s="0" t="s">
        <v>36</v>
      </c>
      <c r="C143" s="0" t="s">
        <v>36</v>
      </c>
      <c r="D143" s="0" t="s">
        <v>2551</v>
      </c>
      <c r="E143" s="0" t="n">
        <v>1.290648865</v>
      </c>
      <c r="F143" s="0" t="n">
        <f aca="false">2^E143</f>
        <v>2.44638058954428</v>
      </c>
      <c r="G143" s="0" t="n">
        <f aca="false">E143*-1</f>
        <v>-1.290648865</v>
      </c>
      <c r="H143" s="0" t="n">
        <f aca="false">F143*-1</f>
        <v>-2.44638058954428</v>
      </c>
      <c r="I143" s="0" t="n">
        <v>0.985440149</v>
      </c>
      <c r="J143" s="0" t="n">
        <v>10.49776642</v>
      </c>
      <c r="K143" s="0" t="n">
        <v>0.009467502</v>
      </c>
      <c r="L143" s="4" t="n">
        <v>0.000452205</v>
      </c>
      <c r="M143" s="0" t="s">
        <v>2552</v>
      </c>
    </row>
    <row r="144" customFormat="false" ht="12.75" hidden="false" customHeight="false" outlineLevel="0" collapsed="false">
      <c r="A144" s="0" t="s">
        <v>2116</v>
      </c>
      <c r="B144" s="0" t="s">
        <v>2117</v>
      </c>
      <c r="C144" s="0" t="s">
        <v>2118</v>
      </c>
      <c r="D144" s="0" t="s">
        <v>2119</v>
      </c>
      <c r="E144" s="0" t="n">
        <v>1.287656029</v>
      </c>
      <c r="F144" s="0" t="n">
        <f aca="false">2^E144</f>
        <v>2.44131089242756</v>
      </c>
      <c r="G144" s="0" t="n">
        <f aca="false">E144*-1</f>
        <v>-1.287656029</v>
      </c>
      <c r="H144" s="0" t="n">
        <f aca="false">F144*-1</f>
        <v>-2.44131089242756</v>
      </c>
      <c r="I144" s="0" t="n">
        <v>1.131187554</v>
      </c>
      <c r="J144" s="0" t="n">
        <v>12.79022387</v>
      </c>
      <c r="K144" s="0" t="n">
        <v>0.023489508</v>
      </c>
      <c r="L144" s="0" t="n">
        <v>0.001737902</v>
      </c>
      <c r="M144" s="0" t="s">
        <v>2120</v>
      </c>
    </row>
    <row r="145" customFormat="false" ht="12.75" hidden="false" customHeight="false" outlineLevel="0" collapsed="false">
      <c r="A145" s="0" t="s">
        <v>36</v>
      </c>
      <c r="B145" s="0" t="s">
        <v>36</v>
      </c>
      <c r="C145" s="0" t="s">
        <v>36</v>
      </c>
      <c r="D145" s="0" t="s">
        <v>1916</v>
      </c>
      <c r="E145" s="0" t="n">
        <v>1.281559854</v>
      </c>
      <c r="F145" s="0" t="n">
        <f aca="false">2^E145</f>
        <v>2.4310167841315</v>
      </c>
      <c r="G145" s="0" t="n">
        <f aca="false">E145*-1</f>
        <v>-1.281559854</v>
      </c>
      <c r="H145" s="0" t="n">
        <f aca="false">F145*-1</f>
        <v>-2.4310167841315</v>
      </c>
      <c r="I145" s="0" t="n">
        <v>0.629581315</v>
      </c>
      <c r="J145" s="0" t="n">
        <v>9.648313315</v>
      </c>
      <c r="K145" s="4" t="n">
        <v>0.000141705</v>
      </c>
      <c r="L145" s="4" t="n">
        <v>1.64E-006</v>
      </c>
      <c r="M145" s="0" t="s">
        <v>1917</v>
      </c>
    </row>
    <row r="146" customFormat="false" ht="12.75" hidden="false" customHeight="false" outlineLevel="0" collapsed="false">
      <c r="A146" s="0" t="s">
        <v>2299</v>
      </c>
      <c r="B146" s="0" t="s">
        <v>36</v>
      </c>
      <c r="C146" s="0" t="s">
        <v>36</v>
      </c>
      <c r="D146" s="0" t="s">
        <v>2300</v>
      </c>
      <c r="E146" s="0" t="n">
        <v>1.27573716</v>
      </c>
      <c r="F146" s="0" t="n">
        <f aca="false">2^E146</f>
        <v>2.42122501246692</v>
      </c>
      <c r="G146" s="0" t="n">
        <f aca="false">E146*-1</f>
        <v>-1.27573716</v>
      </c>
      <c r="H146" s="0" t="n">
        <f aca="false">F146*-1</f>
        <v>-2.42122501246692</v>
      </c>
      <c r="I146" s="0" t="n">
        <v>1.115995594</v>
      </c>
      <c r="J146" s="0" t="n">
        <v>9.068720617</v>
      </c>
      <c r="K146" s="0" t="n">
        <v>0.02310149</v>
      </c>
      <c r="L146" s="0" t="n">
        <v>0.001681693</v>
      </c>
      <c r="M146" s="0" t="s">
        <v>2301</v>
      </c>
    </row>
    <row r="147" s="5" customFormat="true" ht="12.75" hidden="false" customHeight="false" outlineLevel="0" collapsed="false">
      <c r="A147" s="5" t="s">
        <v>2878</v>
      </c>
      <c r="B147" s="5" t="s">
        <v>2210</v>
      </c>
      <c r="C147" s="5" t="s">
        <v>2211</v>
      </c>
      <c r="D147" s="5" t="s">
        <v>2879</v>
      </c>
      <c r="E147" s="5" t="n">
        <v>1.270982905</v>
      </c>
      <c r="F147" s="5" t="n">
        <f aca="false">2^E147</f>
        <v>2.41325924371615</v>
      </c>
      <c r="G147" s="5" t="n">
        <f aca="false">E147*-1</f>
        <v>-1.270982905</v>
      </c>
      <c r="H147" s="5" t="n">
        <f aca="false">F147*-1</f>
        <v>-2.41325924371615</v>
      </c>
      <c r="I147" s="5" t="n">
        <v>1.02814161</v>
      </c>
      <c r="J147" s="5" t="n">
        <v>9.911384039</v>
      </c>
      <c r="K147" s="5" t="n">
        <v>0.014371588</v>
      </c>
      <c r="L147" s="7" t="n">
        <v>0.000815697</v>
      </c>
      <c r="M147" s="5" t="s">
        <v>2880</v>
      </c>
    </row>
    <row r="148" customFormat="false" ht="12.75" hidden="false" customHeight="false" outlineLevel="0" collapsed="false">
      <c r="A148" s="0" t="s">
        <v>2998</v>
      </c>
      <c r="B148" s="0" t="s">
        <v>2999</v>
      </c>
      <c r="C148" s="0" t="s">
        <v>3000</v>
      </c>
      <c r="D148" s="0" t="s">
        <v>3001</v>
      </c>
      <c r="E148" s="0" t="n">
        <v>1.269099713</v>
      </c>
      <c r="F148" s="0" t="n">
        <f aca="false">2^E148</f>
        <v>2.41011120096031</v>
      </c>
      <c r="G148" s="0" t="n">
        <f aca="false">E148*-1</f>
        <v>-1.269099713</v>
      </c>
      <c r="H148" s="0" t="n">
        <f aca="false">F148*-1</f>
        <v>-2.41011120096031</v>
      </c>
      <c r="I148" s="0" t="n">
        <v>0.985001741</v>
      </c>
      <c r="J148" s="0" t="n">
        <v>11.68212598</v>
      </c>
      <c r="K148" s="0" t="n">
        <v>0.010884404</v>
      </c>
      <c r="L148" s="4" t="n">
        <v>0.000541547</v>
      </c>
      <c r="M148" s="0" t="s">
        <v>3002</v>
      </c>
    </row>
    <row r="149" customFormat="false" ht="12.75" hidden="false" customHeight="false" outlineLevel="0" collapsed="false">
      <c r="A149" s="0" t="s">
        <v>3003</v>
      </c>
      <c r="B149" s="0" t="s">
        <v>3004</v>
      </c>
      <c r="C149" s="0" t="s">
        <v>3005</v>
      </c>
      <c r="D149" s="0" t="s">
        <v>3006</v>
      </c>
      <c r="E149" s="0" t="n">
        <v>1.265933216</v>
      </c>
      <c r="F149" s="0" t="n">
        <f aca="false">2^E149</f>
        <v>2.40482717302522</v>
      </c>
      <c r="G149" s="0" t="n">
        <f aca="false">E149*-1</f>
        <v>-1.265933216</v>
      </c>
      <c r="H149" s="0" t="n">
        <f aca="false">F149*-1</f>
        <v>-2.40482717302522</v>
      </c>
      <c r="I149" s="0" t="n">
        <v>0.880810722</v>
      </c>
      <c r="J149" s="0" t="n">
        <v>11.77689623</v>
      </c>
      <c r="K149" s="0" t="n">
        <v>0.004401424</v>
      </c>
      <c r="L149" s="4" t="n">
        <v>0.000167463</v>
      </c>
      <c r="M149" s="0" t="s">
        <v>3007</v>
      </c>
    </row>
    <row r="150" customFormat="false" ht="12.75" hidden="false" customHeight="false" outlineLevel="0" collapsed="false">
      <c r="A150" s="0" t="s">
        <v>2061</v>
      </c>
      <c r="B150" s="0" t="s">
        <v>2062</v>
      </c>
      <c r="C150" s="0" t="s">
        <v>2063</v>
      </c>
      <c r="D150" s="0" t="s">
        <v>2064</v>
      </c>
      <c r="E150" s="0" t="n">
        <v>1.264862064</v>
      </c>
      <c r="F150" s="0" t="n">
        <f aca="false">2^E150</f>
        <v>2.4030423333138</v>
      </c>
      <c r="G150" s="0" t="n">
        <f aca="false">E150*-1</f>
        <v>-1.264862064</v>
      </c>
      <c r="H150" s="0" t="n">
        <f aca="false">F150*-1</f>
        <v>-2.4030423333138</v>
      </c>
      <c r="I150" s="0" t="n">
        <v>0.872698982</v>
      </c>
      <c r="J150" s="0" t="n">
        <v>8.845181068</v>
      </c>
      <c r="K150" s="0" t="n">
        <v>0.004127055</v>
      </c>
      <c r="L150" s="4" t="n">
        <v>0.000152279</v>
      </c>
      <c r="M150" s="0" t="s">
        <v>2065</v>
      </c>
    </row>
    <row r="151" customFormat="false" ht="12.75" hidden="false" customHeight="false" outlineLevel="0" collapsed="false">
      <c r="A151" s="0" t="s">
        <v>36</v>
      </c>
      <c r="B151" s="0" t="s">
        <v>36</v>
      </c>
      <c r="C151" s="0" t="s">
        <v>36</v>
      </c>
      <c r="D151" s="0" t="s">
        <v>3008</v>
      </c>
      <c r="E151" s="0" t="n">
        <v>1.255138463</v>
      </c>
      <c r="F151" s="0" t="n">
        <f aca="false">2^E151</f>
        <v>2.38690055841996</v>
      </c>
      <c r="G151" s="0" t="n">
        <f aca="false">E151*-1</f>
        <v>-1.255138463</v>
      </c>
      <c r="H151" s="0" t="n">
        <f aca="false">F151*-1</f>
        <v>-2.38690055841996</v>
      </c>
      <c r="I151" s="0" t="n">
        <v>0.844864188</v>
      </c>
      <c r="J151" s="0" t="n">
        <v>9.618301553</v>
      </c>
      <c r="K151" s="0" t="n">
        <v>0.00354838</v>
      </c>
      <c r="L151" s="4" t="n">
        <v>0.000115349</v>
      </c>
      <c r="M151" s="0" t="s">
        <v>3009</v>
      </c>
    </row>
    <row r="152" customFormat="false" ht="12.75" hidden="false" customHeight="false" outlineLevel="0" collapsed="false">
      <c r="A152" s="0" t="s">
        <v>2517</v>
      </c>
      <c r="B152" s="0" t="s">
        <v>2518</v>
      </c>
      <c r="C152" s="0" t="s">
        <v>2519</v>
      </c>
      <c r="D152" s="0" t="s">
        <v>2520</v>
      </c>
      <c r="E152" s="0" t="n">
        <v>1.250201225</v>
      </c>
      <c r="F152" s="0" t="n">
        <f aca="false">2^E152</f>
        <v>2.37874599088933</v>
      </c>
      <c r="G152" s="0" t="n">
        <f aca="false">E152*-1</f>
        <v>-1.250201225</v>
      </c>
      <c r="H152" s="0" t="n">
        <f aca="false">F152*-1</f>
        <v>-2.37874599088933</v>
      </c>
      <c r="I152" s="0" t="n">
        <v>0.680195054</v>
      </c>
      <c r="J152" s="0" t="n">
        <v>11.87374715</v>
      </c>
      <c r="K152" s="4" t="n">
        <v>0.000452895</v>
      </c>
      <c r="L152" s="4" t="n">
        <v>7.57E-006</v>
      </c>
      <c r="M152" s="0" t="s">
        <v>2521</v>
      </c>
    </row>
    <row r="153" customFormat="false" ht="12.75" hidden="false" customHeight="false" outlineLevel="0" collapsed="false">
      <c r="A153" s="0" t="s">
        <v>2458</v>
      </c>
      <c r="B153" s="0" t="s">
        <v>2459</v>
      </c>
      <c r="C153" s="0" t="s">
        <v>2460</v>
      </c>
      <c r="D153" s="0" t="s">
        <v>2461</v>
      </c>
      <c r="E153" s="0" t="n">
        <v>1.236501811</v>
      </c>
      <c r="F153" s="0" t="n">
        <f aca="false">2^E153</f>
        <v>2.35626501369049</v>
      </c>
      <c r="G153" s="0" t="n">
        <f aca="false">E153*-1</f>
        <v>-1.236501811</v>
      </c>
      <c r="H153" s="0" t="n">
        <f aca="false">F153*-1</f>
        <v>-2.35626501369049</v>
      </c>
      <c r="I153" s="0" t="n">
        <v>0.607238991</v>
      </c>
      <c r="J153" s="0" t="n">
        <v>10.62044012</v>
      </c>
      <c r="K153" s="4" t="n">
        <v>0.000150847</v>
      </c>
      <c r="L153" s="4" t="n">
        <v>1.8E-006</v>
      </c>
      <c r="M153" s="0" t="s">
        <v>2462</v>
      </c>
    </row>
    <row r="154" customFormat="false" ht="12.75" hidden="false" customHeight="false" outlineLevel="0" collapsed="false">
      <c r="A154" s="0" t="s">
        <v>3010</v>
      </c>
      <c r="B154" s="0" t="s">
        <v>3011</v>
      </c>
      <c r="C154" s="0" t="s">
        <v>3012</v>
      </c>
      <c r="D154" s="0" t="s">
        <v>3013</v>
      </c>
      <c r="E154" s="0" t="n">
        <v>1.234672137</v>
      </c>
      <c r="F154" s="0" t="n">
        <f aca="false">2^E154</f>
        <v>2.35327861388732</v>
      </c>
      <c r="G154" s="0" t="n">
        <f aca="false">E154*-1</f>
        <v>-1.234672137</v>
      </c>
      <c r="H154" s="0" t="n">
        <f aca="false">F154*-1</f>
        <v>-2.35327861388732</v>
      </c>
      <c r="I154" s="0" t="n">
        <v>0.938660724</v>
      </c>
      <c r="J154" s="0" t="n">
        <v>9.990360958</v>
      </c>
      <c r="K154" s="0" t="n">
        <v>0.009427806</v>
      </c>
      <c r="L154" s="4" t="n">
        <v>0.000447395</v>
      </c>
      <c r="M154" s="0" t="s">
        <v>3014</v>
      </c>
    </row>
    <row r="155" customFormat="false" ht="12.75" hidden="false" customHeight="false" outlineLevel="0" collapsed="false">
      <c r="A155" s="0" t="s">
        <v>3015</v>
      </c>
      <c r="B155" s="0" t="s">
        <v>3016</v>
      </c>
      <c r="C155" s="0" t="s">
        <v>3017</v>
      </c>
      <c r="D155" s="0" t="s">
        <v>3018</v>
      </c>
      <c r="E155" s="0" t="n">
        <v>1.233230199</v>
      </c>
      <c r="F155" s="0" t="n">
        <f aca="false">2^E155</f>
        <v>2.35092774514791</v>
      </c>
      <c r="G155" s="0" t="n">
        <f aca="false">E155*-1</f>
        <v>-1.233230199</v>
      </c>
      <c r="H155" s="0" t="n">
        <f aca="false">F155*-1</f>
        <v>-2.35092774514791</v>
      </c>
      <c r="I155" s="0" t="n">
        <v>0.701447303</v>
      </c>
      <c r="J155" s="0" t="n">
        <v>9.64194195</v>
      </c>
      <c r="K155" s="4" t="n">
        <v>0.000737187</v>
      </c>
      <c r="L155" s="4" t="n">
        <v>1.43E-005</v>
      </c>
      <c r="M155" s="0" t="s">
        <v>3019</v>
      </c>
    </row>
    <row r="156" customFormat="false" ht="12.75" hidden="false" customHeight="false" outlineLevel="0" collapsed="false">
      <c r="A156" s="0" t="s">
        <v>36</v>
      </c>
      <c r="B156" s="0" t="s">
        <v>36</v>
      </c>
      <c r="C156" s="0" t="s">
        <v>36</v>
      </c>
      <c r="D156" s="0" t="s">
        <v>1624</v>
      </c>
      <c r="E156" s="0" t="n">
        <v>1.226449489</v>
      </c>
      <c r="F156" s="0" t="n">
        <f aca="false">2^E156</f>
        <v>2.33990423986948</v>
      </c>
      <c r="G156" s="0" t="n">
        <f aca="false">E156*-1</f>
        <v>-1.226449489</v>
      </c>
      <c r="H156" s="0" t="n">
        <f aca="false">F156*-1</f>
        <v>-2.33990423986948</v>
      </c>
      <c r="I156" s="0" t="n">
        <v>0.783025097</v>
      </c>
      <c r="J156" s="0" t="n">
        <v>10.14119795</v>
      </c>
      <c r="K156" s="0" t="n">
        <v>0.002243973</v>
      </c>
      <c r="L156" s="4" t="n">
        <v>6.31E-005</v>
      </c>
      <c r="M156" s="0" t="s">
        <v>1625</v>
      </c>
    </row>
    <row r="157" customFormat="false" ht="12.75" hidden="false" customHeight="false" outlineLevel="0" collapsed="false">
      <c r="A157" s="0" t="s">
        <v>2036</v>
      </c>
      <c r="B157" s="0" t="s">
        <v>2037</v>
      </c>
      <c r="C157" s="0" t="s">
        <v>2038</v>
      </c>
      <c r="D157" s="0" t="s">
        <v>2039</v>
      </c>
      <c r="E157" s="0" t="n">
        <v>1.219024095</v>
      </c>
      <c r="F157" s="0" t="n">
        <f aca="false">2^E157</f>
        <v>2.32789194749068</v>
      </c>
      <c r="G157" s="0" t="n">
        <f aca="false">E157*-1</f>
        <v>-1.219024095</v>
      </c>
      <c r="H157" s="0" t="n">
        <f aca="false">F157*-1</f>
        <v>-2.32789194749068</v>
      </c>
      <c r="I157" s="0" t="n">
        <v>1.036397634</v>
      </c>
      <c r="J157" s="0" t="n">
        <v>11.02801985</v>
      </c>
      <c r="K157" s="0" t="n">
        <v>0.019824569</v>
      </c>
      <c r="L157" s="0" t="n">
        <v>0.001333838</v>
      </c>
      <c r="M157" s="0" t="s">
        <v>2040</v>
      </c>
    </row>
    <row r="158" customFormat="false" ht="12.75" hidden="false" customHeight="false" outlineLevel="0" collapsed="false">
      <c r="A158" s="0" t="s">
        <v>1121</v>
      </c>
      <c r="B158" s="0" t="s">
        <v>1122</v>
      </c>
      <c r="C158" s="0" t="s">
        <v>1123</v>
      </c>
      <c r="D158" s="0" t="s">
        <v>1124</v>
      </c>
      <c r="E158" s="0" t="n">
        <v>1.217050672</v>
      </c>
      <c r="F158" s="0" t="n">
        <f aca="false">2^E158</f>
        <v>2.32470986474476</v>
      </c>
      <c r="G158" s="0" t="n">
        <f aca="false">E158*-1</f>
        <v>-1.217050672</v>
      </c>
      <c r="H158" s="0" t="n">
        <f aca="false">F158*-1</f>
        <v>-2.32470986474476</v>
      </c>
      <c r="I158" s="0" t="n">
        <v>1.114181</v>
      </c>
      <c r="J158" s="0" t="n">
        <v>11.66828909</v>
      </c>
      <c r="K158" s="0" t="n">
        <v>0.030139006</v>
      </c>
      <c r="L158" s="0" t="n">
        <v>0.002539149</v>
      </c>
      <c r="M158" s="0" t="s">
        <v>1125</v>
      </c>
    </row>
    <row r="159" customFormat="false" ht="12.75" hidden="false" customHeight="false" outlineLevel="0" collapsed="false">
      <c r="A159" s="0" t="s">
        <v>1291</v>
      </c>
      <c r="B159" s="0" t="s">
        <v>36</v>
      </c>
      <c r="C159" s="0" t="s">
        <v>36</v>
      </c>
      <c r="D159" s="0" t="s">
        <v>2297</v>
      </c>
      <c r="E159" s="0" t="n">
        <v>1.215996932</v>
      </c>
      <c r="F159" s="0" t="n">
        <f aca="false">2^E159</f>
        <v>2.32301252378456</v>
      </c>
      <c r="G159" s="0" t="n">
        <f aca="false">E159*-1</f>
        <v>-1.215996932</v>
      </c>
      <c r="H159" s="0" t="n">
        <f aca="false">F159*-1</f>
        <v>-2.32301252378456</v>
      </c>
      <c r="I159" s="0" t="n">
        <v>0.386845876</v>
      </c>
      <c r="J159" s="0" t="n">
        <v>9.962627842</v>
      </c>
      <c r="K159" s="4" t="n">
        <v>9.27E-007</v>
      </c>
      <c r="L159" s="4" t="n">
        <v>2.23E-009</v>
      </c>
      <c r="M159" s="0" t="s">
        <v>2298</v>
      </c>
    </row>
    <row r="160" customFormat="false" ht="12.75" hidden="false" customHeight="false" outlineLevel="0" collapsed="false">
      <c r="A160" s="0" t="s">
        <v>3020</v>
      </c>
      <c r="B160" s="0" t="s">
        <v>3021</v>
      </c>
      <c r="C160" s="0" t="s">
        <v>3022</v>
      </c>
      <c r="D160" s="0" t="s">
        <v>3023</v>
      </c>
      <c r="E160" s="0" t="n">
        <v>1.212304896</v>
      </c>
      <c r="F160" s="0" t="n">
        <f aca="false">2^E160</f>
        <v>2.31707524623977</v>
      </c>
      <c r="G160" s="0" t="n">
        <f aca="false">E160*-1</f>
        <v>-1.212304896</v>
      </c>
      <c r="H160" s="0" t="n">
        <f aca="false">F160*-1</f>
        <v>-2.31707524623977</v>
      </c>
      <c r="I160" s="0" t="n">
        <v>0.799692455</v>
      </c>
      <c r="J160" s="0" t="n">
        <v>10.11488906</v>
      </c>
      <c r="K160" s="0" t="n">
        <v>0.003031913</v>
      </c>
      <c r="L160" s="4" t="n">
        <v>9.48E-005</v>
      </c>
      <c r="M160" s="0" t="s">
        <v>3024</v>
      </c>
    </row>
    <row r="161" s="5" customFormat="true" ht="12.75" hidden="false" customHeight="false" outlineLevel="0" collapsed="false">
      <c r="A161" s="5" t="s">
        <v>2155</v>
      </c>
      <c r="B161" s="5" t="s">
        <v>2156</v>
      </c>
      <c r="C161" s="5" t="s">
        <v>2157</v>
      </c>
      <c r="D161" s="5" t="s">
        <v>2158</v>
      </c>
      <c r="E161" s="5" t="n">
        <v>1.211219886</v>
      </c>
      <c r="F161" s="5" t="n">
        <f aca="false">2^E161</f>
        <v>2.31533329481838</v>
      </c>
      <c r="G161" s="5" t="n">
        <f aca="false">E161*-1</f>
        <v>-1.211219886</v>
      </c>
      <c r="H161" s="5" t="n">
        <f aca="false">F161*-1</f>
        <v>-2.31533329481838</v>
      </c>
      <c r="I161" s="5" t="n">
        <v>0.720768645</v>
      </c>
      <c r="J161" s="5" t="n">
        <v>12.69723127</v>
      </c>
      <c r="K161" s="5" t="n">
        <v>0.001134044</v>
      </c>
      <c r="L161" s="7" t="n">
        <v>2.66E-005</v>
      </c>
      <c r="M161" s="5" t="s">
        <v>2159</v>
      </c>
    </row>
    <row r="162" customFormat="false" ht="12.75" hidden="false" customHeight="false" outlineLevel="0" collapsed="false">
      <c r="A162" s="0" t="s">
        <v>3025</v>
      </c>
      <c r="B162" s="0" t="s">
        <v>3026</v>
      </c>
      <c r="C162" s="0" t="s">
        <v>3027</v>
      </c>
      <c r="D162" s="0" t="s">
        <v>3028</v>
      </c>
      <c r="E162" s="0" t="n">
        <v>1.210753214</v>
      </c>
      <c r="F162" s="0" t="n">
        <f aca="false">2^E162</f>
        <v>2.31458446956326</v>
      </c>
      <c r="G162" s="0" t="n">
        <f aca="false">E162*-1</f>
        <v>-1.210753214</v>
      </c>
      <c r="H162" s="0" t="n">
        <f aca="false">F162*-1</f>
        <v>-2.31458446956326</v>
      </c>
      <c r="I162" s="0" t="n">
        <v>0.928304531</v>
      </c>
      <c r="J162" s="0" t="n">
        <v>14.85628061</v>
      </c>
      <c r="K162" s="0" t="n">
        <v>0.010140221</v>
      </c>
      <c r="L162" s="4" t="n">
        <v>0.000495635</v>
      </c>
      <c r="M162" s="0" t="s">
        <v>3029</v>
      </c>
    </row>
    <row r="163" customFormat="false" ht="12.75" hidden="false" customHeight="false" outlineLevel="0" collapsed="false">
      <c r="A163" s="0" t="s">
        <v>3030</v>
      </c>
      <c r="B163" s="0" t="s">
        <v>3031</v>
      </c>
      <c r="C163" s="0" t="s">
        <v>3032</v>
      </c>
      <c r="D163" s="0" t="s">
        <v>3033</v>
      </c>
      <c r="E163" s="0" t="n">
        <v>1.210033902</v>
      </c>
      <c r="F163" s="0" t="n">
        <f aca="false">2^E163</f>
        <v>2.31343073065574</v>
      </c>
      <c r="G163" s="0" t="n">
        <f aca="false">E163*-1</f>
        <v>-1.210033902</v>
      </c>
      <c r="H163" s="0" t="n">
        <f aca="false">F163*-1</f>
        <v>-2.31343073065574</v>
      </c>
      <c r="I163" s="0" t="n">
        <v>0.832022262</v>
      </c>
      <c r="J163" s="0" t="n">
        <v>9.609194039</v>
      </c>
      <c r="K163" s="0" t="n">
        <v>0.004150021</v>
      </c>
      <c r="L163" s="4" t="n">
        <v>0.00015356</v>
      </c>
      <c r="M163" s="0" t="s">
        <v>3034</v>
      </c>
    </row>
    <row r="164" customFormat="false" ht="12.75" hidden="false" customHeight="false" outlineLevel="0" collapsed="false">
      <c r="A164" s="0" t="s">
        <v>1686</v>
      </c>
      <c r="B164" s="0" t="s">
        <v>36</v>
      </c>
      <c r="C164" s="0" t="s">
        <v>36</v>
      </c>
      <c r="D164" s="0" t="s">
        <v>1689</v>
      </c>
      <c r="E164" s="0" t="n">
        <v>1.209610008</v>
      </c>
      <c r="F164" s="0" t="n">
        <f aca="false">2^E164</f>
        <v>2.31275109613507</v>
      </c>
      <c r="G164" s="0" t="n">
        <f aca="false">E164*-1</f>
        <v>-1.209610008</v>
      </c>
      <c r="H164" s="0" t="n">
        <f aca="false">F164*-1</f>
        <v>-2.31275109613507</v>
      </c>
      <c r="I164" s="0" t="n">
        <v>0.945719134</v>
      </c>
      <c r="J164" s="0" t="n">
        <v>11.234544</v>
      </c>
      <c r="K164" s="0" t="n">
        <v>0.011722983</v>
      </c>
      <c r="L164" s="4" t="n">
        <v>0.000603777</v>
      </c>
      <c r="M164" s="0" t="s">
        <v>1690</v>
      </c>
    </row>
    <row r="165" customFormat="false" ht="12.75" hidden="false" customHeight="false" outlineLevel="0" collapsed="false">
      <c r="A165" s="0" t="s">
        <v>3035</v>
      </c>
      <c r="B165" s="0" t="s">
        <v>3036</v>
      </c>
      <c r="C165" s="0" t="s">
        <v>3037</v>
      </c>
      <c r="D165" s="0" t="s">
        <v>3038</v>
      </c>
      <c r="E165" s="0" t="n">
        <v>1.206954937</v>
      </c>
      <c r="F165" s="0" t="n">
        <f aca="false">2^E165</f>
        <v>2.30849872727709</v>
      </c>
      <c r="G165" s="0" t="n">
        <f aca="false">E165*-1</f>
        <v>-1.206954937</v>
      </c>
      <c r="H165" s="0" t="n">
        <f aca="false">F165*-1</f>
        <v>-2.30849872727709</v>
      </c>
      <c r="I165" s="0" t="n">
        <v>1.03473871</v>
      </c>
      <c r="J165" s="0" t="n">
        <v>11.3315545</v>
      </c>
      <c r="K165" s="0" t="n">
        <v>0.020934982</v>
      </c>
      <c r="L165" s="0" t="n">
        <v>0.001446433</v>
      </c>
      <c r="M165" s="0" t="s">
        <v>3039</v>
      </c>
    </row>
    <row r="166" customFormat="false" ht="12.75" hidden="false" customHeight="false" outlineLevel="0" collapsed="false">
      <c r="A166" s="0" t="s">
        <v>2302</v>
      </c>
      <c r="B166" s="0" t="s">
        <v>2303</v>
      </c>
      <c r="C166" s="0" t="s">
        <v>2304</v>
      </c>
      <c r="D166" s="0" t="s">
        <v>2305</v>
      </c>
      <c r="E166" s="0" t="n">
        <v>1.20645404</v>
      </c>
      <c r="F166" s="0" t="n">
        <f aca="false">2^E166</f>
        <v>2.3076973663914</v>
      </c>
      <c r="G166" s="0" t="n">
        <f aca="false">E166*-1</f>
        <v>-1.20645404</v>
      </c>
      <c r="H166" s="0" t="n">
        <f aca="false">F166*-1</f>
        <v>-2.3076973663914</v>
      </c>
      <c r="I166" s="0" t="n">
        <v>0.50716748</v>
      </c>
      <c r="J166" s="0" t="n">
        <v>14.67096175</v>
      </c>
      <c r="K166" s="4" t="n">
        <v>2.59E-005</v>
      </c>
      <c r="L166" s="4" t="n">
        <v>1.87E-007</v>
      </c>
      <c r="M166" s="0" t="s">
        <v>2306</v>
      </c>
    </row>
    <row r="167" customFormat="false" ht="12.75" hidden="false" customHeight="false" outlineLevel="0" collapsed="false">
      <c r="A167" s="0" t="s">
        <v>3040</v>
      </c>
      <c r="B167" s="0" t="s">
        <v>3041</v>
      </c>
      <c r="C167" s="0" t="s">
        <v>3042</v>
      </c>
      <c r="D167" s="0" t="s">
        <v>3043</v>
      </c>
      <c r="E167" s="0" t="n">
        <v>1.204763185</v>
      </c>
      <c r="F167" s="0" t="n">
        <f aca="false">2^E167</f>
        <v>2.30499430314551</v>
      </c>
      <c r="G167" s="0" t="n">
        <f aca="false">E167*-1</f>
        <v>-1.204763185</v>
      </c>
      <c r="H167" s="0" t="n">
        <f aca="false">F167*-1</f>
        <v>-2.30499430314551</v>
      </c>
      <c r="I167" s="0" t="n">
        <v>0.486174036</v>
      </c>
      <c r="J167" s="0" t="n">
        <v>10.22031026</v>
      </c>
      <c r="K167" s="4" t="n">
        <v>1.63E-005</v>
      </c>
      <c r="L167" s="4" t="n">
        <v>9.98E-008</v>
      </c>
      <c r="M167" s="0" t="s">
        <v>3044</v>
      </c>
    </row>
    <row r="168" customFormat="false" ht="12.75" hidden="false" customHeight="false" outlineLevel="0" collapsed="false">
      <c r="A168" s="0" t="s">
        <v>1691</v>
      </c>
      <c r="B168" s="0" t="s">
        <v>36</v>
      </c>
      <c r="C168" s="0" t="s">
        <v>36</v>
      </c>
      <c r="D168" s="0" t="s">
        <v>1694</v>
      </c>
      <c r="E168" s="0" t="n">
        <v>1.202184047</v>
      </c>
      <c r="F168" s="0" t="n">
        <f aca="false">2^E168</f>
        <v>2.30087729471313</v>
      </c>
      <c r="G168" s="0" t="n">
        <f aca="false">E168*-1</f>
        <v>-1.202184047</v>
      </c>
      <c r="H168" s="0" t="n">
        <f aca="false">F168*-1</f>
        <v>-2.30087729471313</v>
      </c>
      <c r="I168" s="0" t="n">
        <v>0.682093999</v>
      </c>
      <c r="J168" s="0" t="n">
        <v>8.513680494</v>
      </c>
      <c r="K168" s="4" t="n">
        <v>0.000741184</v>
      </c>
      <c r="L168" s="4" t="n">
        <v>1.45E-005</v>
      </c>
      <c r="M168" s="0" t="s">
        <v>1695</v>
      </c>
    </row>
    <row r="169" customFormat="false" ht="12.75" hidden="false" customHeight="false" outlineLevel="0" collapsed="false">
      <c r="A169" s="0" t="s">
        <v>3045</v>
      </c>
      <c r="B169" s="0" t="s">
        <v>3046</v>
      </c>
      <c r="C169" s="0" t="s">
        <v>3047</v>
      </c>
      <c r="D169" s="0" t="s">
        <v>3048</v>
      </c>
      <c r="E169" s="0" t="n">
        <v>1.201242277</v>
      </c>
      <c r="F169" s="0" t="n">
        <f aca="false">2^E169</f>
        <v>2.29937580614965</v>
      </c>
      <c r="G169" s="0" t="n">
        <f aca="false">E169*-1</f>
        <v>-1.201242277</v>
      </c>
      <c r="H169" s="0" t="n">
        <f aca="false">F169*-1</f>
        <v>-2.29937580614965</v>
      </c>
      <c r="I169" s="0" t="n">
        <v>0.959355617</v>
      </c>
      <c r="J169" s="0" t="n">
        <v>11.71522749</v>
      </c>
      <c r="K169" s="0" t="n">
        <v>0.013404343</v>
      </c>
      <c r="L169" s="4" t="n">
        <v>0.000748051</v>
      </c>
      <c r="M169" s="0" t="s">
        <v>3049</v>
      </c>
    </row>
    <row r="170" customFormat="false" ht="12.75" hidden="false" customHeight="false" outlineLevel="0" collapsed="false">
      <c r="A170" s="0" t="s">
        <v>1360</v>
      </c>
      <c r="B170" s="0" t="s">
        <v>36</v>
      </c>
      <c r="C170" s="0" t="s">
        <v>36</v>
      </c>
      <c r="D170" s="0" t="s">
        <v>1363</v>
      </c>
      <c r="E170" s="0" t="n">
        <v>1.200219142</v>
      </c>
      <c r="F170" s="0" t="n">
        <f aca="false">2^E170</f>
        <v>2.29774570568227</v>
      </c>
      <c r="G170" s="0" t="n">
        <f aca="false">E170*-1</f>
        <v>-1.200219142</v>
      </c>
      <c r="H170" s="0" t="n">
        <f aca="false">F170*-1</f>
        <v>-2.29774570568227</v>
      </c>
      <c r="I170" s="0" t="n">
        <v>0.990699534</v>
      </c>
      <c r="J170" s="0" t="n">
        <v>11.76487116</v>
      </c>
      <c r="K170" s="0" t="n">
        <v>0.016683999</v>
      </c>
      <c r="L170" s="0" t="n">
        <v>0.00102542</v>
      </c>
      <c r="M170" s="0" t="s">
        <v>1364</v>
      </c>
    </row>
    <row r="171" customFormat="false" ht="12.75" hidden="false" customHeight="false" outlineLevel="0" collapsed="false">
      <c r="A171" s="0" t="s">
        <v>3050</v>
      </c>
      <c r="B171" s="0" t="s">
        <v>3051</v>
      </c>
      <c r="C171" s="0" t="s">
        <v>3052</v>
      </c>
      <c r="D171" s="0" t="s">
        <v>3053</v>
      </c>
      <c r="E171" s="0" t="n">
        <v>1.191482682</v>
      </c>
      <c r="F171" s="0" t="n">
        <f aca="false">2^E171</f>
        <v>2.28387340120723</v>
      </c>
      <c r="G171" s="0" t="n">
        <f aca="false">E171*-1</f>
        <v>-1.191482682</v>
      </c>
      <c r="H171" s="0" t="n">
        <f aca="false">F171*-1</f>
        <v>-2.28387340120723</v>
      </c>
      <c r="I171" s="0" t="n">
        <v>1.155527886</v>
      </c>
      <c r="J171" s="0" t="n">
        <v>11.73595621</v>
      </c>
      <c r="K171" s="0" t="n">
        <v>0.041187645</v>
      </c>
      <c r="L171" s="0" t="n">
        <v>0.004064089</v>
      </c>
      <c r="M171" s="0" t="s">
        <v>3054</v>
      </c>
    </row>
    <row r="172" customFormat="false" ht="12.75" hidden="false" customHeight="false" outlineLevel="0" collapsed="false">
      <c r="A172" s="0" t="s">
        <v>1968</v>
      </c>
      <c r="B172" s="0" t="s">
        <v>1969</v>
      </c>
      <c r="C172" s="0" t="s">
        <v>1970</v>
      </c>
      <c r="D172" s="0" t="s">
        <v>1971</v>
      </c>
      <c r="E172" s="0" t="n">
        <v>1.190558196</v>
      </c>
      <c r="F172" s="0" t="n">
        <f aca="false">2^E172</f>
        <v>2.28241035283646</v>
      </c>
      <c r="G172" s="0" t="n">
        <f aca="false">E172*-1</f>
        <v>-1.190558196</v>
      </c>
      <c r="H172" s="0" t="n">
        <f aca="false">F172*-1</f>
        <v>-2.28241035283646</v>
      </c>
      <c r="I172" s="0" t="n">
        <v>0.908757673</v>
      </c>
      <c r="J172" s="0" t="n">
        <v>8.541153995</v>
      </c>
      <c r="K172" s="0" t="n">
        <v>0.00992275</v>
      </c>
      <c r="L172" s="4" t="n">
        <v>0.000480217</v>
      </c>
      <c r="M172" s="0" t="s">
        <v>1972</v>
      </c>
    </row>
    <row r="173" customFormat="false" ht="12.75" hidden="false" customHeight="false" outlineLevel="0" collapsed="false">
      <c r="A173" s="0" t="s">
        <v>3055</v>
      </c>
      <c r="B173" s="0" t="s">
        <v>36</v>
      </c>
      <c r="C173" s="0" t="s">
        <v>36</v>
      </c>
      <c r="D173" s="0" t="s">
        <v>3056</v>
      </c>
      <c r="E173" s="0" t="n">
        <v>1.189993825</v>
      </c>
      <c r="F173" s="0" t="n">
        <f aca="false">2^E173</f>
        <v>2.2815176664009</v>
      </c>
      <c r="G173" s="0" t="n">
        <f aca="false">E173*-1</f>
        <v>-1.189993825</v>
      </c>
      <c r="H173" s="0" t="n">
        <f aca="false">F173*-1</f>
        <v>-2.2815176664009</v>
      </c>
      <c r="I173" s="0" t="n">
        <v>1.174468789</v>
      </c>
      <c r="J173" s="0" t="n">
        <v>10.93352807</v>
      </c>
      <c r="K173" s="0" t="n">
        <v>0.044987384</v>
      </c>
      <c r="L173" s="0" t="n">
        <v>0.004645922</v>
      </c>
      <c r="M173" s="0" t="s">
        <v>3057</v>
      </c>
    </row>
    <row r="174" customFormat="false" ht="12.75" hidden="false" customHeight="false" outlineLevel="0" collapsed="false">
      <c r="A174" s="0" t="s">
        <v>3058</v>
      </c>
      <c r="B174" s="0" t="s">
        <v>3059</v>
      </c>
      <c r="C174" s="0" t="s">
        <v>3060</v>
      </c>
      <c r="D174" s="0" t="s">
        <v>3061</v>
      </c>
      <c r="E174" s="0" t="n">
        <v>1.187371632</v>
      </c>
      <c r="F174" s="0" t="n">
        <f aca="false">2^E174</f>
        <v>2.27737462444711</v>
      </c>
      <c r="G174" s="0" t="n">
        <f aca="false">E174*-1</f>
        <v>-1.187371632</v>
      </c>
      <c r="H174" s="0" t="n">
        <f aca="false">F174*-1</f>
        <v>-2.27737462444711</v>
      </c>
      <c r="I174" s="0" t="n">
        <v>0.864856119</v>
      </c>
      <c r="J174" s="0" t="n">
        <v>10.20980456</v>
      </c>
      <c r="K174" s="0" t="n">
        <v>0.00694315</v>
      </c>
      <c r="L174" s="4" t="n">
        <v>0.000295376</v>
      </c>
      <c r="M174" s="0" t="s">
        <v>3062</v>
      </c>
    </row>
    <row r="175" customFormat="false" ht="12.75" hidden="false" customHeight="false" outlineLevel="0" collapsed="false">
      <c r="A175" s="0" t="s">
        <v>2606</v>
      </c>
      <c r="B175" s="0" t="s">
        <v>2607</v>
      </c>
      <c r="C175" s="0" t="s">
        <v>2608</v>
      </c>
      <c r="D175" s="0" t="s">
        <v>2609</v>
      </c>
      <c r="E175" s="0" t="n">
        <v>1.187283604</v>
      </c>
      <c r="F175" s="0" t="n">
        <f aca="false">2^E175</f>
        <v>2.27723567157639</v>
      </c>
      <c r="G175" s="0" t="n">
        <f aca="false">E175*-1</f>
        <v>-1.187283604</v>
      </c>
      <c r="H175" s="0" t="n">
        <f aca="false">F175*-1</f>
        <v>-2.27723567157639</v>
      </c>
      <c r="I175" s="0" t="n">
        <v>0.703499894</v>
      </c>
      <c r="J175" s="0" t="n">
        <v>14.12938147</v>
      </c>
      <c r="K175" s="0" t="n">
        <v>0.001133671</v>
      </c>
      <c r="L175" s="4" t="n">
        <v>2.61E-005</v>
      </c>
      <c r="M175" s="0" t="s">
        <v>2610</v>
      </c>
    </row>
    <row r="176" customFormat="false" ht="12.75" hidden="false" customHeight="false" outlineLevel="0" collapsed="false">
      <c r="A176" s="0" t="s">
        <v>36</v>
      </c>
      <c r="B176" s="0" t="s">
        <v>36</v>
      </c>
      <c r="C176" s="0" t="s">
        <v>36</v>
      </c>
      <c r="D176" s="0" t="s">
        <v>3063</v>
      </c>
      <c r="E176" s="0" t="n">
        <v>1.182327746</v>
      </c>
      <c r="F176" s="0" t="n">
        <f aca="false">2^E176</f>
        <v>2.26942647103271</v>
      </c>
      <c r="G176" s="0" t="n">
        <f aca="false">E176*-1</f>
        <v>-1.182327746</v>
      </c>
      <c r="H176" s="0" t="n">
        <f aca="false">F176*-1</f>
        <v>-2.26942647103271</v>
      </c>
      <c r="I176" s="0" t="n">
        <v>1.081472588</v>
      </c>
      <c r="J176" s="0" t="n">
        <v>10.76190051</v>
      </c>
      <c r="K176" s="0" t="n">
        <v>0.030222745</v>
      </c>
      <c r="L176" s="0" t="n">
        <v>0.002555681</v>
      </c>
      <c r="M176" s="0" t="s">
        <v>3064</v>
      </c>
    </row>
    <row r="177" customFormat="false" ht="12.75" hidden="false" customHeight="false" outlineLevel="0" collapsed="false">
      <c r="A177" s="0" t="s">
        <v>1327</v>
      </c>
      <c r="B177" s="0" t="s">
        <v>36</v>
      </c>
      <c r="C177" s="0" t="s">
        <v>36</v>
      </c>
      <c r="D177" s="0" t="s">
        <v>3065</v>
      </c>
      <c r="E177" s="0" t="n">
        <v>1.17243885</v>
      </c>
      <c r="F177" s="0" t="n">
        <f aca="false">2^E177</f>
        <v>2.25392396854036</v>
      </c>
      <c r="G177" s="0" t="n">
        <f aca="false">E177*-1</f>
        <v>-1.17243885</v>
      </c>
      <c r="H177" s="0" t="n">
        <f aca="false">F177*-1</f>
        <v>-2.25392396854036</v>
      </c>
      <c r="I177" s="0" t="n">
        <v>0.707498817</v>
      </c>
      <c r="J177" s="0" t="n">
        <v>10.0611804</v>
      </c>
      <c r="K177" s="0" t="n">
        <v>0.001379535</v>
      </c>
      <c r="L177" s="4" t="n">
        <v>3.36E-005</v>
      </c>
      <c r="M177" s="0" t="s">
        <v>3066</v>
      </c>
    </row>
    <row r="178" customFormat="false" ht="12.75" hidden="false" customHeight="false" outlineLevel="0" collapsed="false">
      <c r="A178" s="0" t="s">
        <v>3067</v>
      </c>
      <c r="B178" s="0" t="s">
        <v>3068</v>
      </c>
      <c r="C178" s="0" t="s">
        <v>3069</v>
      </c>
      <c r="D178" s="0" t="s">
        <v>3070</v>
      </c>
      <c r="E178" s="0" t="n">
        <v>1.163322992</v>
      </c>
      <c r="F178" s="0" t="n">
        <f aca="false">2^E178</f>
        <v>2.23972715352382</v>
      </c>
      <c r="G178" s="0" t="n">
        <f aca="false">E178*-1</f>
        <v>-1.163322992</v>
      </c>
      <c r="H178" s="0" t="n">
        <f aca="false">F178*-1</f>
        <v>-2.23972715352382</v>
      </c>
      <c r="I178" s="0" t="n">
        <v>0.634984966</v>
      </c>
      <c r="J178" s="0" t="n">
        <v>10.4440363</v>
      </c>
      <c r="K178" s="4" t="n">
        <v>0.000529625</v>
      </c>
      <c r="L178" s="4" t="n">
        <v>9.25E-006</v>
      </c>
      <c r="M178" s="0" t="s">
        <v>3071</v>
      </c>
    </row>
    <row r="179" customFormat="false" ht="12.75" hidden="false" customHeight="false" outlineLevel="0" collapsed="false">
      <c r="A179" s="0" t="s">
        <v>3072</v>
      </c>
      <c r="B179" s="0" t="s">
        <v>36</v>
      </c>
      <c r="C179" s="0" t="s">
        <v>36</v>
      </c>
      <c r="D179" s="0" t="s">
        <v>3073</v>
      </c>
      <c r="E179" s="0" t="n">
        <v>1.158907935</v>
      </c>
      <c r="F179" s="0" t="n">
        <f aca="false">2^E179</f>
        <v>2.23288342886647</v>
      </c>
      <c r="G179" s="0" t="n">
        <f aca="false">E179*-1</f>
        <v>-1.158907935</v>
      </c>
      <c r="H179" s="0" t="n">
        <f aca="false">F179*-1</f>
        <v>-2.23288342886647</v>
      </c>
      <c r="I179" s="0" t="n">
        <v>0.999008112</v>
      </c>
      <c r="J179" s="0" t="n">
        <v>9.211732314</v>
      </c>
      <c r="K179" s="0" t="n">
        <v>0.021953919</v>
      </c>
      <c r="L179" s="0" t="n">
        <v>0.001555384</v>
      </c>
      <c r="M179" s="0" t="s">
        <v>3074</v>
      </c>
    </row>
    <row r="180" customFormat="false" ht="12.75" hidden="false" customHeight="false" outlineLevel="0" collapsed="false">
      <c r="A180" s="0" t="s">
        <v>21</v>
      </c>
      <c r="B180" s="0" t="s">
        <v>22</v>
      </c>
      <c r="C180" s="0" t="s">
        <v>23</v>
      </c>
      <c r="D180" s="0" t="s">
        <v>24</v>
      </c>
      <c r="E180" s="0" t="n">
        <v>1.156697156</v>
      </c>
      <c r="F180" s="0" t="n">
        <f aca="false">2^E180</f>
        <v>2.22946438927842</v>
      </c>
      <c r="G180" s="0" t="n">
        <f aca="false">E180*-1</f>
        <v>-1.156697156</v>
      </c>
      <c r="H180" s="0" t="n">
        <f aca="false">F180*-1</f>
        <v>-2.22946438927842</v>
      </c>
      <c r="I180" s="0" t="n">
        <v>0.515934591</v>
      </c>
      <c r="J180" s="0" t="n">
        <v>8.540385399</v>
      </c>
      <c r="K180" s="4" t="n">
        <v>5.73E-005</v>
      </c>
      <c r="L180" s="4" t="n">
        <v>5.39E-007</v>
      </c>
      <c r="M180" s="0" t="s">
        <v>25</v>
      </c>
    </row>
    <row r="181" customFormat="false" ht="12.75" hidden="false" customHeight="false" outlineLevel="0" collapsed="false">
      <c r="A181" s="0" t="s">
        <v>2535</v>
      </c>
      <c r="B181" s="0" t="s">
        <v>36</v>
      </c>
      <c r="C181" s="0" t="s">
        <v>36</v>
      </c>
      <c r="D181" s="0" t="s">
        <v>2536</v>
      </c>
      <c r="E181" s="0" t="n">
        <v>1.150549459</v>
      </c>
      <c r="F181" s="0" t="n">
        <f aca="false">2^E181</f>
        <v>2.21998427738616</v>
      </c>
      <c r="G181" s="0" t="n">
        <f aca="false">E181*-1</f>
        <v>-1.150549459</v>
      </c>
      <c r="H181" s="0" t="n">
        <f aca="false">F181*-1</f>
        <v>-2.21998427738616</v>
      </c>
      <c r="I181" s="0" t="n">
        <v>1.010722979</v>
      </c>
      <c r="J181" s="0" t="n">
        <v>10.09018167</v>
      </c>
      <c r="K181" s="0" t="n">
        <v>0.024245395</v>
      </c>
      <c r="L181" s="0" t="n">
        <v>0.001842417</v>
      </c>
      <c r="M181" s="0" t="s">
        <v>2537</v>
      </c>
    </row>
    <row r="182" customFormat="false" ht="12.75" hidden="false" customHeight="false" outlineLevel="0" collapsed="false">
      <c r="A182" s="0" t="s">
        <v>3075</v>
      </c>
      <c r="B182" s="0" t="s">
        <v>3076</v>
      </c>
      <c r="C182" s="0" t="s">
        <v>3077</v>
      </c>
      <c r="D182" s="0" t="s">
        <v>3078</v>
      </c>
      <c r="E182" s="0" t="n">
        <v>1.146816478</v>
      </c>
      <c r="F182" s="0" t="n">
        <f aca="false">2^E182</f>
        <v>2.21424748159725</v>
      </c>
      <c r="G182" s="0" t="n">
        <f aca="false">E182*-1</f>
        <v>-1.146816478</v>
      </c>
      <c r="H182" s="0" t="n">
        <f aca="false">F182*-1</f>
        <v>-2.21424748159725</v>
      </c>
      <c r="I182" s="0" t="n">
        <v>0.793018191</v>
      </c>
      <c r="J182" s="0" t="n">
        <v>11.4370697</v>
      </c>
      <c r="K182" s="0" t="n">
        <v>0.004538464</v>
      </c>
      <c r="L182" s="4" t="n">
        <v>0.0001741</v>
      </c>
      <c r="M182" s="0" t="s">
        <v>3079</v>
      </c>
    </row>
    <row r="183" customFormat="false" ht="12.75" hidden="false" customHeight="false" outlineLevel="0" collapsed="false">
      <c r="A183" s="0" t="s">
        <v>3080</v>
      </c>
      <c r="B183" s="0" t="s">
        <v>3081</v>
      </c>
      <c r="C183" s="0" t="s">
        <v>3082</v>
      </c>
      <c r="D183" s="0" t="s">
        <v>3083</v>
      </c>
      <c r="E183" s="0" t="n">
        <v>1.144542537</v>
      </c>
      <c r="F183" s="0" t="n">
        <f aca="false">2^E183</f>
        <v>2.21076018733361</v>
      </c>
      <c r="G183" s="0" t="n">
        <f aca="false">E183*-1</f>
        <v>-1.144542537</v>
      </c>
      <c r="H183" s="0" t="n">
        <f aca="false">F183*-1</f>
        <v>-2.21076018733361</v>
      </c>
      <c r="I183" s="0" t="n">
        <v>0.763709862</v>
      </c>
      <c r="J183" s="0" t="n">
        <v>12.88507695</v>
      </c>
      <c r="K183" s="0" t="n">
        <v>0.003572337</v>
      </c>
      <c r="L183" s="4" t="n">
        <v>0.000116677</v>
      </c>
      <c r="M183" s="0" t="s">
        <v>3084</v>
      </c>
    </row>
    <row r="184" customFormat="false" ht="12.75" hidden="false" customHeight="false" outlineLevel="0" collapsed="false">
      <c r="A184" s="0" t="s">
        <v>3085</v>
      </c>
      <c r="B184" s="0" t="s">
        <v>3086</v>
      </c>
      <c r="C184" s="0" t="s">
        <v>3087</v>
      </c>
      <c r="D184" s="0" t="s">
        <v>3088</v>
      </c>
      <c r="E184" s="0" t="n">
        <v>1.140567949</v>
      </c>
      <c r="F184" s="0" t="n">
        <f aca="false">2^E184</f>
        <v>2.20467798147472</v>
      </c>
      <c r="G184" s="0" t="n">
        <f aca="false">E184*-1</f>
        <v>-1.140567949</v>
      </c>
      <c r="H184" s="0" t="n">
        <f aca="false">F184*-1</f>
        <v>-2.20467798147472</v>
      </c>
      <c r="I184" s="0" t="n">
        <v>0.947117164</v>
      </c>
      <c r="J184" s="0" t="n">
        <v>11.93230524</v>
      </c>
      <c r="K184" s="0" t="n">
        <v>0.01762309</v>
      </c>
      <c r="L184" s="0" t="n">
        <v>0.001121821</v>
      </c>
      <c r="M184" s="0" t="s">
        <v>3089</v>
      </c>
    </row>
    <row r="185" customFormat="false" ht="12.75" hidden="false" customHeight="false" outlineLevel="0" collapsed="false">
      <c r="A185" s="0" t="s">
        <v>3090</v>
      </c>
      <c r="B185" s="0" t="s">
        <v>36</v>
      </c>
      <c r="C185" s="0" t="s">
        <v>36</v>
      </c>
      <c r="D185" s="0" t="s">
        <v>3091</v>
      </c>
      <c r="E185" s="0" t="n">
        <v>1.138761143</v>
      </c>
      <c r="F185" s="0" t="n">
        <f aca="false">2^E185</f>
        <v>2.20191860964142</v>
      </c>
      <c r="G185" s="0" t="n">
        <f aca="false">E185*-1</f>
        <v>-1.138761143</v>
      </c>
      <c r="H185" s="0" t="n">
        <f aca="false">F185*-1</f>
        <v>-2.20191860964142</v>
      </c>
      <c r="I185" s="0" t="n">
        <v>0.870909622</v>
      </c>
      <c r="J185" s="0" t="n">
        <v>12.26784494</v>
      </c>
      <c r="K185" s="0" t="n">
        <v>0.010361602</v>
      </c>
      <c r="L185" s="4" t="n">
        <v>0.000509037</v>
      </c>
      <c r="M185" s="0" t="s">
        <v>3092</v>
      </c>
    </row>
    <row r="186" customFormat="false" ht="12.75" hidden="false" customHeight="false" outlineLevel="0" collapsed="false">
      <c r="A186" s="0" t="s">
        <v>2111</v>
      </c>
      <c r="B186" s="0" t="s">
        <v>2112</v>
      </c>
      <c r="C186" s="0" t="s">
        <v>2113</v>
      </c>
      <c r="D186" s="0" t="s">
        <v>2857</v>
      </c>
      <c r="E186" s="0" t="n">
        <v>1.136909824</v>
      </c>
      <c r="F186" s="0" t="n">
        <f aca="false">2^E186</f>
        <v>2.19909483938213</v>
      </c>
      <c r="G186" s="0" t="n">
        <f aca="false">E186*-1</f>
        <v>-1.136909824</v>
      </c>
      <c r="H186" s="0" t="n">
        <f aca="false">F186*-1</f>
        <v>-2.19909483938213</v>
      </c>
      <c r="I186" s="0" t="n">
        <v>0.827788892</v>
      </c>
      <c r="J186" s="0" t="n">
        <v>11.99713698</v>
      </c>
      <c r="K186" s="0" t="n">
        <v>0.007189652</v>
      </c>
      <c r="L186" s="4" t="n">
        <v>0.000307366</v>
      </c>
      <c r="M186" s="0" t="s">
        <v>2858</v>
      </c>
    </row>
    <row r="187" customFormat="false" ht="12.75" hidden="false" customHeight="false" outlineLevel="0" collapsed="false">
      <c r="A187" s="0" t="s">
        <v>2397</v>
      </c>
      <c r="B187" s="0" t="s">
        <v>2398</v>
      </c>
      <c r="C187" s="0" t="s">
        <v>2399</v>
      </c>
      <c r="D187" s="0" t="s">
        <v>2400</v>
      </c>
      <c r="E187" s="0" t="n">
        <v>1.128556309</v>
      </c>
      <c r="F187" s="0" t="n">
        <f aca="false">2^E187</f>
        <v>2.18639839967553</v>
      </c>
      <c r="G187" s="0" t="n">
        <f aca="false">E187*-1</f>
        <v>-1.128556309</v>
      </c>
      <c r="H187" s="0" t="n">
        <f aca="false">F187*-1</f>
        <v>-2.18639839967553</v>
      </c>
      <c r="I187" s="0" t="n">
        <v>0.73089116</v>
      </c>
      <c r="J187" s="0" t="n">
        <v>10.70221867</v>
      </c>
      <c r="K187" s="0" t="n">
        <v>0.002816723</v>
      </c>
      <c r="L187" s="4" t="n">
        <v>8.42E-005</v>
      </c>
      <c r="M187" s="0" t="s">
        <v>2401</v>
      </c>
    </row>
    <row r="188" customFormat="false" ht="12.75" hidden="false" customHeight="false" outlineLevel="0" collapsed="false">
      <c r="A188" s="0" t="s">
        <v>3093</v>
      </c>
      <c r="B188" s="0" t="s">
        <v>3094</v>
      </c>
      <c r="C188" s="0" t="s">
        <v>3095</v>
      </c>
      <c r="D188" s="0" t="s">
        <v>3096</v>
      </c>
      <c r="E188" s="0" t="n">
        <v>1.121023358</v>
      </c>
      <c r="F188" s="0" t="n">
        <f aca="false">2^E188</f>
        <v>2.17501199602568</v>
      </c>
      <c r="G188" s="0" t="n">
        <f aca="false">E188*-1</f>
        <v>-1.121023358</v>
      </c>
      <c r="H188" s="0" t="n">
        <f aca="false">F188*-1</f>
        <v>-2.17501199602568</v>
      </c>
      <c r="I188" s="0" t="n">
        <v>1.119712586</v>
      </c>
      <c r="J188" s="0" t="n">
        <v>11.62005037</v>
      </c>
      <c r="K188" s="0" t="n">
        <v>0.04835599</v>
      </c>
      <c r="L188" s="0" t="n">
        <v>0.005195982</v>
      </c>
      <c r="M188" s="0" t="s">
        <v>3097</v>
      </c>
    </row>
    <row r="189" customFormat="false" ht="12.75" hidden="false" customHeight="false" outlineLevel="0" collapsed="false">
      <c r="A189" s="0" t="s">
        <v>3098</v>
      </c>
      <c r="B189" s="0" t="s">
        <v>36</v>
      </c>
      <c r="C189" s="0" t="s">
        <v>36</v>
      </c>
      <c r="D189" s="0" t="s">
        <v>3099</v>
      </c>
      <c r="E189" s="0" t="n">
        <v>1.119543882</v>
      </c>
      <c r="F189" s="0" t="n">
        <f aca="false">2^E189</f>
        <v>2.17278267620255</v>
      </c>
      <c r="G189" s="0" t="n">
        <f aca="false">E189*-1</f>
        <v>-1.119543882</v>
      </c>
      <c r="H189" s="0" t="n">
        <f aca="false">F189*-1</f>
        <v>-2.17278267620255</v>
      </c>
      <c r="I189" s="0" t="n">
        <v>0.760867992</v>
      </c>
      <c r="J189" s="0" t="n">
        <v>8.869470187</v>
      </c>
      <c r="K189" s="0" t="n">
        <v>0.004073943</v>
      </c>
      <c r="L189" s="4" t="n">
        <v>0.000147926</v>
      </c>
      <c r="M189" s="0" t="s">
        <v>3100</v>
      </c>
    </row>
    <row r="190" customFormat="false" ht="12.75" hidden="false" customHeight="false" outlineLevel="0" collapsed="false">
      <c r="A190" s="0" t="s">
        <v>1183</v>
      </c>
      <c r="B190" s="0" t="s">
        <v>1184</v>
      </c>
      <c r="C190" s="0" t="s">
        <v>1185</v>
      </c>
      <c r="D190" s="0" t="s">
        <v>1186</v>
      </c>
      <c r="E190" s="0" t="n">
        <v>1.116974465</v>
      </c>
      <c r="F190" s="0" t="n">
        <f aca="false">2^E190</f>
        <v>2.16891642858132</v>
      </c>
      <c r="G190" s="0" t="n">
        <f aca="false">E190*-1</f>
        <v>-1.116974465</v>
      </c>
      <c r="H190" s="0" t="n">
        <f aca="false">F190*-1</f>
        <v>-2.16891642858132</v>
      </c>
      <c r="I190" s="0" t="n">
        <v>0.975527009</v>
      </c>
      <c r="J190" s="0" t="n">
        <v>11.91676276</v>
      </c>
      <c r="K190" s="0" t="n">
        <v>0.023882116</v>
      </c>
      <c r="L190" s="0" t="n">
        <v>0.001783179</v>
      </c>
      <c r="M190" s="0" t="s">
        <v>1187</v>
      </c>
    </row>
    <row r="191" customFormat="false" ht="12.75" hidden="false" customHeight="false" outlineLevel="0" collapsed="false">
      <c r="A191" s="0" t="s">
        <v>1327</v>
      </c>
      <c r="B191" s="0" t="s">
        <v>36</v>
      </c>
      <c r="C191" s="0" t="s">
        <v>36</v>
      </c>
      <c r="D191" s="0" t="s">
        <v>1330</v>
      </c>
      <c r="E191" s="0" t="n">
        <v>1.112193289</v>
      </c>
      <c r="F191" s="0" t="n">
        <f aca="false">2^E191</f>
        <v>2.16174040974088</v>
      </c>
      <c r="G191" s="0" t="n">
        <f aca="false">E191*-1</f>
        <v>-1.112193289</v>
      </c>
      <c r="H191" s="0" t="n">
        <f aca="false">F191*-1</f>
        <v>-2.16174040974088</v>
      </c>
      <c r="I191" s="0" t="n">
        <v>1.066356968</v>
      </c>
      <c r="J191" s="0" t="n">
        <v>10.7439954</v>
      </c>
      <c r="K191" s="0" t="n">
        <v>0.039922069</v>
      </c>
      <c r="L191" s="0" t="n">
        <v>0.003831625</v>
      </c>
      <c r="M191" s="0" t="s">
        <v>1331</v>
      </c>
    </row>
    <row r="192" customFormat="false" ht="12.75" hidden="false" customHeight="false" outlineLevel="0" collapsed="false">
      <c r="A192" s="0" t="s">
        <v>1656</v>
      </c>
      <c r="B192" s="0" t="s">
        <v>36</v>
      </c>
      <c r="C192" s="0" t="s">
        <v>36</v>
      </c>
      <c r="D192" s="0" t="s">
        <v>2848</v>
      </c>
      <c r="E192" s="0" t="n">
        <v>1.109939461</v>
      </c>
      <c r="F192" s="0" t="n">
        <f aca="false">2^E192</f>
        <v>2.15836590081506</v>
      </c>
      <c r="G192" s="0" t="n">
        <f aca="false">E192*-1</f>
        <v>-1.109939461</v>
      </c>
      <c r="H192" s="0" t="n">
        <f aca="false">F192*-1</f>
        <v>-2.15836590081506</v>
      </c>
      <c r="I192" s="0" t="n">
        <v>0.94847376</v>
      </c>
      <c r="J192" s="0" t="n">
        <v>11.96789628</v>
      </c>
      <c r="K192" s="0" t="n">
        <v>0.02119299</v>
      </c>
      <c r="L192" s="0" t="n">
        <v>0.001479766</v>
      </c>
      <c r="M192" s="0" t="s">
        <v>2849</v>
      </c>
    </row>
    <row r="193" customFormat="false" ht="12.75" hidden="false" customHeight="false" outlineLevel="0" collapsed="false">
      <c r="A193" s="0" t="s">
        <v>3101</v>
      </c>
      <c r="B193" s="0" t="s">
        <v>36</v>
      </c>
      <c r="C193" s="0" t="s">
        <v>36</v>
      </c>
      <c r="D193" s="0" t="s">
        <v>3102</v>
      </c>
      <c r="E193" s="0" t="n">
        <v>1.108744846</v>
      </c>
      <c r="F193" s="0" t="n">
        <f aca="false">2^E193</f>
        <v>2.15657941858489</v>
      </c>
      <c r="G193" s="0" t="n">
        <f aca="false">E193*-1</f>
        <v>-1.108744846</v>
      </c>
      <c r="H193" s="0" t="n">
        <f aca="false">F193*-1</f>
        <v>-2.15657941858489</v>
      </c>
      <c r="I193" s="0" t="n">
        <v>0.819161415</v>
      </c>
      <c r="J193" s="0" t="n">
        <v>10.6900787</v>
      </c>
      <c r="K193" s="0" t="n">
        <v>0.00815095</v>
      </c>
      <c r="L193" s="4" t="n">
        <v>0.000367495</v>
      </c>
      <c r="M193" s="0" t="s">
        <v>3103</v>
      </c>
    </row>
    <row r="194" customFormat="false" ht="12.75" hidden="false" customHeight="false" outlineLevel="0" collapsed="false">
      <c r="A194" s="0" t="s">
        <v>1355</v>
      </c>
      <c r="B194" s="0" t="s">
        <v>1356</v>
      </c>
      <c r="C194" s="0" t="s">
        <v>1357</v>
      </c>
      <c r="D194" s="0" t="s">
        <v>1358</v>
      </c>
      <c r="E194" s="0" t="n">
        <v>1.107338773</v>
      </c>
      <c r="F194" s="0" t="n">
        <f aca="false">2^E194</f>
        <v>2.15447860668801</v>
      </c>
      <c r="G194" s="0" t="n">
        <f aca="false">E194*-1</f>
        <v>-1.107338773</v>
      </c>
      <c r="H194" s="0" t="n">
        <f aca="false">F194*-1</f>
        <v>-2.15447860668801</v>
      </c>
      <c r="I194" s="0" t="n">
        <v>0.807936705</v>
      </c>
      <c r="J194" s="0" t="n">
        <v>15.03381347</v>
      </c>
      <c r="K194" s="0" t="n">
        <v>0.007484748</v>
      </c>
      <c r="L194" s="4" t="n">
        <v>0.000323111</v>
      </c>
      <c r="M194" s="0" t="s">
        <v>1359</v>
      </c>
    </row>
    <row r="195" customFormat="false" ht="12.75" hidden="false" customHeight="false" outlineLevel="0" collapsed="false">
      <c r="A195" s="0" t="s">
        <v>1817</v>
      </c>
      <c r="B195" s="0" t="s">
        <v>1818</v>
      </c>
      <c r="C195" s="0" t="s">
        <v>3104</v>
      </c>
      <c r="D195" s="0" t="s">
        <v>1820</v>
      </c>
      <c r="E195" s="0" t="n">
        <v>1.099902348</v>
      </c>
      <c r="F195" s="0" t="n">
        <f aca="false">2^E195</f>
        <v>2.14340183927527</v>
      </c>
      <c r="G195" s="0" t="n">
        <f aca="false">E195*-1</f>
        <v>-1.099902348</v>
      </c>
      <c r="H195" s="0" t="n">
        <f aca="false">F195*-1</f>
        <v>-2.14340183927527</v>
      </c>
      <c r="I195" s="0" t="n">
        <v>0.938753549</v>
      </c>
      <c r="J195" s="0" t="n">
        <v>12.29222476</v>
      </c>
      <c r="K195" s="0" t="n">
        <v>0.021126817</v>
      </c>
      <c r="L195" s="0" t="n">
        <v>0.001472937</v>
      </c>
      <c r="M195" s="0" t="s">
        <v>1821</v>
      </c>
    </row>
    <row r="196" customFormat="false" ht="12.75" hidden="false" customHeight="false" outlineLevel="0" collapsed="false">
      <c r="A196" s="0" t="s">
        <v>3105</v>
      </c>
      <c r="B196" s="0" t="s">
        <v>36</v>
      </c>
      <c r="C196" s="0" t="s">
        <v>36</v>
      </c>
      <c r="D196" s="0" t="s">
        <v>3106</v>
      </c>
      <c r="E196" s="0" t="n">
        <v>1.098013626</v>
      </c>
      <c r="F196" s="0" t="n">
        <f aca="false">2^E196</f>
        <v>2.14059761432439</v>
      </c>
      <c r="G196" s="0" t="n">
        <f aca="false">E196*-1</f>
        <v>-1.098013626</v>
      </c>
      <c r="H196" s="0" t="n">
        <f aca="false">F196*-1</f>
        <v>-2.14059761432439</v>
      </c>
      <c r="I196" s="0" t="n">
        <v>1.062530114</v>
      </c>
      <c r="J196" s="0" t="n">
        <v>10.13826905</v>
      </c>
      <c r="K196" s="0" t="n">
        <v>0.041573651</v>
      </c>
      <c r="L196" s="0" t="n">
        <v>0.004136941</v>
      </c>
      <c r="M196" s="0" t="s">
        <v>3107</v>
      </c>
    </row>
    <row r="197" customFormat="false" ht="12.75" hidden="false" customHeight="false" outlineLevel="0" collapsed="false">
      <c r="A197" s="0" t="s">
        <v>2150</v>
      </c>
      <c r="B197" s="0" t="s">
        <v>2151</v>
      </c>
      <c r="C197" s="0" t="s">
        <v>2152</v>
      </c>
      <c r="D197" s="0" t="s">
        <v>2153</v>
      </c>
      <c r="E197" s="0" t="n">
        <v>1.095968427</v>
      </c>
      <c r="F197" s="0" t="n">
        <f aca="false">2^E197</f>
        <v>2.13756520186015</v>
      </c>
      <c r="G197" s="0" t="n">
        <f aca="false">E197*-1</f>
        <v>-1.095968427</v>
      </c>
      <c r="H197" s="0" t="n">
        <f aca="false">F197*-1</f>
        <v>-2.13756520186015</v>
      </c>
      <c r="I197" s="0" t="n">
        <v>0.677170657</v>
      </c>
      <c r="J197" s="0" t="n">
        <v>9.962207791</v>
      </c>
      <c r="K197" s="0" t="n">
        <v>0.001949648</v>
      </c>
      <c r="L197" s="4" t="n">
        <v>5.05E-005</v>
      </c>
      <c r="M197" s="0" t="s">
        <v>2154</v>
      </c>
    </row>
    <row r="198" customFormat="false" ht="12.75" hidden="false" customHeight="false" outlineLevel="0" collapsed="false">
      <c r="A198" s="0" t="s">
        <v>1299</v>
      </c>
      <c r="B198" s="0" t="s">
        <v>1300</v>
      </c>
      <c r="C198" s="0" t="s">
        <v>3108</v>
      </c>
      <c r="D198" s="0" t="s">
        <v>1302</v>
      </c>
      <c r="E198" s="0" t="n">
        <v>1.094256257</v>
      </c>
      <c r="F198" s="0" t="n">
        <f aca="false">2^E198</f>
        <v>2.13502987455741</v>
      </c>
      <c r="G198" s="0" t="n">
        <f aca="false">E198*-1</f>
        <v>-1.094256257</v>
      </c>
      <c r="H198" s="0" t="n">
        <f aca="false">F198*-1</f>
        <v>-2.13502987455741</v>
      </c>
      <c r="I198" s="0" t="n">
        <v>0.634946183</v>
      </c>
      <c r="J198" s="0" t="n">
        <v>11.67121314</v>
      </c>
      <c r="K198" s="0" t="n">
        <v>0.001043908</v>
      </c>
      <c r="L198" s="4" t="n">
        <v>2.34E-005</v>
      </c>
      <c r="M198" s="0" t="s">
        <v>1303</v>
      </c>
    </row>
    <row r="199" customFormat="false" ht="12.75" hidden="false" customHeight="false" outlineLevel="0" collapsed="false">
      <c r="A199" s="0" t="s">
        <v>3109</v>
      </c>
      <c r="B199" s="0" t="s">
        <v>3110</v>
      </c>
      <c r="C199" s="0" t="s">
        <v>3111</v>
      </c>
      <c r="D199" s="0" t="s">
        <v>3112</v>
      </c>
      <c r="E199" s="0" t="n">
        <v>1.093836624</v>
      </c>
      <c r="F199" s="0" t="n">
        <f aca="false">2^E199</f>
        <v>2.13440895421021</v>
      </c>
      <c r="G199" s="0" t="n">
        <f aca="false">E199*-1</f>
        <v>-1.093836624</v>
      </c>
      <c r="H199" s="0" t="n">
        <f aca="false">F199*-1</f>
        <v>-2.13440895421021</v>
      </c>
      <c r="I199" s="0" t="n">
        <v>0.76096018</v>
      </c>
      <c r="J199" s="0" t="n">
        <v>12.05909471</v>
      </c>
      <c r="K199" s="0" t="n">
        <v>0.005012567</v>
      </c>
      <c r="L199" s="4" t="n">
        <v>0.000197271</v>
      </c>
      <c r="M199" s="0" t="s">
        <v>3113</v>
      </c>
    </row>
    <row r="200" customFormat="false" ht="12.75" hidden="false" customHeight="false" outlineLevel="0" collapsed="false">
      <c r="A200" s="0" t="s">
        <v>2498</v>
      </c>
      <c r="B200" s="0" t="s">
        <v>2499</v>
      </c>
      <c r="C200" s="0" t="s">
        <v>2500</v>
      </c>
      <c r="D200" s="0" t="s">
        <v>2501</v>
      </c>
      <c r="E200" s="0" t="n">
        <v>1.09361079</v>
      </c>
      <c r="F200" s="0" t="n">
        <f aca="false">2^E200</f>
        <v>2.13407486809144</v>
      </c>
      <c r="G200" s="0" t="n">
        <f aca="false">E200*-1</f>
        <v>-1.09361079</v>
      </c>
      <c r="H200" s="0" t="n">
        <f aca="false">F200*-1</f>
        <v>-2.13407486809144</v>
      </c>
      <c r="I200" s="0" t="n">
        <v>0.745755689</v>
      </c>
      <c r="J200" s="0" t="n">
        <v>12.16429195</v>
      </c>
      <c r="K200" s="0" t="n">
        <v>0.004234907</v>
      </c>
      <c r="L200" s="4" t="n">
        <v>0.000158471</v>
      </c>
      <c r="M200" s="0" t="s">
        <v>2502</v>
      </c>
    </row>
    <row r="201" customFormat="false" ht="12.75" hidden="false" customHeight="false" outlineLevel="0" collapsed="false">
      <c r="A201" s="0" t="s">
        <v>3114</v>
      </c>
      <c r="B201" s="0" t="s">
        <v>3115</v>
      </c>
      <c r="C201" s="0" t="s">
        <v>3116</v>
      </c>
      <c r="D201" s="0" t="s">
        <v>3117</v>
      </c>
      <c r="E201" s="0" t="n">
        <v>1.088906816</v>
      </c>
      <c r="F201" s="0" t="n">
        <f aca="false">2^E201</f>
        <v>2.12712794967234</v>
      </c>
      <c r="G201" s="0" t="n">
        <f aca="false">E201*-1</f>
        <v>-1.088906816</v>
      </c>
      <c r="H201" s="0" t="n">
        <f aca="false">F201*-1</f>
        <v>-2.12712794967234</v>
      </c>
      <c r="I201" s="0" t="n">
        <v>0.838792628</v>
      </c>
      <c r="J201" s="0" t="n">
        <v>13.00479254</v>
      </c>
      <c r="K201" s="0" t="n">
        <v>0.011241812</v>
      </c>
      <c r="L201" s="4" t="n">
        <v>0.000569905</v>
      </c>
      <c r="M201" s="0" t="s">
        <v>3118</v>
      </c>
    </row>
    <row r="202" customFormat="false" ht="12.75" hidden="false" customHeight="false" outlineLevel="0" collapsed="false">
      <c r="A202" s="0" t="s">
        <v>1586</v>
      </c>
      <c r="B202" s="0" t="s">
        <v>1587</v>
      </c>
      <c r="C202" s="0" t="s">
        <v>1588</v>
      </c>
      <c r="D202" s="0" t="s">
        <v>1589</v>
      </c>
      <c r="E202" s="0" t="n">
        <v>1.084982137</v>
      </c>
      <c r="F202" s="0" t="n">
        <f aca="false">2^E202</f>
        <v>2.1213492166895</v>
      </c>
      <c r="G202" s="0" t="n">
        <f aca="false">E202*-1</f>
        <v>-1.084982137</v>
      </c>
      <c r="H202" s="0" t="n">
        <f aca="false">F202*-1</f>
        <v>-2.1213492166895</v>
      </c>
      <c r="I202" s="0" t="n">
        <v>0.798491173</v>
      </c>
      <c r="J202" s="0" t="n">
        <v>12.1877348</v>
      </c>
      <c r="K202" s="0" t="n">
        <v>0.008095823</v>
      </c>
      <c r="L202" s="4" t="n">
        <v>0.000361338</v>
      </c>
      <c r="M202" s="0" t="s">
        <v>1590</v>
      </c>
    </row>
    <row r="203" customFormat="false" ht="12.75" hidden="false" customHeight="false" outlineLevel="0" collapsed="false">
      <c r="A203" s="0" t="s">
        <v>2488</v>
      </c>
      <c r="B203" s="0" t="s">
        <v>2489</v>
      </c>
      <c r="C203" s="0" t="s">
        <v>2490</v>
      </c>
      <c r="D203" s="0" t="s">
        <v>2491</v>
      </c>
      <c r="E203" s="0" t="n">
        <v>1.084444874</v>
      </c>
      <c r="F203" s="0" t="n">
        <f aca="false">2^E203</f>
        <v>2.12055936837049</v>
      </c>
      <c r="G203" s="0" t="n">
        <f aca="false">E203*-1</f>
        <v>-1.084444874</v>
      </c>
      <c r="H203" s="0" t="n">
        <f aca="false">F203*-1</f>
        <v>-2.12055936837049</v>
      </c>
      <c r="I203" s="0" t="n">
        <v>0.625862293</v>
      </c>
      <c r="J203" s="0" t="n">
        <v>10.95296974</v>
      </c>
      <c r="K203" s="0" t="n">
        <v>0.001016105</v>
      </c>
      <c r="L203" s="4" t="n">
        <v>2.23E-005</v>
      </c>
      <c r="M203" s="0" t="s">
        <v>2492</v>
      </c>
    </row>
    <row r="204" customFormat="false" ht="12.75" hidden="false" customHeight="false" outlineLevel="0" collapsed="false">
      <c r="A204" s="0" t="s">
        <v>3119</v>
      </c>
      <c r="B204" s="0" t="s">
        <v>36</v>
      </c>
      <c r="C204" s="0" t="s">
        <v>36</v>
      </c>
      <c r="D204" s="0" t="s">
        <v>3120</v>
      </c>
      <c r="E204" s="0" t="n">
        <v>1.083038998</v>
      </c>
      <c r="F204" s="0" t="n">
        <f aca="false">2^E204</f>
        <v>2.11849393435273</v>
      </c>
      <c r="G204" s="0" t="n">
        <f aca="false">E204*-1</f>
        <v>-1.083038998</v>
      </c>
      <c r="H204" s="0" t="n">
        <f aca="false">F204*-1</f>
        <v>-2.11849393435273</v>
      </c>
      <c r="I204" s="0" t="n">
        <v>0.632986902</v>
      </c>
      <c r="J204" s="0" t="n">
        <v>9.100055674</v>
      </c>
      <c r="K204" s="0" t="n">
        <v>0.001133671</v>
      </c>
      <c r="L204" s="4" t="n">
        <v>2.62E-005</v>
      </c>
      <c r="M204" s="0" t="s">
        <v>3121</v>
      </c>
    </row>
    <row r="205" customFormat="false" ht="12.75" hidden="false" customHeight="false" outlineLevel="0" collapsed="false">
      <c r="A205" s="0" t="s">
        <v>1948</v>
      </c>
      <c r="B205" s="0" t="s">
        <v>1949</v>
      </c>
      <c r="C205" s="0" t="s">
        <v>1950</v>
      </c>
      <c r="D205" s="0" t="s">
        <v>1951</v>
      </c>
      <c r="E205" s="0" t="n">
        <v>1.082485524</v>
      </c>
      <c r="F205" s="0" t="n">
        <f aca="false">2^E205</f>
        <v>2.11768135345862</v>
      </c>
      <c r="G205" s="0" t="n">
        <f aca="false">E205*-1</f>
        <v>-1.082485524</v>
      </c>
      <c r="H205" s="0" t="n">
        <f aca="false">F205*-1</f>
        <v>-2.11768135345862</v>
      </c>
      <c r="I205" s="0" t="n">
        <v>1.004579743</v>
      </c>
      <c r="J205" s="0" t="n">
        <v>11.73520215</v>
      </c>
      <c r="K205" s="0" t="n">
        <v>0.034061157</v>
      </c>
      <c r="L205" s="0" t="n">
        <v>0.003006697</v>
      </c>
      <c r="M205" s="0" t="s">
        <v>1952</v>
      </c>
    </row>
    <row r="206" customFormat="false" ht="12.75" hidden="false" customHeight="false" outlineLevel="0" collapsed="false">
      <c r="A206" s="0" t="s">
        <v>3122</v>
      </c>
      <c r="B206" s="0" t="s">
        <v>36</v>
      </c>
      <c r="C206" s="0" t="s">
        <v>36</v>
      </c>
      <c r="D206" s="0" t="s">
        <v>3123</v>
      </c>
      <c r="E206" s="0" t="n">
        <v>1.075614178</v>
      </c>
      <c r="F206" s="0" t="n">
        <f aca="false">2^E206</f>
        <v>2.1076191276064</v>
      </c>
      <c r="G206" s="0" t="n">
        <f aca="false">E206*-1</f>
        <v>-1.075614178</v>
      </c>
      <c r="H206" s="0" t="n">
        <f aca="false">F206*-1</f>
        <v>-2.1076191276064</v>
      </c>
      <c r="I206" s="0" t="n">
        <v>0.844585025</v>
      </c>
      <c r="J206" s="0" t="n">
        <v>9.618414079</v>
      </c>
      <c r="K206" s="0" t="n">
        <v>0.012755558</v>
      </c>
      <c r="L206" s="4" t="n">
        <v>0.000694643</v>
      </c>
      <c r="M206" s="0" t="s">
        <v>3124</v>
      </c>
    </row>
    <row r="207" customFormat="false" ht="12.75" hidden="false" customHeight="false" outlineLevel="0" collapsed="false">
      <c r="A207" s="0" t="s">
        <v>36</v>
      </c>
      <c r="B207" s="0" t="s">
        <v>1721</v>
      </c>
      <c r="C207" s="0" t="s">
        <v>1722</v>
      </c>
      <c r="D207" s="0" t="s">
        <v>1723</v>
      </c>
      <c r="E207" s="0" t="n">
        <v>1.075292517</v>
      </c>
      <c r="F207" s="0" t="n">
        <f aca="false">2^E207</f>
        <v>2.10714926856723</v>
      </c>
      <c r="G207" s="0" t="n">
        <f aca="false">E207*-1</f>
        <v>-1.075292517</v>
      </c>
      <c r="H207" s="0" t="n">
        <f aca="false">F207*-1</f>
        <v>-2.10714926856723</v>
      </c>
      <c r="I207" s="0" t="n">
        <v>0.896171384</v>
      </c>
      <c r="J207" s="0" t="n">
        <v>10.23208356</v>
      </c>
      <c r="K207" s="0" t="n">
        <v>0.018601553</v>
      </c>
      <c r="L207" s="0" t="n">
        <v>0.001210637</v>
      </c>
      <c r="M207" s="0" t="s">
        <v>1724</v>
      </c>
    </row>
    <row r="208" customFormat="false" ht="12.75" hidden="false" customHeight="false" outlineLevel="0" collapsed="false">
      <c r="A208" s="0" t="s">
        <v>1740</v>
      </c>
      <c r="B208" s="0" t="s">
        <v>36</v>
      </c>
      <c r="C208" s="0" t="s">
        <v>36</v>
      </c>
      <c r="D208" s="0" t="s">
        <v>1741</v>
      </c>
      <c r="E208" s="0" t="n">
        <v>1.067868732</v>
      </c>
      <c r="F208" s="0" t="n">
        <f aca="false">2^E208</f>
        <v>2.09633420100728</v>
      </c>
      <c r="G208" s="0" t="n">
        <f aca="false">E208*-1</f>
        <v>-1.067868732</v>
      </c>
      <c r="H208" s="0" t="n">
        <f aca="false">F208*-1</f>
        <v>-2.09633420100728</v>
      </c>
      <c r="I208" s="0" t="n">
        <v>1.070335764</v>
      </c>
      <c r="J208" s="0" t="n">
        <v>8.337164127</v>
      </c>
      <c r="K208" s="0" t="n">
        <v>0.049309951</v>
      </c>
      <c r="L208" s="0" t="n">
        <v>0.00543765</v>
      </c>
      <c r="M208" s="0" t="s">
        <v>1742</v>
      </c>
    </row>
    <row r="209" customFormat="false" ht="12.75" hidden="false" customHeight="false" outlineLevel="0" collapsed="false">
      <c r="A209" s="0" t="s">
        <v>3125</v>
      </c>
      <c r="B209" s="0" t="s">
        <v>3126</v>
      </c>
      <c r="C209" s="0" t="s">
        <v>3127</v>
      </c>
      <c r="D209" s="0" t="s">
        <v>3128</v>
      </c>
      <c r="E209" s="0" t="n">
        <v>1.065964958</v>
      </c>
      <c r="F209" s="0" t="n">
        <f aca="false">2^E209</f>
        <v>2.09356971206518</v>
      </c>
      <c r="G209" s="0" t="n">
        <f aca="false">E209*-1</f>
        <v>-1.065964958</v>
      </c>
      <c r="H209" s="0" t="n">
        <f aca="false">F209*-1</f>
        <v>-2.09356971206518</v>
      </c>
      <c r="I209" s="0" t="n">
        <v>0.691915486</v>
      </c>
      <c r="J209" s="0" t="n">
        <v>11.09248354</v>
      </c>
      <c r="K209" s="0" t="n">
        <v>0.003031913</v>
      </c>
      <c r="L209" s="4" t="n">
        <v>9.45E-005</v>
      </c>
      <c r="M209" s="0" t="s">
        <v>3129</v>
      </c>
    </row>
    <row r="210" customFormat="false" ht="12.75" hidden="false" customHeight="false" outlineLevel="0" collapsed="false">
      <c r="A210" s="0" t="s">
        <v>3130</v>
      </c>
      <c r="B210" s="0" t="s">
        <v>3131</v>
      </c>
      <c r="C210" s="0" t="s">
        <v>3132</v>
      </c>
      <c r="D210" s="0" t="s">
        <v>3133</v>
      </c>
      <c r="E210" s="0" t="n">
        <v>1.064261807</v>
      </c>
      <c r="F210" s="0" t="n">
        <f aca="false">2^E210</f>
        <v>2.09109963947153</v>
      </c>
      <c r="G210" s="0" t="n">
        <f aca="false">E210*-1</f>
        <v>-1.064261807</v>
      </c>
      <c r="H210" s="0" t="n">
        <f aca="false">F210*-1</f>
        <v>-2.09109963947153</v>
      </c>
      <c r="I210" s="0" t="n">
        <v>0.785864293</v>
      </c>
      <c r="J210" s="0" t="n">
        <v>8.89691197</v>
      </c>
      <c r="K210" s="0" t="n">
        <v>0.008363124</v>
      </c>
      <c r="L210" s="4" t="n">
        <v>0.00038201</v>
      </c>
      <c r="M210" s="0" t="s">
        <v>3134</v>
      </c>
    </row>
    <row r="211" customFormat="false" ht="12.75" hidden="false" customHeight="false" outlineLevel="0" collapsed="false">
      <c r="A211" s="0" t="s">
        <v>1251</v>
      </c>
      <c r="B211" s="0" t="s">
        <v>1252</v>
      </c>
      <c r="C211" s="0" t="s">
        <v>1253</v>
      </c>
      <c r="D211" s="0" t="s">
        <v>1254</v>
      </c>
      <c r="E211" s="0" t="n">
        <v>1.060727371</v>
      </c>
      <c r="F211" s="0" t="n">
        <f aca="false">2^E211</f>
        <v>2.08598295739295</v>
      </c>
      <c r="G211" s="0" t="n">
        <f aca="false">E211*-1</f>
        <v>-1.060727371</v>
      </c>
      <c r="H211" s="0" t="n">
        <f aca="false">F211*-1</f>
        <v>-2.08598295739295</v>
      </c>
      <c r="I211" s="0" t="n">
        <v>0.437756023</v>
      </c>
      <c r="J211" s="0" t="n">
        <v>10.0346433</v>
      </c>
      <c r="K211" s="4" t="n">
        <v>3.25E-005</v>
      </c>
      <c r="L211" s="4" t="n">
        <v>2.55E-007</v>
      </c>
      <c r="M211" s="0" t="s">
        <v>1255</v>
      </c>
    </row>
    <row r="212" customFormat="false" ht="12.75" hidden="false" customHeight="false" outlineLevel="0" collapsed="false">
      <c r="A212" s="0" t="s">
        <v>3135</v>
      </c>
      <c r="B212" s="0" t="s">
        <v>36</v>
      </c>
      <c r="C212" s="0" t="s">
        <v>36</v>
      </c>
      <c r="D212" s="0" t="s">
        <v>3136</v>
      </c>
      <c r="E212" s="0" t="n">
        <v>1.054796274</v>
      </c>
      <c r="F212" s="0" t="n">
        <f aca="false">2^E212</f>
        <v>2.07742482835373</v>
      </c>
      <c r="G212" s="0" t="n">
        <f aca="false">E212*-1</f>
        <v>-1.054796274</v>
      </c>
      <c r="H212" s="0" t="n">
        <f aca="false">F212*-1</f>
        <v>-2.07742482835373</v>
      </c>
      <c r="I212" s="0" t="n">
        <v>0.943958933</v>
      </c>
      <c r="J212" s="0" t="n">
        <v>7.090002145</v>
      </c>
      <c r="K212" s="0" t="n">
        <v>0.027789511</v>
      </c>
      <c r="L212" s="0" t="n">
        <v>0.002271496</v>
      </c>
      <c r="M212" s="0" t="s">
        <v>3137</v>
      </c>
    </row>
    <row r="213" customFormat="false" ht="12.75" hidden="false" customHeight="false" outlineLevel="0" collapsed="false">
      <c r="A213" s="0" t="s">
        <v>3138</v>
      </c>
      <c r="B213" s="0" t="s">
        <v>36</v>
      </c>
      <c r="C213" s="0" t="s">
        <v>36</v>
      </c>
      <c r="D213" s="0" t="s">
        <v>3139</v>
      </c>
      <c r="E213" s="0" t="n">
        <v>1.054440251</v>
      </c>
      <c r="F213" s="0" t="n">
        <f aca="false">2^E213</f>
        <v>2.07691223231162</v>
      </c>
      <c r="G213" s="0" t="n">
        <f aca="false">E213*-1</f>
        <v>-1.054440251</v>
      </c>
      <c r="H213" s="0" t="n">
        <f aca="false">F213*-1</f>
        <v>-2.07691223231162</v>
      </c>
      <c r="I213" s="0" t="n">
        <v>0.921011494</v>
      </c>
      <c r="J213" s="0" t="n">
        <v>7.85563055</v>
      </c>
      <c r="K213" s="0" t="n">
        <v>0.024349726</v>
      </c>
      <c r="L213" s="0" t="n">
        <v>0.00185289</v>
      </c>
      <c r="M213" s="0" t="s">
        <v>3140</v>
      </c>
    </row>
    <row r="214" customFormat="false" ht="12.75" hidden="false" customHeight="false" outlineLevel="0" collapsed="false">
      <c r="A214" s="0" t="s">
        <v>2473</v>
      </c>
      <c r="B214" s="0" t="s">
        <v>2474</v>
      </c>
      <c r="C214" s="0" t="s">
        <v>2475</v>
      </c>
      <c r="D214" s="0" t="s">
        <v>2476</v>
      </c>
      <c r="E214" s="0" t="n">
        <v>1.053384757</v>
      </c>
      <c r="F214" s="0" t="n">
        <f aca="false">2^E214</f>
        <v>2.07539329267155</v>
      </c>
      <c r="G214" s="0" t="n">
        <f aca="false">E214*-1</f>
        <v>-1.053384757</v>
      </c>
      <c r="H214" s="0" t="n">
        <f aca="false">F214*-1</f>
        <v>-2.07539329267155</v>
      </c>
      <c r="I214" s="0" t="n">
        <v>0.5812314</v>
      </c>
      <c r="J214" s="0" t="n">
        <v>14.76952449</v>
      </c>
      <c r="K214" s="4" t="n">
        <v>0.000711459</v>
      </c>
      <c r="L214" s="4" t="n">
        <v>1.35E-005</v>
      </c>
      <c r="M214" s="0" t="s">
        <v>2477</v>
      </c>
    </row>
    <row r="215" customFormat="false" ht="12.75" hidden="false" customHeight="false" outlineLevel="0" collapsed="false">
      <c r="A215" s="0" t="s">
        <v>2364</v>
      </c>
      <c r="B215" s="0" t="s">
        <v>2365</v>
      </c>
      <c r="C215" s="0" t="s">
        <v>2366</v>
      </c>
      <c r="D215" s="0" t="s">
        <v>2367</v>
      </c>
      <c r="E215" s="0" t="n">
        <v>1.051928776</v>
      </c>
      <c r="F215" s="0" t="n">
        <f aca="false">2^E215</f>
        <v>2.07329984336417</v>
      </c>
      <c r="G215" s="0" t="n">
        <f aca="false">E215*-1</f>
        <v>-1.051928776</v>
      </c>
      <c r="H215" s="0" t="n">
        <f aca="false">F215*-1</f>
        <v>-2.07329984336417</v>
      </c>
      <c r="I215" s="0" t="n">
        <v>0.524975821</v>
      </c>
      <c r="J215" s="0" t="n">
        <v>10.22349644</v>
      </c>
      <c r="K215" s="4" t="n">
        <v>0.000265182</v>
      </c>
      <c r="L215" s="4" t="n">
        <v>3.66E-006</v>
      </c>
      <c r="M215" s="0" t="s">
        <v>2368</v>
      </c>
    </row>
    <row r="216" customFormat="false" ht="12.75" hidden="false" customHeight="false" outlineLevel="0" collapsed="false">
      <c r="A216" s="0" t="s">
        <v>1178</v>
      </c>
      <c r="B216" s="0" t="s">
        <v>1179</v>
      </c>
      <c r="C216" s="0" t="s">
        <v>1180</v>
      </c>
      <c r="D216" s="0" t="s">
        <v>1181</v>
      </c>
      <c r="E216" s="0" t="n">
        <v>1.051489105</v>
      </c>
      <c r="F216" s="0" t="n">
        <f aca="false">2^E216</f>
        <v>2.07266808758751</v>
      </c>
      <c r="G216" s="0" t="n">
        <f aca="false">E216*-1</f>
        <v>-1.051489105</v>
      </c>
      <c r="H216" s="0" t="n">
        <f aca="false">F216*-1</f>
        <v>-2.07266808758751</v>
      </c>
      <c r="I216" s="0" t="n">
        <v>0.818918864</v>
      </c>
      <c r="J216" s="0" t="n">
        <v>11.62775508</v>
      </c>
      <c r="K216" s="0" t="n">
        <v>0.012400882</v>
      </c>
      <c r="L216" s="4" t="n">
        <v>0.000656011</v>
      </c>
      <c r="M216" s="0" t="s">
        <v>1182</v>
      </c>
    </row>
    <row r="217" customFormat="false" ht="12.75" hidden="false" customHeight="false" outlineLevel="0" collapsed="false">
      <c r="A217" s="0" t="s">
        <v>1576</v>
      </c>
      <c r="B217" s="0" t="s">
        <v>1577</v>
      </c>
      <c r="C217" s="0" t="s">
        <v>1578</v>
      </c>
      <c r="D217" s="0" t="s">
        <v>1579</v>
      </c>
      <c r="E217" s="0" t="n">
        <v>1.047860461</v>
      </c>
      <c r="F217" s="0" t="n">
        <f aca="false">2^E217</f>
        <v>2.06746149574857</v>
      </c>
      <c r="G217" s="0" t="n">
        <f aca="false">E217*-1</f>
        <v>-1.047860461</v>
      </c>
      <c r="H217" s="0" t="n">
        <f aca="false">F217*-1</f>
        <v>-2.06746149574857</v>
      </c>
      <c r="I217" s="0" t="n">
        <v>0.854873376</v>
      </c>
      <c r="J217" s="0" t="n">
        <v>8.700671084</v>
      </c>
      <c r="K217" s="0" t="n">
        <v>0.016621771</v>
      </c>
      <c r="L217" s="0" t="n">
        <v>0.00101812</v>
      </c>
      <c r="M217" s="0" t="s">
        <v>1580</v>
      </c>
    </row>
    <row r="218" customFormat="false" ht="12.75" hidden="false" customHeight="false" outlineLevel="0" collapsed="false">
      <c r="A218" s="0" t="s">
        <v>36</v>
      </c>
      <c r="B218" s="0" t="s">
        <v>2503</v>
      </c>
      <c r="C218" s="0" t="s">
        <v>2504</v>
      </c>
      <c r="D218" s="0" t="s">
        <v>2505</v>
      </c>
      <c r="E218" s="0" t="n">
        <v>1.04228152</v>
      </c>
      <c r="F218" s="0" t="n">
        <f aca="false">2^E218</f>
        <v>2.0594820042577</v>
      </c>
      <c r="G218" s="0" t="n">
        <f aca="false">E218*-1</f>
        <v>-1.04228152</v>
      </c>
      <c r="H218" s="0" t="n">
        <f aca="false">F218*-1</f>
        <v>-2.0594820042577</v>
      </c>
      <c r="I218" s="0" t="n">
        <v>0.689201154</v>
      </c>
      <c r="J218" s="0" t="n">
        <v>11.62478361</v>
      </c>
      <c r="K218" s="0" t="n">
        <v>0.003610645</v>
      </c>
      <c r="L218" s="4" t="n">
        <v>0.00012077</v>
      </c>
      <c r="M218" s="0" t="s">
        <v>2506</v>
      </c>
    </row>
    <row r="219" customFormat="false" ht="12.75" hidden="false" customHeight="false" outlineLevel="0" collapsed="false">
      <c r="A219" s="0" t="s">
        <v>2204</v>
      </c>
      <c r="B219" s="0" t="s">
        <v>36</v>
      </c>
      <c r="C219" s="0" t="s">
        <v>36</v>
      </c>
      <c r="D219" s="0" t="s">
        <v>2207</v>
      </c>
      <c r="E219" s="0" t="n">
        <v>1.038678383</v>
      </c>
      <c r="F219" s="0" t="n">
        <f aca="false">2^E219</f>
        <v>2.05434485688762</v>
      </c>
      <c r="G219" s="0" t="n">
        <f aca="false">E219*-1</f>
        <v>-1.038678383</v>
      </c>
      <c r="H219" s="0" t="n">
        <f aca="false">F219*-1</f>
        <v>-2.05434485688762</v>
      </c>
      <c r="I219" s="0" t="n">
        <v>0.649346181</v>
      </c>
      <c r="J219" s="0" t="n">
        <v>11.2220085</v>
      </c>
      <c r="K219" s="0" t="n">
        <v>0.002261581</v>
      </c>
      <c r="L219" s="4" t="n">
        <v>6.41E-005</v>
      </c>
      <c r="M219" s="0" t="s">
        <v>2208</v>
      </c>
    </row>
    <row r="220" customFormat="false" ht="12.75" hidden="false" customHeight="false" outlineLevel="0" collapsed="false">
      <c r="A220" s="0" t="s">
        <v>36</v>
      </c>
      <c r="B220" s="0" t="s">
        <v>3141</v>
      </c>
      <c r="C220" s="0" t="s">
        <v>3142</v>
      </c>
      <c r="D220" s="0" t="s">
        <v>3143</v>
      </c>
      <c r="E220" s="0" t="n">
        <v>1.030952698</v>
      </c>
      <c r="F220" s="0" t="n">
        <f aca="false">2^E220</f>
        <v>2.0433731677476</v>
      </c>
      <c r="G220" s="0" t="n">
        <f aca="false">E220*-1</f>
        <v>-1.030952698</v>
      </c>
      <c r="H220" s="0" t="n">
        <f aca="false">F220*-1</f>
        <v>-2.0433731677476</v>
      </c>
      <c r="I220" s="0" t="n">
        <v>0.727191261</v>
      </c>
      <c r="J220" s="0" t="n">
        <v>12.73693356</v>
      </c>
      <c r="K220" s="0" t="n">
        <v>0.006002814</v>
      </c>
      <c r="L220" s="4" t="n">
        <v>0.000247215</v>
      </c>
      <c r="M220" s="0" t="s">
        <v>3144</v>
      </c>
    </row>
    <row r="221" customFormat="false" ht="12.75" hidden="false" customHeight="false" outlineLevel="0" collapsed="false">
      <c r="A221" s="0" t="s">
        <v>3145</v>
      </c>
      <c r="B221" s="0" t="s">
        <v>3146</v>
      </c>
      <c r="C221" s="0" t="s">
        <v>3147</v>
      </c>
      <c r="D221" s="0" t="s">
        <v>3148</v>
      </c>
      <c r="E221" s="0" t="n">
        <v>1.030580815</v>
      </c>
      <c r="F221" s="0" t="n">
        <f aca="false">2^E221</f>
        <v>2.04284651603564</v>
      </c>
      <c r="G221" s="0" t="n">
        <f aca="false">E221*-1</f>
        <v>-1.030580815</v>
      </c>
      <c r="H221" s="0" t="n">
        <f aca="false">F221*-1</f>
        <v>-2.04284651603564</v>
      </c>
      <c r="I221" s="0" t="n">
        <v>0.989588033</v>
      </c>
      <c r="J221" s="0" t="n">
        <v>11.70786936</v>
      </c>
      <c r="K221" s="0" t="n">
        <v>0.041000714</v>
      </c>
      <c r="L221" s="0" t="n">
        <v>0.004024216</v>
      </c>
      <c r="M221" s="0" t="s">
        <v>3149</v>
      </c>
    </row>
    <row r="222" customFormat="false" ht="12.75" hidden="false" customHeight="false" outlineLevel="0" collapsed="false">
      <c r="A222" s="0" t="s">
        <v>1878</v>
      </c>
      <c r="B222" s="0" t="s">
        <v>36</v>
      </c>
      <c r="C222" s="0" t="s">
        <v>36</v>
      </c>
      <c r="D222" s="0" t="s">
        <v>1881</v>
      </c>
      <c r="E222" s="0" t="n">
        <v>1.029357919</v>
      </c>
      <c r="F222" s="0" t="n">
        <f aca="false">2^E222</f>
        <v>2.04111563718018</v>
      </c>
      <c r="G222" s="0" t="n">
        <f aca="false">E222*-1</f>
        <v>-1.029357919</v>
      </c>
      <c r="H222" s="0" t="n">
        <f aca="false">F222*-1</f>
        <v>-2.04111563718018</v>
      </c>
      <c r="I222" s="0" t="n">
        <v>0.692132335</v>
      </c>
      <c r="J222" s="0" t="n">
        <v>10.16366037</v>
      </c>
      <c r="K222" s="0" t="n">
        <v>0.004073943</v>
      </c>
      <c r="L222" s="4" t="n">
        <v>0.00014819</v>
      </c>
      <c r="M222" s="0" t="s">
        <v>1882</v>
      </c>
    </row>
    <row r="223" customFormat="false" ht="12.75" hidden="false" customHeight="false" outlineLevel="0" collapsed="false">
      <c r="A223" s="0" t="s">
        <v>3150</v>
      </c>
      <c r="B223" s="0" t="s">
        <v>36</v>
      </c>
      <c r="C223" s="0" t="s">
        <v>36</v>
      </c>
      <c r="D223" s="0" t="s">
        <v>3151</v>
      </c>
      <c r="E223" s="0" t="n">
        <v>1.027887409</v>
      </c>
      <c r="F223" s="0" t="n">
        <f aca="false">2^E223</f>
        <v>2.03903622904773</v>
      </c>
      <c r="G223" s="0" t="n">
        <f aca="false">E223*-1</f>
        <v>-1.027887409</v>
      </c>
      <c r="H223" s="0" t="n">
        <f aca="false">F223*-1</f>
        <v>-2.03903622904773</v>
      </c>
      <c r="I223" s="0" t="n">
        <v>0.980233436</v>
      </c>
      <c r="J223" s="0" t="n">
        <v>8.528438642</v>
      </c>
      <c r="K223" s="0" t="n">
        <v>0.039922069</v>
      </c>
      <c r="L223" s="0" t="n">
        <v>0.003824254</v>
      </c>
      <c r="M223" s="0" t="s">
        <v>3152</v>
      </c>
    </row>
    <row r="224" customFormat="false" ht="12.75" hidden="false" customHeight="false" outlineLevel="0" collapsed="false">
      <c r="A224" s="0" t="s">
        <v>3153</v>
      </c>
      <c r="B224" s="0" t="s">
        <v>3154</v>
      </c>
      <c r="C224" s="0" t="s">
        <v>3155</v>
      </c>
      <c r="D224" s="0" t="s">
        <v>3156</v>
      </c>
      <c r="E224" s="0" t="n">
        <v>1.027583451</v>
      </c>
      <c r="F224" s="0" t="n">
        <f aca="false">2^E224</f>
        <v>2.0386066745882</v>
      </c>
      <c r="G224" s="0" t="n">
        <f aca="false">E224*-1</f>
        <v>-1.027583451</v>
      </c>
      <c r="H224" s="0" t="n">
        <f aca="false">F224*-1</f>
        <v>-2.0386066745882</v>
      </c>
      <c r="I224" s="0" t="n">
        <v>0.611864693</v>
      </c>
      <c r="J224" s="0" t="n">
        <v>8.32906856</v>
      </c>
      <c r="K224" s="0" t="n">
        <v>0.001479488</v>
      </c>
      <c r="L224" s="4" t="n">
        <v>3.68E-005</v>
      </c>
      <c r="M224" s="0" t="s">
        <v>3157</v>
      </c>
    </row>
    <row r="225" customFormat="false" ht="12.75" hidden="false" customHeight="false" outlineLevel="0" collapsed="false">
      <c r="A225" s="0" t="s">
        <v>2317</v>
      </c>
      <c r="B225" s="0" t="s">
        <v>2318</v>
      </c>
      <c r="C225" s="0" t="s">
        <v>2319</v>
      </c>
      <c r="D225" s="0" t="s">
        <v>2320</v>
      </c>
      <c r="E225" s="0" t="n">
        <v>1.026662804</v>
      </c>
      <c r="F225" s="0" t="n">
        <f aca="false">2^E225</f>
        <v>2.03730616523087</v>
      </c>
      <c r="G225" s="0" t="n">
        <f aca="false">E225*-1</f>
        <v>-1.026662804</v>
      </c>
      <c r="H225" s="0" t="n">
        <f aca="false">F225*-1</f>
        <v>-2.03730616523087</v>
      </c>
      <c r="I225" s="0" t="n">
        <v>0.942146814</v>
      </c>
      <c r="J225" s="0" t="n">
        <v>9.946630095</v>
      </c>
      <c r="K225" s="0" t="n">
        <v>0.032507641</v>
      </c>
      <c r="L225" s="0" t="n">
        <v>0.002833843</v>
      </c>
      <c r="M225" s="0" t="s">
        <v>2321</v>
      </c>
    </row>
    <row r="226" s="5" customFormat="true" ht="12.75" hidden="false" customHeight="false" outlineLevel="0" collapsed="false">
      <c r="A226" s="5" t="s">
        <v>1365</v>
      </c>
      <c r="B226" s="5" t="s">
        <v>1366</v>
      </c>
      <c r="C226" s="5" t="s">
        <v>1367</v>
      </c>
      <c r="D226" s="5" t="s">
        <v>2850</v>
      </c>
      <c r="E226" s="5" t="n">
        <v>1.026593925</v>
      </c>
      <c r="F226" s="5" t="n">
        <f aca="false">2^E226</f>
        <v>2.0372088998646</v>
      </c>
      <c r="G226" s="5" t="n">
        <f aca="false">E226*-1</f>
        <v>-1.026593925</v>
      </c>
      <c r="H226" s="5" t="n">
        <f aca="false">F226*-1</f>
        <v>-2.0372088998646</v>
      </c>
      <c r="I226" s="5" t="n">
        <v>0.749787525</v>
      </c>
      <c r="J226" s="5" t="n">
        <v>11.5547036</v>
      </c>
      <c r="K226" s="5" t="n">
        <v>0.008005068</v>
      </c>
      <c r="L226" s="7" t="n">
        <v>0.00035645</v>
      </c>
      <c r="M226" s="5" t="s">
        <v>2851</v>
      </c>
    </row>
    <row r="227" customFormat="false" ht="12.75" hidden="false" customHeight="false" outlineLevel="0" collapsed="false">
      <c r="A227" s="0" t="s">
        <v>3158</v>
      </c>
      <c r="B227" s="0" t="s">
        <v>3159</v>
      </c>
      <c r="C227" s="0" t="s">
        <v>3160</v>
      </c>
      <c r="D227" s="0" t="s">
        <v>3161</v>
      </c>
      <c r="E227" s="0" t="n">
        <v>1.023963953</v>
      </c>
      <c r="F227" s="0" t="n">
        <f aca="false">2^E227</f>
        <v>2.03349853720601</v>
      </c>
      <c r="G227" s="0" t="n">
        <f aca="false">E227*-1</f>
        <v>-1.023963953</v>
      </c>
      <c r="H227" s="0" t="n">
        <f aca="false">F227*-1</f>
        <v>-2.03349853720601</v>
      </c>
      <c r="I227" s="0" t="n">
        <v>0.798145948</v>
      </c>
      <c r="J227" s="0" t="n">
        <v>11.81012357</v>
      </c>
      <c r="K227" s="0" t="n">
        <v>0.012663359</v>
      </c>
      <c r="L227" s="4" t="n">
        <v>0.000679001</v>
      </c>
      <c r="M227" s="0" t="s">
        <v>3162</v>
      </c>
    </row>
    <row r="228" customFormat="false" ht="12.75" hidden="false" customHeight="false" outlineLevel="0" collapsed="false">
      <c r="A228" s="0" t="s">
        <v>3163</v>
      </c>
      <c r="B228" s="0" t="s">
        <v>3164</v>
      </c>
      <c r="C228" s="0" t="s">
        <v>3165</v>
      </c>
      <c r="D228" s="0" t="s">
        <v>3166</v>
      </c>
      <c r="E228" s="0" t="n">
        <v>1.02146762</v>
      </c>
      <c r="F228" s="0" t="n">
        <f aca="false">2^E228</f>
        <v>2.02998296387013</v>
      </c>
      <c r="G228" s="0" t="n">
        <f aca="false">E228*-1</f>
        <v>-1.02146762</v>
      </c>
      <c r="H228" s="0" t="n">
        <f aca="false">F228*-1</f>
        <v>-2.02998296387013</v>
      </c>
      <c r="I228" s="0" t="n">
        <v>0.701057026</v>
      </c>
      <c r="J228" s="0" t="n">
        <v>11.06146193</v>
      </c>
      <c r="K228" s="0" t="n">
        <v>0.004842456</v>
      </c>
      <c r="L228" s="4" t="n">
        <v>0.00018728</v>
      </c>
      <c r="M228" s="0" t="s">
        <v>3167</v>
      </c>
    </row>
    <row r="229" customFormat="false" ht="12.75" hidden="false" customHeight="false" outlineLevel="0" collapsed="false">
      <c r="A229" s="0" t="s">
        <v>3168</v>
      </c>
      <c r="B229" s="0" t="s">
        <v>3169</v>
      </c>
      <c r="C229" s="0" t="s">
        <v>3170</v>
      </c>
      <c r="D229" s="0" t="s">
        <v>3171</v>
      </c>
      <c r="E229" s="0" t="n">
        <v>1.016645342</v>
      </c>
      <c r="F229" s="0" t="n">
        <f aca="false">2^E229</f>
        <v>2.02320897506274</v>
      </c>
      <c r="G229" s="0" t="n">
        <f aca="false">E229*-1</f>
        <v>-1.016645342</v>
      </c>
      <c r="H229" s="0" t="n">
        <f aca="false">F229*-1</f>
        <v>-2.02320897506274</v>
      </c>
      <c r="I229" s="0" t="n">
        <v>0.973298899</v>
      </c>
      <c r="J229" s="0" t="n">
        <v>7.956595401</v>
      </c>
      <c r="K229" s="0" t="n">
        <v>0.04048775</v>
      </c>
      <c r="L229" s="0" t="n">
        <v>0.003962987</v>
      </c>
      <c r="M229" s="0" t="s">
        <v>3172</v>
      </c>
    </row>
    <row r="230" customFormat="false" ht="12.75" hidden="false" customHeight="false" outlineLevel="0" collapsed="false">
      <c r="A230" s="0" t="s">
        <v>1405</v>
      </c>
      <c r="B230" s="0" t="s">
        <v>1406</v>
      </c>
      <c r="C230" s="0" t="s">
        <v>1407</v>
      </c>
      <c r="D230" s="0" t="s">
        <v>1408</v>
      </c>
      <c r="E230" s="0" t="n">
        <v>1.008219626</v>
      </c>
      <c r="F230" s="0" t="n">
        <f aca="false">2^E230</f>
        <v>2.01142734339653</v>
      </c>
      <c r="G230" s="0" t="n">
        <f aca="false">E230*-1</f>
        <v>-1.008219626</v>
      </c>
      <c r="H230" s="0" t="n">
        <f aca="false">F230*-1</f>
        <v>-2.01142734339653</v>
      </c>
      <c r="I230" s="0" t="n">
        <v>0.536212301</v>
      </c>
      <c r="J230" s="0" t="n">
        <v>12.25530962</v>
      </c>
      <c r="K230" s="4" t="n">
        <v>0.000545327</v>
      </c>
      <c r="L230" s="4" t="n">
        <v>9.58E-006</v>
      </c>
      <c r="M230" s="0" t="s">
        <v>1409</v>
      </c>
    </row>
    <row r="231" customFormat="false" ht="12.75" hidden="false" customHeight="false" outlineLevel="0" collapsed="false">
      <c r="A231" s="0" t="s">
        <v>3173</v>
      </c>
      <c r="B231" s="0" t="s">
        <v>3174</v>
      </c>
      <c r="C231" s="0" t="s">
        <v>3175</v>
      </c>
      <c r="D231" s="0" t="s">
        <v>3176</v>
      </c>
      <c r="E231" s="0" t="n">
        <v>1.006308313</v>
      </c>
      <c r="F231" s="0" t="n">
        <f aca="false">2^E231</f>
        <v>2.00876432617566</v>
      </c>
      <c r="G231" s="0" t="n">
        <f aca="false">E231*-1</f>
        <v>-1.006308313</v>
      </c>
      <c r="H231" s="0" t="n">
        <f aca="false">F231*-1</f>
        <v>-2.00876432617566</v>
      </c>
      <c r="I231" s="0" t="n">
        <v>0.706520921</v>
      </c>
      <c r="J231" s="0" t="n">
        <v>11.99630971</v>
      </c>
      <c r="K231" s="0" t="n">
        <v>0.005927888</v>
      </c>
      <c r="L231" s="4" t="n">
        <v>0.00024351</v>
      </c>
      <c r="M231" s="0" t="s">
        <v>3177</v>
      </c>
    </row>
    <row r="232" customFormat="false" ht="12.75" hidden="false" customHeight="false" outlineLevel="0" collapsed="false">
      <c r="A232" s="0" t="s">
        <v>36</v>
      </c>
      <c r="B232" s="0" t="s">
        <v>3178</v>
      </c>
      <c r="C232" s="0" t="s">
        <v>3179</v>
      </c>
      <c r="D232" s="0" t="s">
        <v>3180</v>
      </c>
      <c r="E232" s="0" t="n">
        <v>1.006058883</v>
      </c>
      <c r="F232" s="0" t="n">
        <f aca="false">2^E232</f>
        <v>2.00841705751471</v>
      </c>
      <c r="G232" s="0" t="n">
        <f aca="false">E232*-1</f>
        <v>-1.006058883</v>
      </c>
      <c r="H232" s="0" t="n">
        <f aca="false">F232*-1</f>
        <v>-2.00841705751471</v>
      </c>
      <c r="I232" s="0" t="n">
        <v>0.880767952</v>
      </c>
      <c r="J232" s="0" t="n">
        <v>10.99705989</v>
      </c>
      <c r="K232" s="0" t="n">
        <v>0.025080951</v>
      </c>
      <c r="L232" s="0" t="n">
        <v>0.0019531</v>
      </c>
      <c r="M232" s="0" t="s">
        <v>3181</v>
      </c>
    </row>
    <row r="233" customFormat="false" ht="12.75" hidden="false" customHeight="false" outlineLevel="0" collapsed="false">
      <c r="A233" s="0" t="s">
        <v>3182</v>
      </c>
      <c r="B233" s="0" t="s">
        <v>3183</v>
      </c>
      <c r="C233" s="0" t="s">
        <v>3184</v>
      </c>
      <c r="D233" s="0" t="s">
        <v>3185</v>
      </c>
      <c r="E233" s="0" t="n">
        <v>1.004549903</v>
      </c>
      <c r="F233" s="0" t="n">
        <f aca="false">2^E233</f>
        <v>2.00631746149112</v>
      </c>
      <c r="G233" s="0" t="n">
        <f aca="false">E233*-1</f>
        <v>-1.004549903</v>
      </c>
      <c r="H233" s="0" t="n">
        <f aca="false">F233*-1</f>
        <v>-2.00631746149112</v>
      </c>
      <c r="I233" s="0" t="n">
        <v>0.862510642</v>
      </c>
      <c r="J233" s="0" t="n">
        <v>9.283552697</v>
      </c>
      <c r="K233" s="0" t="n">
        <v>0.022988981</v>
      </c>
      <c r="L233" s="0" t="n">
        <v>0.001658033</v>
      </c>
      <c r="M233" s="0" t="s">
        <v>3186</v>
      </c>
    </row>
    <row r="234" customFormat="false" ht="12.75" hidden="false" customHeight="false" outlineLevel="0" collapsed="false">
      <c r="A234" s="0" t="s">
        <v>3187</v>
      </c>
      <c r="B234" s="0" t="s">
        <v>3188</v>
      </c>
      <c r="C234" s="0" t="s">
        <v>3189</v>
      </c>
      <c r="D234" s="0" t="s">
        <v>3190</v>
      </c>
      <c r="E234" s="0" t="n">
        <v>1.003586283</v>
      </c>
      <c r="F234" s="0" t="n">
        <f aca="false">2^E234</f>
        <v>2.00497782833445</v>
      </c>
      <c r="G234" s="0" t="n">
        <f aca="false">E234*-1</f>
        <v>-1.003586283</v>
      </c>
      <c r="H234" s="0" t="n">
        <f aca="false">F234*-1</f>
        <v>-2.00497782833445</v>
      </c>
      <c r="I234" s="0" t="n">
        <v>0.797904295</v>
      </c>
      <c r="J234" s="0" t="n">
        <v>11.07774667</v>
      </c>
      <c r="K234" s="0" t="n">
        <v>0.014599534</v>
      </c>
      <c r="L234" s="4" t="n">
        <v>0.000834911</v>
      </c>
      <c r="M234" s="0" t="s">
        <v>3191</v>
      </c>
    </row>
    <row r="235" customFormat="false" ht="12.75" hidden="false" customHeight="false" outlineLevel="0" collapsed="false">
      <c r="A235" s="0" t="s">
        <v>3192</v>
      </c>
      <c r="B235" s="0" t="s">
        <v>36</v>
      </c>
      <c r="C235" s="0" t="s">
        <v>36</v>
      </c>
      <c r="D235" s="0" t="s">
        <v>3193</v>
      </c>
      <c r="E235" s="0" t="n">
        <v>1.00237991</v>
      </c>
      <c r="F235" s="0" t="n">
        <f aca="false">2^E235</f>
        <v>2.00330197858218</v>
      </c>
      <c r="G235" s="0" t="n">
        <f aca="false">E235*-1</f>
        <v>-1.00237991</v>
      </c>
      <c r="H235" s="0" t="n">
        <f aca="false">F235*-1</f>
        <v>-2.00330197858218</v>
      </c>
      <c r="I235" s="0" t="n">
        <v>0.949404495</v>
      </c>
      <c r="J235" s="0" t="n">
        <v>9.065762338</v>
      </c>
      <c r="K235" s="0" t="n">
        <v>0.039116215</v>
      </c>
      <c r="L235" s="0" t="n">
        <v>0.003681032</v>
      </c>
      <c r="M235" s="0" t="s">
        <v>3194</v>
      </c>
    </row>
    <row r="236" customFormat="false" ht="12.75" hidden="false" customHeight="false" outlineLevel="0" collapsed="false">
      <c r="A236" s="0" t="s">
        <v>2557</v>
      </c>
      <c r="B236" s="0" t="s">
        <v>2558</v>
      </c>
      <c r="C236" s="0" t="s">
        <v>2559</v>
      </c>
      <c r="D236" s="0" t="s">
        <v>2560</v>
      </c>
      <c r="E236" s="0" t="n">
        <v>1.002323451</v>
      </c>
      <c r="F236" s="0" t="n">
        <f aca="false">2^E236</f>
        <v>2.00322358210192</v>
      </c>
      <c r="G236" s="0" t="n">
        <f aca="false">E236*-1</f>
        <v>-1.002323451</v>
      </c>
      <c r="H236" s="0" t="n">
        <f aca="false">F236*-1</f>
        <v>-2.00322358210192</v>
      </c>
      <c r="I236" s="0" t="n">
        <v>0.836145599</v>
      </c>
      <c r="J236" s="0" t="n">
        <v>13.0115063</v>
      </c>
      <c r="K236" s="0" t="n">
        <v>0.019380954</v>
      </c>
      <c r="L236" s="0" t="n">
        <v>0.001292469</v>
      </c>
      <c r="M236" s="0" t="s">
        <v>2561</v>
      </c>
    </row>
    <row r="237" customFormat="false" ht="12.75" hidden="false" customHeight="false" outlineLevel="0" collapsed="false">
      <c r="A237" s="0" t="s">
        <v>1314</v>
      </c>
      <c r="B237" s="0" t="s">
        <v>36</v>
      </c>
      <c r="C237" s="0" t="s">
        <v>36</v>
      </c>
      <c r="D237" s="0" t="s">
        <v>1315</v>
      </c>
      <c r="E237" s="0" t="n">
        <v>0.998488804</v>
      </c>
      <c r="F237" s="0" t="n">
        <f aca="false">2^E237</f>
        <v>1.99790613434061</v>
      </c>
      <c r="G237" s="0" t="n">
        <f aca="false">E237*-1</f>
        <v>-0.998488804</v>
      </c>
      <c r="H237" s="0" t="n">
        <f aca="false">F237*-1</f>
        <v>-1.99790613434061</v>
      </c>
      <c r="I237" s="0" t="n">
        <v>0.894017686</v>
      </c>
      <c r="J237" s="0" t="n">
        <v>8.418542457</v>
      </c>
      <c r="K237" s="0" t="n">
        <v>0.028609153</v>
      </c>
      <c r="L237" s="0" t="n">
        <v>0.002365406</v>
      </c>
      <c r="M237" s="0" t="s">
        <v>1316</v>
      </c>
    </row>
    <row r="238" customFormat="false" ht="12.75" hidden="false" customHeight="false" outlineLevel="0" collapsed="false">
      <c r="A238" s="0" t="s">
        <v>3195</v>
      </c>
      <c r="B238" s="0" t="s">
        <v>3196</v>
      </c>
      <c r="C238" s="0" t="s">
        <v>3197</v>
      </c>
      <c r="D238" s="0" t="s">
        <v>3198</v>
      </c>
      <c r="E238" s="0" t="n">
        <v>0.997766435</v>
      </c>
      <c r="F238" s="0" t="n">
        <f aca="false">2^E238</f>
        <v>1.99690601708889</v>
      </c>
      <c r="G238" s="0" t="n">
        <f aca="false">E238*-1</f>
        <v>-0.997766435</v>
      </c>
      <c r="H238" s="0" t="n">
        <f aca="false">F238*-1</f>
        <v>-1.99690601708889</v>
      </c>
      <c r="I238" s="0" t="n">
        <v>0.495223355</v>
      </c>
      <c r="J238" s="0" t="n">
        <v>13.20346532</v>
      </c>
      <c r="K238" s="4" t="n">
        <v>0.000289434</v>
      </c>
      <c r="L238" s="4" t="n">
        <v>4.08E-006</v>
      </c>
      <c r="M238" s="0" t="s">
        <v>3199</v>
      </c>
    </row>
    <row r="239" customFormat="false" ht="12.75" hidden="false" customHeight="false" outlineLevel="0" collapsed="false">
      <c r="A239" s="0" t="s">
        <v>3200</v>
      </c>
      <c r="B239" s="0" t="s">
        <v>3201</v>
      </c>
      <c r="C239" s="0" t="s">
        <v>3202</v>
      </c>
      <c r="D239" s="0" t="s">
        <v>3203</v>
      </c>
      <c r="E239" s="0" t="n">
        <v>0.992770559</v>
      </c>
      <c r="F239" s="0" t="n">
        <f aca="false">2^E239</f>
        <v>1.99000293560513</v>
      </c>
      <c r="G239" s="0" t="n">
        <f aca="false">E239*-1</f>
        <v>-0.992770559</v>
      </c>
      <c r="H239" s="0" t="n">
        <f aca="false">F239*-1</f>
        <v>-1.99000293560513</v>
      </c>
      <c r="I239" s="0" t="n">
        <v>0.777542158</v>
      </c>
      <c r="J239" s="0" t="n">
        <v>11.94965034</v>
      </c>
      <c r="K239" s="0" t="n">
        <v>0.013293531</v>
      </c>
      <c r="L239" s="4" t="n">
        <v>0.000733666</v>
      </c>
      <c r="M239" s="0" t="s">
        <v>3204</v>
      </c>
    </row>
    <row r="240" customFormat="false" ht="12.75" hidden="false" customHeight="false" outlineLevel="0" collapsed="false">
      <c r="A240" s="0" t="s">
        <v>1681</v>
      </c>
      <c r="B240" s="0" t="s">
        <v>1682</v>
      </c>
      <c r="C240" s="0" t="s">
        <v>1683</v>
      </c>
      <c r="D240" s="0" t="s">
        <v>1684</v>
      </c>
      <c r="E240" s="0" t="n">
        <v>0.99056055</v>
      </c>
      <c r="F240" s="0" t="n">
        <f aca="false">2^E240</f>
        <v>1.98695686038689</v>
      </c>
      <c r="G240" s="0" t="n">
        <f aca="false">E240*-1</f>
        <v>-0.99056055</v>
      </c>
      <c r="H240" s="0" t="n">
        <f aca="false">F240*-1</f>
        <v>-1.98695686038689</v>
      </c>
      <c r="I240" s="0" t="n">
        <v>0.613509225</v>
      </c>
      <c r="J240" s="0" t="n">
        <v>11.2731653</v>
      </c>
      <c r="K240" s="0" t="n">
        <v>0.002243973</v>
      </c>
      <c r="L240" s="4" t="n">
        <v>6.32E-005</v>
      </c>
      <c r="M240" s="0" t="s">
        <v>1685</v>
      </c>
    </row>
    <row r="241" customFormat="false" ht="12.75" hidden="false" customHeight="false" outlineLevel="0" collapsed="false">
      <c r="A241" s="0" t="s">
        <v>1631</v>
      </c>
      <c r="B241" s="0" t="s">
        <v>1632</v>
      </c>
      <c r="C241" s="0" t="s">
        <v>3205</v>
      </c>
      <c r="D241" s="0" t="s">
        <v>1634</v>
      </c>
      <c r="E241" s="0" t="n">
        <v>0.989803339</v>
      </c>
      <c r="F241" s="0" t="n">
        <f aca="false">2^E241</f>
        <v>1.98591426248452</v>
      </c>
      <c r="G241" s="0" t="n">
        <f aca="false">E241*-1</f>
        <v>-0.989803339</v>
      </c>
      <c r="H241" s="0" t="n">
        <f aca="false">F241*-1</f>
        <v>-1.98591426248452</v>
      </c>
      <c r="I241" s="0" t="n">
        <v>0.72955937</v>
      </c>
      <c r="J241" s="0" t="n">
        <v>10.00096902</v>
      </c>
      <c r="K241" s="0" t="n">
        <v>0.008758857</v>
      </c>
      <c r="L241" s="4" t="n">
        <v>0.000409083</v>
      </c>
      <c r="M241" s="0" t="s">
        <v>1635</v>
      </c>
    </row>
    <row r="242" customFormat="false" ht="12.75" hidden="false" customHeight="false" outlineLevel="0" collapsed="false">
      <c r="A242" s="0" t="s">
        <v>2021</v>
      </c>
      <c r="B242" s="0" t="s">
        <v>36</v>
      </c>
      <c r="C242" s="0" t="s">
        <v>36</v>
      </c>
      <c r="D242" s="0" t="s">
        <v>2024</v>
      </c>
      <c r="E242" s="0" t="n">
        <v>0.989657731</v>
      </c>
      <c r="F242" s="0" t="n">
        <f aca="false">2^E242</f>
        <v>1.98571383869167</v>
      </c>
      <c r="G242" s="0" t="n">
        <f aca="false">E242*-1</f>
        <v>-0.989657731</v>
      </c>
      <c r="H242" s="0" t="n">
        <f aca="false">F242*-1</f>
        <v>-1.98571383869167</v>
      </c>
      <c r="I242" s="0" t="n">
        <v>0.563689117</v>
      </c>
      <c r="J242" s="0" t="n">
        <v>9.929918748</v>
      </c>
      <c r="K242" s="0" t="n">
        <v>0.001044091</v>
      </c>
      <c r="L242" s="4" t="n">
        <v>2.36E-005</v>
      </c>
      <c r="M242" s="0" t="s">
        <v>2025</v>
      </c>
    </row>
    <row r="243" customFormat="false" ht="12.75" hidden="false" customHeight="false" outlineLevel="0" collapsed="false">
      <c r="A243" s="0" t="s">
        <v>2214</v>
      </c>
      <c r="B243" s="0" t="s">
        <v>2215</v>
      </c>
      <c r="C243" s="0" t="s">
        <v>2216</v>
      </c>
      <c r="D243" s="0" t="s">
        <v>2217</v>
      </c>
      <c r="E243" s="0" t="n">
        <v>0.988951144</v>
      </c>
      <c r="F243" s="0" t="n">
        <f aca="false">2^E243</f>
        <v>1.98474153615497</v>
      </c>
      <c r="G243" s="0" t="n">
        <f aca="false">E243*-1</f>
        <v>-0.988951144</v>
      </c>
      <c r="H243" s="0" t="n">
        <f aca="false">F243*-1</f>
        <v>-1.98474153615497</v>
      </c>
      <c r="I243" s="0" t="n">
        <v>0.628572996</v>
      </c>
      <c r="J243" s="0" t="n">
        <v>11.83543314</v>
      </c>
      <c r="K243" s="0" t="n">
        <v>0.002834042</v>
      </c>
      <c r="L243" s="4" t="n">
        <v>8.5E-005</v>
      </c>
      <c r="M243" s="0" t="s">
        <v>2218</v>
      </c>
    </row>
    <row r="244" customFormat="false" ht="12.75" hidden="false" customHeight="false" outlineLevel="0" collapsed="false">
      <c r="A244" s="0" t="s">
        <v>36</v>
      </c>
      <c r="B244" s="0" t="s">
        <v>36</v>
      </c>
      <c r="C244" s="0" t="s">
        <v>36</v>
      </c>
      <c r="D244" s="0" t="s">
        <v>1507</v>
      </c>
      <c r="E244" s="0" t="n">
        <v>0.988043836</v>
      </c>
      <c r="F244" s="0" t="n">
        <f aca="false">2^E244</f>
        <v>1.98349372862084</v>
      </c>
      <c r="G244" s="0" t="n">
        <f aca="false">E244*-1</f>
        <v>-0.988043836</v>
      </c>
      <c r="H244" s="0" t="n">
        <f aca="false">F244*-1</f>
        <v>-1.98349372862084</v>
      </c>
      <c r="I244" s="0" t="n">
        <v>0.756407095</v>
      </c>
      <c r="J244" s="0" t="n">
        <v>9.796155488</v>
      </c>
      <c r="K244" s="0" t="n">
        <v>0.011584343</v>
      </c>
      <c r="L244" s="4" t="n">
        <v>0.000593959</v>
      </c>
      <c r="M244" s="0" t="s">
        <v>1508</v>
      </c>
    </row>
    <row r="245" customFormat="false" ht="12.75" hidden="false" customHeight="false" outlineLevel="0" collapsed="false">
      <c r="A245" s="0" t="s">
        <v>3206</v>
      </c>
      <c r="B245" s="0" t="s">
        <v>3207</v>
      </c>
      <c r="C245" s="0" t="s">
        <v>3208</v>
      </c>
      <c r="D245" s="0" t="s">
        <v>3209</v>
      </c>
      <c r="E245" s="0" t="n">
        <v>0.974250821</v>
      </c>
      <c r="F245" s="0" t="n">
        <f aca="false">2^E245</f>
        <v>1.9646207216801</v>
      </c>
      <c r="G245" s="0" t="n">
        <f aca="false">E245*-1</f>
        <v>-0.974250821</v>
      </c>
      <c r="H245" s="0" t="n">
        <f aca="false">F245*-1</f>
        <v>-1.9646207216801</v>
      </c>
      <c r="I245" s="0" t="n">
        <v>0.440025358</v>
      </c>
      <c r="J245" s="0" t="n">
        <v>10.81146984</v>
      </c>
      <c r="K245" s="4" t="n">
        <v>0.000118633</v>
      </c>
      <c r="L245" s="4" t="n">
        <v>1.31E-006</v>
      </c>
      <c r="M245" s="0" t="s">
        <v>3210</v>
      </c>
    </row>
    <row r="246" customFormat="false" ht="12.75" hidden="false" customHeight="false" outlineLevel="0" collapsed="false">
      <c r="A246" s="0" t="s">
        <v>3211</v>
      </c>
      <c r="B246" s="0" t="s">
        <v>3212</v>
      </c>
      <c r="C246" s="0" t="s">
        <v>3213</v>
      </c>
      <c r="D246" s="0" t="s">
        <v>3214</v>
      </c>
      <c r="E246" s="0" t="n">
        <v>0.971545653</v>
      </c>
      <c r="F246" s="0" t="n">
        <f aca="false">2^E246</f>
        <v>1.9609403530682</v>
      </c>
      <c r="G246" s="0" t="n">
        <f aca="false">E246*-1</f>
        <v>-0.971545653</v>
      </c>
      <c r="H246" s="0" t="n">
        <f aca="false">F246*-1</f>
        <v>-1.9609403530682</v>
      </c>
      <c r="I246" s="0" t="n">
        <v>0.540556959</v>
      </c>
      <c r="J246" s="0" t="n">
        <v>10.46906015</v>
      </c>
      <c r="K246" s="4" t="n">
        <v>0.000906153</v>
      </c>
      <c r="L246" s="4" t="n">
        <v>1.87E-005</v>
      </c>
      <c r="M246" s="0" t="s">
        <v>3215</v>
      </c>
    </row>
    <row r="247" customFormat="false" ht="12.75" hidden="false" customHeight="false" outlineLevel="0" collapsed="false">
      <c r="A247" s="0" t="s">
        <v>2071</v>
      </c>
      <c r="B247" s="0" t="s">
        <v>2072</v>
      </c>
      <c r="C247" s="0" t="s">
        <v>2073</v>
      </c>
      <c r="D247" s="0" t="s">
        <v>2074</v>
      </c>
      <c r="E247" s="0" t="n">
        <v>0.96553171</v>
      </c>
      <c r="F247" s="0" t="n">
        <f aca="false">2^E247</f>
        <v>1.95278309357266</v>
      </c>
      <c r="G247" s="0" t="n">
        <f aca="false">E247*-1</f>
        <v>-0.96553171</v>
      </c>
      <c r="H247" s="0" t="n">
        <f aca="false">F247*-1</f>
        <v>-1.95278309357266</v>
      </c>
      <c r="I247" s="0" t="n">
        <v>0.809628603</v>
      </c>
      <c r="J247" s="0" t="n">
        <v>10.97855501</v>
      </c>
      <c r="K247" s="0" t="n">
        <v>0.020351785</v>
      </c>
      <c r="L247" s="0" t="n">
        <v>0.00139763</v>
      </c>
      <c r="M247" s="0" t="s">
        <v>2075</v>
      </c>
    </row>
    <row r="248" customFormat="false" ht="12.75" hidden="false" customHeight="false" outlineLevel="0" collapsed="false">
      <c r="A248" s="0" t="s">
        <v>1656</v>
      </c>
      <c r="B248" s="0" t="s">
        <v>36</v>
      </c>
      <c r="C248" s="0" t="s">
        <v>36</v>
      </c>
      <c r="D248" s="0" t="s">
        <v>1659</v>
      </c>
      <c r="E248" s="0" t="n">
        <v>0.965521139</v>
      </c>
      <c r="F248" s="0" t="n">
        <f aca="false">2^E248</f>
        <v>1.95276878507788</v>
      </c>
      <c r="G248" s="0" t="n">
        <f aca="false">E248*-1</f>
        <v>-0.965521139</v>
      </c>
      <c r="H248" s="0" t="n">
        <f aca="false">F248*-1</f>
        <v>-1.95276878507788</v>
      </c>
      <c r="I248" s="0" t="n">
        <v>0.578711484</v>
      </c>
      <c r="J248" s="0" t="n">
        <v>10.3957909</v>
      </c>
      <c r="K248" s="0" t="n">
        <v>0.00180317</v>
      </c>
      <c r="L248" s="4" t="n">
        <v>4.58E-005</v>
      </c>
      <c r="M248" s="0" t="s">
        <v>1660</v>
      </c>
    </row>
    <row r="249" customFormat="false" ht="12.75" hidden="false" customHeight="false" outlineLevel="0" collapsed="false">
      <c r="A249" s="0" t="s">
        <v>3216</v>
      </c>
      <c r="B249" s="0" t="s">
        <v>3217</v>
      </c>
      <c r="C249" s="0" t="s">
        <v>3218</v>
      </c>
      <c r="D249" s="0" t="s">
        <v>3219</v>
      </c>
      <c r="E249" s="0" t="n">
        <v>0.964329982</v>
      </c>
      <c r="F249" s="0" t="n">
        <f aca="false">2^E249</f>
        <v>1.95115715257338</v>
      </c>
      <c r="G249" s="0" t="n">
        <f aca="false">E249*-1</f>
        <v>-0.964329982</v>
      </c>
      <c r="H249" s="0" t="n">
        <f aca="false">F249*-1</f>
        <v>-1.95115715257338</v>
      </c>
      <c r="I249" s="0" t="n">
        <v>0.779741608</v>
      </c>
      <c r="J249" s="0" t="n">
        <v>10.15276475</v>
      </c>
      <c r="K249" s="0" t="n">
        <v>0.016593673</v>
      </c>
      <c r="L249" s="0" t="n">
        <v>0.001014107</v>
      </c>
      <c r="M249" s="0" t="s">
        <v>3220</v>
      </c>
    </row>
    <row r="250" customFormat="false" ht="12.75" hidden="false" customHeight="false" outlineLevel="0" collapsed="false">
      <c r="A250" s="0" t="s">
        <v>1888</v>
      </c>
      <c r="B250" s="0" t="s">
        <v>1889</v>
      </c>
      <c r="C250" s="0" t="s">
        <v>1890</v>
      </c>
      <c r="D250" s="0" t="s">
        <v>1891</v>
      </c>
      <c r="E250" s="0" t="n">
        <v>0.963634832</v>
      </c>
      <c r="F250" s="0" t="n">
        <f aca="false">2^E250</f>
        <v>1.9502172310122</v>
      </c>
      <c r="G250" s="0" t="n">
        <f aca="false">E250*-1</f>
        <v>-0.963634832</v>
      </c>
      <c r="H250" s="0" t="n">
        <f aca="false">F250*-1</f>
        <v>-1.9502172310122</v>
      </c>
      <c r="I250" s="0" t="n">
        <v>0.834343878</v>
      </c>
      <c r="J250" s="0" t="n">
        <v>13.09163404</v>
      </c>
      <c r="K250" s="0" t="n">
        <v>0.024245395</v>
      </c>
      <c r="L250" s="0" t="n">
        <v>0.001840489</v>
      </c>
      <c r="M250" s="0" t="s">
        <v>1892</v>
      </c>
    </row>
    <row r="251" customFormat="false" ht="12.75" hidden="false" customHeight="false" outlineLevel="0" collapsed="false">
      <c r="A251" s="0" t="s">
        <v>1492</v>
      </c>
      <c r="B251" s="0" t="s">
        <v>1493</v>
      </c>
      <c r="C251" s="0" t="s">
        <v>1494</v>
      </c>
      <c r="D251" s="0" t="s">
        <v>1495</v>
      </c>
      <c r="E251" s="0" t="n">
        <v>0.963585268</v>
      </c>
      <c r="F251" s="0" t="n">
        <f aca="false">2^E251</f>
        <v>1.95015023216371</v>
      </c>
      <c r="G251" s="0" t="n">
        <f aca="false">E251*-1</f>
        <v>-0.963585268</v>
      </c>
      <c r="H251" s="0" t="n">
        <f aca="false">F251*-1</f>
        <v>-1.95015023216371</v>
      </c>
      <c r="I251" s="0" t="n">
        <v>0.865530843</v>
      </c>
      <c r="J251" s="0" t="n">
        <v>9.810110214</v>
      </c>
      <c r="K251" s="0" t="n">
        <v>0.029655863</v>
      </c>
      <c r="L251" s="0" t="n">
        <v>0.002489959</v>
      </c>
      <c r="M251" s="0" t="s">
        <v>1496</v>
      </c>
    </row>
    <row r="252" customFormat="false" ht="12.75" hidden="false" customHeight="false" outlineLevel="0" collapsed="false">
      <c r="A252" s="0" t="s">
        <v>1863</v>
      </c>
      <c r="B252" s="0" t="s">
        <v>36</v>
      </c>
      <c r="C252" s="0" t="s">
        <v>36</v>
      </c>
      <c r="D252" s="0" t="s">
        <v>1866</v>
      </c>
      <c r="E252" s="0" t="n">
        <v>0.962798517</v>
      </c>
      <c r="F252" s="0" t="n">
        <f aca="false">2^E252</f>
        <v>1.94908703839827</v>
      </c>
      <c r="G252" s="0" t="n">
        <f aca="false">E252*-1</f>
        <v>-0.962798517</v>
      </c>
      <c r="H252" s="0" t="n">
        <f aca="false">F252*-1</f>
        <v>-1.94908703839827</v>
      </c>
      <c r="I252" s="0" t="n">
        <v>0.517248521</v>
      </c>
      <c r="J252" s="0" t="n">
        <v>9.719341814</v>
      </c>
      <c r="K252" s="4" t="n">
        <v>0.000672018</v>
      </c>
      <c r="L252" s="4" t="n">
        <v>1.25E-005</v>
      </c>
      <c r="M252" s="0" t="s">
        <v>1867</v>
      </c>
    </row>
    <row r="253" customFormat="false" ht="12.75" hidden="false" customHeight="false" outlineLevel="0" collapsed="false">
      <c r="A253" s="0" t="s">
        <v>3221</v>
      </c>
      <c r="B253" s="0" t="s">
        <v>3222</v>
      </c>
      <c r="C253" s="0" t="s">
        <v>3223</v>
      </c>
      <c r="D253" s="0" t="s">
        <v>3224</v>
      </c>
      <c r="E253" s="0" t="n">
        <v>0.960627933</v>
      </c>
      <c r="F253" s="0" t="n">
        <f aca="false">2^E253</f>
        <v>1.94615677522295</v>
      </c>
      <c r="G253" s="0" t="n">
        <f aca="false">E253*-1</f>
        <v>-0.960627933</v>
      </c>
      <c r="H253" s="0" t="n">
        <f aca="false">F253*-1</f>
        <v>-1.94615677522295</v>
      </c>
      <c r="I253" s="0" t="n">
        <v>0.800965903</v>
      </c>
      <c r="J253" s="0" t="n">
        <v>12.24246491</v>
      </c>
      <c r="K253" s="0" t="n">
        <v>0.019824569</v>
      </c>
      <c r="L253" s="0" t="n">
        <v>0.001336558</v>
      </c>
      <c r="M253" s="0" t="s">
        <v>3225</v>
      </c>
    </row>
    <row r="254" customFormat="false" ht="12.75" hidden="false" customHeight="false" outlineLevel="0" collapsed="false">
      <c r="A254" s="0" t="s">
        <v>3226</v>
      </c>
      <c r="B254" s="0" t="s">
        <v>3227</v>
      </c>
      <c r="C254" s="0" t="s">
        <v>3228</v>
      </c>
      <c r="D254" s="0" t="s">
        <v>3229</v>
      </c>
      <c r="E254" s="0" t="n">
        <v>0.960346005</v>
      </c>
      <c r="F254" s="0" t="n">
        <f aca="false">2^E254</f>
        <v>1.94577649909752</v>
      </c>
      <c r="G254" s="0" t="n">
        <f aca="false">E254*-1</f>
        <v>-0.960346005</v>
      </c>
      <c r="H254" s="0" t="n">
        <f aca="false">F254*-1</f>
        <v>-1.94577649909752</v>
      </c>
      <c r="I254" s="0" t="n">
        <v>0.664149476</v>
      </c>
      <c r="J254" s="0" t="n">
        <v>10.79636746</v>
      </c>
      <c r="K254" s="0" t="n">
        <v>0.005505217</v>
      </c>
      <c r="L254" s="4" t="n">
        <v>0.00022327</v>
      </c>
      <c r="M254" s="0" t="s">
        <v>3230</v>
      </c>
    </row>
    <row r="255" customFormat="false" ht="12.75" hidden="false" customHeight="false" outlineLevel="0" collapsed="false">
      <c r="A255" s="0" t="s">
        <v>2327</v>
      </c>
      <c r="B255" s="0" t="s">
        <v>2328</v>
      </c>
      <c r="C255" s="0" t="s">
        <v>2329</v>
      </c>
      <c r="D255" s="0" t="s">
        <v>2330</v>
      </c>
      <c r="E255" s="0" t="n">
        <v>0.958551372</v>
      </c>
      <c r="F255" s="0" t="n">
        <f aca="false">2^E255</f>
        <v>1.9433575653535</v>
      </c>
      <c r="G255" s="0" t="n">
        <f aca="false">E255*-1</f>
        <v>-0.958551372</v>
      </c>
      <c r="H255" s="0" t="n">
        <f aca="false">F255*-1</f>
        <v>-1.9433575653535</v>
      </c>
      <c r="I255" s="0" t="n">
        <v>0.78559126</v>
      </c>
      <c r="J255" s="0" t="n">
        <v>14.14790077</v>
      </c>
      <c r="K255" s="0" t="n">
        <v>0.017992648</v>
      </c>
      <c r="L255" s="0" t="n">
        <v>0.001150988</v>
      </c>
      <c r="M255" s="0" t="s">
        <v>2331</v>
      </c>
    </row>
    <row r="256" customFormat="false" ht="12.75" hidden="false" customHeight="false" outlineLevel="0" collapsed="false">
      <c r="A256" s="0" t="s">
        <v>3231</v>
      </c>
      <c r="B256" s="0" t="s">
        <v>3232</v>
      </c>
      <c r="C256" s="0" t="s">
        <v>3233</v>
      </c>
      <c r="D256" s="0" t="s">
        <v>3234</v>
      </c>
      <c r="E256" s="0" t="n">
        <v>0.957717061</v>
      </c>
      <c r="F256" s="0" t="n">
        <f aca="false">2^E256</f>
        <v>1.94223404595383</v>
      </c>
      <c r="G256" s="0" t="n">
        <f aca="false">E256*-1</f>
        <v>-0.957717061</v>
      </c>
      <c r="H256" s="0" t="n">
        <f aca="false">F256*-1</f>
        <v>-1.94223404595383</v>
      </c>
      <c r="I256" s="0" t="n">
        <v>0.855544166</v>
      </c>
      <c r="J256" s="0" t="n">
        <v>11.07944392</v>
      </c>
      <c r="K256" s="0" t="n">
        <v>0.028793395</v>
      </c>
      <c r="L256" s="0" t="n">
        <v>0.002392678</v>
      </c>
      <c r="M256" s="0" t="s">
        <v>3235</v>
      </c>
    </row>
    <row r="257" customFormat="false" ht="12.75" hidden="false" customHeight="false" outlineLevel="0" collapsed="false">
      <c r="A257" s="0" t="s">
        <v>2276</v>
      </c>
      <c r="B257" s="0" t="s">
        <v>2277</v>
      </c>
      <c r="C257" s="0" t="s">
        <v>2278</v>
      </c>
      <c r="D257" s="0" t="s">
        <v>2279</v>
      </c>
      <c r="E257" s="0" t="n">
        <v>0.956901846</v>
      </c>
      <c r="F257" s="0" t="n">
        <f aca="false">2^E257</f>
        <v>1.94113686947271</v>
      </c>
      <c r="G257" s="0" t="n">
        <f aca="false">E257*-1</f>
        <v>-0.956901846</v>
      </c>
      <c r="H257" s="0" t="n">
        <f aca="false">F257*-1</f>
        <v>-1.94113686947271</v>
      </c>
      <c r="I257" s="0" t="n">
        <v>0.710491503</v>
      </c>
      <c r="J257" s="0" t="n">
        <v>13.05697635</v>
      </c>
      <c r="K257" s="0" t="n">
        <v>0.009553597</v>
      </c>
      <c r="L257" s="4" t="n">
        <v>0.000459356</v>
      </c>
      <c r="M257" s="0" t="s">
        <v>2280</v>
      </c>
    </row>
    <row r="258" customFormat="false" ht="12.75" hidden="false" customHeight="false" outlineLevel="0" collapsed="false">
      <c r="A258" s="0" t="s">
        <v>1725</v>
      </c>
      <c r="B258" s="0" t="s">
        <v>1726</v>
      </c>
      <c r="C258" s="0" t="s">
        <v>1727</v>
      </c>
      <c r="D258" s="0" t="s">
        <v>1728</v>
      </c>
      <c r="E258" s="0" t="n">
        <v>0.955410357</v>
      </c>
      <c r="F258" s="0" t="n">
        <f aca="false">2^E258</f>
        <v>1.9391311176193</v>
      </c>
      <c r="G258" s="0" t="n">
        <f aca="false">E258*-1</f>
        <v>-0.955410357</v>
      </c>
      <c r="H258" s="0" t="n">
        <f aca="false">F258*-1</f>
        <v>-1.9391311176193</v>
      </c>
      <c r="I258" s="0" t="n">
        <v>0.728472176</v>
      </c>
      <c r="J258" s="0" t="n">
        <v>10.89024007</v>
      </c>
      <c r="K258" s="0" t="n">
        <v>0.011584343</v>
      </c>
      <c r="L258" s="4" t="n">
        <v>0.000594535</v>
      </c>
      <c r="M258" s="0" t="s">
        <v>1729</v>
      </c>
    </row>
    <row r="259" customFormat="false" ht="12.75" hidden="false" customHeight="false" outlineLevel="0" collapsed="false">
      <c r="A259" s="0" t="s">
        <v>2662</v>
      </c>
      <c r="B259" s="0" t="s">
        <v>2663</v>
      </c>
      <c r="C259" s="0" t="s">
        <v>2664</v>
      </c>
      <c r="D259" s="0" t="s">
        <v>2665</v>
      </c>
      <c r="E259" s="0" t="n">
        <v>0.954136044</v>
      </c>
      <c r="F259" s="0" t="n">
        <f aca="false">2^E259</f>
        <v>1.93741906558044</v>
      </c>
      <c r="G259" s="0" t="n">
        <f aca="false">E259*-1</f>
        <v>-0.954136044</v>
      </c>
      <c r="H259" s="0" t="n">
        <f aca="false">F259*-1</f>
        <v>-1.93741906558044</v>
      </c>
      <c r="I259" s="0" t="n">
        <v>0.71490724</v>
      </c>
      <c r="J259" s="0" t="n">
        <v>12.53535806</v>
      </c>
      <c r="K259" s="0" t="n">
        <v>0.010274114</v>
      </c>
      <c r="L259" s="4" t="n">
        <v>0.000503665</v>
      </c>
      <c r="M259" s="0" t="s">
        <v>2666</v>
      </c>
    </row>
    <row r="260" customFormat="false" ht="12.75" hidden="false" customHeight="false" outlineLevel="0" collapsed="false">
      <c r="A260" s="0" t="s">
        <v>2463</v>
      </c>
      <c r="B260" s="0" t="s">
        <v>2464</v>
      </c>
      <c r="C260" s="0" t="s">
        <v>2465</v>
      </c>
      <c r="D260" s="0" t="s">
        <v>2466</v>
      </c>
      <c r="E260" s="0" t="n">
        <v>0.952977604</v>
      </c>
      <c r="F260" s="0" t="n">
        <f aca="false">2^E260</f>
        <v>1.93586400173526</v>
      </c>
      <c r="G260" s="0" t="n">
        <f aca="false">E260*-1</f>
        <v>-0.952977604</v>
      </c>
      <c r="H260" s="0" t="n">
        <f aca="false">F260*-1</f>
        <v>-1.93586400173526</v>
      </c>
      <c r="I260" s="0" t="n">
        <v>0.818763907</v>
      </c>
      <c r="J260" s="0" t="n">
        <v>11.24711385</v>
      </c>
      <c r="K260" s="0" t="n">
        <v>0.023489508</v>
      </c>
      <c r="L260" s="0" t="n">
        <v>0.001740782</v>
      </c>
      <c r="M260" s="0" t="s">
        <v>2467</v>
      </c>
    </row>
    <row r="261" customFormat="false" ht="12.75" hidden="false" customHeight="false" outlineLevel="0" collapsed="false">
      <c r="A261" s="0" t="s">
        <v>3236</v>
      </c>
      <c r="B261" s="0" t="s">
        <v>3237</v>
      </c>
      <c r="C261" s="0" t="s">
        <v>3238</v>
      </c>
      <c r="D261" s="0" t="s">
        <v>3239</v>
      </c>
      <c r="E261" s="0" t="n">
        <v>0.952116215</v>
      </c>
      <c r="F261" s="0" t="n">
        <f aca="false">2^E261</f>
        <v>1.93470850165222</v>
      </c>
      <c r="G261" s="0" t="n">
        <f aca="false">E261*-1</f>
        <v>-0.952116215</v>
      </c>
      <c r="H261" s="0" t="n">
        <f aca="false">F261*-1</f>
        <v>-1.93470850165222</v>
      </c>
      <c r="I261" s="0" t="n">
        <v>0.776136011</v>
      </c>
      <c r="J261" s="0" t="n">
        <v>9.635576099</v>
      </c>
      <c r="K261" s="0" t="n">
        <v>0.017497054</v>
      </c>
      <c r="L261" s="0" t="n">
        <v>0.001104654</v>
      </c>
      <c r="M261" s="0" t="s">
        <v>3240</v>
      </c>
    </row>
    <row r="262" customFormat="false" ht="12.75" hidden="false" customHeight="false" outlineLevel="0" collapsed="false">
      <c r="A262" s="0" t="s">
        <v>1553</v>
      </c>
      <c r="B262" s="0" t="s">
        <v>1554</v>
      </c>
      <c r="C262" s="0" t="s">
        <v>1555</v>
      </c>
      <c r="D262" s="0" t="s">
        <v>1556</v>
      </c>
      <c r="E262" s="0" t="n">
        <v>0.948748725</v>
      </c>
      <c r="F262" s="0" t="n">
        <f aca="false">2^E262</f>
        <v>1.93019783683127</v>
      </c>
      <c r="G262" s="0" t="n">
        <f aca="false">E262*-1</f>
        <v>-0.948748725</v>
      </c>
      <c r="H262" s="0" t="n">
        <f aca="false">F262*-1</f>
        <v>-1.93019783683127</v>
      </c>
      <c r="I262" s="0" t="n">
        <v>0.733778288</v>
      </c>
      <c r="J262" s="0" t="n">
        <v>9.958121213</v>
      </c>
      <c r="K262" s="0" t="n">
        <v>0.012671041</v>
      </c>
      <c r="L262" s="4" t="n">
        <v>0.000685936</v>
      </c>
      <c r="M262" s="0" t="s">
        <v>1557</v>
      </c>
    </row>
    <row r="263" customFormat="false" ht="12.75" hidden="false" customHeight="false" outlineLevel="0" collapsed="false">
      <c r="A263" s="0" t="s">
        <v>1923</v>
      </c>
      <c r="B263" s="0" t="s">
        <v>1924</v>
      </c>
      <c r="C263" s="0" t="s">
        <v>1925</v>
      </c>
      <c r="D263" s="0" t="s">
        <v>1926</v>
      </c>
      <c r="E263" s="0" t="n">
        <v>0.947131263</v>
      </c>
      <c r="F263" s="0" t="n">
        <f aca="false">2^E263</f>
        <v>1.92803502895538</v>
      </c>
      <c r="G263" s="0" t="n">
        <f aca="false">E263*-1</f>
        <v>-0.947131263</v>
      </c>
      <c r="H263" s="0" t="n">
        <f aca="false">F263*-1</f>
        <v>-1.92803502895538</v>
      </c>
      <c r="I263" s="0" t="n">
        <v>0.539719143</v>
      </c>
      <c r="J263" s="0" t="n">
        <v>11.08574918</v>
      </c>
      <c r="K263" s="0" t="n">
        <v>0.001134044</v>
      </c>
      <c r="L263" s="4" t="n">
        <v>2.67E-005</v>
      </c>
      <c r="M263" s="0" t="s">
        <v>1927</v>
      </c>
    </row>
    <row r="264" customFormat="false" ht="12.75" hidden="false" customHeight="false" outlineLevel="0" collapsed="false">
      <c r="A264" s="0" t="s">
        <v>2031</v>
      </c>
      <c r="B264" s="0" t="s">
        <v>2032</v>
      </c>
      <c r="C264" s="0" t="s">
        <v>2033</v>
      </c>
      <c r="D264" s="0" t="s">
        <v>2034</v>
      </c>
      <c r="E264" s="0" t="n">
        <v>0.946632148</v>
      </c>
      <c r="F264" s="0" t="n">
        <f aca="false">2^E264</f>
        <v>1.92736812102631</v>
      </c>
      <c r="G264" s="0" t="n">
        <f aca="false">E264*-1</f>
        <v>-0.946632148</v>
      </c>
      <c r="H264" s="0" t="n">
        <f aca="false">F264*-1</f>
        <v>-1.92736812102631</v>
      </c>
      <c r="I264" s="0" t="n">
        <v>0.917990154</v>
      </c>
      <c r="J264" s="0" t="n">
        <v>13.37916759</v>
      </c>
      <c r="K264" s="0" t="n">
        <v>0.044297194</v>
      </c>
      <c r="L264" s="0" t="n">
        <v>0.004542233</v>
      </c>
      <c r="M264" s="0" t="s">
        <v>2035</v>
      </c>
    </row>
    <row r="265" customFormat="false" ht="12.75" hidden="false" customHeight="false" outlineLevel="0" collapsed="false">
      <c r="A265" s="0" t="s">
        <v>3241</v>
      </c>
      <c r="B265" s="0" t="s">
        <v>3242</v>
      </c>
      <c r="C265" s="0" t="s">
        <v>3243</v>
      </c>
      <c r="D265" s="0" t="s">
        <v>3244</v>
      </c>
      <c r="E265" s="0" t="n">
        <v>0.944616059</v>
      </c>
      <c r="F265" s="0" t="n">
        <f aca="false">2^E265</f>
        <v>1.92467660843264</v>
      </c>
      <c r="G265" s="0" t="n">
        <f aca="false">E265*-1</f>
        <v>-0.944616059</v>
      </c>
      <c r="H265" s="0" t="n">
        <f aca="false">F265*-1</f>
        <v>-1.92467660843264</v>
      </c>
      <c r="I265" s="0" t="n">
        <v>0.64190953</v>
      </c>
      <c r="J265" s="0" t="n">
        <v>10.19779043</v>
      </c>
      <c r="K265" s="0" t="n">
        <v>0.004901572</v>
      </c>
      <c r="L265" s="4" t="n">
        <v>0.000191103</v>
      </c>
      <c r="M265" s="0" t="s">
        <v>3245</v>
      </c>
    </row>
    <row r="266" customFormat="false" ht="12.75" hidden="false" customHeight="false" outlineLevel="0" collapsed="false">
      <c r="A266" s="0" t="s">
        <v>3246</v>
      </c>
      <c r="B266" s="0" t="s">
        <v>3247</v>
      </c>
      <c r="C266" s="0" t="s">
        <v>3248</v>
      </c>
      <c r="D266" s="0" t="s">
        <v>3249</v>
      </c>
      <c r="E266" s="0" t="n">
        <v>0.943735407</v>
      </c>
      <c r="F266" s="0" t="n">
        <f aca="false">2^E266</f>
        <v>1.92350210305301</v>
      </c>
      <c r="G266" s="0" t="n">
        <f aca="false">E266*-1</f>
        <v>-0.943735407</v>
      </c>
      <c r="H266" s="0" t="n">
        <f aca="false">F266*-1</f>
        <v>-1.92350210305301</v>
      </c>
      <c r="I266" s="0" t="n">
        <v>0.462343439</v>
      </c>
      <c r="J266" s="0" t="n">
        <v>9.254340111</v>
      </c>
      <c r="K266" s="4" t="n">
        <v>0.000293988</v>
      </c>
      <c r="L266" s="4" t="n">
        <v>4.27E-006</v>
      </c>
      <c r="M266" s="0" t="s">
        <v>3250</v>
      </c>
    </row>
    <row r="267" customFormat="false" ht="12.75" hidden="false" customHeight="false" outlineLevel="0" collapsed="false">
      <c r="A267" s="0" t="s">
        <v>3251</v>
      </c>
      <c r="B267" s="0" t="s">
        <v>3252</v>
      </c>
      <c r="C267" s="0" t="s">
        <v>3253</v>
      </c>
      <c r="D267" s="0" t="s">
        <v>3254</v>
      </c>
      <c r="E267" s="0" t="n">
        <v>0.940571195</v>
      </c>
      <c r="F267" s="0" t="n">
        <f aca="false">2^E267</f>
        <v>1.91928797696754</v>
      </c>
      <c r="G267" s="0" t="n">
        <f aca="false">E267*-1</f>
        <v>-0.940571195</v>
      </c>
      <c r="H267" s="0" t="n">
        <f aca="false">F267*-1</f>
        <v>-1.91928797696754</v>
      </c>
      <c r="I267" s="0" t="n">
        <v>0.816882909</v>
      </c>
      <c r="J267" s="0" t="n">
        <v>8.819512716</v>
      </c>
      <c r="K267" s="0" t="n">
        <v>0.024843412</v>
      </c>
      <c r="L267" s="0" t="n">
        <v>0.001926812</v>
      </c>
      <c r="M267" s="0" t="s">
        <v>3255</v>
      </c>
    </row>
    <row r="268" customFormat="false" ht="12.75" hidden="false" customHeight="false" outlineLevel="0" collapsed="false">
      <c r="A268" s="0" t="s">
        <v>1855</v>
      </c>
      <c r="B268" s="0" t="s">
        <v>36</v>
      </c>
      <c r="C268" s="0" t="s">
        <v>36</v>
      </c>
      <c r="D268" s="0" t="s">
        <v>1856</v>
      </c>
      <c r="E268" s="0" t="n">
        <v>0.935874351</v>
      </c>
      <c r="F268" s="0" t="n">
        <f aca="false">2^E268</f>
        <v>1.91304969521253</v>
      </c>
      <c r="G268" s="0" t="n">
        <f aca="false">E268*-1</f>
        <v>-0.935874351</v>
      </c>
      <c r="H268" s="0" t="n">
        <f aca="false">F268*-1</f>
        <v>-1.91304969521253</v>
      </c>
      <c r="I268" s="0" t="n">
        <v>0.781251776</v>
      </c>
      <c r="J268" s="0" t="n">
        <v>11.70692458</v>
      </c>
      <c r="K268" s="0" t="n">
        <v>0.020246662</v>
      </c>
      <c r="L268" s="0" t="n">
        <v>0.001384062</v>
      </c>
      <c r="M268" s="0" t="s">
        <v>1857</v>
      </c>
    </row>
    <row r="269" customFormat="false" ht="12.75" hidden="false" customHeight="false" outlineLevel="0" collapsed="false">
      <c r="A269" s="0" t="s">
        <v>3256</v>
      </c>
      <c r="B269" s="0" t="s">
        <v>3257</v>
      </c>
      <c r="C269" s="0" t="s">
        <v>3258</v>
      </c>
      <c r="D269" s="0" t="s">
        <v>3259</v>
      </c>
      <c r="E269" s="0" t="n">
        <v>0.934730265</v>
      </c>
      <c r="F269" s="0" t="n">
        <f aca="false">2^E269</f>
        <v>1.91153320995255</v>
      </c>
      <c r="G269" s="0" t="n">
        <f aca="false">E269*-1</f>
        <v>-0.934730265</v>
      </c>
      <c r="H269" s="0" t="n">
        <f aca="false">F269*-1</f>
        <v>-1.91153320995255</v>
      </c>
      <c r="I269" s="0" t="n">
        <v>0.707302856</v>
      </c>
      <c r="J269" s="0" t="n">
        <v>9.032137605</v>
      </c>
      <c r="K269" s="0" t="n">
        <v>0.011235981</v>
      </c>
      <c r="L269" s="4" t="n">
        <v>0.000568435</v>
      </c>
      <c r="M269" s="0" t="s">
        <v>3260</v>
      </c>
    </row>
    <row r="270" customFormat="false" ht="12.75" hidden="false" customHeight="false" outlineLevel="0" collapsed="false">
      <c r="A270" s="0" t="s">
        <v>2140</v>
      </c>
      <c r="B270" s="0" t="s">
        <v>3261</v>
      </c>
      <c r="C270" s="0" t="s">
        <v>3262</v>
      </c>
      <c r="D270" s="0" t="s">
        <v>2143</v>
      </c>
      <c r="E270" s="0" t="n">
        <v>0.928404136</v>
      </c>
      <c r="F270" s="0" t="n">
        <f aca="false">2^E270</f>
        <v>1.90316960477218</v>
      </c>
      <c r="G270" s="0" t="n">
        <f aca="false">E270*-1</f>
        <v>-0.928404136</v>
      </c>
      <c r="H270" s="0" t="n">
        <f aca="false">F270*-1</f>
        <v>-1.90316960477218</v>
      </c>
      <c r="I270" s="0" t="n">
        <v>0.809809884</v>
      </c>
      <c r="J270" s="0" t="n">
        <v>11.54424895</v>
      </c>
      <c r="K270" s="0" t="n">
        <v>0.025687396</v>
      </c>
      <c r="L270" s="0" t="n">
        <v>0.00201912</v>
      </c>
      <c r="M270" s="0" t="s">
        <v>2144</v>
      </c>
    </row>
    <row r="271" customFormat="false" ht="12.75" hidden="false" customHeight="false" outlineLevel="0" collapsed="false">
      <c r="A271" s="0" t="s">
        <v>2096</v>
      </c>
      <c r="B271" s="0" t="s">
        <v>2097</v>
      </c>
      <c r="C271" s="0" t="s">
        <v>2098</v>
      </c>
      <c r="D271" s="0" t="s">
        <v>2099</v>
      </c>
      <c r="E271" s="0" t="n">
        <v>0.925073685</v>
      </c>
      <c r="F271" s="0" t="n">
        <f aca="false">2^E271</f>
        <v>1.89878121882079</v>
      </c>
      <c r="G271" s="0" t="n">
        <f aca="false">E271*-1</f>
        <v>-0.925073685</v>
      </c>
      <c r="H271" s="0" t="n">
        <f aca="false">F271*-1</f>
        <v>-1.89878121882079</v>
      </c>
      <c r="I271" s="0" t="n">
        <v>0.884251997</v>
      </c>
      <c r="J271" s="0" t="n">
        <v>12.229555</v>
      </c>
      <c r="K271" s="0" t="n">
        <v>0.041587214</v>
      </c>
      <c r="L271" s="0" t="n">
        <v>0.004142638</v>
      </c>
      <c r="M271" s="0" t="s">
        <v>2100</v>
      </c>
    </row>
    <row r="272" customFormat="false" ht="12.75" hidden="false" customHeight="false" outlineLevel="0" collapsed="false">
      <c r="A272" s="0" t="s">
        <v>36</v>
      </c>
      <c r="B272" s="0" t="s">
        <v>36</v>
      </c>
      <c r="C272" s="0" t="s">
        <v>36</v>
      </c>
      <c r="D272" s="0" t="s">
        <v>1231</v>
      </c>
      <c r="E272" s="0" t="n">
        <v>0.924307899</v>
      </c>
      <c r="F272" s="0" t="n">
        <f aca="false">2^E272</f>
        <v>1.89777360862445</v>
      </c>
      <c r="G272" s="0" t="n">
        <f aca="false">E272*-1</f>
        <v>-0.924307899</v>
      </c>
      <c r="H272" s="0" t="n">
        <f aca="false">F272*-1</f>
        <v>-1.89777360862445</v>
      </c>
      <c r="I272" s="0" t="n">
        <v>0.733889648</v>
      </c>
      <c r="J272" s="0" t="n">
        <v>9.83248471</v>
      </c>
      <c r="K272" s="0" t="n">
        <v>0.015244947</v>
      </c>
      <c r="L272" s="4" t="n">
        <v>0.000900324</v>
      </c>
      <c r="M272" s="0" t="s">
        <v>1232</v>
      </c>
    </row>
    <row r="273" customFormat="false" ht="12.75" hidden="false" customHeight="false" outlineLevel="0" collapsed="false">
      <c r="A273" s="0" t="s">
        <v>1753</v>
      </c>
      <c r="B273" s="0" t="s">
        <v>36</v>
      </c>
      <c r="C273" s="0" t="s">
        <v>36</v>
      </c>
      <c r="D273" s="0" t="s">
        <v>1754</v>
      </c>
      <c r="E273" s="0" t="n">
        <v>0.924217724</v>
      </c>
      <c r="F273" s="0" t="n">
        <f aca="false">2^E273</f>
        <v>1.89765499285177</v>
      </c>
      <c r="G273" s="0" t="n">
        <f aca="false">E273*-1</f>
        <v>-0.924217724</v>
      </c>
      <c r="H273" s="0" t="n">
        <f aca="false">F273*-1</f>
        <v>-1.89765499285177</v>
      </c>
      <c r="I273" s="0" t="n">
        <v>0.884961832</v>
      </c>
      <c r="J273" s="0" t="n">
        <v>12.36208755</v>
      </c>
      <c r="K273" s="0" t="n">
        <v>0.04204641</v>
      </c>
      <c r="L273" s="0" t="n">
        <v>0.00419854</v>
      </c>
      <c r="M273" s="0" t="s">
        <v>1755</v>
      </c>
    </row>
    <row r="274" customFormat="false" ht="12.75" hidden="false" customHeight="false" outlineLevel="0" collapsed="false">
      <c r="A274" s="0" t="s">
        <v>3263</v>
      </c>
      <c r="B274" s="0" t="s">
        <v>3264</v>
      </c>
      <c r="C274" s="0" t="s">
        <v>3265</v>
      </c>
      <c r="D274" s="0" t="s">
        <v>3266</v>
      </c>
      <c r="E274" s="0" t="n">
        <v>0.922665972</v>
      </c>
      <c r="F274" s="0" t="n">
        <f aca="false">2^E274</f>
        <v>1.89561498663323</v>
      </c>
      <c r="G274" s="0" t="n">
        <f aca="false">E274*-1</f>
        <v>-0.922665972</v>
      </c>
      <c r="H274" s="0" t="n">
        <f aca="false">F274*-1</f>
        <v>-1.89561498663323</v>
      </c>
      <c r="I274" s="0" t="n">
        <v>0.744700444</v>
      </c>
      <c r="J274" s="0" t="n">
        <v>9.323503278</v>
      </c>
      <c r="K274" s="0" t="n">
        <v>0.016889027</v>
      </c>
      <c r="L274" s="0" t="n">
        <v>0.001045082</v>
      </c>
      <c r="M274" s="0" t="s">
        <v>3267</v>
      </c>
    </row>
    <row r="275" customFormat="false" ht="12.75" hidden="false" customHeight="false" outlineLevel="0" collapsed="false">
      <c r="A275" s="0" t="s">
        <v>3268</v>
      </c>
      <c r="B275" s="0" t="s">
        <v>3269</v>
      </c>
      <c r="C275" s="0" t="s">
        <v>3270</v>
      </c>
      <c r="D275" s="0" t="s">
        <v>3271</v>
      </c>
      <c r="E275" s="0" t="n">
        <v>0.92212083</v>
      </c>
      <c r="F275" s="0" t="n">
        <f aca="false">2^E275</f>
        <v>1.89489883796556</v>
      </c>
      <c r="G275" s="0" t="n">
        <f aca="false">E275*-1</f>
        <v>-0.92212083</v>
      </c>
      <c r="H275" s="0" t="n">
        <f aca="false">F275*-1</f>
        <v>-1.89489883796556</v>
      </c>
      <c r="I275" s="0" t="n">
        <v>0.595799569</v>
      </c>
      <c r="J275" s="0" t="n">
        <v>9.500405347</v>
      </c>
      <c r="K275" s="0" t="n">
        <v>0.003572337</v>
      </c>
      <c r="L275" s="4" t="n">
        <v>0.000117117</v>
      </c>
      <c r="M275" s="0" t="s">
        <v>3272</v>
      </c>
    </row>
    <row r="276" customFormat="false" ht="12.75" hidden="false" customHeight="false" outlineLevel="0" collapsed="false">
      <c r="A276" s="0" t="s">
        <v>1958</v>
      </c>
      <c r="B276" s="0" t="s">
        <v>1959</v>
      </c>
      <c r="C276" s="0" t="s">
        <v>3273</v>
      </c>
      <c r="D276" s="0" t="s">
        <v>1961</v>
      </c>
      <c r="E276" s="0" t="n">
        <v>0.918458618</v>
      </c>
      <c r="F276" s="0" t="n">
        <f aca="false">2^E276</f>
        <v>1.89009482832096</v>
      </c>
      <c r="G276" s="0" t="n">
        <f aca="false">E276*-1</f>
        <v>-0.918458618</v>
      </c>
      <c r="H276" s="0" t="n">
        <f aca="false">F276*-1</f>
        <v>-1.89009482832096</v>
      </c>
      <c r="I276" s="0" t="n">
        <v>0.662768318</v>
      </c>
      <c r="J276" s="0" t="n">
        <v>10.13615093</v>
      </c>
      <c r="K276" s="0" t="n">
        <v>0.00815095</v>
      </c>
      <c r="L276" s="4" t="n">
        <v>0.000368058</v>
      </c>
      <c r="M276" s="0" t="s">
        <v>1962</v>
      </c>
    </row>
    <row r="277" customFormat="false" ht="12.75" hidden="false" customHeight="false" outlineLevel="0" collapsed="false">
      <c r="A277" s="0" t="s">
        <v>1261</v>
      </c>
      <c r="B277" s="0" t="s">
        <v>1262</v>
      </c>
      <c r="C277" s="0" t="s">
        <v>1263</v>
      </c>
      <c r="D277" s="0" t="s">
        <v>1264</v>
      </c>
      <c r="E277" s="0" t="n">
        <v>0.916142433</v>
      </c>
      <c r="F277" s="0" t="n">
        <f aca="false">2^E277</f>
        <v>1.88706279670421</v>
      </c>
      <c r="G277" s="0" t="n">
        <f aca="false">E277*-1</f>
        <v>-0.916142433</v>
      </c>
      <c r="H277" s="0" t="n">
        <f aca="false">F277*-1</f>
        <v>-1.88706279670421</v>
      </c>
      <c r="I277" s="0" t="n">
        <v>0.734370413</v>
      </c>
      <c r="J277" s="0" t="n">
        <v>12.37474001</v>
      </c>
      <c r="K277" s="0" t="n">
        <v>0.016258036</v>
      </c>
      <c r="L277" s="4" t="n">
        <v>0.000990743</v>
      </c>
      <c r="M277" s="0" t="s">
        <v>1265</v>
      </c>
    </row>
    <row r="278" customFormat="false" ht="12.75" hidden="false" customHeight="false" outlineLevel="0" collapsed="false">
      <c r="A278" s="0" t="s">
        <v>2066</v>
      </c>
      <c r="B278" s="0" t="s">
        <v>2067</v>
      </c>
      <c r="C278" s="0" t="s">
        <v>2068</v>
      </c>
      <c r="D278" s="0" t="s">
        <v>2069</v>
      </c>
      <c r="E278" s="0" t="n">
        <v>0.9160284</v>
      </c>
      <c r="F278" s="0" t="n">
        <f aca="false">2^E278</f>
        <v>1.88691364603713</v>
      </c>
      <c r="G278" s="0" t="n">
        <f aca="false">E278*-1</f>
        <v>-0.9160284</v>
      </c>
      <c r="H278" s="0" t="n">
        <f aca="false">F278*-1</f>
        <v>-1.88691364603713</v>
      </c>
      <c r="I278" s="0" t="n">
        <v>0.668098315</v>
      </c>
      <c r="J278" s="0" t="n">
        <v>10.98000056</v>
      </c>
      <c r="K278" s="0" t="n">
        <v>0.008759237</v>
      </c>
      <c r="L278" s="4" t="n">
        <v>0.000410174</v>
      </c>
      <c r="M278" s="0" t="s">
        <v>2070</v>
      </c>
    </row>
    <row r="279" customFormat="false" ht="12.75" hidden="false" customHeight="false" outlineLevel="0" collapsed="false">
      <c r="A279" s="0" t="s">
        <v>1206</v>
      </c>
      <c r="B279" s="0" t="s">
        <v>3274</v>
      </c>
      <c r="C279" s="0" t="s">
        <v>3275</v>
      </c>
      <c r="D279" s="0" t="s">
        <v>1209</v>
      </c>
      <c r="E279" s="0" t="n">
        <v>0.914938553</v>
      </c>
      <c r="F279" s="0" t="n">
        <f aca="false">2^E279</f>
        <v>1.88548876373802</v>
      </c>
      <c r="G279" s="0" t="n">
        <f aca="false">E279*-1</f>
        <v>-0.914938553</v>
      </c>
      <c r="H279" s="0" t="n">
        <f aca="false">F279*-1</f>
        <v>-1.88548876373802</v>
      </c>
      <c r="I279" s="0" t="n">
        <v>0.507033656</v>
      </c>
      <c r="J279" s="0" t="n">
        <v>9.075786216</v>
      </c>
      <c r="K279" s="4" t="n">
        <v>0.000982036</v>
      </c>
      <c r="L279" s="4" t="n">
        <v>2.12E-005</v>
      </c>
      <c r="M279" s="0" t="s">
        <v>1210</v>
      </c>
    </row>
    <row r="280" customFormat="false" ht="12.75" hidden="false" customHeight="false" outlineLevel="0" collapsed="false">
      <c r="A280" s="0" t="s">
        <v>3276</v>
      </c>
      <c r="B280" s="0" t="s">
        <v>36</v>
      </c>
      <c r="C280" s="0" t="s">
        <v>36</v>
      </c>
      <c r="D280" s="0" t="s">
        <v>3277</v>
      </c>
      <c r="E280" s="0" t="n">
        <v>0.913519236</v>
      </c>
      <c r="F280" s="0" t="n">
        <f aca="false">2^E280</f>
        <v>1.88363474037154</v>
      </c>
      <c r="G280" s="0" t="n">
        <f aca="false">E280*-1</f>
        <v>-0.913519236</v>
      </c>
      <c r="H280" s="0" t="n">
        <f aca="false">F280*-1</f>
        <v>-1.88363474037154</v>
      </c>
      <c r="I280" s="0" t="n">
        <v>0.77111592</v>
      </c>
      <c r="J280" s="0" t="n">
        <v>9.42401155</v>
      </c>
      <c r="K280" s="0" t="n">
        <v>0.021953919</v>
      </c>
      <c r="L280" s="0" t="n">
        <v>0.001558139</v>
      </c>
      <c r="M280" s="0" t="s">
        <v>3278</v>
      </c>
    </row>
    <row r="281" customFormat="false" ht="12.75" hidden="false" customHeight="false" outlineLevel="0" collapsed="false">
      <c r="A281" s="0" t="s">
        <v>3279</v>
      </c>
      <c r="B281" s="0" t="s">
        <v>3280</v>
      </c>
      <c r="C281" s="0" t="s">
        <v>3281</v>
      </c>
      <c r="D281" s="0" t="s">
        <v>3282</v>
      </c>
      <c r="E281" s="0" t="n">
        <v>0.913508581</v>
      </c>
      <c r="F281" s="0" t="n">
        <f aca="false">2^E281</f>
        <v>1.88362082887017</v>
      </c>
      <c r="G281" s="0" t="n">
        <f aca="false">E281*-1</f>
        <v>-0.913508581</v>
      </c>
      <c r="H281" s="0" t="n">
        <f aca="false">F281*-1</f>
        <v>-1.88362082887017</v>
      </c>
      <c r="I281" s="0" t="n">
        <v>0.586767995</v>
      </c>
      <c r="J281" s="0" t="n">
        <v>9.063846726</v>
      </c>
      <c r="K281" s="0" t="n">
        <v>0.003471181</v>
      </c>
      <c r="L281" s="4" t="n">
        <v>0.000112114</v>
      </c>
      <c r="M281" s="0" t="s">
        <v>3283</v>
      </c>
    </row>
    <row r="282" s="5" customFormat="true" ht="12.75" hidden="false" customHeight="false" outlineLevel="0" collapsed="false">
      <c r="A282" s="5" t="s">
        <v>3284</v>
      </c>
      <c r="B282" s="5" t="s">
        <v>3285</v>
      </c>
      <c r="C282" s="5" t="s">
        <v>3286</v>
      </c>
      <c r="D282" s="5" t="s">
        <v>3287</v>
      </c>
      <c r="E282" s="5" t="n">
        <v>0.910005899</v>
      </c>
      <c r="F282" s="5" t="n">
        <f aca="false">2^E282</f>
        <v>1.8790531816263</v>
      </c>
      <c r="G282" s="5" t="n">
        <f aca="false">E282*-1</f>
        <v>-0.910005899</v>
      </c>
      <c r="H282" s="5" t="n">
        <f aca="false">F282*-1</f>
        <v>-1.8790531816263</v>
      </c>
      <c r="I282" s="5" t="n">
        <v>0.851060317</v>
      </c>
      <c r="J282" s="5" t="n">
        <v>11.36411197</v>
      </c>
      <c r="K282" s="5" t="n">
        <v>0.038058806</v>
      </c>
      <c r="L282" s="5" t="n">
        <v>0.003556452</v>
      </c>
      <c r="M282" s="5" t="s">
        <v>3288</v>
      </c>
    </row>
    <row r="283" customFormat="false" ht="12.75" hidden="false" customHeight="false" outlineLevel="0" collapsed="false">
      <c r="A283" s="0" t="s">
        <v>1840</v>
      </c>
      <c r="B283" s="0" t="s">
        <v>1841</v>
      </c>
      <c r="C283" s="0" t="s">
        <v>1842</v>
      </c>
      <c r="D283" s="0" t="s">
        <v>1843</v>
      </c>
      <c r="E283" s="0" t="n">
        <v>0.907786235</v>
      </c>
      <c r="F283" s="0" t="n">
        <f aca="false">2^E283</f>
        <v>1.87616437999006</v>
      </c>
      <c r="G283" s="0" t="n">
        <f aca="false">E283*-1</f>
        <v>-0.907786235</v>
      </c>
      <c r="H283" s="0" t="n">
        <f aca="false">F283*-1</f>
        <v>-1.87616437999006</v>
      </c>
      <c r="I283" s="0" t="n">
        <v>0.880408097</v>
      </c>
      <c r="J283" s="0" t="n">
        <v>14.93184698</v>
      </c>
      <c r="K283" s="0" t="n">
        <v>0.045117652</v>
      </c>
      <c r="L283" s="0" t="n">
        <v>0.004664091</v>
      </c>
      <c r="M283" s="0" t="s">
        <v>1844</v>
      </c>
    </row>
    <row r="284" customFormat="false" ht="12.75" hidden="false" customHeight="false" outlineLevel="0" collapsed="false">
      <c r="A284" s="0" t="s">
        <v>3289</v>
      </c>
      <c r="B284" s="0" t="s">
        <v>3290</v>
      </c>
      <c r="C284" s="0" t="s">
        <v>3291</v>
      </c>
      <c r="D284" s="0" t="s">
        <v>3292</v>
      </c>
      <c r="E284" s="0" t="n">
        <v>0.903800649</v>
      </c>
      <c r="F284" s="0" t="n">
        <f aca="false">2^E284</f>
        <v>1.87098844539574</v>
      </c>
      <c r="G284" s="0" t="n">
        <f aca="false">E284*-1</f>
        <v>-0.903800649</v>
      </c>
      <c r="H284" s="0" t="n">
        <f aca="false">F284*-1</f>
        <v>-1.87098844539574</v>
      </c>
      <c r="I284" s="0" t="n">
        <v>0.364504832</v>
      </c>
      <c r="J284" s="0" t="n">
        <v>10.06867121</v>
      </c>
      <c r="K284" s="4" t="n">
        <v>5.18E-005</v>
      </c>
      <c r="L284" s="4" t="n">
        <v>4.66E-007</v>
      </c>
      <c r="M284" s="0" t="s">
        <v>3293</v>
      </c>
    </row>
    <row r="285" customFormat="false" ht="12.75" hidden="false" customHeight="false" outlineLevel="0" collapsed="false">
      <c r="A285" s="0" t="s">
        <v>3294</v>
      </c>
      <c r="B285" s="0" t="s">
        <v>3295</v>
      </c>
      <c r="C285" s="0" t="s">
        <v>3296</v>
      </c>
      <c r="D285" s="0" t="s">
        <v>3297</v>
      </c>
      <c r="E285" s="0" t="n">
        <v>0.901553748</v>
      </c>
      <c r="F285" s="0" t="n">
        <f aca="false">2^E285</f>
        <v>1.8680767740292</v>
      </c>
      <c r="G285" s="0" t="n">
        <f aca="false">E285*-1</f>
        <v>-0.901553748</v>
      </c>
      <c r="H285" s="0" t="n">
        <f aca="false">F285*-1</f>
        <v>-1.8680767740292</v>
      </c>
      <c r="I285" s="0" t="n">
        <v>0.42772218</v>
      </c>
      <c r="J285" s="0" t="n">
        <v>11.64358531</v>
      </c>
      <c r="K285" s="4" t="n">
        <v>0.000256713</v>
      </c>
      <c r="L285" s="4" t="n">
        <v>3.49E-006</v>
      </c>
      <c r="M285" s="0" t="s">
        <v>3298</v>
      </c>
    </row>
    <row r="286" customFormat="false" ht="12.75" hidden="false" customHeight="false" outlineLevel="0" collapsed="false">
      <c r="A286" s="0" t="s">
        <v>1281</v>
      </c>
      <c r="B286" s="0" t="s">
        <v>3299</v>
      </c>
      <c r="C286" s="0" t="s">
        <v>3300</v>
      </c>
      <c r="D286" s="0" t="s">
        <v>1284</v>
      </c>
      <c r="E286" s="0" t="n">
        <v>0.897015823</v>
      </c>
      <c r="F286" s="0" t="n">
        <f aca="false">2^E286</f>
        <v>1.86221006364988</v>
      </c>
      <c r="G286" s="0" t="n">
        <f aca="false">E286*-1</f>
        <v>-0.897015823</v>
      </c>
      <c r="H286" s="0" t="n">
        <f aca="false">F286*-1</f>
        <v>-1.86221006364988</v>
      </c>
      <c r="I286" s="0" t="n">
        <v>0.487106131</v>
      </c>
      <c r="J286" s="0" t="n">
        <v>9.781573274</v>
      </c>
      <c r="K286" s="4" t="n">
        <v>0.000880651</v>
      </c>
      <c r="L286" s="4" t="n">
        <v>1.79E-005</v>
      </c>
      <c r="M286" s="0" t="s">
        <v>1285</v>
      </c>
    </row>
    <row r="287" customFormat="false" ht="12.75" hidden="false" customHeight="false" outlineLevel="0" collapsed="false">
      <c r="A287" s="0" t="s">
        <v>1845</v>
      </c>
      <c r="B287" s="0" t="s">
        <v>1846</v>
      </c>
      <c r="C287" s="0" t="s">
        <v>1847</v>
      </c>
      <c r="D287" s="0" t="s">
        <v>1848</v>
      </c>
      <c r="E287" s="0" t="n">
        <v>0.89504562</v>
      </c>
      <c r="F287" s="0" t="n">
        <f aca="false">2^E287</f>
        <v>1.85966868957643</v>
      </c>
      <c r="G287" s="0" t="n">
        <f aca="false">E287*-1</f>
        <v>-0.89504562</v>
      </c>
      <c r="H287" s="0" t="n">
        <f aca="false">F287*-1</f>
        <v>-1.85966868957643</v>
      </c>
      <c r="I287" s="0" t="n">
        <v>0.713700568</v>
      </c>
      <c r="J287" s="0" t="n">
        <v>13.17746299</v>
      </c>
      <c r="K287" s="0" t="n">
        <v>0.016055883</v>
      </c>
      <c r="L287" s="4" t="n">
        <v>0.000971243</v>
      </c>
      <c r="M287" s="0" t="s">
        <v>1849</v>
      </c>
    </row>
    <row r="288" customFormat="false" ht="12.75" hidden="false" customHeight="false" outlineLevel="0" collapsed="false">
      <c r="A288" s="0" t="s">
        <v>3301</v>
      </c>
      <c r="B288" s="0" t="s">
        <v>1795</v>
      </c>
      <c r="C288" s="0" t="s">
        <v>1796</v>
      </c>
      <c r="D288" s="0" t="s">
        <v>3302</v>
      </c>
      <c r="E288" s="0" t="n">
        <v>0.890862411</v>
      </c>
      <c r="F288" s="0" t="n">
        <f aca="false">2^E288</f>
        <v>1.85428424241151</v>
      </c>
      <c r="G288" s="0" t="n">
        <f aca="false">E288*-1</f>
        <v>-0.890862411</v>
      </c>
      <c r="H288" s="0" t="n">
        <f aca="false">F288*-1</f>
        <v>-1.85428424241151</v>
      </c>
      <c r="I288" s="0" t="n">
        <v>0.608603492</v>
      </c>
      <c r="J288" s="0" t="n">
        <v>14.71996386</v>
      </c>
      <c r="K288" s="0" t="n">
        <v>0.005514219</v>
      </c>
      <c r="L288" s="4" t="n">
        <v>0.000224211</v>
      </c>
      <c r="M288" s="0" t="s">
        <v>3303</v>
      </c>
    </row>
    <row r="289" customFormat="false" ht="12.75" hidden="false" customHeight="false" outlineLevel="0" collapsed="false">
      <c r="A289" s="0" t="s">
        <v>3304</v>
      </c>
      <c r="B289" s="0" t="s">
        <v>3305</v>
      </c>
      <c r="C289" s="0" t="s">
        <v>3306</v>
      </c>
      <c r="D289" s="0" t="s">
        <v>3307</v>
      </c>
      <c r="E289" s="0" t="n">
        <v>0.888427169</v>
      </c>
      <c r="F289" s="0" t="n">
        <f aca="false">2^E289</f>
        <v>1.85115688580958</v>
      </c>
      <c r="G289" s="0" t="n">
        <f aca="false">E289*-1</f>
        <v>-0.888427169</v>
      </c>
      <c r="H289" s="0" t="n">
        <f aca="false">F289*-1</f>
        <v>-1.85115688580958</v>
      </c>
      <c r="I289" s="0" t="n">
        <v>0.877885482</v>
      </c>
      <c r="J289" s="0" t="n">
        <v>9.016794306</v>
      </c>
      <c r="K289" s="0" t="n">
        <v>0.049148914</v>
      </c>
      <c r="L289" s="0" t="n">
        <v>0.00540448</v>
      </c>
      <c r="M289" s="0" t="s">
        <v>3308</v>
      </c>
    </row>
    <row r="290" customFormat="false" ht="12.75" hidden="false" customHeight="false" outlineLevel="0" collapsed="false">
      <c r="A290" s="0" t="s">
        <v>3309</v>
      </c>
      <c r="B290" s="0" t="s">
        <v>3310</v>
      </c>
      <c r="C290" s="0" t="s">
        <v>3311</v>
      </c>
      <c r="D290" s="0" t="s">
        <v>3312</v>
      </c>
      <c r="E290" s="0" t="n">
        <v>0.887616356</v>
      </c>
      <c r="F290" s="0" t="n">
        <f aca="false">2^E290</f>
        <v>1.85011680434382</v>
      </c>
      <c r="G290" s="0" t="n">
        <f aca="false">E290*-1</f>
        <v>-0.887616356</v>
      </c>
      <c r="H290" s="0" t="n">
        <f aca="false">F290*-1</f>
        <v>-1.85011680434382</v>
      </c>
      <c r="I290" s="0" t="n">
        <v>0.586170569</v>
      </c>
      <c r="J290" s="0" t="n">
        <v>11.49040258</v>
      </c>
      <c r="K290" s="0" t="n">
        <v>0.00425076</v>
      </c>
      <c r="L290" s="4" t="n">
        <v>0.000159509</v>
      </c>
      <c r="M290" s="0" t="s">
        <v>3313</v>
      </c>
    </row>
    <row r="291" customFormat="false" ht="12.75" hidden="false" customHeight="false" outlineLevel="0" collapsed="false">
      <c r="A291" s="0" t="s">
        <v>3314</v>
      </c>
      <c r="B291" s="0" t="s">
        <v>3315</v>
      </c>
      <c r="C291" s="0" t="s">
        <v>3316</v>
      </c>
      <c r="D291" s="0" t="s">
        <v>3317</v>
      </c>
      <c r="E291" s="0" t="n">
        <v>0.884950041</v>
      </c>
      <c r="F291" s="0" t="n">
        <f aca="false">2^E291</f>
        <v>1.8467006710648</v>
      </c>
      <c r="G291" s="0" t="n">
        <f aca="false">E291*-1</f>
        <v>-0.884950041</v>
      </c>
      <c r="H291" s="0" t="n">
        <f aca="false">F291*-1</f>
        <v>-1.8467006710648</v>
      </c>
      <c r="I291" s="0" t="n">
        <v>0.441621155</v>
      </c>
      <c r="J291" s="0" t="n">
        <v>8.508192154</v>
      </c>
      <c r="K291" s="4" t="n">
        <v>0.000434708</v>
      </c>
      <c r="L291" s="4" t="n">
        <v>6.95E-006</v>
      </c>
      <c r="M291" s="0" t="s">
        <v>3318</v>
      </c>
    </row>
    <row r="292" customFormat="false" ht="12.75" hidden="false" customHeight="false" outlineLevel="0" collapsed="false">
      <c r="A292" s="0" t="s">
        <v>3319</v>
      </c>
      <c r="B292" s="0" t="s">
        <v>3320</v>
      </c>
      <c r="C292" s="0" t="s">
        <v>3321</v>
      </c>
      <c r="D292" s="0" t="s">
        <v>3322</v>
      </c>
      <c r="E292" s="0" t="n">
        <v>0.881356513</v>
      </c>
      <c r="F292" s="0" t="n">
        <f aca="false">2^E292</f>
        <v>1.84210655213673</v>
      </c>
      <c r="G292" s="0" t="n">
        <f aca="false">E292*-1</f>
        <v>-0.881356513</v>
      </c>
      <c r="H292" s="0" t="n">
        <f aca="false">F292*-1</f>
        <v>-1.84210655213673</v>
      </c>
      <c r="I292" s="0" t="n">
        <v>0.734579832</v>
      </c>
      <c r="J292" s="0" t="n">
        <v>10.31279125</v>
      </c>
      <c r="K292" s="0" t="n">
        <v>0.020940467</v>
      </c>
      <c r="L292" s="0" t="n">
        <v>0.001451189</v>
      </c>
      <c r="M292" s="0" t="s">
        <v>3323</v>
      </c>
    </row>
    <row r="293" customFormat="false" ht="12.75" hidden="false" customHeight="false" outlineLevel="0" collapsed="false">
      <c r="A293" s="0" t="s">
        <v>1126</v>
      </c>
      <c r="B293" s="0" t="s">
        <v>3324</v>
      </c>
      <c r="C293" s="0" t="s">
        <v>3325</v>
      </c>
      <c r="D293" s="0" t="s">
        <v>1129</v>
      </c>
      <c r="E293" s="0" t="n">
        <v>0.876416426</v>
      </c>
      <c r="F293" s="0" t="n">
        <f aca="false">2^E293</f>
        <v>1.83580958450821</v>
      </c>
      <c r="G293" s="0" t="n">
        <f aca="false">E293*-1</f>
        <v>-0.876416426</v>
      </c>
      <c r="H293" s="0" t="n">
        <f aca="false">F293*-1</f>
        <v>-1.83580958450821</v>
      </c>
      <c r="I293" s="0" t="n">
        <v>0.634962923</v>
      </c>
      <c r="J293" s="0" t="n">
        <v>10.14929807</v>
      </c>
      <c r="K293" s="0" t="n">
        <v>0.008775771</v>
      </c>
      <c r="L293" s="4" t="n">
        <v>0.000411866</v>
      </c>
      <c r="M293" s="0" t="s">
        <v>1130</v>
      </c>
    </row>
    <row r="294" customFormat="false" ht="12.75" hidden="false" customHeight="false" outlineLevel="0" collapsed="false">
      <c r="A294" s="0" t="s">
        <v>2003</v>
      </c>
      <c r="B294" s="0" t="s">
        <v>2004</v>
      </c>
      <c r="C294" s="0" t="s">
        <v>2005</v>
      </c>
      <c r="D294" s="0" t="s">
        <v>2006</v>
      </c>
      <c r="E294" s="0" t="n">
        <v>0.874436323</v>
      </c>
      <c r="F294" s="0" t="n">
        <f aca="false">2^E294</f>
        <v>1.83329165901696</v>
      </c>
      <c r="G294" s="0" t="n">
        <f aca="false">E294*-1</f>
        <v>-0.874436323</v>
      </c>
      <c r="H294" s="0" t="n">
        <f aca="false">F294*-1</f>
        <v>-1.83329165901696</v>
      </c>
      <c r="I294" s="0" t="n">
        <v>0.572137553</v>
      </c>
      <c r="J294" s="0" t="n">
        <v>13.01556572</v>
      </c>
      <c r="K294" s="0" t="n">
        <v>0.004087226</v>
      </c>
      <c r="L294" s="4" t="n">
        <v>0.000149527</v>
      </c>
      <c r="M294" s="0" t="s">
        <v>2007</v>
      </c>
    </row>
    <row r="295" customFormat="false" ht="12.75" hidden="false" customHeight="false" outlineLevel="0" collapsed="false">
      <c r="A295" s="0" t="s">
        <v>2180</v>
      </c>
      <c r="B295" s="0" t="s">
        <v>2181</v>
      </c>
      <c r="C295" s="0" t="s">
        <v>2182</v>
      </c>
      <c r="D295" s="0" t="s">
        <v>2183</v>
      </c>
      <c r="E295" s="0" t="n">
        <v>0.872936021</v>
      </c>
      <c r="F295" s="0" t="n">
        <f aca="false">2^E295</f>
        <v>1.83138615480362</v>
      </c>
      <c r="G295" s="0" t="n">
        <f aca="false">E295*-1</f>
        <v>-0.872936021</v>
      </c>
      <c r="H295" s="0" t="n">
        <f aca="false">F295*-1</f>
        <v>-1.83138615480362</v>
      </c>
      <c r="I295" s="0" t="n">
        <v>0.639077594</v>
      </c>
      <c r="J295" s="0" t="n">
        <v>13.30051424</v>
      </c>
      <c r="K295" s="0" t="n">
        <v>0.009544971</v>
      </c>
      <c r="L295" s="4" t="n">
        <v>0.000457943</v>
      </c>
      <c r="M295" s="0" t="s">
        <v>2184</v>
      </c>
    </row>
    <row r="296" customFormat="false" ht="12.75" hidden="false" customHeight="false" outlineLevel="0" collapsed="false">
      <c r="A296" s="0" t="s">
        <v>2256</v>
      </c>
      <c r="B296" s="0" t="s">
        <v>2257</v>
      </c>
      <c r="C296" s="0" t="s">
        <v>2258</v>
      </c>
      <c r="D296" s="0" t="s">
        <v>2259</v>
      </c>
      <c r="E296" s="0" t="n">
        <v>0.872212816</v>
      </c>
      <c r="F296" s="0" t="n">
        <f aca="false">2^E296</f>
        <v>1.83046833386955</v>
      </c>
      <c r="G296" s="0" t="n">
        <f aca="false">E296*-1</f>
        <v>-0.872212816</v>
      </c>
      <c r="H296" s="0" t="n">
        <f aca="false">F296*-1</f>
        <v>-1.83046833386955</v>
      </c>
      <c r="I296" s="0" t="n">
        <v>0.845522199</v>
      </c>
      <c r="J296" s="0" t="n">
        <v>11.00030621</v>
      </c>
      <c r="K296" s="0" t="n">
        <v>0.045663037</v>
      </c>
      <c r="L296" s="0" t="n">
        <v>0.004772973</v>
      </c>
      <c r="M296" s="0" t="s">
        <v>2260</v>
      </c>
    </row>
    <row r="297" customFormat="false" ht="12.75" hidden="false" customHeight="false" outlineLevel="0" collapsed="false">
      <c r="A297" s="0" t="s">
        <v>36</v>
      </c>
      <c r="B297" s="0" t="s">
        <v>36</v>
      </c>
      <c r="C297" s="0" t="s">
        <v>36</v>
      </c>
      <c r="D297" s="0" t="s">
        <v>3326</v>
      </c>
      <c r="E297" s="0" t="n">
        <v>0.870804178</v>
      </c>
      <c r="F297" s="0" t="n">
        <f aca="false">2^E297</f>
        <v>1.82868194881231</v>
      </c>
      <c r="G297" s="0" t="n">
        <f aca="false">E297*-1</f>
        <v>-0.870804178</v>
      </c>
      <c r="H297" s="0" t="n">
        <f aca="false">F297*-1</f>
        <v>-1.82868194881231</v>
      </c>
      <c r="I297" s="0" t="n">
        <v>0.569173979</v>
      </c>
      <c r="J297" s="0" t="n">
        <v>10.74712141</v>
      </c>
      <c r="K297" s="0" t="n">
        <v>0.004087226</v>
      </c>
      <c r="L297" s="4" t="n">
        <v>0.000149278</v>
      </c>
      <c r="M297" s="0" t="s">
        <v>3327</v>
      </c>
    </row>
    <row r="298" customFormat="false" ht="12.75" hidden="false" customHeight="false" outlineLevel="0" collapsed="false">
      <c r="A298" s="0" t="s">
        <v>36</v>
      </c>
      <c r="B298" s="0" t="s">
        <v>1601</v>
      </c>
      <c r="C298" s="0" t="s">
        <v>1602</v>
      </c>
      <c r="D298" s="0" t="s">
        <v>1603</v>
      </c>
      <c r="E298" s="0" t="n">
        <v>0.870632807</v>
      </c>
      <c r="F298" s="0" t="n">
        <f aca="false">2^E298</f>
        <v>1.82846474113262</v>
      </c>
      <c r="G298" s="0" t="n">
        <f aca="false">E298*-1</f>
        <v>-0.870632807</v>
      </c>
      <c r="H298" s="0" t="n">
        <f aca="false">F298*-1</f>
        <v>-1.82846474113262</v>
      </c>
      <c r="I298" s="0" t="n">
        <v>0.679309108</v>
      </c>
      <c r="J298" s="0" t="n">
        <v>10.28045921</v>
      </c>
      <c r="K298" s="0" t="n">
        <v>0.014534916</v>
      </c>
      <c r="L298" s="4" t="n">
        <v>0.000828006</v>
      </c>
      <c r="M298" s="0" t="s">
        <v>1604</v>
      </c>
    </row>
    <row r="299" customFormat="false" ht="12.75" hidden="false" customHeight="false" outlineLevel="0" collapsed="false">
      <c r="A299" s="0" t="s">
        <v>1786</v>
      </c>
      <c r="B299" s="0" t="s">
        <v>36</v>
      </c>
      <c r="C299" s="0" t="s">
        <v>36</v>
      </c>
      <c r="D299" s="0" t="s">
        <v>1787</v>
      </c>
      <c r="E299" s="0" t="n">
        <v>0.870052467</v>
      </c>
      <c r="F299" s="0" t="n">
        <f aca="false">2^E299</f>
        <v>1.82772936892952</v>
      </c>
      <c r="G299" s="0" t="n">
        <f aca="false">E299*-1</f>
        <v>-0.870052467</v>
      </c>
      <c r="H299" s="0" t="n">
        <f aca="false">F299*-1</f>
        <v>-1.82772936892952</v>
      </c>
      <c r="I299" s="0" t="n">
        <v>0.744975959</v>
      </c>
      <c r="J299" s="0" t="n">
        <v>9.41059286</v>
      </c>
      <c r="K299" s="0" t="n">
        <v>0.024245395</v>
      </c>
      <c r="L299" s="0" t="n">
        <v>0.001841418</v>
      </c>
      <c r="M299" s="0" t="s">
        <v>1788</v>
      </c>
    </row>
    <row r="300" customFormat="false" ht="12.75" hidden="false" customHeight="false" outlineLevel="0" collapsed="false">
      <c r="A300" s="0" t="s">
        <v>3328</v>
      </c>
      <c r="B300" s="0" t="s">
        <v>3329</v>
      </c>
      <c r="C300" s="0" t="s">
        <v>3330</v>
      </c>
      <c r="D300" s="0" t="s">
        <v>3331</v>
      </c>
      <c r="E300" s="0" t="n">
        <v>0.868415418</v>
      </c>
      <c r="F300" s="0" t="n">
        <f aca="false">2^E300</f>
        <v>1.82565659158503</v>
      </c>
      <c r="G300" s="0" t="n">
        <f aca="false">E300*-1</f>
        <v>-0.868415418</v>
      </c>
      <c r="H300" s="0" t="n">
        <f aca="false">F300*-1</f>
        <v>-1.82565659158503</v>
      </c>
      <c r="I300" s="0" t="n">
        <v>0.66340042</v>
      </c>
      <c r="J300" s="0" t="n">
        <v>12.03803982</v>
      </c>
      <c r="K300" s="0" t="n">
        <v>0.012671041</v>
      </c>
      <c r="L300" s="4" t="n">
        <v>0.000686067</v>
      </c>
      <c r="M300" s="0" t="s">
        <v>3332</v>
      </c>
    </row>
    <row r="301" customFormat="false" ht="12.75" hidden="false" customHeight="false" outlineLevel="0" collapsed="false">
      <c r="A301" s="0" t="s">
        <v>3333</v>
      </c>
      <c r="B301" s="0" t="s">
        <v>3334</v>
      </c>
      <c r="C301" s="0" t="s">
        <v>3335</v>
      </c>
      <c r="D301" s="0" t="s">
        <v>3336</v>
      </c>
      <c r="E301" s="0" t="n">
        <v>0.866103126</v>
      </c>
      <c r="F301" s="0" t="n">
        <f aca="false">2^E301</f>
        <v>1.82273284828874</v>
      </c>
      <c r="G301" s="0" t="n">
        <f aca="false">E301*-1</f>
        <v>-0.866103126</v>
      </c>
      <c r="H301" s="0" t="n">
        <f aca="false">F301*-1</f>
        <v>-1.82273284828874</v>
      </c>
      <c r="I301" s="0" t="n">
        <v>0.63255928</v>
      </c>
      <c r="J301" s="0" t="n">
        <v>10.05180413</v>
      </c>
      <c r="K301" s="0" t="n">
        <v>0.009469</v>
      </c>
      <c r="L301" s="4" t="n">
        <v>0.000453308</v>
      </c>
      <c r="M301" s="0" t="s">
        <v>3337</v>
      </c>
    </row>
    <row r="302" customFormat="false" ht="12.75" hidden="false" customHeight="false" outlineLevel="0" collapsed="false">
      <c r="A302" s="0" t="s">
        <v>3338</v>
      </c>
      <c r="B302" s="0" t="s">
        <v>3339</v>
      </c>
      <c r="C302" s="0" t="s">
        <v>3340</v>
      </c>
      <c r="D302" s="0" t="s">
        <v>3341</v>
      </c>
      <c r="E302" s="0" t="n">
        <v>0.864683583</v>
      </c>
      <c r="F302" s="0" t="n">
        <f aca="false">2^E302</f>
        <v>1.82094024830237</v>
      </c>
      <c r="G302" s="0" t="n">
        <f aca="false">E302*-1</f>
        <v>-0.864683583</v>
      </c>
      <c r="H302" s="0" t="n">
        <f aca="false">F302*-1</f>
        <v>-1.82094024830237</v>
      </c>
      <c r="I302" s="0" t="n">
        <v>0.797170293</v>
      </c>
      <c r="J302" s="0" t="n">
        <v>11.39959802</v>
      </c>
      <c r="K302" s="0" t="n">
        <v>0.036350202</v>
      </c>
      <c r="L302" s="0" t="n">
        <v>0.003316999</v>
      </c>
      <c r="M302" s="0" t="s">
        <v>3342</v>
      </c>
    </row>
    <row r="303" customFormat="false" ht="12.75" hidden="false" customHeight="false" outlineLevel="0" collapsed="false">
      <c r="A303" s="0" t="s">
        <v>3343</v>
      </c>
      <c r="B303" s="0" t="s">
        <v>3344</v>
      </c>
      <c r="C303" s="0" t="s">
        <v>3345</v>
      </c>
      <c r="D303" s="0" t="s">
        <v>3346</v>
      </c>
      <c r="E303" s="0" t="n">
        <v>0.860595454</v>
      </c>
      <c r="F303" s="0" t="n">
        <f aca="false">2^E303</f>
        <v>1.81578759919474</v>
      </c>
      <c r="G303" s="0" t="n">
        <f aca="false">E303*-1</f>
        <v>-0.860595454</v>
      </c>
      <c r="H303" s="0" t="n">
        <f aca="false">F303*-1</f>
        <v>-1.81578759919474</v>
      </c>
      <c r="I303" s="0" t="n">
        <v>0.655867679</v>
      </c>
      <c r="J303" s="0" t="n">
        <v>9.95776599</v>
      </c>
      <c r="K303" s="0" t="n">
        <v>0.012663359</v>
      </c>
      <c r="L303" s="4" t="n">
        <v>0.000680079</v>
      </c>
      <c r="M303" s="0" t="s">
        <v>3347</v>
      </c>
    </row>
    <row r="304" customFormat="false" ht="12.75" hidden="false" customHeight="false" outlineLevel="0" collapsed="false">
      <c r="A304" s="0" t="s">
        <v>1893</v>
      </c>
      <c r="B304" s="0" t="s">
        <v>1894</v>
      </c>
      <c r="C304" s="0" t="s">
        <v>1895</v>
      </c>
      <c r="D304" s="0" t="s">
        <v>1896</v>
      </c>
      <c r="E304" s="0" t="n">
        <v>0.856745193</v>
      </c>
      <c r="F304" s="0" t="n">
        <f aca="false">2^E304</f>
        <v>1.81094809039383</v>
      </c>
      <c r="G304" s="0" t="n">
        <f aca="false">E304*-1</f>
        <v>-0.856745193</v>
      </c>
      <c r="H304" s="0" t="n">
        <f aca="false">F304*-1</f>
        <v>-1.81094809039383</v>
      </c>
      <c r="I304" s="0" t="n">
        <v>0.545414281</v>
      </c>
      <c r="J304" s="0" t="n">
        <v>9.350702907</v>
      </c>
      <c r="K304" s="0" t="n">
        <v>0.003576875</v>
      </c>
      <c r="L304" s="4" t="n">
        <v>0.000117836</v>
      </c>
      <c r="M304" s="0" t="s">
        <v>1897</v>
      </c>
    </row>
    <row r="305" customFormat="false" ht="12.75" hidden="false" customHeight="false" outlineLevel="0" collapsed="false">
      <c r="A305" s="0" t="s">
        <v>3348</v>
      </c>
      <c r="B305" s="0" t="s">
        <v>3349</v>
      </c>
      <c r="C305" s="0" t="s">
        <v>3350</v>
      </c>
      <c r="D305" s="0" t="s">
        <v>3351</v>
      </c>
      <c r="E305" s="0" t="n">
        <v>0.856536116</v>
      </c>
      <c r="F305" s="0" t="n">
        <f aca="false">2^E305</f>
        <v>1.81068566476061</v>
      </c>
      <c r="G305" s="0" t="n">
        <f aca="false">E305*-1</f>
        <v>-0.856536116</v>
      </c>
      <c r="H305" s="0" t="n">
        <f aca="false">F305*-1</f>
        <v>-1.81068566476061</v>
      </c>
      <c r="I305" s="0" t="n">
        <v>0.714966197</v>
      </c>
      <c r="J305" s="0" t="n">
        <v>10.86838783</v>
      </c>
      <c r="K305" s="0" t="n">
        <v>0.021584661</v>
      </c>
      <c r="L305" s="0" t="n">
        <v>0.001516138</v>
      </c>
      <c r="M305" s="0" t="s">
        <v>3352</v>
      </c>
    </row>
    <row r="306" customFormat="false" ht="12.75" hidden="false" customHeight="false" outlineLevel="0" collapsed="false">
      <c r="A306" s="0" t="s">
        <v>1868</v>
      </c>
      <c r="B306" s="0" t="s">
        <v>1869</v>
      </c>
      <c r="C306" s="0" t="s">
        <v>1870</v>
      </c>
      <c r="D306" s="0" t="s">
        <v>1871</v>
      </c>
      <c r="E306" s="0" t="n">
        <v>0.856123224</v>
      </c>
      <c r="F306" s="0" t="n">
        <f aca="false">2^E306</f>
        <v>1.81016752985869</v>
      </c>
      <c r="G306" s="0" t="n">
        <f aca="false">E306*-1</f>
        <v>-0.856123224</v>
      </c>
      <c r="H306" s="0" t="n">
        <f aca="false">F306*-1</f>
        <v>-1.81016752985869</v>
      </c>
      <c r="I306" s="0" t="n">
        <v>0.549581548</v>
      </c>
      <c r="J306" s="0" t="n">
        <v>9.526177374</v>
      </c>
      <c r="K306" s="0" t="n">
        <v>0.003709</v>
      </c>
      <c r="L306" s="4" t="n">
        <v>0.000128712</v>
      </c>
      <c r="M306" s="0" t="s">
        <v>1872</v>
      </c>
    </row>
    <row r="307" customFormat="false" ht="12.75" hidden="false" customHeight="false" outlineLevel="0" collapsed="false">
      <c r="A307" s="0" t="s">
        <v>3353</v>
      </c>
      <c r="B307" s="0" t="s">
        <v>36</v>
      </c>
      <c r="C307" s="0" t="s">
        <v>36</v>
      </c>
      <c r="D307" s="0" t="s">
        <v>3354</v>
      </c>
      <c r="E307" s="0" t="n">
        <v>0.85604579</v>
      </c>
      <c r="F307" s="0" t="n">
        <f aca="false">2^E307</f>
        <v>1.81007037505677</v>
      </c>
      <c r="G307" s="0" t="n">
        <f aca="false">E307*-1</f>
        <v>-0.85604579</v>
      </c>
      <c r="H307" s="0" t="n">
        <f aca="false">F307*-1</f>
        <v>-1.81007037505677</v>
      </c>
      <c r="I307" s="0" t="n">
        <v>0.556670339</v>
      </c>
      <c r="J307" s="0" t="n">
        <v>11.93098375</v>
      </c>
      <c r="K307" s="0" t="n">
        <v>0.004073943</v>
      </c>
      <c r="L307" s="4" t="n">
        <v>0.000147063</v>
      </c>
      <c r="M307" s="0" t="s">
        <v>3355</v>
      </c>
    </row>
    <row r="308" customFormat="false" ht="12.75" hidden="false" customHeight="false" outlineLevel="0" collapsed="false">
      <c r="A308" s="0" t="s">
        <v>16</v>
      </c>
      <c r="B308" s="0" t="s">
        <v>17</v>
      </c>
      <c r="C308" s="0" t="s">
        <v>18</v>
      </c>
      <c r="D308" s="0" t="s">
        <v>19</v>
      </c>
      <c r="E308" s="0" t="n">
        <v>0.855440253</v>
      </c>
      <c r="F308" s="0" t="n">
        <f aca="false">2^E308</f>
        <v>1.80931080039804</v>
      </c>
      <c r="G308" s="0" t="n">
        <f aca="false">E308*-1</f>
        <v>-0.855440253</v>
      </c>
      <c r="H308" s="0" t="n">
        <f aca="false">F308*-1</f>
        <v>-1.80931080039804</v>
      </c>
      <c r="I308" s="0" t="n">
        <v>0.603431554</v>
      </c>
      <c r="J308" s="0" t="n">
        <v>11.79298831</v>
      </c>
      <c r="K308" s="0" t="n">
        <v>0.00764923</v>
      </c>
      <c r="L308" s="4" t="n">
        <v>0.00033181</v>
      </c>
      <c r="M308" s="0" t="s">
        <v>20</v>
      </c>
    </row>
    <row r="309" customFormat="false" ht="12.75" hidden="false" customHeight="false" outlineLevel="0" collapsed="false">
      <c r="A309" s="0" t="s">
        <v>3356</v>
      </c>
      <c r="B309" s="0" t="s">
        <v>3357</v>
      </c>
      <c r="C309" s="0" t="s">
        <v>3358</v>
      </c>
      <c r="D309" s="0" t="s">
        <v>3359</v>
      </c>
      <c r="E309" s="0" t="n">
        <v>0.854754042</v>
      </c>
      <c r="F309" s="0" t="n">
        <f aca="false">2^E309</f>
        <v>1.8084504149998</v>
      </c>
      <c r="G309" s="0" t="n">
        <f aca="false">E309*-1</f>
        <v>-0.854754042</v>
      </c>
      <c r="H309" s="0" t="n">
        <f aca="false">F309*-1</f>
        <v>-1.8084504149998</v>
      </c>
      <c r="I309" s="0" t="n">
        <v>0.815032686</v>
      </c>
      <c r="J309" s="0" t="n">
        <v>11.63912667</v>
      </c>
      <c r="K309" s="0" t="n">
        <v>0.042832152</v>
      </c>
      <c r="L309" s="0" t="n">
        <v>0.004297989</v>
      </c>
      <c r="M309" s="0" t="s">
        <v>3360</v>
      </c>
    </row>
    <row r="310" customFormat="false" ht="12.75" hidden="false" customHeight="false" outlineLevel="0" collapsed="false">
      <c r="A310" s="0" t="s">
        <v>1286</v>
      </c>
      <c r="B310" s="0" t="s">
        <v>1287</v>
      </c>
      <c r="C310" s="0" t="s">
        <v>1288</v>
      </c>
      <c r="D310" s="0" t="s">
        <v>1289</v>
      </c>
      <c r="E310" s="0" t="n">
        <v>0.854312839</v>
      </c>
      <c r="F310" s="0" t="n">
        <f aca="false">2^E310</f>
        <v>1.80789744175674</v>
      </c>
      <c r="G310" s="0" t="n">
        <f aca="false">E310*-1</f>
        <v>-0.854312839</v>
      </c>
      <c r="H310" s="0" t="n">
        <f aca="false">F310*-1</f>
        <v>-1.80789744175674</v>
      </c>
      <c r="I310" s="0" t="n">
        <v>0.728913683</v>
      </c>
      <c r="J310" s="0" t="n">
        <v>10.4501214</v>
      </c>
      <c r="K310" s="0" t="n">
        <v>0.024184171</v>
      </c>
      <c r="L310" s="0" t="n">
        <v>0.001822597</v>
      </c>
      <c r="M310" s="0" t="s">
        <v>1290</v>
      </c>
    </row>
    <row r="311" customFormat="false" ht="12.75" hidden="false" customHeight="false" outlineLevel="0" collapsed="false">
      <c r="A311" s="0" t="s">
        <v>3361</v>
      </c>
      <c r="B311" s="0" t="s">
        <v>3362</v>
      </c>
      <c r="C311" s="0" t="s">
        <v>3363</v>
      </c>
      <c r="D311" s="0" t="s">
        <v>3364</v>
      </c>
      <c r="E311" s="0" t="n">
        <v>0.853929347</v>
      </c>
      <c r="F311" s="0" t="n">
        <f aca="false">2^E311</f>
        <v>1.80741693683567</v>
      </c>
      <c r="G311" s="0" t="n">
        <f aca="false">E311*-1</f>
        <v>-0.853929347</v>
      </c>
      <c r="H311" s="0" t="n">
        <f aca="false">F311*-1</f>
        <v>-1.80741693683567</v>
      </c>
      <c r="I311" s="0" t="n">
        <v>0.514112231</v>
      </c>
      <c r="J311" s="0" t="n">
        <v>9.091552518</v>
      </c>
      <c r="K311" s="0" t="n">
        <v>0.002299519</v>
      </c>
      <c r="L311" s="4" t="n">
        <v>6.59E-005</v>
      </c>
      <c r="M311" s="0" t="s">
        <v>3365</v>
      </c>
    </row>
    <row r="312" customFormat="false" ht="12.75" hidden="false" customHeight="false" outlineLevel="0" collapsed="false">
      <c r="A312" s="0" t="s">
        <v>3366</v>
      </c>
      <c r="B312" s="0" t="s">
        <v>3367</v>
      </c>
      <c r="C312" s="0" t="s">
        <v>3368</v>
      </c>
      <c r="D312" s="0" t="s">
        <v>3369</v>
      </c>
      <c r="E312" s="0" t="n">
        <v>0.851866294</v>
      </c>
      <c r="F312" s="0" t="n">
        <f aca="false">2^E312</f>
        <v>1.80483417886539</v>
      </c>
      <c r="G312" s="0" t="n">
        <f aca="false">E312*-1</f>
        <v>-0.851866294</v>
      </c>
      <c r="H312" s="0" t="n">
        <f aca="false">F312*-1</f>
        <v>-1.80483417886539</v>
      </c>
      <c r="I312" s="0" t="n">
        <v>0.60764829</v>
      </c>
      <c r="J312" s="0" t="n">
        <v>9.051811571</v>
      </c>
      <c r="K312" s="0" t="n">
        <v>0.00818633</v>
      </c>
      <c r="L312" s="4" t="n">
        <v>0.000372223</v>
      </c>
      <c r="M312" s="0" t="s">
        <v>3370</v>
      </c>
    </row>
    <row r="313" customFormat="false" ht="12.75" hidden="false" customHeight="false" outlineLevel="0" collapsed="false">
      <c r="A313" s="0" t="s">
        <v>3371</v>
      </c>
      <c r="B313" s="0" t="s">
        <v>3372</v>
      </c>
      <c r="C313" s="0" t="s">
        <v>3373</v>
      </c>
      <c r="D313" s="0" t="s">
        <v>3374</v>
      </c>
      <c r="E313" s="0" t="n">
        <v>0.851842416</v>
      </c>
      <c r="F313" s="0" t="n">
        <f aca="false">2^E313</f>
        <v>1.80480430735917</v>
      </c>
      <c r="G313" s="0" t="n">
        <f aca="false">E313*-1</f>
        <v>-0.851842416</v>
      </c>
      <c r="H313" s="0" t="n">
        <f aca="false">F313*-1</f>
        <v>-1.80480430735917</v>
      </c>
      <c r="I313" s="0" t="n">
        <v>0.611340977</v>
      </c>
      <c r="J313" s="0" t="n">
        <v>8.385740783</v>
      </c>
      <c r="K313" s="0" t="n">
        <v>0.008539894</v>
      </c>
      <c r="L313" s="4" t="n">
        <v>0.000394547</v>
      </c>
      <c r="M313" s="0" t="s">
        <v>3375</v>
      </c>
    </row>
    <row r="314" customFormat="false" ht="12.75" hidden="false" customHeight="false" outlineLevel="0" collapsed="false">
      <c r="A314" s="0" t="s">
        <v>3376</v>
      </c>
      <c r="B314" s="0" t="s">
        <v>3377</v>
      </c>
      <c r="C314" s="0" t="s">
        <v>3378</v>
      </c>
      <c r="D314" s="0" t="s">
        <v>3379</v>
      </c>
      <c r="E314" s="0" t="n">
        <v>0.845850482</v>
      </c>
      <c r="F314" s="0" t="n">
        <f aca="false">2^E314</f>
        <v>1.79732397254317</v>
      </c>
      <c r="G314" s="0" t="n">
        <f aca="false">E314*-1</f>
        <v>-0.845850482</v>
      </c>
      <c r="H314" s="0" t="n">
        <f aca="false">F314*-1</f>
        <v>-1.79732397254317</v>
      </c>
      <c r="I314" s="0" t="n">
        <v>0.675690164</v>
      </c>
      <c r="J314" s="0" t="n">
        <v>10.92779877</v>
      </c>
      <c r="K314" s="0" t="n">
        <v>0.016989064</v>
      </c>
      <c r="L314" s="0" t="n">
        <v>0.001058376</v>
      </c>
      <c r="M314" s="0" t="s">
        <v>3380</v>
      </c>
    </row>
    <row r="315" customFormat="false" ht="12.75" hidden="false" customHeight="false" outlineLevel="0" collapsed="false">
      <c r="A315" s="0" t="s">
        <v>3381</v>
      </c>
      <c r="B315" s="0" t="s">
        <v>3382</v>
      </c>
      <c r="C315" s="0" t="s">
        <v>3383</v>
      </c>
      <c r="D315" s="0" t="s">
        <v>3384</v>
      </c>
      <c r="E315" s="0" t="n">
        <v>0.84370888</v>
      </c>
      <c r="F315" s="0" t="n">
        <f aca="false">2^E315</f>
        <v>1.79465792255344</v>
      </c>
      <c r="G315" s="0" t="n">
        <f aca="false">E315*-1</f>
        <v>-0.84370888</v>
      </c>
      <c r="H315" s="0" t="n">
        <f aca="false">F315*-1</f>
        <v>-1.79465792255344</v>
      </c>
      <c r="I315" s="0" t="n">
        <v>0.638664426</v>
      </c>
      <c r="J315" s="0" t="n">
        <v>11.98066</v>
      </c>
      <c r="K315" s="0" t="n">
        <v>0.012400882</v>
      </c>
      <c r="L315" s="4" t="n">
        <v>0.000658477</v>
      </c>
      <c r="M315" s="0" t="s">
        <v>3385</v>
      </c>
    </row>
    <row r="316" customFormat="false" ht="12.75" hidden="false" customHeight="false" outlineLevel="0" collapsed="false">
      <c r="A316" s="0" t="s">
        <v>1807</v>
      </c>
      <c r="B316" s="0" t="s">
        <v>1808</v>
      </c>
      <c r="C316" s="0" t="s">
        <v>1809</v>
      </c>
      <c r="D316" s="0" t="s">
        <v>1810</v>
      </c>
      <c r="E316" s="0" t="n">
        <v>0.843677719</v>
      </c>
      <c r="F316" s="0" t="n">
        <f aca="false">2^E316</f>
        <v>1.79461915986972</v>
      </c>
      <c r="G316" s="0" t="n">
        <f aca="false">E316*-1</f>
        <v>-0.843677719</v>
      </c>
      <c r="H316" s="0" t="n">
        <f aca="false">F316*-1</f>
        <v>-1.79461915986972</v>
      </c>
      <c r="I316" s="0" t="n">
        <v>0.59582234</v>
      </c>
      <c r="J316" s="0" t="n">
        <v>10.53058343</v>
      </c>
      <c r="K316" s="0" t="n">
        <v>0.007857203</v>
      </c>
      <c r="L316" s="4" t="n">
        <v>0.000344117</v>
      </c>
      <c r="M316" s="0" t="s">
        <v>1811</v>
      </c>
    </row>
    <row r="317" customFormat="false" ht="12.75" hidden="false" customHeight="false" outlineLevel="0" collapsed="false">
      <c r="A317" s="0" t="s">
        <v>3386</v>
      </c>
      <c r="B317" s="0" t="s">
        <v>3387</v>
      </c>
      <c r="C317" s="0" t="s">
        <v>3388</v>
      </c>
      <c r="D317" s="0" t="s">
        <v>3389</v>
      </c>
      <c r="E317" s="0" t="n">
        <v>0.843538529</v>
      </c>
      <c r="F317" s="0" t="n">
        <f aca="false">2^E317</f>
        <v>1.79444602487981</v>
      </c>
      <c r="G317" s="0" t="n">
        <f aca="false">E317*-1</f>
        <v>-0.843538529</v>
      </c>
      <c r="H317" s="0" t="n">
        <f aca="false">F317*-1</f>
        <v>-1.79444602487981</v>
      </c>
      <c r="I317" s="0" t="n">
        <v>0.662779624</v>
      </c>
      <c r="J317" s="0" t="n">
        <v>10.59259525</v>
      </c>
      <c r="K317" s="0" t="n">
        <v>0.015427816</v>
      </c>
      <c r="L317" s="4" t="n">
        <v>0.000919186</v>
      </c>
      <c r="M317" s="0" t="s">
        <v>3390</v>
      </c>
    </row>
    <row r="318" customFormat="false" ht="12.75" hidden="false" customHeight="false" outlineLevel="0" collapsed="false">
      <c r="A318" s="0" t="s">
        <v>2322</v>
      </c>
      <c r="B318" s="0" t="s">
        <v>2323</v>
      </c>
      <c r="C318" s="0" t="s">
        <v>2324</v>
      </c>
      <c r="D318" s="0" t="s">
        <v>2325</v>
      </c>
      <c r="E318" s="0" t="n">
        <v>0.842158885</v>
      </c>
      <c r="F318" s="0" t="n">
        <f aca="false">2^E318</f>
        <v>1.79273082294953</v>
      </c>
      <c r="G318" s="0" t="n">
        <f aca="false">E318*-1</f>
        <v>-0.842158885</v>
      </c>
      <c r="H318" s="0" t="n">
        <f aca="false">F318*-1</f>
        <v>-1.79273082294953</v>
      </c>
      <c r="I318" s="0" t="n">
        <v>0.690159057</v>
      </c>
      <c r="J318" s="0" t="n">
        <v>10.17406931</v>
      </c>
      <c r="K318" s="0" t="n">
        <v>0.019770671</v>
      </c>
      <c r="L318" s="0" t="n">
        <v>0.001324658</v>
      </c>
      <c r="M318" s="0" t="s">
        <v>2326</v>
      </c>
    </row>
    <row r="319" customFormat="false" ht="12.75" hidden="false" customHeight="false" outlineLevel="0" collapsed="false">
      <c r="A319" s="0" t="s">
        <v>3391</v>
      </c>
      <c r="B319" s="0" t="s">
        <v>3392</v>
      </c>
      <c r="C319" s="0" t="s">
        <v>3393</v>
      </c>
      <c r="D319" s="0" t="s">
        <v>3394</v>
      </c>
      <c r="E319" s="0" t="n">
        <v>0.83930646</v>
      </c>
      <c r="F319" s="0" t="n">
        <f aca="false">2^E319</f>
        <v>1.78918982627665</v>
      </c>
      <c r="G319" s="0" t="n">
        <f aca="false">E319*-1</f>
        <v>-0.83930646</v>
      </c>
      <c r="H319" s="0" t="n">
        <f aca="false">F319*-1</f>
        <v>-1.78918982627665</v>
      </c>
      <c r="I319" s="0" t="n">
        <v>0.58110108</v>
      </c>
      <c r="J319" s="0" t="n">
        <v>10.84241564</v>
      </c>
      <c r="K319" s="0" t="n">
        <v>0.006794453</v>
      </c>
      <c r="L319" s="4" t="n">
        <v>0.00028692</v>
      </c>
      <c r="M319" s="0" t="s">
        <v>3395</v>
      </c>
    </row>
    <row r="320" customFormat="false" ht="12.75" hidden="false" customHeight="false" outlineLevel="0" collapsed="false">
      <c r="A320" s="0" t="s">
        <v>1646</v>
      </c>
      <c r="B320" s="0" t="s">
        <v>1647</v>
      </c>
      <c r="C320" s="0" t="s">
        <v>1648</v>
      </c>
      <c r="D320" s="0" t="s">
        <v>1649</v>
      </c>
      <c r="E320" s="0" t="n">
        <v>0.837134446</v>
      </c>
      <c r="F320" s="0" t="n">
        <f aca="false">2^E320</f>
        <v>1.78649818226073</v>
      </c>
      <c r="G320" s="0" t="n">
        <f aca="false">E320*-1</f>
        <v>-0.837134446</v>
      </c>
      <c r="H320" s="0" t="n">
        <f aca="false">F320*-1</f>
        <v>-1.78649818226073</v>
      </c>
      <c r="I320" s="0" t="n">
        <v>0.800591846</v>
      </c>
      <c r="J320" s="0" t="n">
        <v>11.62043477</v>
      </c>
      <c r="K320" s="0" t="n">
        <v>0.043664809</v>
      </c>
      <c r="L320" s="0" t="n">
        <v>0.004460209</v>
      </c>
      <c r="M320" s="0" t="s">
        <v>1650</v>
      </c>
    </row>
    <row r="321" customFormat="false" ht="12.75" hidden="false" customHeight="false" outlineLevel="0" collapsed="false">
      <c r="A321" s="0" t="s">
        <v>3396</v>
      </c>
      <c r="B321" s="0" t="s">
        <v>3397</v>
      </c>
      <c r="C321" s="0" t="s">
        <v>3398</v>
      </c>
      <c r="D321" s="0" t="s">
        <v>3399</v>
      </c>
      <c r="E321" s="0" t="n">
        <v>0.836404775</v>
      </c>
      <c r="F321" s="0" t="n">
        <f aca="false">2^E321</f>
        <v>1.78559485461044</v>
      </c>
      <c r="G321" s="0" t="n">
        <f aca="false">E321*-1</f>
        <v>-0.836404775</v>
      </c>
      <c r="H321" s="0" t="n">
        <f aca="false">F321*-1</f>
        <v>-1.78559485461044</v>
      </c>
      <c r="I321" s="0" t="n">
        <v>0.726083812</v>
      </c>
      <c r="J321" s="0" t="n">
        <v>9.317712199</v>
      </c>
      <c r="K321" s="0" t="n">
        <v>0.026797368</v>
      </c>
      <c r="L321" s="0" t="n">
        <v>0.002142271</v>
      </c>
      <c r="M321" s="0" t="s">
        <v>3400</v>
      </c>
    </row>
    <row r="322" customFormat="false" ht="12.75" hidden="false" customHeight="false" outlineLevel="0" collapsed="false">
      <c r="A322" s="0" t="s">
        <v>36</v>
      </c>
      <c r="B322" s="0" t="s">
        <v>36</v>
      </c>
      <c r="C322" s="0" t="s">
        <v>36</v>
      </c>
      <c r="D322" s="0" t="s">
        <v>3401</v>
      </c>
      <c r="E322" s="0" t="n">
        <v>0.836045581</v>
      </c>
      <c r="F322" s="0" t="n">
        <f aca="false">2^E322</f>
        <v>1.78515034270479</v>
      </c>
      <c r="G322" s="0" t="n">
        <f aca="false">E322*-1</f>
        <v>-0.836045581</v>
      </c>
      <c r="H322" s="0" t="n">
        <f aca="false">F322*-1</f>
        <v>-1.78515034270479</v>
      </c>
      <c r="I322" s="0" t="n">
        <v>0.820471843</v>
      </c>
      <c r="J322" s="0" t="n">
        <v>10.5801254</v>
      </c>
      <c r="K322" s="0" t="n">
        <v>0.048854534</v>
      </c>
      <c r="L322" s="0" t="n">
        <v>0.005361896</v>
      </c>
      <c r="M322" s="0" t="s">
        <v>3402</v>
      </c>
    </row>
    <row r="323" customFormat="false" ht="12.75" hidden="false" customHeight="false" outlineLevel="0" collapsed="false">
      <c r="A323" s="0" t="s">
        <v>3403</v>
      </c>
      <c r="B323" s="0" t="s">
        <v>3404</v>
      </c>
      <c r="C323" s="0" t="s">
        <v>3405</v>
      </c>
      <c r="D323" s="0" t="s">
        <v>3406</v>
      </c>
      <c r="E323" s="0" t="n">
        <v>0.831204849</v>
      </c>
      <c r="F323" s="0" t="n">
        <f aca="false">2^E323</f>
        <v>1.77917059447582</v>
      </c>
      <c r="G323" s="0" t="n">
        <f aca="false">E323*-1</f>
        <v>-0.831204849</v>
      </c>
      <c r="H323" s="0" t="n">
        <f aca="false">F323*-1</f>
        <v>-1.77917059447582</v>
      </c>
      <c r="I323" s="0" t="n">
        <v>0.541564971</v>
      </c>
      <c r="J323" s="0" t="n">
        <v>13.35103134</v>
      </c>
      <c r="K323" s="0" t="n">
        <v>0.004264635</v>
      </c>
      <c r="L323" s="4" t="n">
        <v>0.000160475</v>
      </c>
      <c r="M323" s="0" t="s">
        <v>3407</v>
      </c>
    </row>
    <row r="324" customFormat="false" ht="12.75" hidden="false" customHeight="false" outlineLevel="0" collapsed="false">
      <c r="A324" s="0" t="s">
        <v>1596</v>
      </c>
      <c r="B324" s="0" t="s">
        <v>1597</v>
      </c>
      <c r="C324" s="0" t="s">
        <v>1598</v>
      </c>
      <c r="D324" s="0" t="s">
        <v>1599</v>
      </c>
      <c r="E324" s="0" t="n">
        <v>0.830964789</v>
      </c>
      <c r="F324" s="0" t="n">
        <f aca="false">2^E324</f>
        <v>1.7788745706121</v>
      </c>
      <c r="G324" s="0" t="n">
        <f aca="false">E324*-1</f>
        <v>-0.830964789</v>
      </c>
      <c r="H324" s="0" t="n">
        <f aca="false">F324*-1</f>
        <v>-1.7788745706121</v>
      </c>
      <c r="I324" s="0" t="n">
        <v>0.616088071</v>
      </c>
      <c r="J324" s="0" t="n">
        <v>9.573078839</v>
      </c>
      <c r="K324" s="0" t="n">
        <v>0.011097338</v>
      </c>
      <c r="L324" s="4" t="n">
        <v>0.000557941</v>
      </c>
      <c r="M324" s="0" t="s">
        <v>1600</v>
      </c>
    </row>
    <row r="325" customFormat="false" ht="12.75" hidden="false" customHeight="false" outlineLevel="0" collapsed="false">
      <c r="A325" s="0" t="s">
        <v>36</v>
      </c>
      <c r="B325" s="0" t="s">
        <v>3408</v>
      </c>
      <c r="C325" s="0" t="s">
        <v>3409</v>
      </c>
      <c r="D325" s="0" t="s">
        <v>3410</v>
      </c>
      <c r="E325" s="0" t="n">
        <v>0.82962137</v>
      </c>
      <c r="F325" s="0" t="n">
        <f aca="false">2^E325</f>
        <v>1.77721887657347</v>
      </c>
      <c r="G325" s="0" t="n">
        <f aca="false">E325*-1</f>
        <v>-0.82962137</v>
      </c>
      <c r="H325" s="0" t="n">
        <f aca="false">F325*-1</f>
        <v>-1.77721887657347</v>
      </c>
      <c r="I325" s="0" t="n">
        <v>0.698212062</v>
      </c>
      <c r="J325" s="0" t="n">
        <v>13.36344756</v>
      </c>
      <c r="K325" s="0" t="n">
        <v>0.02310149</v>
      </c>
      <c r="L325" s="0" t="n">
        <v>0.00168232</v>
      </c>
      <c r="M325" s="0" t="s">
        <v>3411</v>
      </c>
    </row>
    <row r="326" customFormat="false" ht="12.75" hidden="false" customHeight="false" outlineLevel="0" collapsed="false">
      <c r="A326" s="0" t="s">
        <v>3412</v>
      </c>
      <c r="B326" s="0" t="s">
        <v>36</v>
      </c>
      <c r="C326" s="0" t="s">
        <v>36</v>
      </c>
      <c r="D326" s="0" t="s">
        <v>3413</v>
      </c>
      <c r="E326" s="0" t="n">
        <v>0.829208518</v>
      </c>
      <c r="F326" s="0" t="n">
        <f aca="false">2^E326</f>
        <v>1.77671036758691</v>
      </c>
      <c r="G326" s="0" t="n">
        <f aca="false">E326*-1</f>
        <v>-0.829208518</v>
      </c>
      <c r="H326" s="0" t="n">
        <f aca="false">F326*-1</f>
        <v>-1.77671036758691</v>
      </c>
      <c r="I326" s="0" t="n">
        <v>0.809188524</v>
      </c>
      <c r="J326" s="0" t="n">
        <v>10.25787589</v>
      </c>
      <c r="K326" s="0" t="n">
        <v>0.048346897</v>
      </c>
      <c r="L326" s="0" t="n">
        <v>0.005184898</v>
      </c>
      <c r="M326" s="0" t="s">
        <v>3414</v>
      </c>
    </row>
    <row r="327" customFormat="false" ht="12.75" hidden="false" customHeight="false" outlineLevel="0" collapsed="false">
      <c r="A327" s="0" t="s">
        <v>3415</v>
      </c>
      <c r="B327" s="0" t="s">
        <v>3416</v>
      </c>
      <c r="C327" s="0" t="s">
        <v>3417</v>
      </c>
      <c r="D327" s="0" t="s">
        <v>3418</v>
      </c>
      <c r="E327" s="0" t="n">
        <v>0.827808454</v>
      </c>
      <c r="F327" s="0" t="n">
        <f aca="false">2^E327</f>
        <v>1.77498699463402</v>
      </c>
      <c r="G327" s="0" t="n">
        <f aca="false">E327*-1</f>
        <v>-0.827808454</v>
      </c>
      <c r="H327" s="0" t="n">
        <f aca="false">F327*-1</f>
        <v>-1.77498699463402</v>
      </c>
      <c r="I327" s="0" t="n">
        <v>0.757668244</v>
      </c>
      <c r="J327" s="0" t="n">
        <v>15.11262408</v>
      </c>
      <c r="K327" s="0" t="n">
        <v>0.035921798</v>
      </c>
      <c r="L327" s="0" t="n">
        <v>0.003259132</v>
      </c>
      <c r="M327" s="0" t="s">
        <v>3419</v>
      </c>
    </row>
    <row r="328" customFormat="false" ht="12.75" hidden="false" customHeight="false" outlineLevel="0" collapsed="false">
      <c r="A328" s="0" t="s">
        <v>3420</v>
      </c>
      <c r="B328" s="0" t="s">
        <v>3421</v>
      </c>
      <c r="C328" s="0" t="s">
        <v>3422</v>
      </c>
      <c r="D328" s="0" t="s">
        <v>3423</v>
      </c>
      <c r="E328" s="0" t="n">
        <v>0.824610114</v>
      </c>
      <c r="F328" s="0" t="n">
        <f aca="false">2^E328</f>
        <v>1.77105634841311</v>
      </c>
      <c r="G328" s="0" t="n">
        <f aca="false">E328*-1</f>
        <v>-0.824610114</v>
      </c>
      <c r="H328" s="0" t="n">
        <f aca="false">F328*-1</f>
        <v>-1.77105634841311</v>
      </c>
      <c r="I328" s="0" t="n">
        <v>0.744446284</v>
      </c>
      <c r="J328" s="0" t="n">
        <v>8.880613884</v>
      </c>
      <c r="K328" s="0" t="n">
        <v>0.033613961</v>
      </c>
      <c r="L328" s="0" t="n">
        <v>0.002947853</v>
      </c>
      <c r="M328" s="0" t="s">
        <v>3424</v>
      </c>
    </row>
    <row r="329" customFormat="false" ht="12.75" hidden="false" customHeight="false" outlineLevel="0" collapsed="false">
      <c r="A329" s="0" t="s">
        <v>1626</v>
      </c>
      <c r="B329" s="0" t="s">
        <v>1627</v>
      </c>
      <c r="C329" s="0" t="s">
        <v>1628</v>
      </c>
      <c r="D329" s="0" t="s">
        <v>1629</v>
      </c>
      <c r="E329" s="0" t="n">
        <v>0.819522592</v>
      </c>
      <c r="F329" s="0" t="n">
        <f aca="false">2^E329</f>
        <v>1.7648218916554</v>
      </c>
      <c r="G329" s="0" t="n">
        <f aca="false">E329*-1</f>
        <v>-0.819522592</v>
      </c>
      <c r="H329" s="0" t="n">
        <f aca="false">F329*-1</f>
        <v>-1.7648218916554</v>
      </c>
      <c r="I329" s="0" t="n">
        <v>0.659164037</v>
      </c>
      <c r="J329" s="0" t="n">
        <v>11.920293</v>
      </c>
      <c r="K329" s="0" t="n">
        <v>0.018114144</v>
      </c>
      <c r="L329" s="0" t="n">
        <v>0.00117012</v>
      </c>
      <c r="M329" s="0" t="s">
        <v>1630</v>
      </c>
    </row>
    <row r="330" customFormat="false" ht="12.75" hidden="false" customHeight="false" outlineLevel="0" collapsed="false">
      <c r="A330" s="0" t="s">
        <v>3425</v>
      </c>
      <c r="B330" s="0" t="s">
        <v>3426</v>
      </c>
      <c r="C330" s="0" t="s">
        <v>3427</v>
      </c>
      <c r="D330" s="0" t="s">
        <v>3428</v>
      </c>
      <c r="E330" s="0" t="n">
        <v>0.818068024</v>
      </c>
      <c r="F330" s="0" t="n">
        <f aca="false">2^E330</f>
        <v>1.76304344248797</v>
      </c>
      <c r="G330" s="0" t="n">
        <f aca="false">E330*-1</f>
        <v>-0.818068024</v>
      </c>
      <c r="H330" s="0" t="n">
        <f aca="false">F330*-1</f>
        <v>-1.76304344248797</v>
      </c>
      <c r="I330" s="0" t="n">
        <v>0.646947733</v>
      </c>
      <c r="J330" s="0" t="n">
        <v>13.21639716</v>
      </c>
      <c r="K330" s="0" t="n">
        <v>0.016593673</v>
      </c>
      <c r="L330" s="0" t="n">
        <v>0.001014665</v>
      </c>
      <c r="M330" s="0" t="s">
        <v>3429</v>
      </c>
    </row>
    <row r="331" customFormat="false" ht="12.75" hidden="false" customHeight="false" outlineLevel="0" collapsed="false">
      <c r="A331" s="0" t="s">
        <v>3430</v>
      </c>
      <c r="B331" s="0" t="s">
        <v>36</v>
      </c>
      <c r="C331" s="0" t="s">
        <v>36</v>
      </c>
      <c r="D331" s="0" t="s">
        <v>3431</v>
      </c>
      <c r="E331" s="0" t="n">
        <v>0.817291625</v>
      </c>
      <c r="F331" s="0" t="n">
        <f aca="false">2^E331</f>
        <v>1.76209490043969</v>
      </c>
      <c r="G331" s="0" t="n">
        <f aca="false">E331*-1</f>
        <v>-0.817291625</v>
      </c>
      <c r="H331" s="0" t="n">
        <f aca="false">F331*-1</f>
        <v>-1.76209490043969</v>
      </c>
      <c r="I331" s="0" t="n">
        <v>0.783755086</v>
      </c>
      <c r="J331" s="0" t="n">
        <v>8.700916347</v>
      </c>
      <c r="K331" s="0" t="n">
        <v>0.044914894</v>
      </c>
      <c r="L331" s="0" t="n">
        <v>0.004633741</v>
      </c>
      <c r="M331" s="0" t="s">
        <v>3432</v>
      </c>
    </row>
    <row r="332" customFormat="false" ht="12.75" hidden="false" customHeight="false" outlineLevel="0" collapsed="false">
      <c r="A332" s="0" t="s">
        <v>3433</v>
      </c>
      <c r="B332" s="0" t="s">
        <v>3434</v>
      </c>
      <c r="C332" s="0" t="s">
        <v>3435</v>
      </c>
      <c r="D332" s="0" t="s">
        <v>3436</v>
      </c>
      <c r="E332" s="0" t="n">
        <v>0.816935076</v>
      </c>
      <c r="F332" s="0" t="n">
        <f aca="false">2^E332</f>
        <v>1.7616594684688</v>
      </c>
      <c r="G332" s="0" t="n">
        <f aca="false">E332*-1</f>
        <v>-0.816935076</v>
      </c>
      <c r="H332" s="0" t="n">
        <f aca="false">F332*-1</f>
        <v>-1.7616594684688</v>
      </c>
      <c r="I332" s="0" t="n">
        <v>0.790409058</v>
      </c>
      <c r="J332" s="0" t="n">
        <v>12.71852357</v>
      </c>
      <c r="K332" s="0" t="n">
        <v>0.046709653</v>
      </c>
      <c r="L332" s="0" t="n">
        <v>0.004936499</v>
      </c>
      <c r="M332" s="0" t="s">
        <v>3437</v>
      </c>
    </row>
    <row r="333" customFormat="false" ht="12.75" hidden="false" customHeight="false" outlineLevel="0" collapsed="false">
      <c r="A333" s="0" t="s">
        <v>1636</v>
      </c>
      <c r="B333" s="0" t="s">
        <v>1637</v>
      </c>
      <c r="C333" s="0" t="s">
        <v>1638</v>
      </c>
      <c r="D333" s="0" t="s">
        <v>1639</v>
      </c>
      <c r="E333" s="0" t="n">
        <v>0.815738965</v>
      </c>
      <c r="F333" s="0" t="n">
        <f aca="false">2^E333</f>
        <v>1.76019951542592</v>
      </c>
      <c r="G333" s="0" t="n">
        <f aca="false">E333*-1</f>
        <v>-0.815738965</v>
      </c>
      <c r="H333" s="0" t="n">
        <f aca="false">F333*-1</f>
        <v>-1.76019951542592</v>
      </c>
      <c r="I333" s="0" t="n">
        <v>0.544610166</v>
      </c>
      <c r="J333" s="0" t="n">
        <v>9.061535674</v>
      </c>
      <c r="K333" s="0" t="n">
        <v>0.00533357</v>
      </c>
      <c r="L333" s="4" t="n">
        <v>0.000213508</v>
      </c>
      <c r="M333" s="0" t="s">
        <v>1640</v>
      </c>
    </row>
    <row r="334" customFormat="false" ht="12.75" hidden="false" customHeight="false" outlineLevel="0" collapsed="false">
      <c r="A334" s="0" t="s">
        <v>3438</v>
      </c>
      <c r="B334" s="0" t="s">
        <v>3439</v>
      </c>
      <c r="C334" s="0" t="s">
        <v>3440</v>
      </c>
      <c r="D334" s="0" t="s">
        <v>3441</v>
      </c>
      <c r="E334" s="0" t="n">
        <v>0.813760016</v>
      </c>
      <c r="F334" s="0" t="n">
        <f aca="false">2^E334</f>
        <v>1.75778669982257</v>
      </c>
      <c r="G334" s="0" t="n">
        <f aca="false">E334*-1</f>
        <v>-0.813760016</v>
      </c>
      <c r="H334" s="0" t="n">
        <f aca="false">F334*-1</f>
        <v>-1.75778669982257</v>
      </c>
      <c r="I334" s="0" t="n">
        <v>0.368587213</v>
      </c>
      <c r="J334" s="0" t="n">
        <v>10.87347688</v>
      </c>
      <c r="K334" s="4" t="n">
        <v>0.000252472</v>
      </c>
      <c r="L334" s="4" t="n">
        <v>3.4E-006</v>
      </c>
      <c r="M334" s="0" t="s">
        <v>3442</v>
      </c>
    </row>
    <row r="335" customFormat="false" ht="12.75" hidden="false" customHeight="false" outlineLevel="0" collapsed="false">
      <c r="A335" s="0" t="s">
        <v>2175</v>
      </c>
      <c r="B335" s="0" t="s">
        <v>2176</v>
      </c>
      <c r="C335" s="0" t="s">
        <v>2177</v>
      </c>
      <c r="D335" s="0" t="s">
        <v>2178</v>
      </c>
      <c r="E335" s="0" t="n">
        <v>0.812781406</v>
      </c>
      <c r="F335" s="0" t="n">
        <f aca="false">2^E335</f>
        <v>1.75659476091242</v>
      </c>
      <c r="G335" s="0" t="n">
        <f aca="false">E335*-1</f>
        <v>-0.812781406</v>
      </c>
      <c r="H335" s="0" t="n">
        <f aca="false">F335*-1</f>
        <v>-1.75659476091242</v>
      </c>
      <c r="I335" s="0" t="n">
        <v>0.759629027</v>
      </c>
      <c r="J335" s="0" t="n">
        <v>13.51047821</v>
      </c>
      <c r="K335" s="0" t="n">
        <v>0.039973337</v>
      </c>
      <c r="L335" s="0" t="n">
        <v>0.003866675</v>
      </c>
      <c r="M335" s="0" t="s">
        <v>2179</v>
      </c>
    </row>
    <row r="336" customFormat="false" ht="12.75" hidden="false" customHeight="false" outlineLevel="0" collapsed="false">
      <c r="A336" s="0" t="s">
        <v>3443</v>
      </c>
      <c r="B336" s="0" t="s">
        <v>3444</v>
      </c>
      <c r="C336" s="0" t="s">
        <v>3445</v>
      </c>
      <c r="D336" s="0" t="s">
        <v>3446</v>
      </c>
      <c r="E336" s="0" t="n">
        <v>0.812624461</v>
      </c>
      <c r="F336" s="0" t="n">
        <f aca="false">2^E336</f>
        <v>1.75640367841616</v>
      </c>
      <c r="G336" s="0" t="n">
        <f aca="false">E336*-1</f>
        <v>-0.812624461</v>
      </c>
      <c r="H336" s="0" t="n">
        <f aca="false">F336*-1</f>
        <v>-1.75640367841616</v>
      </c>
      <c r="I336" s="0" t="n">
        <v>0.490842161</v>
      </c>
      <c r="J336" s="0" t="n">
        <v>10.87668781</v>
      </c>
      <c r="K336" s="0" t="n">
        <v>0.002652974</v>
      </c>
      <c r="L336" s="4" t="n">
        <v>7.85E-005</v>
      </c>
      <c r="M336" s="0" t="s">
        <v>3447</v>
      </c>
    </row>
    <row r="337" customFormat="false" ht="12.75" hidden="false" customHeight="false" outlineLevel="0" collapsed="false">
      <c r="A337" s="0" t="s">
        <v>3448</v>
      </c>
      <c r="B337" s="0" t="s">
        <v>3449</v>
      </c>
      <c r="C337" s="0" t="s">
        <v>3450</v>
      </c>
      <c r="D337" s="0" t="s">
        <v>3451</v>
      </c>
      <c r="E337" s="0" t="n">
        <v>0.811171812</v>
      </c>
      <c r="F337" s="0" t="n">
        <f aca="false">2^E337</f>
        <v>1.75463604639077</v>
      </c>
      <c r="G337" s="0" t="n">
        <f aca="false">E337*-1</f>
        <v>-0.811171812</v>
      </c>
      <c r="H337" s="0" t="n">
        <f aca="false">F337*-1</f>
        <v>-1.75463604639077</v>
      </c>
      <c r="I337" s="0" t="n">
        <v>0.68962508</v>
      </c>
      <c r="J337" s="0" t="n">
        <v>12.70909942</v>
      </c>
      <c r="K337" s="0" t="n">
        <v>0.024424267</v>
      </c>
      <c r="L337" s="0" t="n">
        <v>0.00187388</v>
      </c>
      <c r="M337" s="0" t="s">
        <v>3452</v>
      </c>
    </row>
    <row r="338" customFormat="false" ht="12.75" hidden="false" customHeight="false" outlineLevel="0" collapsed="false">
      <c r="A338" s="0" t="s">
        <v>3453</v>
      </c>
      <c r="B338" s="0" t="s">
        <v>3454</v>
      </c>
      <c r="C338" s="0" t="s">
        <v>3455</v>
      </c>
      <c r="D338" s="0" t="s">
        <v>3456</v>
      </c>
      <c r="E338" s="0" t="n">
        <v>0.80737546</v>
      </c>
      <c r="F338" s="0" t="n">
        <f aca="false">2^E338</f>
        <v>1.75002491285684</v>
      </c>
      <c r="G338" s="0" t="n">
        <f aca="false">E338*-1</f>
        <v>-0.80737546</v>
      </c>
      <c r="H338" s="0" t="n">
        <f aca="false">F338*-1</f>
        <v>-1.75002491285684</v>
      </c>
      <c r="I338" s="0" t="n">
        <v>0.470842477</v>
      </c>
      <c r="J338" s="0" t="n">
        <v>10.45766358</v>
      </c>
      <c r="K338" s="0" t="n">
        <v>0.002050297</v>
      </c>
      <c r="L338" s="4" t="n">
        <v>5.55E-005</v>
      </c>
      <c r="M338" s="0" t="s">
        <v>3457</v>
      </c>
    </row>
    <row r="339" customFormat="false" ht="12.75" hidden="false" customHeight="false" outlineLevel="0" collapsed="false">
      <c r="A339" s="0" t="s">
        <v>3458</v>
      </c>
      <c r="B339" s="0" t="s">
        <v>36</v>
      </c>
      <c r="C339" s="0" t="s">
        <v>36</v>
      </c>
      <c r="D339" s="0" t="s">
        <v>3459</v>
      </c>
      <c r="E339" s="0" t="n">
        <v>-0.808987859</v>
      </c>
      <c r="F339" s="0" t="n">
        <f aca="false">2^(E339*-1)*-1</f>
        <v>-1.75198188626879</v>
      </c>
      <c r="G339" s="0" t="n">
        <f aca="false">E339*-1</f>
        <v>0.808987859</v>
      </c>
      <c r="H339" s="0" t="n">
        <f aca="false">F339*-1</f>
        <v>1.75198188626879</v>
      </c>
      <c r="I339" s="0" t="n">
        <v>0.661339066</v>
      </c>
      <c r="J339" s="0" t="n">
        <v>9.006492198</v>
      </c>
      <c r="K339" s="0" t="n">
        <v>0.020019453</v>
      </c>
      <c r="L339" s="0" t="n">
        <v>0.001364344</v>
      </c>
      <c r="M339" s="0" t="s">
        <v>3460</v>
      </c>
    </row>
    <row r="340" customFormat="false" ht="12.75" hidden="false" customHeight="false" outlineLevel="0" collapsed="false">
      <c r="A340" s="0" t="s">
        <v>3461</v>
      </c>
      <c r="B340" s="0" t="s">
        <v>3462</v>
      </c>
      <c r="C340" s="0" t="s">
        <v>3463</v>
      </c>
      <c r="D340" s="0" t="s">
        <v>3464</v>
      </c>
      <c r="E340" s="0" t="n">
        <v>-0.809078516</v>
      </c>
      <c r="F340" s="0" t="n">
        <f aca="false">2^(E340*-1)*-1</f>
        <v>-1.75209198189384</v>
      </c>
      <c r="G340" s="0" t="n">
        <f aca="false">E340*-1</f>
        <v>0.809078516</v>
      </c>
      <c r="H340" s="0" t="n">
        <f aca="false">F340*-1</f>
        <v>1.75209198189384</v>
      </c>
      <c r="I340" s="0" t="n">
        <v>0.681043105</v>
      </c>
      <c r="J340" s="0" t="n">
        <v>12.91272668</v>
      </c>
      <c r="K340" s="0" t="n">
        <v>0.023489508</v>
      </c>
      <c r="L340" s="0" t="n">
        <v>0.001734686</v>
      </c>
      <c r="M340" s="0" t="s">
        <v>3465</v>
      </c>
    </row>
    <row r="341" customFormat="false" ht="12.75" hidden="false" customHeight="false" outlineLevel="0" collapsed="false">
      <c r="A341" s="0" t="s">
        <v>915</v>
      </c>
      <c r="B341" s="0" t="s">
        <v>916</v>
      </c>
      <c r="C341" s="0" t="s">
        <v>917</v>
      </c>
      <c r="D341" s="0" t="s">
        <v>918</v>
      </c>
      <c r="E341" s="0" t="n">
        <v>-0.809730622</v>
      </c>
      <c r="F341" s="0" t="n">
        <f aca="false">2^(E341*-1)*-1</f>
        <v>-1.75288411600382</v>
      </c>
      <c r="G341" s="0" t="n">
        <f aca="false">E341*-1</f>
        <v>0.809730622</v>
      </c>
      <c r="H341" s="0" t="n">
        <f aca="false">F341*-1</f>
        <v>1.75288411600382</v>
      </c>
      <c r="I341" s="0" t="n">
        <v>0.636862601</v>
      </c>
      <c r="J341" s="0" t="n">
        <v>9.024875295</v>
      </c>
      <c r="K341" s="0" t="n">
        <v>0.016200354</v>
      </c>
      <c r="L341" s="4" t="n">
        <v>0.000982148</v>
      </c>
      <c r="M341" s="0" t="s">
        <v>919</v>
      </c>
    </row>
    <row r="342" customFormat="false" ht="12.75" hidden="false" customHeight="false" outlineLevel="0" collapsed="false">
      <c r="A342" s="0" t="s">
        <v>788</v>
      </c>
      <c r="B342" s="0" t="s">
        <v>789</v>
      </c>
      <c r="C342" s="0" t="s">
        <v>790</v>
      </c>
      <c r="D342" s="0" t="s">
        <v>791</v>
      </c>
      <c r="E342" s="0" t="n">
        <v>-0.809931563</v>
      </c>
      <c r="F342" s="0" t="n">
        <f aca="false">2^(E342*-1)*-1</f>
        <v>-1.75312827766491</v>
      </c>
      <c r="G342" s="0" t="n">
        <f aca="false">E342*-1</f>
        <v>0.809931563</v>
      </c>
      <c r="H342" s="0" t="n">
        <f aca="false">F342*-1</f>
        <v>1.75312827766491</v>
      </c>
      <c r="I342" s="0" t="n">
        <v>0.612175027</v>
      </c>
      <c r="J342" s="0" t="n">
        <v>9.725114544</v>
      </c>
      <c r="K342" s="0" t="n">
        <v>0.012755558</v>
      </c>
      <c r="L342" s="4" t="n">
        <v>0.000692558</v>
      </c>
      <c r="M342" s="0" t="s">
        <v>792</v>
      </c>
    </row>
    <row r="343" customFormat="false" ht="12.75" hidden="false" customHeight="false" outlineLevel="0" collapsed="false">
      <c r="A343" s="0" t="s">
        <v>3466</v>
      </c>
      <c r="B343" s="0" t="s">
        <v>3467</v>
      </c>
      <c r="C343" s="0" t="s">
        <v>3468</v>
      </c>
      <c r="D343" s="0" t="s">
        <v>3469</v>
      </c>
      <c r="E343" s="0" t="n">
        <v>-0.810907372</v>
      </c>
      <c r="F343" s="0" t="n">
        <f aca="false">2^(E343*-1)*-1</f>
        <v>-1.75431445837578</v>
      </c>
      <c r="G343" s="0" t="n">
        <f aca="false">E343*-1</f>
        <v>0.810907372</v>
      </c>
      <c r="H343" s="0" t="n">
        <f aca="false">F343*-1</f>
        <v>1.75431445837578</v>
      </c>
      <c r="I343" s="0" t="n">
        <v>0.345383253</v>
      </c>
      <c r="J343" s="0" t="n">
        <v>10.01342191</v>
      </c>
      <c r="K343" s="4" t="n">
        <v>0.000148386</v>
      </c>
      <c r="L343" s="4" t="n">
        <v>1.75E-006</v>
      </c>
      <c r="M343" s="0" t="s">
        <v>3470</v>
      </c>
    </row>
    <row r="344" customFormat="false" ht="12.75" hidden="false" customHeight="false" outlineLevel="0" collapsed="false">
      <c r="A344" s="0" t="s">
        <v>3471</v>
      </c>
      <c r="B344" s="0" t="s">
        <v>3472</v>
      </c>
      <c r="C344" s="0" t="s">
        <v>3473</v>
      </c>
      <c r="D344" s="0" t="s">
        <v>3474</v>
      </c>
      <c r="E344" s="0" t="n">
        <v>-0.811727785</v>
      </c>
      <c r="F344" s="0" t="n">
        <f aca="false">2^(E344*-1)*-1</f>
        <v>-1.75531236275266</v>
      </c>
      <c r="G344" s="0" t="n">
        <f aca="false">E344*-1</f>
        <v>0.811727785</v>
      </c>
      <c r="H344" s="0" t="n">
        <f aca="false">F344*-1</f>
        <v>1.75531236275266</v>
      </c>
      <c r="I344" s="0" t="n">
        <v>0.748394108</v>
      </c>
      <c r="J344" s="0" t="n">
        <v>9.731872221</v>
      </c>
      <c r="K344" s="0" t="n">
        <v>0.037692724</v>
      </c>
      <c r="L344" s="0" t="n">
        <v>0.003502543</v>
      </c>
      <c r="M344" s="0" t="s">
        <v>3475</v>
      </c>
    </row>
    <row r="345" customFormat="false" ht="12.75" hidden="false" customHeight="false" outlineLevel="0" collapsed="false">
      <c r="A345" s="0" t="s">
        <v>3476</v>
      </c>
      <c r="B345" s="0" t="s">
        <v>3477</v>
      </c>
      <c r="C345" s="0" t="s">
        <v>3478</v>
      </c>
      <c r="D345" s="0" t="s">
        <v>3479</v>
      </c>
      <c r="E345" s="0" t="n">
        <v>-0.812909509</v>
      </c>
      <c r="F345" s="0" t="n">
        <f aca="false">2^(E345*-1)*-1</f>
        <v>-1.75675074332245</v>
      </c>
      <c r="G345" s="0" t="n">
        <f aca="false">E345*-1</f>
        <v>0.812909509</v>
      </c>
      <c r="H345" s="0" t="n">
        <f aca="false">F345*-1</f>
        <v>1.75675074332245</v>
      </c>
      <c r="I345" s="0" t="n">
        <v>0.740944353</v>
      </c>
      <c r="J345" s="0" t="n">
        <v>11.30043083</v>
      </c>
      <c r="K345" s="0" t="n">
        <v>0.035643937</v>
      </c>
      <c r="L345" s="0" t="n">
        <v>0.003211568</v>
      </c>
      <c r="M345" s="0" t="s">
        <v>3480</v>
      </c>
    </row>
    <row r="346" customFormat="false" ht="12.75" hidden="false" customHeight="false" outlineLevel="0" collapsed="false">
      <c r="A346" s="0" t="s">
        <v>36</v>
      </c>
      <c r="B346" s="0" t="s">
        <v>36</v>
      </c>
      <c r="C346" s="0" t="s">
        <v>36</v>
      </c>
      <c r="D346" s="0" t="s">
        <v>3481</v>
      </c>
      <c r="E346" s="0" t="n">
        <v>-0.81362109</v>
      </c>
      <c r="F346" s="0" t="n">
        <f aca="false">2^(E346*-1)*-1</f>
        <v>-1.7576174398538</v>
      </c>
      <c r="G346" s="0" t="n">
        <f aca="false">E346*-1</f>
        <v>0.81362109</v>
      </c>
      <c r="H346" s="0" t="n">
        <f aca="false">F346*-1</f>
        <v>1.7576174398538</v>
      </c>
      <c r="I346" s="0" t="n">
        <v>0.587317782</v>
      </c>
      <c r="J346" s="0" t="n">
        <v>9.58401921</v>
      </c>
      <c r="K346" s="0" t="n">
        <v>0.009467502</v>
      </c>
      <c r="L346" s="4" t="n">
        <v>0.000452247</v>
      </c>
      <c r="M346" s="0" t="s">
        <v>3482</v>
      </c>
    </row>
    <row r="347" customFormat="false" ht="12.75" hidden="false" customHeight="false" outlineLevel="0" collapsed="false">
      <c r="A347" s="0" t="s">
        <v>3483</v>
      </c>
      <c r="B347" s="0" t="s">
        <v>3484</v>
      </c>
      <c r="C347" s="0" t="s">
        <v>3485</v>
      </c>
      <c r="D347" s="0" t="s">
        <v>3486</v>
      </c>
      <c r="E347" s="0" t="n">
        <v>-0.813898424</v>
      </c>
      <c r="F347" s="0" t="n">
        <f aca="false">2^(E347*-1)*-1</f>
        <v>-1.75795534489681</v>
      </c>
      <c r="G347" s="0" t="n">
        <f aca="false">E347*-1</f>
        <v>0.813898424</v>
      </c>
      <c r="H347" s="0" t="n">
        <f aca="false">F347*-1</f>
        <v>1.75795534489681</v>
      </c>
      <c r="I347" s="0" t="n">
        <v>0.796268768</v>
      </c>
      <c r="J347" s="0" t="n">
        <v>11.34731678</v>
      </c>
      <c r="K347" s="0" t="n">
        <v>0.048854534</v>
      </c>
      <c r="L347" s="0" t="n">
        <v>0.00535068</v>
      </c>
      <c r="M347" s="0" t="s">
        <v>3487</v>
      </c>
    </row>
    <row r="348" customFormat="false" ht="12.75" hidden="false" customHeight="false" outlineLevel="0" collapsed="false">
      <c r="A348" s="0" t="s">
        <v>3488</v>
      </c>
      <c r="B348" s="0" t="s">
        <v>3489</v>
      </c>
      <c r="C348" s="0" t="s">
        <v>3490</v>
      </c>
      <c r="D348" s="0" t="s">
        <v>3491</v>
      </c>
      <c r="E348" s="0" t="n">
        <v>-0.814426176</v>
      </c>
      <c r="F348" s="0" t="n">
        <f aca="false">2^(E348*-1)*-1</f>
        <v>-1.75859853984532</v>
      </c>
      <c r="G348" s="0" t="n">
        <f aca="false">E348*-1</f>
        <v>0.814426176</v>
      </c>
      <c r="H348" s="0" t="n">
        <f aca="false">F348*-1</f>
        <v>1.75859853984532</v>
      </c>
      <c r="I348" s="0" t="n">
        <v>0.747444265</v>
      </c>
      <c r="J348" s="0" t="n">
        <v>12.08993346</v>
      </c>
      <c r="K348" s="0" t="n">
        <v>0.036775568</v>
      </c>
      <c r="L348" s="0" t="n">
        <v>0.003375034</v>
      </c>
      <c r="M348" s="0" t="s">
        <v>3492</v>
      </c>
    </row>
    <row r="349" customFormat="false" ht="12.75" hidden="false" customHeight="false" outlineLevel="0" collapsed="false">
      <c r="A349" s="0" t="s">
        <v>3493</v>
      </c>
      <c r="B349" s="0" t="s">
        <v>3494</v>
      </c>
      <c r="C349" s="0" t="s">
        <v>3495</v>
      </c>
      <c r="D349" s="0" t="s">
        <v>3496</v>
      </c>
      <c r="E349" s="0" t="n">
        <v>-0.81501704</v>
      </c>
      <c r="F349" s="0" t="n">
        <f aca="false">2^(E349*-1)*-1</f>
        <v>-1.7593189314391</v>
      </c>
      <c r="G349" s="0" t="n">
        <f aca="false">E349*-1</f>
        <v>0.81501704</v>
      </c>
      <c r="H349" s="0" t="n">
        <f aca="false">F349*-1</f>
        <v>1.7593189314391</v>
      </c>
      <c r="I349" s="0" t="n">
        <v>0.541005013</v>
      </c>
      <c r="J349" s="0" t="n">
        <v>14.28730746</v>
      </c>
      <c r="K349" s="0" t="n">
        <v>0.005116954</v>
      </c>
      <c r="L349" s="4" t="n">
        <v>0.000202175</v>
      </c>
      <c r="M349" s="0" t="s">
        <v>3497</v>
      </c>
    </row>
    <row r="350" customFormat="false" ht="12.75" hidden="false" customHeight="false" outlineLevel="0" collapsed="false">
      <c r="A350" s="0" t="s">
        <v>3498</v>
      </c>
      <c r="B350" s="0" t="s">
        <v>3499</v>
      </c>
      <c r="C350" s="0" t="s">
        <v>3500</v>
      </c>
      <c r="D350" s="0" t="s">
        <v>3501</v>
      </c>
      <c r="E350" s="0" t="n">
        <v>-0.815319456</v>
      </c>
      <c r="F350" s="0" t="n">
        <f aca="false">2^(E350*-1)*-1</f>
        <v>-1.75968775641335</v>
      </c>
      <c r="G350" s="0" t="n">
        <f aca="false">E350*-1</f>
        <v>0.815319456</v>
      </c>
      <c r="H350" s="0" t="n">
        <f aca="false">F350*-1</f>
        <v>1.75968775641335</v>
      </c>
      <c r="I350" s="0" t="n">
        <v>0.432477676</v>
      </c>
      <c r="J350" s="0" t="n">
        <v>11.68571411</v>
      </c>
      <c r="K350" s="4" t="n">
        <v>0.000927507</v>
      </c>
      <c r="L350" s="4" t="n">
        <v>1.94E-005</v>
      </c>
      <c r="M350" s="0" t="s">
        <v>3502</v>
      </c>
    </row>
    <row r="351" customFormat="false" ht="12.75" hidden="false" customHeight="false" outlineLevel="0" collapsed="false">
      <c r="A351" s="0" t="s">
        <v>3503</v>
      </c>
      <c r="B351" s="0" t="s">
        <v>3504</v>
      </c>
      <c r="C351" s="0" t="s">
        <v>3505</v>
      </c>
      <c r="D351" s="0" t="s">
        <v>3506</v>
      </c>
      <c r="E351" s="0" t="n">
        <v>-0.81623596</v>
      </c>
      <c r="F351" s="0" t="n">
        <f aca="false">2^(E351*-1)*-1</f>
        <v>-1.76080599221601</v>
      </c>
      <c r="G351" s="0" t="n">
        <f aca="false">E351*-1</f>
        <v>0.81623596</v>
      </c>
      <c r="H351" s="0" t="n">
        <f aca="false">F351*-1</f>
        <v>1.76080599221601</v>
      </c>
      <c r="I351" s="0" t="n">
        <v>0.417050355</v>
      </c>
      <c r="J351" s="0" t="n">
        <v>11.95058791</v>
      </c>
      <c r="K351" s="4" t="n">
        <v>0.000684768</v>
      </c>
      <c r="L351" s="4" t="n">
        <v>1.28E-005</v>
      </c>
      <c r="M351" s="0" t="s">
        <v>3507</v>
      </c>
    </row>
    <row r="352" customFormat="false" ht="12.75" hidden="false" customHeight="false" outlineLevel="0" collapsed="false">
      <c r="A352" s="0" t="s">
        <v>3508</v>
      </c>
      <c r="B352" s="0" t="s">
        <v>3509</v>
      </c>
      <c r="C352" s="0" t="s">
        <v>3510</v>
      </c>
      <c r="D352" s="0" t="s">
        <v>3511</v>
      </c>
      <c r="E352" s="0" t="n">
        <v>-0.817528322</v>
      </c>
      <c r="F352" s="0" t="n">
        <f aca="false">2^(E352*-1)*-1</f>
        <v>-1.76238402376874</v>
      </c>
      <c r="G352" s="0" t="n">
        <f aca="false">E352*-1</f>
        <v>0.817528322</v>
      </c>
      <c r="H352" s="0" t="n">
        <f aca="false">F352*-1</f>
        <v>1.76238402376874</v>
      </c>
      <c r="I352" s="0" t="n">
        <v>0.756545734</v>
      </c>
      <c r="J352" s="0" t="n">
        <v>13.3544904</v>
      </c>
      <c r="K352" s="0" t="n">
        <v>0.038172384</v>
      </c>
      <c r="L352" s="0" t="n">
        <v>0.003577408</v>
      </c>
      <c r="M352" s="0" t="s">
        <v>3512</v>
      </c>
    </row>
    <row r="353" customFormat="false" ht="12.75" hidden="false" customHeight="false" outlineLevel="0" collapsed="false">
      <c r="A353" s="0" t="s">
        <v>140</v>
      </c>
      <c r="B353" s="0" t="s">
        <v>141</v>
      </c>
      <c r="C353" s="0" t="s">
        <v>142</v>
      </c>
      <c r="D353" s="0" t="s">
        <v>143</v>
      </c>
      <c r="E353" s="0" t="n">
        <v>-0.817648692</v>
      </c>
      <c r="F353" s="0" t="n">
        <f aca="false">2^(E353*-1)*-1</f>
        <v>-1.76253107287403</v>
      </c>
      <c r="G353" s="0" t="n">
        <f aca="false">E353*-1</f>
        <v>0.817648692</v>
      </c>
      <c r="H353" s="0" t="n">
        <f aca="false">F353*-1</f>
        <v>1.76253107287403</v>
      </c>
      <c r="I353" s="0" t="n">
        <v>0.519485702</v>
      </c>
      <c r="J353" s="0" t="n">
        <v>13.44975584</v>
      </c>
      <c r="K353" s="0" t="n">
        <v>0.003721383</v>
      </c>
      <c r="L353" s="4" t="n">
        <v>0.000129531</v>
      </c>
      <c r="M353" s="0" t="s">
        <v>144</v>
      </c>
    </row>
    <row r="354" customFormat="false" ht="12.75" hidden="false" customHeight="false" outlineLevel="0" collapsed="false">
      <c r="A354" s="0" t="s">
        <v>3513</v>
      </c>
      <c r="B354" s="0" t="s">
        <v>36</v>
      </c>
      <c r="C354" s="0" t="s">
        <v>36</v>
      </c>
      <c r="D354" s="0" t="s">
        <v>3514</v>
      </c>
      <c r="E354" s="0" t="n">
        <v>-0.81803426</v>
      </c>
      <c r="F354" s="0" t="n">
        <f aca="false">2^(E354*-1)*-1</f>
        <v>-1.76300218172215</v>
      </c>
      <c r="G354" s="0" t="n">
        <f aca="false">E354*-1</f>
        <v>0.81803426</v>
      </c>
      <c r="H354" s="0" t="n">
        <f aca="false">F354*-1</f>
        <v>1.76300218172215</v>
      </c>
      <c r="I354" s="0" t="n">
        <v>0.802730001</v>
      </c>
      <c r="J354" s="0" t="n">
        <v>13.64898827</v>
      </c>
      <c r="K354" s="0" t="n">
        <v>0.049315326</v>
      </c>
      <c r="L354" s="0" t="n">
        <v>0.005443398</v>
      </c>
      <c r="M354" s="0" t="s">
        <v>3515</v>
      </c>
    </row>
    <row r="355" customFormat="false" ht="12.75" hidden="false" customHeight="false" outlineLevel="0" collapsed="false">
      <c r="A355" s="0" t="s">
        <v>3516</v>
      </c>
      <c r="B355" s="0" t="s">
        <v>3517</v>
      </c>
      <c r="C355" s="0" t="s">
        <v>3518</v>
      </c>
      <c r="D355" s="0" t="s">
        <v>3519</v>
      </c>
      <c r="E355" s="0" t="n">
        <v>-0.818813848</v>
      </c>
      <c r="F355" s="0" t="n">
        <f aca="false">2^(E355*-1)*-1</f>
        <v>-1.76395511128706</v>
      </c>
      <c r="G355" s="0" t="n">
        <f aca="false">E355*-1</f>
        <v>0.818813848</v>
      </c>
      <c r="H355" s="0" t="n">
        <f aca="false">F355*-1</f>
        <v>1.76395511128706</v>
      </c>
      <c r="I355" s="0" t="n">
        <v>0.476587112</v>
      </c>
      <c r="J355" s="0" t="n">
        <v>11.4735713</v>
      </c>
      <c r="K355" s="0" t="n">
        <v>0.001974288</v>
      </c>
      <c r="L355" s="4" t="n">
        <v>5.2E-005</v>
      </c>
      <c r="M355" s="0" t="s">
        <v>3520</v>
      </c>
    </row>
    <row r="356" customFormat="false" ht="12.75" hidden="false" customHeight="false" outlineLevel="0" collapsed="false">
      <c r="A356" s="0" t="s">
        <v>3521</v>
      </c>
      <c r="B356" s="0" t="s">
        <v>3522</v>
      </c>
      <c r="C356" s="0" t="s">
        <v>3523</v>
      </c>
      <c r="D356" s="0" t="s">
        <v>3524</v>
      </c>
      <c r="E356" s="0" t="n">
        <v>-0.81967635</v>
      </c>
      <c r="F356" s="0" t="n">
        <f aca="false">2^(E356*-1)*-1</f>
        <v>-1.7650099909677</v>
      </c>
      <c r="G356" s="0" t="n">
        <f aca="false">E356*-1</f>
        <v>0.81967635</v>
      </c>
      <c r="H356" s="0" t="n">
        <f aca="false">F356*-1</f>
        <v>1.7650099909677</v>
      </c>
      <c r="I356" s="0" t="n">
        <v>0.765484802</v>
      </c>
      <c r="J356" s="0" t="n">
        <v>11.19309315</v>
      </c>
      <c r="K356" s="0" t="n">
        <v>0.039912764</v>
      </c>
      <c r="L356" s="0" t="n">
        <v>0.003817307</v>
      </c>
      <c r="M356" s="0" t="s">
        <v>3525</v>
      </c>
    </row>
    <row r="357" customFormat="false" ht="12.75" hidden="false" customHeight="false" outlineLevel="0" collapsed="false">
      <c r="A357" s="0" t="s">
        <v>3526</v>
      </c>
      <c r="B357" s="0" t="s">
        <v>3527</v>
      </c>
      <c r="C357" s="0" t="s">
        <v>3528</v>
      </c>
      <c r="D357" s="0" t="s">
        <v>3529</v>
      </c>
      <c r="E357" s="0" t="n">
        <v>-0.821309212</v>
      </c>
      <c r="F357" s="0" t="n">
        <f aca="false">2^(E357*-1)*-1</f>
        <v>-1.76700878435868</v>
      </c>
      <c r="G357" s="0" t="n">
        <f aca="false">E357*-1</f>
        <v>0.821309212</v>
      </c>
      <c r="H357" s="0" t="n">
        <f aca="false">F357*-1</f>
        <v>1.76700878435868</v>
      </c>
      <c r="I357" s="0" t="n">
        <v>0.502470425</v>
      </c>
      <c r="J357" s="0" t="n">
        <v>10.52051554</v>
      </c>
      <c r="K357" s="0" t="n">
        <v>0.002867274</v>
      </c>
      <c r="L357" s="4" t="n">
        <v>8.69E-005</v>
      </c>
      <c r="M357" s="0" t="s">
        <v>3530</v>
      </c>
    </row>
    <row r="358" s="5" customFormat="true" ht="12.75" hidden="false" customHeight="false" outlineLevel="0" collapsed="false">
      <c r="A358" s="5" t="s">
        <v>457</v>
      </c>
      <c r="B358" s="5" t="s">
        <v>458</v>
      </c>
      <c r="C358" s="5" t="s">
        <v>459</v>
      </c>
      <c r="D358" s="5" t="s">
        <v>3531</v>
      </c>
      <c r="E358" s="5" t="n">
        <v>-0.821796214</v>
      </c>
      <c r="F358" s="5" t="n">
        <f aca="false">2^(E358*-1)*-1</f>
        <v>-1.76760536370989</v>
      </c>
      <c r="G358" s="5" t="n">
        <f aca="false">E358*-1</f>
        <v>0.821796214</v>
      </c>
      <c r="H358" s="5" t="n">
        <f aca="false">F358*-1</f>
        <v>1.76760536370989</v>
      </c>
      <c r="I358" s="5" t="n">
        <v>0.660935816</v>
      </c>
      <c r="J358" s="5" t="n">
        <v>11.73530516</v>
      </c>
      <c r="K358" s="5" t="n">
        <v>0.018114144</v>
      </c>
      <c r="L358" s="5" t="n">
        <v>0.001164969</v>
      </c>
      <c r="M358" s="5" t="s">
        <v>3532</v>
      </c>
    </row>
    <row r="359" customFormat="false" ht="12.75" hidden="false" customHeight="false" outlineLevel="0" collapsed="false">
      <c r="A359" s="0" t="s">
        <v>3533</v>
      </c>
      <c r="B359" s="0" t="s">
        <v>3534</v>
      </c>
      <c r="C359" s="0" t="s">
        <v>3535</v>
      </c>
      <c r="D359" s="0" t="s">
        <v>3536</v>
      </c>
      <c r="E359" s="0" t="n">
        <v>-0.822466745</v>
      </c>
      <c r="F359" s="0" t="n">
        <f aca="false">2^(E359*-1)*-1</f>
        <v>-1.76842709639477</v>
      </c>
      <c r="G359" s="0" t="n">
        <f aca="false">E359*-1</f>
        <v>0.822466745</v>
      </c>
      <c r="H359" s="0" t="n">
        <f aca="false">F359*-1</f>
        <v>1.76842709639477</v>
      </c>
      <c r="I359" s="0" t="n">
        <v>0.63685054</v>
      </c>
      <c r="J359" s="0" t="n">
        <v>8.669044274</v>
      </c>
      <c r="K359" s="0" t="n">
        <v>0.014599534</v>
      </c>
      <c r="L359" s="4" t="n">
        <v>0.000837791</v>
      </c>
      <c r="M359" s="0" t="s">
        <v>3537</v>
      </c>
    </row>
    <row r="360" customFormat="false" ht="12.75" hidden="false" customHeight="false" outlineLevel="0" collapsed="false">
      <c r="A360" s="0" t="s">
        <v>3538</v>
      </c>
      <c r="B360" s="0" t="s">
        <v>36</v>
      </c>
      <c r="C360" s="0" t="s">
        <v>36</v>
      </c>
      <c r="D360" s="0" t="s">
        <v>3539</v>
      </c>
      <c r="E360" s="0" t="n">
        <v>-0.823846336</v>
      </c>
      <c r="F360" s="0" t="n">
        <f aca="false">2^(E360*-1)*-1</f>
        <v>-1.77011898061513</v>
      </c>
      <c r="G360" s="0" t="n">
        <f aca="false">E360*-1</f>
        <v>0.823846336</v>
      </c>
      <c r="H360" s="0" t="n">
        <f aca="false">F360*-1</f>
        <v>1.77011898061513</v>
      </c>
      <c r="I360" s="0" t="n">
        <v>0.667880614</v>
      </c>
      <c r="J360" s="0" t="n">
        <v>11.17220823</v>
      </c>
      <c r="K360" s="0" t="n">
        <v>0.018836018</v>
      </c>
      <c r="L360" s="0" t="n">
        <v>0.001242346</v>
      </c>
      <c r="M360" s="0" t="s">
        <v>3540</v>
      </c>
    </row>
    <row r="361" customFormat="false" ht="12.75" hidden="false" customHeight="false" outlineLevel="0" collapsed="false">
      <c r="A361" s="0" t="s">
        <v>1054</v>
      </c>
      <c r="B361" s="0" t="s">
        <v>1055</v>
      </c>
      <c r="C361" s="0" t="s">
        <v>1056</v>
      </c>
      <c r="D361" s="0" t="s">
        <v>1057</v>
      </c>
      <c r="E361" s="0" t="n">
        <v>-0.823853942</v>
      </c>
      <c r="F361" s="0" t="n">
        <f aca="false">2^(E361*-1)*-1</f>
        <v>-1.7701283128441</v>
      </c>
      <c r="G361" s="0" t="n">
        <f aca="false">E361*-1</f>
        <v>0.823853942</v>
      </c>
      <c r="H361" s="0" t="n">
        <f aca="false">F361*-1</f>
        <v>1.7701283128441</v>
      </c>
      <c r="I361" s="0" t="n">
        <v>0.695569335</v>
      </c>
      <c r="J361" s="0" t="n">
        <v>13.36297858</v>
      </c>
      <c r="K361" s="0" t="n">
        <v>0.023489508</v>
      </c>
      <c r="L361" s="0" t="n">
        <v>0.001740471</v>
      </c>
      <c r="M361" s="0" t="s">
        <v>1058</v>
      </c>
    </row>
    <row r="362" customFormat="false" ht="12.75" hidden="false" customHeight="false" outlineLevel="0" collapsed="false">
      <c r="A362" s="0" t="s">
        <v>3541</v>
      </c>
      <c r="B362" s="0" t="s">
        <v>36</v>
      </c>
      <c r="C362" s="0" t="s">
        <v>36</v>
      </c>
      <c r="D362" s="0" t="s">
        <v>3542</v>
      </c>
      <c r="E362" s="0" t="n">
        <v>-0.826777442</v>
      </c>
      <c r="F362" s="0" t="n">
        <f aca="false">2^(E362*-1)*-1</f>
        <v>-1.7737189656431</v>
      </c>
      <c r="G362" s="0" t="n">
        <f aca="false">E362*-1</f>
        <v>0.826777442</v>
      </c>
      <c r="H362" s="0" t="n">
        <f aca="false">F362*-1</f>
        <v>1.7737189656431</v>
      </c>
      <c r="I362" s="0" t="n">
        <v>0.776215469</v>
      </c>
      <c r="J362" s="0" t="n">
        <v>10.07301459</v>
      </c>
      <c r="K362" s="0" t="n">
        <v>0.040396938</v>
      </c>
      <c r="L362" s="0" t="n">
        <v>0.00393962</v>
      </c>
      <c r="M362" s="0" t="s">
        <v>3543</v>
      </c>
    </row>
    <row r="363" customFormat="false" ht="12.75" hidden="false" customHeight="false" outlineLevel="0" collapsed="false">
      <c r="A363" s="0" t="s">
        <v>3544</v>
      </c>
      <c r="B363" s="0" t="s">
        <v>3545</v>
      </c>
      <c r="C363" s="0" t="s">
        <v>3546</v>
      </c>
      <c r="D363" s="0" t="s">
        <v>3547</v>
      </c>
      <c r="E363" s="0" t="n">
        <v>-0.826904844</v>
      </c>
      <c r="F363" s="0" t="n">
        <f aca="false">2^(E363*-1)*-1</f>
        <v>-1.77387560673169</v>
      </c>
      <c r="G363" s="0" t="n">
        <f aca="false">E363*-1</f>
        <v>0.826904844</v>
      </c>
      <c r="H363" s="0" t="n">
        <f aca="false">F363*-1</f>
        <v>1.77387560673169</v>
      </c>
      <c r="I363" s="0" t="n">
        <v>0.510396357</v>
      </c>
      <c r="J363" s="0" t="n">
        <v>13.15888336</v>
      </c>
      <c r="K363" s="0" t="n">
        <v>0.003012326</v>
      </c>
      <c r="L363" s="4" t="n">
        <v>9.35E-005</v>
      </c>
      <c r="M363" s="0" t="s">
        <v>3548</v>
      </c>
    </row>
    <row r="364" customFormat="false" ht="12.75" hidden="false" customHeight="false" outlineLevel="0" collapsed="false">
      <c r="A364" s="0" t="s">
        <v>3549</v>
      </c>
      <c r="B364" s="0" t="s">
        <v>3550</v>
      </c>
      <c r="C364" s="0" t="s">
        <v>3551</v>
      </c>
      <c r="D364" s="0" t="s">
        <v>3552</v>
      </c>
      <c r="E364" s="0" t="n">
        <v>-0.827104166</v>
      </c>
      <c r="F364" s="0" t="n">
        <f aca="false">2^(E364*-1)*-1</f>
        <v>-1.77412070139791</v>
      </c>
      <c r="G364" s="0" t="n">
        <f aca="false">E364*-1</f>
        <v>0.827104166</v>
      </c>
      <c r="H364" s="0" t="n">
        <f aca="false">F364*-1</f>
        <v>1.77412070139791</v>
      </c>
      <c r="I364" s="0" t="n">
        <v>0.515388813</v>
      </c>
      <c r="J364" s="0" t="n">
        <v>14.90806191</v>
      </c>
      <c r="K364" s="0" t="n">
        <v>0.00325513</v>
      </c>
      <c r="L364" s="4" t="n">
        <v>0.000103094</v>
      </c>
      <c r="M364" s="0" t="s">
        <v>3553</v>
      </c>
    </row>
    <row r="365" customFormat="false" ht="12.75" hidden="false" customHeight="false" outlineLevel="0" collapsed="false">
      <c r="A365" s="0" t="s">
        <v>3554</v>
      </c>
      <c r="B365" s="0" t="s">
        <v>36</v>
      </c>
      <c r="C365" s="0" t="s">
        <v>36</v>
      </c>
      <c r="D365" s="0" t="s">
        <v>3555</v>
      </c>
      <c r="E365" s="0" t="n">
        <v>-0.828271443</v>
      </c>
      <c r="F365" s="0" t="n">
        <f aca="false">2^(E365*-1)*-1</f>
        <v>-1.77555671402046</v>
      </c>
      <c r="G365" s="0" t="n">
        <f aca="false">E365*-1</f>
        <v>0.828271443</v>
      </c>
      <c r="H365" s="0" t="n">
        <f aca="false">F365*-1</f>
        <v>1.77555671402046</v>
      </c>
      <c r="I365" s="0" t="n">
        <v>0.526659892</v>
      </c>
      <c r="J365" s="0" t="n">
        <v>9.197101318</v>
      </c>
      <c r="K365" s="0" t="n">
        <v>0.003709</v>
      </c>
      <c r="L365" s="4" t="n">
        <v>0.000126408</v>
      </c>
      <c r="M365" s="0" t="s">
        <v>3556</v>
      </c>
    </row>
    <row r="366" customFormat="false" ht="12.75" hidden="false" customHeight="false" outlineLevel="0" collapsed="false">
      <c r="A366" s="0" t="s">
        <v>910</v>
      </c>
      <c r="B366" s="0" t="s">
        <v>911</v>
      </c>
      <c r="C366" s="0" t="s">
        <v>912</v>
      </c>
      <c r="D366" s="0" t="s">
        <v>913</v>
      </c>
      <c r="E366" s="0" t="n">
        <v>-0.831016802</v>
      </c>
      <c r="F366" s="0" t="n">
        <f aca="false">2^(E366*-1)*-1</f>
        <v>-1.77893870493593</v>
      </c>
      <c r="G366" s="0" t="n">
        <f aca="false">E366*-1</f>
        <v>0.831016802</v>
      </c>
      <c r="H366" s="0" t="n">
        <f aca="false">F366*-1</f>
        <v>1.77893870493593</v>
      </c>
      <c r="I366" s="0" t="n">
        <v>0.499801479</v>
      </c>
      <c r="J366" s="0" t="n">
        <v>12.77174489</v>
      </c>
      <c r="K366" s="0" t="n">
        <v>0.002411409</v>
      </c>
      <c r="L366" s="4" t="n">
        <v>7.03E-005</v>
      </c>
      <c r="M366" s="0" t="s">
        <v>914</v>
      </c>
    </row>
    <row r="367" customFormat="false" ht="12.75" hidden="false" customHeight="false" outlineLevel="0" collapsed="false">
      <c r="A367" s="0" t="s">
        <v>820</v>
      </c>
      <c r="B367" s="0" t="s">
        <v>821</v>
      </c>
      <c r="C367" s="0" t="s">
        <v>822</v>
      </c>
      <c r="D367" s="0" t="s">
        <v>823</v>
      </c>
      <c r="E367" s="0" t="n">
        <v>-0.831035752</v>
      </c>
      <c r="F367" s="0" t="n">
        <f aca="false">2^(E367*-1)*-1</f>
        <v>-1.77896207169668</v>
      </c>
      <c r="G367" s="0" t="n">
        <f aca="false">E367*-1</f>
        <v>0.831035752</v>
      </c>
      <c r="H367" s="0" t="n">
        <f aca="false">F367*-1</f>
        <v>1.77896207169668</v>
      </c>
      <c r="I367" s="0" t="n">
        <v>0.43906495</v>
      </c>
      <c r="J367" s="0" t="n">
        <v>9.82216889</v>
      </c>
      <c r="K367" s="4" t="n">
        <v>0.000863505</v>
      </c>
      <c r="L367" s="4" t="n">
        <v>1.72E-005</v>
      </c>
      <c r="M367" s="0" t="s">
        <v>824</v>
      </c>
    </row>
    <row r="368" customFormat="false" ht="12.75" hidden="false" customHeight="false" outlineLevel="0" collapsed="false">
      <c r="A368" s="0" t="s">
        <v>3557</v>
      </c>
      <c r="B368" s="0" t="s">
        <v>3558</v>
      </c>
      <c r="C368" s="0" t="s">
        <v>3559</v>
      </c>
      <c r="D368" s="0" t="s">
        <v>3560</v>
      </c>
      <c r="E368" s="0" t="n">
        <v>-0.833912903</v>
      </c>
      <c r="F368" s="0" t="n">
        <f aca="false">2^(E368*-1)*-1</f>
        <v>-1.78251337635923</v>
      </c>
      <c r="G368" s="0" t="n">
        <f aca="false">E368*-1</f>
        <v>0.833912903</v>
      </c>
      <c r="H368" s="0" t="n">
        <f aca="false">F368*-1</f>
        <v>1.78251337635923</v>
      </c>
      <c r="I368" s="0" t="n">
        <v>0.822078866</v>
      </c>
      <c r="J368" s="0" t="n">
        <v>15.09375174</v>
      </c>
      <c r="K368" s="0" t="n">
        <v>0.049887078</v>
      </c>
      <c r="L368" s="0" t="n">
        <v>0.005543009</v>
      </c>
      <c r="M368" s="0" t="s">
        <v>3561</v>
      </c>
    </row>
    <row r="369" customFormat="false" ht="12.75" hidden="false" customHeight="false" outlineLevel="0" collapsed="false">
      <c r="A369" s="0" t="s">
        <v>3562</v>
      </c>
      <c r="B369" s="0" t="s">
        <v>3563</v>
      </c>
      <c r="C369" s="0" t="s">
        <v>3564</v>
      </c>
      <c r="D369" s="0" t="s">
        <v>3565</v>
      </c>
      <c r="E369" s="0" t="n">
        <v>-0.834356323</v>
      </c>
      <c r="F369" s="0" t="n">
        <f aca="false">2^(E369*-1)*-1</f>
        <v>-1.78306132553666</v>
      </c>
      <c r="G369" s="0" t="n">
        <f aca="false">E369*-1</f>
        <v>0.834356323</v>
      </c>
      <c r="H369" s="0" t="n">
        <f aca="false">F369*-1</f>
        <v>1.78306132553666</v>
      </c>
      <c r="I369" s="0" t="n">
        <v>0.703266394</v>
      </c>
      <c r="J369" s="0" t="n">
        <v>11.24719627</v>
      </c>
      <c r="K369" s="0" t="n">
        <v>0.023197434</v>
      </c>
      <c r="L369" s="0" t="n">
        <v>0.001692465</v>
      </c>
      <c r="M369" s="0" t="s">
        <v>3566</v>
      </c>
    </row>
    <row r="370" customFormat="false" ht="12.75" hidden="false" customHeight="false" outlineLevel="0" collapsed="false">
      <c r="A370" s="0" t="s">
        <v>3567</v>
      </c>
      <c r="B370" s="0" t="s">
        <v>3568</v>
      </c>
      <c r="C370" s="0" t="s">
        <v>3569</v>
      </c>
      <c r="D370" s="0" t="s">
        <v>3570</v>
      </c>
      <c r="E370" s="0" t="n">
        <v>-0.834532972</v>
      </c>
      <c r="F370" s="0" t="n">
        <f aca="false">2^(E370*-1)*-1</f>
        <v>-1.78327966362986</v>
      </c>
      <c r="G370" s="0" t="n">
        <f aca="false">E370*-1</f>
        <v>0.834532972</v>
      </c>
      <c r="H370" s="0" t="n">
        <f aca="false">F370*-1</f>
        <v>1.78327966362986</v>
      </c>
      <c r="I370" s="0" t="n">
        <v>0.715627278</v>
      </c>
      <c r="J370" s="0" t="n">
        <v>13.1275852</v>
      </c>
      <c r="K370" s="0" t="n">
        <v>0.025059975</v>
      </c>
      <c r="L370" s="0" t="n">
        <v>0.001946228</v>
      </c>
      <c r="M370" s="0" t="s">
        <v>3571</v>
      </c>
    </row>
    <row r="371" customFormat="false" ht="12.75" hidden="false" customHeight="false" outlineLevel="0" collapsed="false">
      <c r="A371" s="0" t="s">
        <v>3572</v>
      </c>
      <c r="B371" s="0" t="s">
        <v>3573</v>
      </c>
      <c r="C371" s="0" t="s">
        <v>3574</v>
      </c>
      <c r="D371" s="0" t="s">
        <v>3575</v>
      </c>
      <c r="E371" s="0" t="n">
        <v>-0.835919139</v>
      </c>
      <c r="F371" s="0" t="n">
        <f aca="false">2^(E371*-1)*-1</f>
        <v>-1.78499389377953</v>
      </c>
      <c r="G371" s="0" t="n">
        <f aca="false">E371*-1</f>
        <v>0.835919139</v>
      </c>
      <c r="H371" s="0" t="n">
        <f aca="false">F371*-1</f>
        <v>1.78499389377953</v>
      </c>
      <c r="I371" s="0" t="n">
        <v>0.76231123</v>
      </c>
      <c r="J371" s="0" t="n">
        <v>14.22714671</v>
      </c>
      <c r="K371" s="0" t="n">
        <v>0.035091803</v>
      </c>
      <c r="L371" s="0" t="n">
        <v>0.00314348</v>
      </c>
      <c r="M371" s="0" t="s">
        <v>3576</v>
      </c>
    </row>
    <row r="372" customFormat="false" ht="12.75" hidden="false" customHeight="false" outlineLevel="0" collapsed="false">
      <c r="A372" s="0" t="s">
        <v>3577</v>
      </c>
      <c r="B372" s="0" t="s">
        <v>3578</v>
      </c>
      <c r="C372" s="0" t="s">
        <v>3579</v>
      </c>
      <c r="D372" s="0" t="s">
        <v>3580</v>
      </c>
      <c r="E372" s="0" t="n">
        <v>-0.836855199</v>
      </c>
      <c r="F372" s="0" t="n">
        <f aca="false">2^(E372*-1)*-1</f>
        <v>-1.786152422439</v>
      </c>
      <c r="G372" s="0" t="n">
        <f aca="false">E372*-1</f>
        <v>0.836855199</v>
      </c>
      <c r="H372" s="0" t="n">
        <f aca="false">F372*-1</f>
        <v>1.786152422439</v>
      </c>
      <c r="I372" s="0" t="n">
        <v>0.450410105</v>
      </c>
      <c r="J372" s="0" t="n">
        <v>10.61410189</v>
      </c>
      <c r="K372" s="4" t="n">
        <v>0.000958761</v>
      </c>
      <c r="L372" s="4" t="n">
        <v>2.06E-005</v>
      </c>
      <c r="M372" s="0" t="s">
        <v>3581</v>
      </c>
    </row>
    <row r="373" customFormat="false" ht="12.75" hidden="false" customHeight="false" outlineLevel="0" collapsed="false">
      <c r="A373" s="0" t="s">
        <v>3582</v>
      </c>
      <c r="B373" s="0" t="s">
        <v>3583</v>
      </c>
      <c r="C373" s="0" t="s">
        <v>3584</v>
      </c>
      <c r="D373" s="0" t="s">
        <v>3585</v>
      </c>
      <c r="E373" s="0" t="n">
        <v>-0.837968786</v>
      </c>
      <c r="F373" s="0" t="n">
        <f aca="false">2^(E373*-1)*-1</f>
        <v>-1.78753164944616</v>
      </c>
      <c r="G373" s="0" t="n">
        <f aca="false">E373*-1</f>
        <v>0.837968786</v>
      </c>
      <c r="H373" s="0" t="n">
        <f aca="false">F373*-1</f>
        <v>1.78753164944616</v>
      </c>
      <c r="I373" s="0" t="n">
        <v>0.439512913</v>
      </c>
      <c r="J373" s="0" t="n">
        <v>11.45982291</v>
      </c>
      <c r="K373" s="4" t="n">
        <v>0.000774529</v>
      </c>
      <c r="L373" s="4" t="n">
        <v>1.54E-005</v>
      </c>
      <c r="M373" s="0" t="s">
        <v>3586</v>
      </c>
    </row>
    <row r="374" customFormat="false" ht="12.75" hidden="false" customHeight="false" outlineLevel="0" collapsed="false">
      <c r="A374" s="0" t="s">
        <v>36</v>
      </c>
      <c r="B374" s="0" t="s">
        <v>3587</v>
      </c>
      <c r="C374" s="0" t="s">
        <v>3588</v>
      </c>
      <c r="D374" s="0" t="s">
        <v>3589</v>
      </c>
      <c r="E374" s="0" t="n">
        <v>-0.839134343</v>
      </c>
      <c r="F374" s="0" t="n">
        <f aca="false">2^(E374*-1)*-1</f>
        <v>-1.78897638434489</v>
      </c>
      <c r="G374" s="0" t="n">
        <f aca="false">E374*-1</f>
        <v>0.839134343</v>
      </c>
      <c r="H374" s="0" t="n">
        <f aca="false">F374*-1</f>
        <v>1.78897638434489</v>
      </c>
      <c r="I374" s="0" t="n">
        <v>0.596546182</v>
      </c>
      <c r="J374" s="0" t="n">
        <v>9.318828036</v>
      </c>
      <c r="K374" s="0" t="n">
        <v>0.008180562</v>
      </c>
      <c r="L374" s="4" t="n">
        <v>0.00037025</v>
      </c>
      <c r="M374" s="0" t="s">
        <v>3590</v>
      </c>
    </row>
    <row r="375" customFormat="false" ht="12.75" hidden="false" customHeight="false" outlineLevel="0" collapsed="false">
      <c r="A375" s="0" t="s">
        <v>3591</v>
      </c>
      <c r="B375" s="0" t="s">
        <v>3592</v>
      </c>
      <c r="C375" s="0" t="s">
        <v>3593</v>
      </c>
      <c r="D375" s="0" t="s">
        <v>3594</v>
      </c>
      <c r="E375" s="0" t="n">
        <v>-0.840861279</v>
      </c>
      <c r="F375" s="0" t="n">
        <f aca="false">2^(E375*-1)*-1</f>
        <v>-1.79111910850924</v>
      </c>
      <c r="G375" s="0" t="n">
        <f aca="false">E375*-1</f>
        <v>0.840861279</v>
      </c>
      <c r="H375" s="0" t="n">
        <f aca="false">F375*-1</f>
        <v>1.79111910850924</v>
      </c>
      <c r="I375" s="0" t="n">
        <v>0.62673576</v>
      </c>
      <c r="J375" s="0" t="n">
        <v>11.89546284</v>
      </c>
      <c r="K375" s="0" t="n">
        <v>0.0113119</v>
      </c>
      <c r="L375" s="4" t="n">
        <v>0.00057464</v>
      </c>
      <c r="M375" s="0" t="s">
        <v>3595</v>
      </c>
    </row>
    <row r="376" customFormat="false" ht="12.75" hidden="false" customHeight="false" outlineLevel="0" collapsed="false">
      <c r="A376" s="0" t="s">
        <v>895</v>
      </c>
      <c r="B376" s="0" t="s">
        <v>896</v>
      </c>
      <c r="C376" s="0" t="s">
        <v>897</v>
      </c>
      <c r="D376" s="0" t="s">
        <v>898</v>
      </c>
      <c r="E376" s="0" t="n">
        <v>-0.84186268</v>
      </c>
      <c r="F376" s="0" t="n">
        <f aca="false">2^(E376*-1)*-1</f>
        <v>-1.7923627886043</v>
      </c>
      <c r="G376" s="0" t="n">
        <f aca="false">E376*-1</f>
        <v>0.84186268</v>
      </c>
      <c r="H376" s="0" t="n">
        <f aca="false">F376*-1</f>
        <v>1.7923627886043</v>
      </c>
      <c r="I376" s="0" t="n">
        <v>0.675985091</v>
      </c>
      <c r="J376" s="0" t="n">
        <v>11.7732832</v>
      </c>
      <c r="K376" s="0" t="n">
        <v>0.017577995</v>
      </c>
      <c r="L376" s="0" t="n">
        <v>0.001113438</v>
      </c>
      <c r="M376" s="0" t="s">
        <v>899</v>
      </c>
    </row>
    <row r="377" customFormat="false" ht="12.75" hidden="false" customHeight="false" outlineLevel="0" collapsed="false">
      <c r="A377" s="0" t="s">
        <v>36</v>
      </c>
      <c r="B377" s="0" t="s">
        <v>36</v>
      </c>
      <c r="C377" s="0" t="s">
        <v>36</v>
      </c>
      <c r="D377" s="0" t="s">
        <v>3596</v>
      </c>
      <c r="E377" s="0" t="n">
        <v>-0.844793471</v>
      </c>
      <c r="F377" s="0" t="n">
        <f aca="false">2^(E377*-1)*-1</f>
        <v>-1.79600761990373</v>
      </c>
      <c r="G377" s="0" t="n">
        <f aca="false">E377*-1</f>
        <v>0.844793471</v>
      </c>
      <c r="H377" s="0" t="n">
        <f aca="false">F377*-1</f>
        <v>1.79600761990373</v>
      </c>
      <c r="I377" s="0" t="n">
        <v>0.54813958</v>
      </c>
      <c r="J377" s="0" t="n">
        <v>11.40227904</v>
      </c>
      <c r="K377" s="0" t="n">
        <v>0.004073943</v>
      </c>
      <c r="L377" s="4" t="n">
        <v>0.000148177</v>
      </c>
      <c r="M377" s="0" t="s">
        <v>3597</v>
      </c>
    </row>
    <row r="378" customFormat="false" ht="12.75" hidden="false" customHeight="false" outlineLevel="0" collapsed="false">
      <c r="A378" s="0" t="s">
        <v>3598</v>
      </c>
      <c r="B378" s="0" t="s">
        <v>3599</v>
      </c>
      <c r="C378" s="0" t="s">
        <v>3600</v>
      </c>
      <c r="D378" s="0" t="s">
        <v>3601</v>
      </c>
      <c r="E378" s="0" t="n">
        <v>-0.847622422</v>
      </c>
      <c r="F378" s="0" t="n">
        <f aca="false">2^(E378*-1)*-1</f>
        <v>-1.79953282939087</v>
      </c>
      <c r="G378" s="0" t="n">
        <f aca="false">E378*-1</f>
        <v>0.847622422</v>
      </c>
      <c r="H378" s="0" t="n">
        <f aca="false">F378*-1</f>
        <v>1.79953282939087</v>
      </c>
      <c r="I378" s="0" t="n">
        <v>0.563920083</v>
      </c>
      <c r="J378" s="0" t="n">
        <v>10.71770347</v>
      </c>
      <c r="K378" s="0" t="n">
        <v>0.004887686</v>
      </c>
      <c r="L378" s="4" t="n">
        <v>0.00018954</v>
      </c>
      <c r="M378" s="0" t="s">
        <v>3602</v>
      </c>
    </row>
    <row r="379" customFormat="false" ht="12.75" hidden="false" customHeight="false" outlineLevel="0" collapsed="false">
      <c r="A379" s="0" t="s">
        <v>3603</v>
      </c>
      <c r="B379" s="0" t="s">
        <v>3604</v>
      </c>
      <c r="C379" s="0" t="s">
        <v>3605</v>
      </c>
      <c r="D379" s="0" t="s">
        <v>3606</v>
      </c>
      <c r="E379" s="0" t="n">
        <v>-0.850012968</v>
      </c>
      <c r="F379" s="0" t="n">
        <f aca="false">2^(E379*-1)*-1</f>
        <v>-1.80251712749338</v>
      </c>
      <c r="G379" s="0" t="n">
        <f aca="false">E379*-1</f>
        <v>0.850012968</v>
      </c>
      <c r="H379" s="0" t="n">
        <f aca="false">F379*-1</f>
        <v>1.80251712749338</v>
      </c>
      <c r="I379" s="0" t="n">
        <v>0.390292802</v>
      </c>
      <c r="J379" s="0" t="n">
        <v>11.23248665</v>
      </c>
      <c r="K379" s="4" t="n">
        <v>0.000235</v>
      </c>
      <c r="L379" s="4" t="n">
        <v>3.14E-006</v>
      </c>
      <c r="M379" s="0" t="s">
        <v>3607</v>
      </c>
    </row>
    <row r="380" customFormat="false" ht="12.75" hidden="false" customHeight="false" outlineLevel="0" collapsed="false">
      <c r="A380" s="0" t="s">
        <v>3608</v>
      </c>
      <c r="B380" s="0" t="s">
        <v>3609</v>
      </c>
      <c r="C380" s="0" t="s">
        <v>3610</v>
      </c>
      <c r="D380" s="0" t="s">
        <v>3611</v>
      </c>
      <c r="E380" s="0" t="n">
        <v>-0.851022124</v>
      </c>
      <c r="F380" s="0" t="n">
        <f aca="false">2^(E380*-1)*-1</f>
        <v>-1.80377841783395</v>
      </c>
      <c r="G380" s="0" t="n">
        <f aca="false">E380*-1</f>
        <v>0.851022124</v>
      </c>
      <c r="H380" s="0" t="n">
        <f aca="false">F380*-1</f>
        <v>1.80377841783395</v>
      </c>
      <c r="I380" s="0" t="n">
        <v>0.462562668</v>
      </c>
      <c r="J380" s="0" t="n">
        <v>8.712396842</v>
      </c>
      <c r="K380" s="4" t="n">
        <v>0.000991052</v>
      </c>
      <c r="L380" s="4" t="n">
        <v>2.17E-005</v>
      </c>
      <c r="M380" s="0" t="s">
        <v>3612</v>
      </c>
    </row>
    <row r="381" customFormat="false" ht="12.75" hidden="false" customHeight="false" outlineLevel="0" collapsed="false">
      <c r="A381" s="0" t="s">
        <v>36</v>
      </c>
      <c r="B381" s="0" t="s">
        <v>3613</v>
      </c>
      <c r="C381" s="0" t="s">
        <v>3614</v>
      </c>
      <c r="D381" s="0" t="s">
        <v>3615</v>
      </c>
      <c r="E381" s="0" t="n">
        <v>-0.851125959</v>
      </c>
      <c r="F381" s="0" t="n">
        <f aca="false">2^(E381*-1)*-1</f>
        <v>-1.80390824573726</v>
      </c>
      <c r="G381" s="0" t="n">
        <f aca="false">E381*-1</f>
        <v>0.851125959</v>
      </c>
      <c r="H381" s="0" t="n">
        <f aca="false">F381*-1</f>
        <v>1.80390824573726</v>
      </c>
      <c r="I381" s="0" t="n">
        <v>0.697930287</v>
      </c>
      <c r="J381" s="0" t="n">
        <v>12.96837858</v>
      </c>
      <c r="K381" s="0" t="n">
        <v>0.019652895</v>
      </c>
      <c r="L381" s="0" t="n">
        <v>0.001314712</v>
      </c>
      <c r="M381" s="0" t="s">
        <v>3616</v>
      </c>
    </row>
    <row r="382" customFormat="false" ht="12.75" hidden="false" customHeight="false" outlineLevel="0" collapsed="false">
      <c r="A382" s="0" t="s">
        <v>3617</v>
      </c>
      <c r="B382" s="0" t="s">
        <v>36</v>
      </c>
      <c r="C382" s="0" t="s">
        <v>36</v>
      </c>
      <c r="D382" s="0" t="s">
        <v>3618</v>
      </c>
      <c r="E382" s="0" t="n">
        <v>-0.85184825</v>
      </c>
      <c r="F382" s="0" t="n">
        <f aca="false">2^(E382*-1)*-1</f>
        <v>-1.80481160567886</v>
      </c>
      <c r="G382" s="0" t="n">
        <f aca="false">E382*-1</f>
        <v>0.85184825</v>
      </c>
      <c r="H382" s="0" t="n">
        <f aca="false">F382*-1</f>
        <v>1.80481160567886</v>
      </c>
      <c r="I382" s="0" t="n">
        <v>0.545881561</v>
      </c>
      <c r="J382" s="0" t="n">
        <v>9.205146597</v>
      </c>
      <c r="K382" s="0" t="n">
        <v>0.003709</v>
      </c>
      <c r="L382" s="4" t="n">
        <v>0.000127896</v>
      </c>
      <c r="M382" s="0" t="s">
        <v>3619</v>
      </c>
    </row>
    <row r="383" customFormat="false" ht="12.75" hidden="false" customHeight="false" outlineLevel="0" collapsed="false">
      <c r="A383" s="0" t="s">
        <v>3620</v>
      </c>
      <c r="B383" s="0" t="s">
        <v>3621</v>
      </c>
      <c r="C383" s="0" t="s">
        <v>3622</v>
      </c>
      <c r="D383" s="0" t="s">
        <v>3623</v>
      </c>
      <c r="E383" s="0" t="n">
        <v>-0.852448539</v>
      </c>
      <c r="F383" s="0" t="n">
        <f aca="false">2^(E383*-1)*-1</f>
        <v>-1.80556272351839</v>
      </c>
      <c r="G383" s="0" t="n">
        <f aca="false">E383*-1</f>
        <v>0.852448539</v>
      </c>
      <c r="H383" s="0" t="n">
        <f aca="false">F383*-1</f>
        <v>1.80556272351839</v>
      </c>
      <c r="I383" s="0" t="n">
        <v>0.471010737</v>
      </c>
      <c r="J383" s="0" t="n">
        <v>10.93055074</v>
      </c>
      <c r="K383" s="0" t="n">
        <v>0.001129872</v>
      </c>
      <c r="L383" s="4" t="n">
        <v>2.59E-005</v>
      </c>
      <c r="M383" s="0" t="s">
        <v>3624</v>
      </c>
    </row>
    <row r="384" customFormat="false" ht="12.75" hidden="false" customHeight="false" outlineLevel="0" collapsed="false">
      <c r="A384" s="0" t="s">
        <v>3625</v>
      </c>
      <c r="B384" s="0" t="s">
        <v>3626</v>
      </c>
      <c r="C384" s="0" t="s">
        <v>3627</v>
      </c>
      <c r="D384" s="0" t="s">
        <v>3628</v>
      </c>
      <c r="E384" s="0" t="n">
        <v>-0.852829076</v>
      </c>
      <c r="F384" s="0" t="n">
        <f aca="false">2^(E384*-1)*-1</f>
        <v>-1.80603903627055</v>
      </c>
      <c r="G384" s="0" t="n">
        <f aca="false">E384*-1</f>
        <v>0.852829076</v>
      </c>
      <c r="H384" s="0" t="n">
        <f aca="false">F384*-1</f>
        <v>1.80603903627055</v>
      </c>
      <c r="I384" s="0" t="n">
        <v>0.700802081</v>
      </c>
      <c r="J384" s="0" t="n">
        <v>8.993602059</v>
      </c>
      <c r="K384" s="0" t="n">
        <v>0.019824569</v>
      </c>
      <c r="L384" s="0" t="n">
        <v>0.001335274</v>
      </c>
      <c r="M384" s="0" t="s">
        <v>3629</v>
      </c>
    </row>
    <row r="385" customFormat="false" ht="12.75" hidden="false" customHeight="false" outlineLevel="0" collapsed="false">
      <c r="A385" s="0" t="s">
        <v>3630</v>
      </c>
      <c r="B385" s="0" t="s">
        <v>36</v>
      </c>
      <c r="C385" s="0" t="s">
        <v>36</v>
      </c>
      <c r="D385" s="0" t="s">
        <v>3631</v>
      </c>
      <c r="E385" s="0" t="n">
        <v>-0.857696393</v>
      </c>
      <c r="F385" s="0" t="n">
        <f aca="false">2^(E385*-1)*-1</f>
        <v>-1.81214248128354</v>
      </c>
      <c r="G385" s="0" t="n">
        <f aca="false">E385*-1</f>
        <v>0.857696393</v>
      </c>
      <c r="H385" s="0" t="n">
        <f aca="false">F385*-1</f>
        <v>1.81214248128354</v>
      </c>
      <c r="I385" s="0" t="n">
        <v>0.734907341</v>
      </c>
      <c r="J385" s="0" t="n">
        <v>12.86649312</v>
      </c>
      <c r="K385" s="0" t="n">
        <v>0.02445813</v>
      </c>
      <c r="L385" s="0" t="n">
        <v>0.001879035</v>
      </c>
      <c r="M385" s="0" t="s">
        <v>3632</v>
      </c>
    </row>
    <row r="386" customFormat="false" ht="12.75" hidden="false" customHeight="false" outlineLevel="0" collapsed="false">
      <c r="A386" s="0" t="s">
        <v>825</v>
      </c>
      <c r="B386" s="0" t="s">
        <v>36</v>
      </c>
      <c r="C386" s="0" t="s">
        <v>36</v>
      </c>
      <c r="D386" s="0" t="s">
        <v>826</v>
      </c>
      <c r="E386" s="0" t="n">
        <v>-0.858435746</v>
      </c>
      <c r="F386" s="0" t="n">
        <f aca="false">2^(E386*-1)*-1</f>
        <v>-1.81307140688085</v>
      </c>
      <c r="G386" s="0" t="n">
        <f aca="false">E386*-1</f>
        <v>0.858435746</v>
      </c>
      <c r="H386" s="0" t="n">
        <f aca="false">F386*-1</f>
        <v>1.81307140688085</v>
      </c>
      <c r="I386" s="0" t="n">
        <v>0.816057439</v>
      </c>
      <c r="J386" s="0" t="n">
        <v>11.63056745</v>
      </c>
      <c r="K386" s="0" t="n">
        <v>0.042022185</v>
      </c>
      <c r="L386" s="0" t="n">
        <v>0.004190359</v>
      </c>
      <c r="M386" s="0" t="s">
        <v>827</v>
      </c>
    </row>
    <row r="387" customFormat="false" ht="12.75" hidden="false" customHeight="false" outlineLevel="0" collapsed="false">
      <c r="A387" s="0" t="s">
        <v>3633</v>
      </c>
      <c r="B387" s="0" t="s">
        <v>36</v>
      </c>
      <c r="C387" s="0" t="s">
        <v>36</v>
      </c>
      <c r="D387" s="0" t="s">
        <v>3634</v>
      </c>
      <c r="E387" s="0" t="n">
        <v>-0.861749302</v>
      </c>
      <c r="F387" s="0" t="n">
        <f aca="false">2^(E387*-1)*-1</f>
        <v>-1.81724042247842</v>
      </c>
      <c r="G387" s="0" t="n">
        <f aca="false">E387*-1</f>
        <v>0.861749302</v>
      </c>
      <c r="H387" s="0" t="n">
        <f aca="false">F387*-1</f>
        <v>1.81724042247842</v>
      </c>
      <c r="I387" s="0" t="n">
        <v>0.852458529</v>
      </c>
      <c r="J387" s="0" t="n">
        <v>8.532706118</v>
      </c>
      <c r="K387" s="0" t="n">
        <v>0.049932666</v>
      </c>
      <c r="L387" s="0" t="n">
        <v>0.005553293</v>
      </c>
      <c r="M387" s="0" t="s">
        <v>3635</v>
      </c>
    </row>
    <row r="388" customFormat="false" ht="12.75" hidden="false" customHeight="false" outlineLevel="0" collapsed="false">
      <c r="A388" s="0" t="s">
        <v>3636</v>
      </c>
      <c r="B388" s="0" t="s">
        <v>3637</v>
      </c>
      <c r="C388" s="0" t="s">
        <v>3638</v>
      </c>
      <c r="D388" s="0" t="s">
        <v>3639</v>
      </c>
      <c r="E388" s="0" t="n">
        <v>-0.863188171</v>
      </c>
      <c r="F388" s="0" t="n">
        <f aca="false">2^(E388*-1)*-1</f>
        <v>-1.81905374766992</v>
      </c>
      <c r="G388" s="0" t="n">
        <f aca="false">E388*-1</f>
        <v>0.863188171</v>
      </c>
      <c r="H388" s="0" t="n">
        <f aca="false">F388*-1</f>
        <v>1.81905374766992</v>
      </c>
      <c r="I388" s="0" t="n">
        <v>0.661354665</v>
      </c>
      <c r="J388" s="0" t="n">
        <v>11.62889522</v>
      </c>
      <c r="K388" s="0" t="n">
        <v>0.01295263</v>
      </c>
      <c r="L388" s="4" t="n">
        <v>0.00071079</v>
      </c>
      <c r="M388" s="0" t="s">
        <v>3640</v>
      </c>
    </row>
    <row r="389" customFormat="false" ht="12.75" hidden="false" customHeight="false" outlineLevel="0" collapsed="false">
      <c r="A389" s="0" t="s">
        <v>3641</v>
      </c>
      <c r="B389" s="0" t="s">
        <v>3642</v>
      </c>
      <c r="C389" s="0" t="s">
        <v>3643</v>
      </c>
      <c r="D389" s="0" t="s">
        <v>3644</v>
      </c>
      <c r="E389" s="0" t="n">
        <v>-0.864468863</v>
      </c>
      <c r="F389" s="0" t="n">
        <f aca="false">2^(E389*-1)*-1</f>
        <v>-1.8206692532658</v>
      </c>
      <c r="G389" s="0" t="n">
        <f aca="false">E389*-1</f>
        <v>0.864468863</v>
      </c>
      <c r="H389" s="0" t="n">
        <f aca="false">F389*-1</f>
        <v>1.8206692532658</v>
      </c>
      <c r="I389" s="0" t="n">
        <v>0.760990336</v>
      </c>
      <c r="J389" s="0" t="n">
        <v>10.79167557</v>
      </c>
      <c r="K389" s="0" t="n">
        <v>0.028230992</v>
      </c>
      <c r="L389" s="0" t="n">
        <v>0.002317806</v>
      </c>
      <c r="M389" s="0" t="s">
        <v>3645</v>
      </c>
    </row>
    <row r="390" customFormat="false" ht="12.75" hidden="false" customHeight="false" outlineLevel="0" collapsed="false">
      <c r="A390" s="0" t="s">
        <v>36</v>
      </c>
      <c r="B390" s="0" t="s">
        <v>36</v>
      </c>
      <c r="C390" s="0" t="s">
        <v>36</v>
      </c>
      <c r="D390" s="0" t="s">
        <v>3646</v>
      </c>
      <c r="E390" s="0" t="n">
        <v>-0.865095209</v>
      </c>
      <c r="F390" s="0" t="n">
        <f aca="false">2^(E390*-1)*-1</f>
        <v>-1.82145986836682</v>
      </c>
      <c r="G390" s="0" t="n">
        <f aca="false">E390*-1</f>
        <v>0.865095209</v>
      </c>
      <c r="H390" s="0" t="n">
        <f aca="false">F390*-1</f>
        <v>1.82145986836682</v>
      </c>
      <c r="I390" s="0" t="n">
        <v>0.718448405</v>
      </c>
      <c r="J390" s="0" t="n">
        <v>8.442477283</v>
      </c>
      <c r="K390" s="0" t="n">
        <v>0.020826378</v>
      </c>
      <c r="L390" s="0" t="n">
        <v>0.001436752</v>
      </c>
      <c r="M390" s="0" t="s">
        <v>3647</v>
      </c>
    </row>
    <row r="391" customFormat="false" ht="12.75" hidden="false" customHeight="false" outlineLevel="0" collapsed="false">
      <c r="A391" s="0" t="s">
        <v>3648</v>
      </c>
      <c r="B391" s="0" t="s">
        <v>3649</v>
      </c>
      <c r="C391" s="0" t="s">
        <v>3650</v>
      </c>
      <c r="D391" s="0" t="s">
        <v>3651</v>
      </c>
      <c r="E391" s="0" t="n">
        <v>-0.87082928</v>
      </c>
      <c r="F391" s="0" t="n">
        <f aca="false">2^(E391*-1)*-1</f>
        <v>-1.82871376702221</v>
      </c>
      <c r="G391" s="0" t="n">
        <f aca="false">E391*-1</f>
        <v>0.87082928</v>
      </c>
      <c r="H391" s="0" t="n">
        <f aca="false">F391*-1</f>
        <v>1.82871376702221</v>
      </c>
      <c r="I391" s="0" t="n">
        <v>0.832726679</v>
      </c>
      <c r="J391" s="0" t="n">
        <v>13.39359148</v>
      </c>
      <c r="K391" s="0" t="n">
        <v>0.042959155</v>
      </c>
      <c r="L391" s="0" t="n">
        <v>0.004328695</v>
      </c>
      <c r="M391" s="0" t="s">
        <v>3652</v>
      </c>
    </row>
    <row r="392" customFormat="false" ht="12.75" hidden="false" customHeight="false" outlineLevel="0" collapsed="false">
      <c r="A392" s="0" t="s">
        <v>793</v>
      </c>
      <c r="B392" s="0" t="s">
        <v>794</v>
      </c>
      <c r="C392" s="0" t="s">
        <v>795</v>
      </c>
      <c r="D392" s="0" t="s">
        <v>796</v>
      </c>
      <c r="E392" s="0" t="n">
        <v>-0.875901195</v>
      </c>
      <c r="F392" s="0" t="n">
        <f aca="false">2^(E392*-1)*-1</f>
        <v>-1.83515407720948</v>
      </c>
      <c r="G392" s="0" t="n">
        <f aca="false">E392*-1</f>
        <v>0.875901195</v>
      </c>
      <c r="H392" s="0" t="n">
        <f aca="false">F392*-1</f>
        <v>1.83515407720948</v>
      </c>
      <c r="I392" s="0" t="n">
        <v>0.485120183</v>
      </c>
      <c r="J392" s="0" t="n">
        <v>13.34312204</v>
      </c>
      <c r="K392" s="0" t="n">
        <v>0.001069377</v>
      </c>
      <c r="L392" s="4" t="n">
        <v>2.43E-005</v>
      </c>
      <c r="M392" s="0" t="s">
        <v>797</v>
      </c>
    </row>
    <row r="393" customFormat="false" ht="12.75" hidden="false" customHeight="false" outlineLevel="0" collapsed="false">
      <c r="A393" s="0" t="s">
        <v>36</v>
      </c>
      <c r="B393" s="0" t="s">
        <v>3653</v>
      </c>
      <c r="C393" s="0" t="s">
        <v>3654</v>
      </c>
      <c r="D393" s="0" t="s">
        <v>3655</v>
      </c>
      <c r="E393" s="0" t="n">
        <v>-0.876172731</v>
      </c>
      <c r="F393" s="0" t="n">
        <f aca="false">2^(E393*-1)*-1</f>
        <v>-1.83549951216345</v>
      </c>
      <c r="G393" s="0" t="n">
        <f aca="false">E393*-1</f>
        <v>0.876172731</v>
      </c>
      <c r="H393" s="0" t="n">
        <f aca="false">F393*-1</f>
        <v>1.83549951216345</v>
      </c>
      <c r="I393" s="0" t="n">
        <v>0.67633344</v>
      </c>
      <c r="J393" s="0" t="n">
        <v>11.63761699</v>
      </c>
      <c r="K393" s="0" t="n">
        <v>0.013404343</v>
      </c>
      <c r="L393" s="4" t="n">
        <v>0.00074516</v>
      </c>
      <c r="M393" s="0" t="s">
        <v>3656</v>
      </c>
    </row>
    <row r="394" customFormat="false" ht="12.75" hidden="false" customHeight="false" outlineLevel="0" collapsed="false">
      <c r="A394" s="0" t="s">
        <v>930</v>
      </c>
      <c r="B394" s="0" t="s">
        <v>36</v>
      </c>
      <c r="C394" s="0" t="s">
        <v>36</v>
      </c>
      <c r="D394" s="0" t="s">
        <v>931</v>
      </c>
      <c r="E394" s="0" t="n">
        <v>-0.878244197</v>
      </c>
      <c r="F394" s="0" t="n">
        <f aca="false">2^(E394*-1)*-1</f>
        <v>-1.83813687187665</v>
      </c>
      <c r="G394" s="0" t="n">
        <f aca="false">E394*-1</f>
        <v>0.878244197</v>
      </c>
      <c r="H394" s="0" t="n">
        <f aca="false">F394*-1</f>
        <v>1.83813687187665</v>
      </c>
      <c r="I394" s="0" t="n">
        <v>0.690603858</v>
      </c>
      <c r="J394" s="0" t="n">
        <v>11.25119875</v>
      </c>
      <c r="K394" s="0" t="n">
        <v>0.014970436</v>
      </c>
      <c r="L394" s="4" t="n">
        <v>0.000877852</v>
      </c>
      <c r="M394" s="0" t="s">
        <v>932</v>
      </c>
    </row>
    <row r="395" customFormat="false" ht="12.75" hidden="false" customHeight="false" outlineLevel="0" collapsed="false">
      <c r="A395" s="0" t="s">
        <v>3657</v>
      </c>
      <c r="B395" s="0" t="s">
        <v>3658</v>
      </c>
      <c r="C395" s="0" t="s">
        <v>3659</v>
      </c>
      <c r="D395" s="0" t="s">
        <v>3660</v>
      </c>
      <c r="E395" s="0" t="n">
        <v>-0.878589278</v>
      </c>
      <c r="F395" s="0" t="n">
        <f aca="false">2^(E395*-1)*-1</f>
        <v>-1.83857659195498</v>
      </c>
      <c r="G395" s="0" t="n">
        <f aca="false">E395*-1</f>
        <v>0.878589278</v>
      </c>
      <c r="H395" s="0" t="n">
        <f aca="false">F395*-1</f>
        <v>1.83857659195498</v>
      </c>
      <c r="I395" s="0" t="n">
        <v>0.76452076</v>
      </c>
      <c r="J395" s="0" t="n">
        <v>9.389312105</v>
      </c>
      <c r="K395" s="0" t="n">
        <v>0.026304218</v>
      </c>
      <c r="L395" s="0" t="n">
        <v>0.002080345</v>
      </c>
      <c r="M395" s="0" t="s">
        <v>3661</v>
      </c>
    </row>
    <row r="396" customFormat="false" ht="12.75" hidden="false" customHeight="false" outlineLevel="0" collapsed="false">
      <c r="A396" s="0" t="s">
        <v>755</v>
      </c>
      <c r="B396" s="0" t="s">
        <v>756</v>
      </c>
      <c r="C396" s="0" t="s">
        <v>757</v>
      </c>
      <c r="D396" s="0" t="s">
        <v>758</v>
      </c>
      <c r="E396" s="0" t="n">
        <v>-0.881626778</v>
      </c>
      <c r="F396" s="0" t="n">
        <f aca="false">2^(E396*-1)*-1</f>
        <v>-1.84245167258751</v>
      </c>
      <c r="G396" s="0" t="n">
        <f aca="false">E396*-1</f>
        <v>0.881626778</v>
      </c>
      <c r="H396" s="0" t="n">
        <f aca="false">F396*-1</f>
        <v>1.84245167258751</v>
      </c>
      <c r="I396" s="0" t="n">
        <v>0.58805937</v>
      </c>
      <c r="J396" s="0" t="n">
        <v>11.27663222</v>
      </c>
      <c r="K396" s="0" t="n">
        <v>0.004660493</v>
      </c>
      <c r="L396" s="4" t="n">
        <v>0.000179268</v>
      </c>
      <c r="M396" s="0" t="s">
        <v>759</v>
      </c>
    </row>
    <row r="397" customFormat="false" ht="12.75" hidden="false" customHeight="false" outlineLevel="0" collapsed="false">
      <c r="A397" s="0" t="s">
        <v>3662</v>
      </c>
      <c r="B397" s="0" t="s">
        <v>36</v>
      </c>
      <c r="C397" s="0" t="s">
        <v>36</v>
      </c>
      <c r="D397" s="0" t="s">
        <v>3663</v>
      </c>
      <c r="E397" s="0" t="n">
        <v>-0.882068</v>
      </c>
      <c r="F397" s="0" t="n">
        <f aca="false">2^(E397*-1)*-1</f>
        <v>-1.84301523904574</v>
      </c>
      <c r="G397" s="0" t="n">
        <f aca="false">E397*-1</f>
        <v>0.882068</v>
      </c>
      <c r="H397" s="0" t="n">
        <f aca="false">F397*-1</f>
        <v>1.84301523904574</v>
      </c>
      <c r="I397" s="0" t="n">
        <v>0.456605221</v>
      </c>
      <c r="J397" s="0" t="n">
        <v>10.51106612</v>
      </c>
      <c r="K397" s="4" t="n">
        <v>0.00060661</v>
      </c>
      <c r="L397" s="4" t="n">
        <v>1.08E-005</v>
      </c>
      <c r="M397" s="0" t="s">
        <v>3664</v>
      </c>
    </row>
    <row r="398" customFormat="false" ht="12.75" hidden="false" customHeight="false" outlineLevel="0" collapsed="false">
      <c r="A398" s="0" t="s">
        <v>634</v>
      </c>
      <c r="B398" s="0" t="s">
        <v>3665</v>
      </c>
      <c r="C398" s="0" t="s">
        <v>3666</v>
      </c>
      <c r="D398" s="0" t="s">
        <v>637</v>
      </c>
      <c r="E398" s="0" t="n">
        <v>-0.882547262</v>
      </c>
      <c r="F398" s="0" t="n">
        <f aca="false">2^(E398*-1)*-1</f>
        <v>-1.84362758876228</v>
      </c>
      <c r="G398" s="0" t="n">
        <f aca="false">E398*-1</f>
        <v>0.882547262</v>
      </c>
      <c r="H398" s="0" t="n">
        <f aca="false">F398*-1</f>
        <v>1.84362758876228</v>
      </c>
      <c r="I398" s="0" t="n">
        <v>0.679721096</v>
      </c>
      <c r="J398" s="0" t="n">
        <v>10.83210615</v>
      </c>
      <c r="K398" s="0" t="n">
        <v>0.013148668</v>
      </c>
      <c r="L398" s="4" t="n">
        <v>0.000722922</v>
      </c>
      <c r="M398" s="0" t="s">
        <v>638</v>
      </c>
    </row>
    <row r="399" customFormat="false" ht="12.75" hidden="false" customHeight="false" outlineLevel="0" collapsed="false">
      <c r="A399" s="0" t="s">
        <v>36</v>
      </c>
      <c r="B399" s="0" t="s">
        <v>3667</v>
      </c>
      <c r="C399" s="0" t="s">
        <v>3668</v>
      </c>
      <c r="D399" s="0" t="s">
        <v>3669</v>
      </c>
      <c r="E399" s="0" t="n">
        <v>-0.88272399</v>
      </c>
      <c r="F399" s="0" t="n">
        <f aca="false">2^(E399*-1)*-1</f>
        <v>-1.84385344423718</v>
      </c>
      <c r="G399" s="0" t="n">
        <f aca="false">E399*-1</f>
        <v>0.88272399</v>
      </c>
      <c r="H399" s="0" t="n">
        <f aca="false">F399*-1</f>
        <v>1.84385344423718</v>
      </c>
      <c r="I399" s="0" t="n">
        <v>0.421436909</v>
      </c>
      <c r="J399" s="0" t="n">
        <v>12.06582501</v>
      </c>
      <c r="K399" s="4" t="n">
        <v>0.000291536</v>
      </c>
      <c r="L399" s="4" t="n">
        <v>4.14E-006</v>
      </c>
      <c r="M399" s="0" t="s">
        <v>3670</v>
      </c>
    </row>
    <row r="400" customFormat="false" ht="12.75" hidden="false" customHeight="false" outlineLevel="0" collapsed="false">
      <c r="A400" s="0" t="s">
        <v>1064</v>
      </c>
      <c r="B400" s="0" t="s">
        <v>36</v>
      </c>
      <c r="C400" s="0" t="s">
        <v>36</v>
      </c>
      <c r="D400" s="0" t="s">
        <v>1065</v>
      </c>
      <c r="E400" s="0" t="n">
        <v>-0.882791814</v>
      </c>
      <c r="F400" s="0" t="n">
        <f aca="false">2^(E400*-1)*-1</f>
        <v>-1.84394012953941</v>
      </c>
      <c r="G400" s="0" t="n">
        <f aca="false">E400*-1</f>
        <v>0.882791814</v>
      </c>
      <c r="H400" s="0" t="n">
        <f aca="false">F400*-1</f>
        <v>1.84394012953941</v>
      </c>
      <c r="I400" s="0" t="n">
        <v>0.467674225</v>
      </c>
      <c r="J400" s="0" t="n">
        <v>8.843731705</v>
      </c>
      <c r="K400" s="4" t="n">
        <v>0.000736253</v>
      </c>
      <c r="L400" s="4" t="n">
        <v>1.42E-005</v>
      </c>
      <c r="M400" s="0" t="s">
        <v>1066</v>
      </c>
    </row>
    <row r="401" customFormat="false" ht="12.75" hidden="false" customHeight="false" outlineLevel="0" collapsed="false">
      <c r="A401" s="0" t="s">
        <v>3671</v>
      </c>
      <c r="B401" s="0" t="s">
        <v>3672</v>
      </c>
      <c r="C401" s="0" t="s">
        <v>3673</v>
      </c>
      <c r="D401" s="0" t="s">
        <v>3674</v>
      </c>
      <c r="E401" s="0" t="n">
        <v>-0.887382102</v>
      </c>
      <c r="F401" s="0" t="n">
        <f aca="false">2^(E401*-1)*-1</f>
        <v>-1.84981642064137</v>
      </c>
      <c r="G401" s="0" t="n">
        <f aca="false">E401*-1</f>
        <v>0.887382102</v>
      </c>
      <c r="H401" s="0" t="n">
        <f aca="false">F401*-1</f>
        <v>1.84981642064137</v>
      </c>
      <c r="I401" s="0" t="n">
        <v>0.600020668</v>
      </c>
      <c r="J401" s="0" t="n">
        <v>11.65867387</v>
      </c>
      <c r="K401" s="0" t="n">
        <v>0.00513568</v>
      </c>
      <c r="L401" s="4" t="n">
        <v>0.000203452</v>
      </c>
      <c r="M401" s="0" t="s">
        <v>3675</v>
      </c>
    </row>
    <row r="402" customFormat="false" ht="12.75" hidden="false" customHeight="false" outlineLevel="0" collapsed="false">
      <c r="A402" s="0" t="s">
        <v>900</v>
      </c>
      <c r="B402" s="0" t="s">
        <v>901</v>
      </c>
      <c r="C402" s="0" t="s">
        <v>902</v>
      </c>
      <c r="D402" s="0" t="s">
        <v>903</v>
      </c>
      <c r="E402" s="0" t="n">
        <v>-0.888182373</v>
      </c>
      <c r="F402" s="0" t="n">
        <f aca="false">2^(E402*-1)*-1</f>
        <v>-1.85084280879074</v>
      </c>
      <c r="G402" s="0" t="n">
        <f aca="false">E402*-1</f>
        <v>0.888182373</v>
      </c>
      <c r="H402" s="0" t="n">
        <f aca="false">F402*-1</f>
        <v>1.85084280879074</v>
      </c>
      <c r="I402" s="0" t="n">
        <v>0.492235107</v>
      </c>
      <c r="J402" s="0" t="n">
        <v>9.757213238</v>
      </c>
      <c r="K402" s="0" t="n">
        <v>0.001043908</v>
      </c>
      <c r="L402" s="4" t="n">
        <v>2.34E-005</v>
      </c>
      <c r="M402" s="0" t="s">
        <v>904</v>
      </c>
    </row>
    <row r="403" customFormat="false" ht="12.75" hidden="false" customHeight="false" outlineLevel="0" collapsed="false">
      <c r="A403" s="0" t="s">
        <v>833</v>
      </c>
      <c r="B403" s="0" t="s">
        <v>834</v>
      </c>
      <c r="C403" s="0" t="s">
        <v>835</v>
      </c>
      <c r="D403" s="0" t="s">
        <v>836</v>
      </c>
      <c r="E403" s="0" t="n">
        <v>-0.888400535</v>
      </c>
      <c r="F403" s="0" t="n">
        <f aca="false">2^(E403*-1)*-1</f>
        <v>-1.85112271139572</v>
      </c>
      <c r="G403" s="0" t="n">
        <f aca="false">E403*-1</f>
        <v>0.888400535</v>
      </c>
      <c r="H403" s="0" t="n">
        <f aca="false">F403*-1</f>
        <v>1.85112271139572</v>
      </c>
      <c r="I403" s="0" t="n">
        <v>0.637319713</v>
      </c>
      <c r="J403" s="0" t="n">
        <v>10.92798122</v>
      </c>
      <c r="K403" s="0" t="n">
        <v>0.008147104</v>
      </c>
      <c r="L403" s="4" t="n">
        <v>0.000366181</v>
      </c>
      <c r="M403" s="0" t="s">
        <v>837</v>
      </c>
    </row>
    <row r="404" customFormat="false" ht="12.75" hidden="false" customHeight="false" outlineLevel="0" collapsed="false">
      <c r="A404" s="0" t="s">
        <v>3676</v>
      </c>
      <c r="B404" s="0" t="s">
        <v>3677</v>
      </c>
      <c r="C404" s="0" t="s">
        <v>3678</v>
      </c>
      <c r="D404" s="0" t="s">
        <v>3679</v>
      </c>
      <c r="E404" s="0" t="n">
        <v>-0.889369572</v>
      </c>
      <c r="F404" s="0" t="n">
        <f aca="false">2^(E404*-1)*-1</f>
        <v>-1.85236650091436</v>
      </c>
      <c r="G404" s="0" t="n">
        <f aca="false">E404*-1</f>
        <v>0.889369572</v>
      </c>
      <c r="H404" s="0" t="n">
        <f aca="false">F404*-1</f>
        <v>1.85236650091436</v>
      </c>
      <c r="I404" s="0" t="n">
        <v>0.457179453</v>
      </c>
      <c r="J404" s="0" t="n">
        <v>11.83026244</v>
      </c>
      <c r="K404" s="4" t="n">
        <v>0.000547777</v>
      </c>
      <c r="L404" s="4" t="n">
        <v>9.68E-006</v>
      </c>
      <c r="M404" s="0" t="s">
        <v>3680</v>
      </c>
    </row>
    <row r="405" customFormat="false" ht="12.75" hidden="false" customHeight="false" outlineLevel="0" collapsed="false">
      <c r="A405" s="0" t="s">
        <v>994</v>
      </c>
      <c r="B405" s="0" t="s">
        <v>995</v>
      </c>
      <c r="C405" s="0" t="s">
        <v>996</v>
      </c>
      <c r="D405" s="0" t="s">
        <v>997</v>
      </c>
      <c r="E405" s="0" t="n">
        <v>-0.889998887</v>
      </c>
      <c r="F405" s="0" t="n">
        <f aca="false">2^(E405*-1)*-1</f>
        <v>-1.8531746941063</v>
      </c>
      <c r="G405" s="0" t="n">
        <f aca="false">E405*-1</f>
        <v>0.889998887</v>
      </c>
      <c r="H405" s="0" t="n">
        <f aca="false">F405*-1</f>
        <v>1.8531746941063</v>
      </c>
      <c r="I405" s="0" t="n">
        <v>0.52888193</v>
      </c>
      <c r="J405" s="0" t="n">
        <v>10.49930546</v>
      </c>
      <c r="K405" s="0" t="n">
        <v>0.001960236</v>
      </c>
      <c r="L405" s="4" t="n">
        <v>5.1E-005</v>
      </c>
      <c r="M405" s="0" t="s">
        <v>998</v>
      </c>
    </row>
    <row r="406" customFormat="false" ht="12.75" hidden="false" customHeight="false" outlineLevel="0" collapsed="false">
      <c r="A406" s="0" t="s">
        <v>605</v>
      </c>
      <c r="B406" s="0" t="s">
        <v>606</v>
      </c>
      <c r="C406" s="0" t="s">
        <v>607</v>
      </c>
      <c r="D406" s="0" t="s">
        <v>608</v>
      </c>
      <c r="E406" s="0" t="n">
        <v>-0.893740946</v>
      </c>
      <c r="F406" s="0" t="n">
        <f aca="false">2^(E406*-1)*-1</f>
        <v>-1.85798769353917</v>
      </c>
      <c r="G406" s="0" t="n">
        <f aca="false">E406*-1</f>
        <v>0.893740946</v>
      </c>
      <c r="H406" s="0" t="n">
        <f aca="false">F406*-1</f>
        <v>1.85798769353917</v>
      </c>
      <c r="I406" s="0" t="n">
        <v>0.532374939</v>
      </c>
      <c r="J406" s="0" t="n">
        <v>12.46017884</v>
      </c>
      <c r="K406" s="0" t="n">
        <v>0.001974288</v>
      </c>
      <c r="L406" s="4" t="n">
        <v>5.18E-005</v>
      </c>
      <c r="M406" s="0" t="s">
        <v>609</v>
      </c>
    </row>
    <row r="407" customFormat="false" ht="12.75" hidden="false" customHeight="false" outlineLevel="0" collapsed="false">
      <c r="A407" s="0" t="s">
        <v>3681</v>
      </c>
      <c r="B407" s="0" t="s">
        <v>3682</v>
      </c>
      <c r="C407" s="0" t="s">
        <v>3683</v>
      </c>
      <c r="D407" s="0" t="s">
        <v>3684</v>
      </c>
      <c r="E407" s="0" t="n">
        <v>-0.894588139</v>
      </c>
      <c r="F407" s="0" t="n">
        <f aca="false">2^(E407*-1)*-1</f>
        <v>-1.85907907902623</v>
      </c>
      <c r="G407" s="0" t="n">
        <f aca="false">E407*-1</f>
        <v>0.894588139</v>
      </c>
      <c r="H407" s="0" t="n">
        <f aca="false">F407*-1</f>
        <v>1.85907907902623</v>
      </c>
      <c r="I407" s="0" t="n">
        <v>0.509418976</v>
      </c>
      <c r="J407" s="0" t="n">
        <v>10.17490739</v>
      </c>
      <c r="K407" s="0" t="n">
        <v>0.001295118</v>
      </c>
      <c r="L407" s="4" t="n">
        <v>3.11E-005</v>
      </c>
      <c r="M407" s="0" t="s">
        <v>3685</v>
      </c>
    </row>
    <row r="408" customFormat="false" ht="12.75" hidden="false" customHeight="false" outlineLevel="0" collapsed="false">
      <c r="A408" s="0" t="s">
        <v>3686</v>
      </c>
      <c r="B408" s="0" t="s">
        <v>36</v>
      </c>
      <c r="C408" s="0" t="s">
        <v>36</v>
      </c>
      <c r="D408" s="0" t="s">
        <v>3687</v>
      </c>
      <c r="E408" s="0" t="n">
        <v>-0.895404951</v>
      </c>
      <c r="F408" s="0" t="n">
        <f aca="false">2^(E408*-1)*-1</f>
        <v>-1.86013193358606</v>
      </c>
      <c r="G408" s="0" t="n">
        <f aca="false">E408*-1</f>
        <v>0.895404951</v>
      </c>
      <c r="H408" s="0" t="n">
        <f aca="false">F408*-1</f>
        <v>1.86013193358606</v>
      </c>
      <c r="I408" s="0" t="n">
        <v>0.638008905</v>
      </c>
      <c r="J408" s="0" t="n">
        <v>9.248828448</v>
      </c>
      <c r="K408" s="0" t="n">
        <v>0.0077495</v>
      </c>
      <c r="L408" s="4" t="n">
        <v>0.000338325</v>
      </c>
      <c r="M408" s="0" t="s">
        <v>3688</v>
      </c>
    </row>
    <row r="409" customFormat="false" ht="12.75" hidden="false" customHeight="false" outlineLevel="0" collapsed="false">
      <c r="A409" s="0" t="s">
        <v>925</v>
      </c>
      <c r="B409" s="0" t="s">
        <v>926</v>
      </c>
      <c r="C409" s="0" t="s">
        <v>927</v>
      </c>
      <c r="D409" s="0" t="s">
        <v>928</v>
      </c>
      <c r="E409" s="0" t="n">
        <v>-0.897126163</v>
      </c>
      <c r="F409" s="0" t="n">
        <f aca="false">2^(E409*-1)*-1</f>
        <v>-1.86235249438569</v>
      </c>
      <c r="G409" s="0" t="n">
        <f aca="false">E409*-1</f>
        <v>0.897126163</v>
      </c>
      <c r="H409" s="0" t="n">
        <f aca="false">F409*-1</f>
        <v>1.86235249438569</v>
      </c>
      <c r="I409" s="0" t="n">
        <v>0.707078018</v>
      </c>
      <c r="J409" s="0" t="n">
        <v>10.13703596</v>
      </c>
      <c r="K409" s="0" t="n">
        <v>0.014908651</v>
      </c>
      <c r="L409" s="4" t="n">
        <v>0.000872671</v>
      </c>
      <c r="M409" s="0" t="s">
        <v>929</v>
      </c>
    </row>
    <row r="410" customFormat="false" ht="12.75" hidden="false" customHeight="false" outlineLevel="0" collapsed="false">
      <c r="A410" s="0" t="s">
        <v>3689</v>
      </c>
      <c r="B410" s="0" t="s">
        <v>3690</v>
      </c>
      <c r="C410" s="0" t="s">
        <v>3691</v>
      </c>
      <c r="D410" s="0" t="s">
        <v>3692</v>
      </c>
      <c r="E410" s="0" t="n">
        <v>-0.898271669</v>
      </c>
      <c r="F410" s="0" t="n">
        <f aca="false">2^(E410*-1)*-1</f>
        <v>-1.86383179739781</v>
      </c>
      <c r="G410" s="0" t="n">
        <f aca="false">E410*-1</f>
        <v>0.898271669</v>
      </c>
      <c r="H410" s="0" t="n">
        <f aca="false">F410*-1</f>
        <v>1.86383179739781</v>
      </c>
      <c r="I410" s="0" t="n">
        <v>0.753519236</v>
      </c>
      <c r="J410" s="0" t="n">
        <v>14.77987076</v>
      </c>
      <c r="K410" s="0" t="n">
        <v>0.021455986</v>
      </c>
      <c r="L410" s="0" t="n">
        <v>0.001502614</v>
      </c>
      <c r="M410" s="0" t="s">
        <v>3693</v>
      </c>
    </row>
    <row r="411" customFormat="false" ht="12.75" hidden="false" customHeight="false" outlineLevel="0" collapsed="false">
      <c r="A411" s="0" t="s">
        <v>3694</v>
      </c>
      <c r="B411" s="0" t="s">
        <v>3695</v>
      </c>
      <c r="C411" s="0" t="s">
        <v>3696</v>
      </c>
      <c r="D411" s="0" t="s">
        <v>3697</v>
      </c>
      <c r="E411" s="0" t="n">
        <v>-0.902412182</v>
      </c>
      <c r="F411" s="0" t="n">
        <f aca="false">2^(E411*-1)*-1</f>
        <v>-1.86918864990086</v>
      </c>
      <c r="G411" s="0" t="n">
        <f aca="false">E411*-1</f>
        <v>0.902412182</v>
      </c>
      <c r="H411" s="0" t="n">
        <f aca="false">F411*-1</f>
        <v>1.86918864990086</v>
      </c>
      <c r="I411" s="0" t="n">
        <v>0.800965156</v>
      </c>
      <c r="J411" s="0" t="n">
        <v>11.67284849</v>
      </c>
      <c r="K411" s="0" t="n">
        <v>0.028742395</v>
      </c>
      <c r="L411" s="0" t="n">
        <v>0.002382431</v>
      </c>
      <c r="M411" s="0" t="s">
        <v>3698</v>
      </c>
    </row>
    <row r="412" customFormat="false" ht="12.75" hidden="false" customHeight="false" outlineLevel="0" collapsed="false">
      <c r="A412" s="0" t="s">
        <v>3699</v>
      </c>
      <c r="B412" s="0" t="s">
        <v>36</v>
      </c>
      <c r="C412" s="0" t="s">
        <v>36</v>
      </c>
      <c r="D412" s="0" t="s">
        <v>3700</v>
      </c>
      <c r="E412" s="0" t="n">
        <v>-0.904738466</v>
      </c>
      <c r="F412" s="0" t="n">
        <f aca="false">2^(E412*-1)*-1</f>
        <v>-1.87220506785853</v>
      </c>
      <c r="G412" s="0" t="n">
        <f aca="false">E412*-1</f>
        <v>0.904738466</v>
      </c>
      <c r="H412" s="0" t="n">
        <f aca="false">F412*-1</f>
        <v>1.87220506785853</v>
      </c>
      <c r="I412" s="0" t="n">
        <v>0.61929772</v>
      </c>
      <c r="J412" s="0" t="n">
        <v>9.597502587</v>
      </c>
      <c r="K412" s="0" t="n">
        <v>0.005496401</v>
      </c>
      <c r="L412" s="4" t="n">
        <v>0.000222338</v>
      </c>
      <c r="M412" s="0" t="s">
        <v>3701</v>
      </c>
    </row>
    <row r="413" customFormat="false" ht="12.75" hidden="false" customHeight="false" outlineLevel="0" collapsed="false">
      <c r="A413" s="0" t="s">
        <v>3702</v>
      </c>
      <c r="B413" s="0" t="s">
        <v>3703</v>
      </c>
      <c r="C413" s="0" t="s">
        <v>3704</v>
      </c>
      <c r="D413" s="0" t="s">
        <v>3705</v>
      </c>
      <c r="E413" s="0" t="n">
        <v>-0.905936198</v>
      </c>
      <c r="F413" s="0" t="n">
        <f aca="false">2^(E413*-1)*-1</f>
        <v>-1.87376002641853</v>
      </c>
      <c r="G413" s="0" t="n">
        <f aca="false">E413*-1</f>
        <v>0.905936198</v>
      </c>
      <c r="H413" s="0" t="n">
        <f aca="false">F413*-1</f>
        <v>1.87376002641853</v>
      </c>
      <c r="I413" s="0" t="n">
        <v>0.648824634</v>
      </c>
      <c r="J413" s="0" t="n">
        <v>9.060287438</v>
      </c>
      <c r="K413" s="0" t="n">
        <v>0.007915034</v>
      </c>
      <c r="L413" s="4" t="n">
        <v>0.000349132</v>
      </c>
      <c r="M413" s="0" t="s">
        <v>3706</v>
      </c>
    </row>
    <row r="414" customFormat="false" ht="12.75" hidden="false" customHeight="false" outlineLevel="0" collapsed="false">
      <c r="A414" s="0" t="s">
        <v>1081</v>
      </c>
      <c r="B414" s="0" t="s">
        <v>1082</v>
      </c>
      <c r="C414" s="0" t="s">
        <v>1083</v>
      </c>
      <c r="D414" s="0" t="s">
        <v>1084</v>
      </c>
      <c r="E414" s="0" t="n">
        <v>-0.907880699</v>
      </c>
      <c r="F414" s="0" t="n">
        <f aca="false">2^(E414*-1)*-1</f>
        <v>-1.87628723048124</v>
      </c>
      <c r="G414" s="0" t="n">
        <f aca="false">E414*-1</f>
        <v>0.907880699</v>
      </c>
      <c r="H414" s="0" t="n">
        <f aca="false">F414*-1</f>
        <v>1.87628723048124</v>
      </c>
      <c r="I414" s="0" t="n">
        <v>0.685963792</v>
      </c>
      <c r="J414" s="0" t="n">
        <v>10.65435499</v>
      </c>
      <c r="K414" s="0" t="n">
        <v>0.011420854</v>
      </c>
      <c r="L414" s="4" t="n">
        <v>0.000582563</v>
      </c>
      <c r="M414" s="0" t="s">
        <v>1085</v>
      </c>
    </row>
    <row r="415" customFormat="false" ht="12.75" hidden="false" customHeight="false" outlineLevel="0" collapsed="false">
      <c r="A415" s="0" t="s">
        <v>3707</v>
      </c>
      <c r="B415" s="0" t="s">
        <v>3708</v>
      </c>
      <c r="C415" s="0" t="s">
        <v>3709</v>
      </c>
      <c r="D415" s="0" t="s">
        <v>3710</v>
      </c>
      <c r="E415" s="0" t="n">
        <v>-0.910887478</v>
      </c>
      <c r="F415" s="0" t="n">
        <f aca="false">2^(E415*-1)*-1</f>
        <v>-1.88020175426642</v>
      </c>
      <c r="G415" s="0" t="n">
        <f aca="false">E415*-1</f>
        <v>0.910887478</v>
      </c>
      <c r="H415" s="0" t="n">
        <f aca="false">F415*-1</f>
        <v>1.88020175426642</v>
      </c>
      <c r="I415" s="0" t="n">
        <v>0.877244604</v>
      </c>
      <c r="J415" s="0" t="n">
        <v>9.659661657</v>
      </c>
      <c r="K415" s="0" t="n">
        <v>0.043613719</v>
      </c>
      <c r="L415" s="0" t="n">
        <v>0.004422003</v>
      </c>
      <c r="M415" s="0" t="s">
        <v>3711</v>
      </c>
    </row>
    <row r="416" customFormat="false" ht="12.75" hidden="false" customHeight="false" outlineLevel="0" collapsed="false">
      <c r="A416" s="0" t="s">
        <v>3712</v>
      </c>
      <c r="B416" s="0" t="s">
        <v>3713</v>
      </c>
      <c r="C416" s="0" t="s">
        <v>3714</v>
      </c>
      <c r="D416" s="0" t="s">
        <v>3715</v>
      </c>
      <c r="E416" s="0" t="n">
        <v>-0.914501022</v>
      </c>
      <c r="F416" s="0" t="n">
        <f aca="false">2^(E416*-1)*-1</f>
        <v>-1.88491703188937</v>
      </c>
      <c r="G416" s="0" t="n">
        <f aca="false">E416*-1</f>
        <v>0.914501022</v>
      </c>
      <c r="H416" s="0" t="n">
        <f aca="false">F416*-1</f>
        <v>1.88491703188937</v>
      </c>
      <c r="I416" s="0" t="n">
        <v>0.536151907</v>
      </c>
      <c r="J416" s="0" t="n">
        <v>14.8416062</v>
      </c>
      <c r="K416" s="0" t="n">
        <v>0.001631073</v>
      </c>
      <c r="L416" s="4" t="n">
        <v>4.07E-005</v>
      </c>
      <c r="M416" s="0" t="s">
        <v>3716</v>
      </c>
    </row>
    <row r="417" customFormat="false" ht="12.75" hidden="false" customHeight="false" outlineLevel="0" collapsed="false">
      <c r="A417" s="0" t="s">
        <v>3717</v>
      </c>
      <c r="B417" s="0" t="s">
        <v>3718</v>
      </c>
      <c r="C417" s="0" t="s">
        <v>3719</v>
      </c>
      <c r="D417" s="0" t="s">
        <v>3720</v>
      </c>
      <c r="E417" s="0" t="n">
        <v>-0.915335323</v>
      </c>
      <c r="F417" s="0" t="n">
        <f aca="false">2^(E417*-1)*-1</f>
        <v>-1.88600738218266</v>
      </c>
      <c r="G417" s="0" t="n">
        <f aca="false">E417*-1</f>
        <v>0.915335323</v>
      </c>
      <c r="H417" s="0" t="n">
        <f aca="false">F417*-1</f>
        <v>1.88600738218266</v>
      </c>
      <c r="I417" s="0" t="n">
        <v>0.551907095</v>
      </c>
      <c r="J417" s="0" t="n">
        <v>9.667145761</v>
      </c>
      <c r="K417" s="0" t="n">
        <v>0.002050297</v>
      </c>
      <c r="L417" s="4" t="n">
        <v>5.58E-005</v>
      </c>
      <c r="M417" s="0" t="s">
        <v>3721</v>
      </c>
    </row>
    <row r="418" customFormat="false" ht="12.75" hidden="false" customHeight="false" outlineLevel="0" collapsed="false">
      <c r="A418" s="0" t="s">
        <v>3722</v>
      </c>
      <c r="B418" s="0" t="s">
        <v>3723</v>
      </c>
      <c r="C418" s="0" t="s">
        <v>3724</v>
      </c>
      <c r="D418" s="0" t="s">
        <v>3725</v>
      </c>
      <c r="E418" s="0" t="n">
        <v>-0.917462242</v>
      </c>
      <c r="F418" s="0" t="n">
        <f aca="false">2^(E418*-1)*-1</f>
        <v>-1.88878991293462</v>
      </c>
      <c r="G418" s="0" t="n">
        <f aca="false">E418*-1</f>
        <v>0.917462242</v>
      </c>
      <c r="H418" s="0" t="n">
        <f aca="false">F418*-1</f>
        <v>1.88878991293462</v>
      </c>
      <c r="I418" s="0" t="n">
        <v>0.597074793</v>
      </c>
      <c r="J418" s="0" t="n">
        <v>9.835267012</v>
      </c>
      <c r="K418" s="0" t="n">
        <v>0.003709</v>
      </c>
      <c r="L418" s="4" t="n">
        <v>0.000127819</v>
      </c>
      <c r="M418" s="0" t="s">
        <v>3726</v>
      </c>
    </row>
    <row r="419" customFormat="false" ht="12.75" hidden="false" customHeight="false" outlineLevel="0" collapsed="false">
      <c r="A419" s="0" t="s">
        <v>169</v>
      </c>
      <c r="B419" s="0" t="s">
        <v>170</v>
      </c>
      <c r="C419" s="0" t="s">
        <v>171</v>
      </c>
      <c r="D419" s="0" t="s">
        <v>172</v>
      </c>
      <c r="E419" s="0" t="n">
        <v>-0.919523782</v>
      </c>
      <c r="F419" s="0" t="n">
        <f aca="false">2^(E419*-1)*-1</f>
        <v>-1.89149082976574</v>
      </c>
      <c r="G419" s="0" t="n">
        <f aca="false">E419*-1</f>
        <v>0.919523782</v>
      </c>
      <c r="H419" s="0" t="n">
        <f aca="false">F419*-1</f>
        <v>1.89149082976574</v>
      </c>
      <c r="I419" s="0" t="n">
        <v>0.77135413</v>
      </c>
      <c r="J419" s="0" t="n">
        <v>11.14225358</v>
      </c>
      <c r="K419" s="0" t="n">
        <v>0.021092897</v>
      </c>
      <c r="L419" s="0" t="n">
        <v>0.001468153</v>
      </c>
      <c r="M419" s="0" t="s">
        <v>173</v>
      </c>
    </row>
    <row r="420" customFormat="false" ht="12.75" hidden="false" customHeight="false" outlineLevel="0" collapsed="false">
      <c r="A420" s="0" t="s">
        <v>3727</v>
      </c>
      <c r="B420" s="0" t="s">
        <v>3728</v>
      </c>
      <c r="C420" s="0" t="s">
        <v>3729</v>
      </c>
      <c r="D420" s="0" t="s">
        <v>3730</v>
      </c>
      <c r="E420" s="0" t="n">
        <v>-0.921066229</v>
      </c>
      <c r="F420" s="0" t="n">
        <f aca="false">2^(E420*-1)*-1</f>
        <v>-1.89351418498233</v>
      </c>
      <c r="G420" s="0" t="n">
        <f aca="false">E420*-1</f>
        <v>0.921066229</v>
      </c>
      <c r="H420" s="0" t="n">
        <f aca="false">F420*-1</f>
        <v>1.89351418498233</v>
      </c>
      <c r="I420" s="0" t="n">
        <v>0.595471876</v>
      </c>
      <c r="J420" s="0" t="n">
        <v>11.47942896</v>
      </c>
      <c r="K420" s="0" t="n">
        <v>0.003576875</v>
      </c>
      <c r="L420" s="4" t="n">
        <v>0.000118145</v>
      </c>
      <c r="M420" s="0" t="s">
        <v>3731</v>
      </c>
    </row>
    <row r="421" customFormat="false" ht="12.75" hidden="false" customHeight="false" outlineLevel="0" collapsed="false">
      <c r="A421" s="0" t="s">
        <v>3732</v>
      </c>
      <c r="B421" s="0" t="s">
        <v>3733</v>
      </c>
      <c r="C421" s="0" t="s">
        <v>3734</v>
      </c>
      <c r="D421" s="0" t="s">
        <v>3735</v>
      </c>
      <c r="E421" s="0" t="n">
        <v>-0.923105341</v>
      </c>
      <c r="F421" s="0" t="n">
        <f aca="false">2^(E421*-1)*-1</f>
        <v>-1.8961923791349</v>
      </c>
      <c r="G421" s="0" t="n">
        <f aca="false">E421*-1</f>
        <v>0.923105341</v>
      </c>
      <c r="H421" s="0" t="n">
        <f aca="false">F421*-1</f>
        <v>1.8961923791349</v>
      </c>
      <c r="I421" s="0" t="n">
        <v>0.511494616</v>
      </c>
      <c r="J421" s="0" t="n">
        <v>9.626089415</v>
      </c>
      <c r="K421" s="4" t="n">
        <v>0.000958761</v>
      </c>
      <c r="L421" s="4" t="n">
        <v>2.06E-005</v>
      </c>
      <c r="M421" s="0" t="s">
        <v>3736</v>
      </c>
    </row>
    <row r="422" customFormat="false" ht="12.75" hidden="false" customHeight="false" outlineLevel="0" collapsed="false">
      <c r="A422" s="0" t="s">
        <v>3737</v>
      </c>
      <c r="B422" s="0" t="s">
        <v>3738</v>
      </c>
      <c r="C422" s="0" t="s">
        <v>3739</v>
      </c>
      <c r="D422" s="0" t="s">
        <v>3740</v>
      </c>
      <c r="E422" s="0" t="n">
        <v>-0.924081131</v>
      </c>
      <c r="F422" s="0" t="n">
        <f aca="false">2^(E422*-1)*-1</f>
        <v>-1.89747533317958</v>
      </c>
      <c r="G422" s="0" t="n">
        <f aca="false">E422*-1</f>
        <v>0.924081131</v>
      </c>
      <c r="H422" s="0" t="n">
        <f aca="false">F422*-1</f>
        <v>1.89747533317958</v>
      </c>
      <c r="I422" s="0" t="n">
        <v>0.739928976</v>
      </c>
      <c r="J422" s="0" t="n">
        <v>11.4532552</v>
      </c>
      <c r="K422" s="0" t="n">
        <v>0.016055883</v>
      </c>
      <c r="L422" s="4" t="n">
        <v>0.000971711</v>
      </c>
      <c r="M422" s="0" t="s">
        <v>3741</v>
      </c>
    </row>
    <row r="423" customFormat="false" ht="12.75" hidden="false" customHeight="false" outlineLevel="0" collapsed="false">
      <c r="A423" s="0" t="s">
        <v>36</v>
      </c>
      <c r="B423" s="0" t="s">
        <v>36</v>
      </c>
      <c r="C423" s="0" t="s">
        <v>36</v>
      </c>
      <c r="D423" s="0" t="s">
        <v>3742</v>
      </c>
      <c r="E423" s="0" t="n">
        <v>-0.928324421</v>
      </c>
      <c r="F423" s="0" t="n">
        <f aca="false">2^(E423*-1)*-1</f>
        <v>-1.90306444951104</v>
      </c>
      <c r="G423" s="0" t="n">
        <f aca="false">E423*-1</f>
        <v>0.928324421</v>
      </c>
      <c r="H423" s="0" t="n">
        <f aca="false">F423*-1</f>
        <v>1.90306444951104</v>
      </c>
      <c r="I423" s="0" t="n">
        <v>0.724466879</v>
      </c>
      <c r="J423" s="0" t="n">
        <v>10.77360364</v>
      </c>
      <c r="K423" s="0" t="n">
        <v>0.013632889</v>
      </c>
      <c r="L423" s="4" t="n">
        <v>0.00076522</v>
      </c>
      <c r="M423" s="0" t="s">
        <v>3743</v>
      </c>
    </row>
    <row r="424" customFormat="false" ht="12.75" hidden="false" customHeight="false" outlineLevel="0" collapsed="false">
      <c r="A424" s="0" t="s">
        <v>1044</v>
      </c>
      <c r="B424" s="0" t="s">
        <v>1045</v>
      </c>
      <c r="C424" s="0" t="s">
        <v>1046</v>
      </c>
      <c r="D424" s="0" t="s">
        <v>1047</v>
      </c>
      <c r="E424" s="0" t="n">
        <v>-0.943646232</v>
      </c>
      <c r="F424" s="0" t="n">
        <f aca="false">2^(E424*-1)*-1</f>
        <v>-1.92338321236989</v>
      </c>
      <c r="G424" s="0" t="n">
        <f aca="false">E424*-1</f>
        <v>0.943646232</v>
      </c>
      <c r="H424" s="0" t="n">
        <f aca="false">F424*-1</f>
        <v>1.92338321236989</v>
      </c>
      <c r="I424" s="0" t="n">
        <v>0.524048632</v>
      </c>
      <c r="J424" s="0" t="n">
        <v>11.23472266</v>
      </c>
      <c r="K424" s="4" t="n">
        <v>0.000939777</v>
      </c>
      <c r="L424" s="4" t="n">
        <v>1.98E-005</v>
      </c>
      <c r="M424" s="0" t="s">
        <v>1048</v>
      </c>
    </row>
    <row r="425" s="5" customFormat="true" ht="12.75" hidden="false" customHeight="false" outlineLevel="0" collapsed="false">
      <c r="A425" s="5" t="s">
        <v>3744</v>
      </c>
      <c r="B425" s="5" t="s">
        <v>3745</v>
      </c>
      <c r="C425" s="5" t="s">
        <v>3746</v>
      </c>
      <c r="D425" s="5" t="s">
        <v>3747</v>
      </c>
      <c r="E425" s="5" t="n">
        <v>-0.943740246</v>
      </c>
      <c r="F425" s="5" t="n">
        <f aca="false">2^(E425*-1)*-1</f>
        <v>-1.92350855475765</v>
      </c>
      <c r="G425" s="5" t="n">
        <f aca="false">E425*-1</f>
        <v>0.943740246</v>
      </c>
      <c r="H425" s="5" t="n">
        <f aca="false">F425*-1</f>
        <v>1.92350855475765</v>
      </c>
      <c r="I425" s="5" t="n">
        <v>0.617422945</v>
      </c>
      <c r="J425" s="5" t="n">
        <v>10.05535357</v>
      </c>
      <c r="K425" s="5" t="n">
        <v>0.003709</v>
      </c>
      <c r="L425" s="7" t="n">
        <v>0.000127905</v>
      </c>
      <c r="M425" s="5" t="s">
        <v>3748</v>
      </c>
    </row>
    <row r="426" customFormat="false" ht="12.75" hidden="false" customHeight="false" outlineLevel="0" collapsed="false">
      <c r="A426" s="0" t="s">
        <v>3749</v>
      </c>
      <c r="B426" s="0" t="s">
        <v>3750</v>
      </c>
      <c r="C426" s="0" t="s">
        <v>3751</v>
      </c>
      <c r="D426" s="0" t="s">
        <v>3752</v>
      </c>
      <c r="E426" s="0" t="n">
        <v>-0.946367204</v>
      </c>
      <c r="F426" s="0" t="n">
        <f aca="false">2^(E426*-1)*-1</f>
        <v>-1.92701420164685</v>
      </c>
      <c r="G426" s="0" t="n">
        <f aca="false">E426*-1</f>
        <v>0.946367204</v>
      </c>
      <c r="H426" s="0" t="n">
        <f aca="false">F426*-1</f>
        <v>1.92701420164685</v>
      </c>
      <c r="I426" s="0" t="n">
        <v>0.836210298</v>
      </c>
      <c r="J426" s="0" t="n">
        <v>10.5539751</v>
      </c>
      <c r="K426" s="0" t="n">
        <v>0.027221858</v>
      </c>
      <c r="L426" s="0" t="n">
        <v>0.002209457</v>
      </c>
      <c r="M426" s="0" t="s">
        <v>3753</v>
      </c>
    </row>
    <row r="427" customFormat="false" ht="12.75" hidden="false" customHeight="false" outlineLevel="0" collapsed="false">
      <c r="A427" s="0" t="s">
        <v>3754</v>
      </c>
      <c r="B427" s="0" t="s">
        <v>3755</v>
      </c>
      <c r="C427" s="0" t="s">
        <v>3756</v>
      </c>
      <c r="D427" s="0" t="s">
        <v>3757</v>
      </c>
      <c r="E427" s="0" t="n">
        <v>-0.947372692</v>
      </c>
      <c r="F427" s="0" t="n">
        <f aca="false">2^(E427*-1)*-1</f>
        <v>-1.92835770457729</v>
      </c>
      <c r="G427" s="0" t="n">
        <f aca="false">E427*-1</f>
        <v>0.947372692</v>
      </c>
      <c r="H427" s="0" t="n">
        <f aca="false">F427*-1</f>
        <v>1.92835770457729</v>
      </c>
      <c r="I427" s="0" t="n">
        <v>0.731940967</v>
      </c>
      <c r="J427" s="0" t="n">
        <v>9.064518859</v>
      </c>
      <c r="K427" s="0" t="n">
        <v>0.012663359</v>
      </c>
      <c r="L427" s="4" t="n">
        <v>0.000680356</v>
      </c>
      <c r="M427" s="0" t="s">
        <v>3758</v>
      </c>
    </row>
    <row r="428" customFormat="false" ht="12.75" hidden="false" customHeight="false" outlineLevel="0" collapsed="false">
      <c r="A428" s="0" t="s">
        <v>502</v>
      </c>
      <c r="B428" s="0" t="s">
        <v>503</v>
      </c>
      <c r="C428" s="0" t="s">
        <v>504</v>
      </c>
      <c r="D428" s="0" t="s">
        <v>505</v>
      </c>
      <c r="E428" s="0" t="n">
        <v>-0.949252147</v>
      </c>
      <c r="F428" s="0" t="n">
        <f aca="false">2^(E428*-1)*-1</f>
        <v>-1.93087148828462</v>
      </c>
      <c r="G428" s="0" t="n">
        <f aca="false">E428*-1</f>
        <v>0.949252147</v>
      </c>
      <c r="H428" s="0" t="n">
        <f aca="false">F428*-1</f>
        <v>1.93087148828462</v>
      </c>
      <c r="I428" s="0" t="n">
        <v>0.732428489</v>
      </c>
      <c r="J428" s="0" t="n">
        <v>11.0939273</v>
      </c>
      <c r="K428" s="0" t="n">
        <v>0.01260111</v>
      </c>
      <c r="L428" s="4" t="n">
        <v>0.000670426</v>
      </c>
      <c r="M428" s="0" t="s">
        <v>506</v>
      </c>
    </row>
    <row r="429" customFormat="false" ht="12.75" hidden="false" customHeight="false" outlineLevel="0" collapsed="false">
      <c r="A429" s="0" t="s">
        <v>3759</v>
      </c>
      <c r="B429" s="0" t="s">
        <v>3760</v>
      </c>
      <c r="C429" s="0" t="s">
        <v>3761</v>
      </c>
      <c r="D429" s="0" t="s">
        <v>3762</v>
      </c>
      <c r="E429" s="0" t="n">
        <v>-0.949955447</v>
      </c>
      <c r="F429" s="0" t="n">
        <f aca="false">2^(E429*-1)*-1</f>
        <v>-1.93181299909223</v>
      </c>
      <c r="G429" s="0" t="n">
        <f aca="false">E429*-1</f>
        <v>0.949955447</v>
      </c>
      <c r="H429" s="0" t="n">
        <f aca="false">F429*-1</f>
        <v>1.93181299909223</v>
      </c>
      <c r="I429" s="0" t="n">
        <v>0.465945685</v>
      </c>
      <c r="J429" s="0" t="n">
        <v>10.25312465</v>
      </c>
      <c r="K429" s="4" t="n">
        <v>0.000292857</v>
      </c>
      <c r="L429" s="4" t="n">
        <v>4.22E-006</v>
      </c>
      <c r="M429" s="0" t="s">
        <v>3763</v>
      </c>
    </row>
    <row r="430" s="5" customFormat="true" ht="12.75" hidden="false" customHeight="false" outlineLevel="0" collapsed="false">
      <c r="A430" s="5" t="s">
        <v>662</v>
      </c>
      <c r="B430" s="5" t="s">
        <v>663</v>
      </c>
      <c r="C430" s="5" t="s">
        <v>664</v>
      </c>
      <c r="D430" s="5" t="s">
        <v>2820</v>
      </c>
      <c r="E430" s="5" t="n">
        <v>-0.954776436</v>
      </c>
      <c r="F430" s="5" t="n">
        <f aca="false">2^(E430*-1)*-1</f>
        <v>-1.9382792495016</v>
      </c>
      <c r="G430" s="5" t="n">
        <f aca="false">E430*-1</f>
        <v>0.954776436</v>
      </c>
      <c r="H430" s="5" t="n">
        <f aca="false">F430*-1</f>
        <v>1.9382792495016</v>
      </c>
      <c r="I430" s="5" t="n">
        <v>0.863194871</v>
      </c>
      <c r="J430" s="5" t="n">
        <v>10.30629107</v>
      </c>
      <c r="K430" s="5" t="n">
        <v>0.030880967</v>
      </c>
      <c r="L430" s="5" t="n">
        <v>0.002640392</v>
      </c>
      <c r="M430" s="5" t="s">
        <v>2821</v>
      </c>
    </row>
    <row r="431" customFormat="false" ht="12.75" hidden="false" customHeight="false" outlineLevel="0" collapsed="false">
      <c r="A431" s="0" t="s">
        <v>3764</v>
      </c>
      <c r="B431" s="0" t="s">
        <v>3765</v>
      </c>
      <c r="C431" s="0" t="s">
        <v>3766</v>
      </c>
      <c r="D431" s="0" t="s">
        <v>3767</v>
      </c>
      <c r="E431" s="0" t="n">
        <v>-0.955812613</v>
      </c>
      <c r="F431" s="0" t="n">
        <f aca="false">2^(E431*-1)*-1</f>
        <v>-1.93967186660606</v>
      </c>
      <c r="G431" s="0" t="n">
        <f aca="false">E431*-1</f>
        <v>0.955812613</v>
      </c>
      <c r="H431" s="0" t="n">
        <f aca="false">F431*-1</f>
        <v>1.93967186660606</v>
      </c>
      <c r="I431" s="0" t="n">
        <v>0.706175955</v>
      </c>
      <c r="J431" s="0" t="n">
        <v>13.05349721</v>
      </c>
      <c r="K431" s="0" t="n">
        <v>0.00927681</v>
      </c>
      <c r="L431" s="4" t="n">
        <v>0.00043829</v>
      </c>
      <c r="M431" s="0" t="s">
        <v>3768</v>
      </c>
    </row>
    <row r="432" customFormat="false" ht="12.75" hidden="false" customHeight="false" outlineLevel="0" collapsed="false">
      <c r="A432" s="0" t="s">
        <v>3769</v>
      </c>
      <c r="B432" s="0" t="s">
        <v>3770</v>
      </c>
      <c r="C432" s="0" t="s">
        <v>3771</v>
      </c>
      <c r="D432" s="0" t="s">
        <v>3772</v>
      </c>
      <c r="E432" s="0" t="n">
        <v>-0.957059297</v>
      </c>
      <c r="F432" s="0" t="n">
        <f aca="false">2^(E432*-1)*-1</f>
        <v>-1.94134873033805</v>
      </c>
      <c r="G432" s="0" t="n">
        <f aca="false">E432*-1</f>
        <v>0.957059297</v>
      </c>
      <c r="H432" s="0" t="n">
        <f aca="false">F432*-1</f>
        <v>1.94134873033805</v>
      </c>
      <c r="I432" s="0" t="n">
        <v>0.818656258</v>
      </c>
      <c r="J432" s="0" t="n">
        <v>11.00710319</v>
      </c>
      <c r="K432" s="0" t="n">
        <v>0.02310149</v>
      </c>
      <c r="L432" s="0" t="n">
        <v>0.001670978</v>
      </c>
      <c r="M432" s="0" t="s">
        <v>3773</v>
      </c>
    </row>
    <row r="433" customFormat="false" ht="12.75" hidden="false" customHeight="false" outlineLevel="0" collapsed="false">
      <c r="A433" s="0" t="s">
        <v>3774</v>
      </c>
      <c r="B433" s="0" t="s">
        <v>36</v>
      </c>
      <c r="C433" s="0" t="s">
        <v>36</v>
      </c>
      <c r="D433" s="0" t="s">
        <v>3775</v>
      </c>
      <c r="E433" s="0" t="n">
        <v>-0.958126229</v>
      </c>
      <c r="F433" s="0" t="n">
        <f aca="false">2^(E433*-1)*-1</f>
        <v>-1.942784968153</v>
      </c>
      <c r="G433" s="0" t="n">
        <f aca="false">E433*-1</f>
        <v>0.958126229</v>
      </c>
      <c r="H433" s="0" t="n">
        <f aca="false">F433*-1</f>
        <v>1.942784968153</v>
      </c>
      <c r="I433" s="0" t="n">
        <v>0.621401787</v>
      </c>
      <c r="J433" s="0" t="n">
        <v>10.23887178</v>
      </c>
      <c r="K433" s="0" t="n">
        <v>0.003488756</v>
      </c>
      <c r="L433" s="4" t="n">
        <v>0.000113046</v>
      </c>
      <c r="M433" s="0" t="s">
        <v>3776</v>
      </c>
    </row>
    <row r="434" customFormat="false" ht="12.75" hidden="false" customHeight="false" outlineLevel="0" collapsed="false">
      <c r="A434" s="0" t="s">
        <v>36</v>
      </c>
      <c r="B434" s="0" t="s">
        <v>36</v>
      </c>
      <c r="C434" s="0" t="s">
        <v>36</v>
      </c>
      <c r="D434" s="0" t="s">
        <v>3777</v>
      </c>
      <c r="E434" s="0" t="n">
        <v>-0.959022173</v>
      </c>
      <c r="F434" s="0" t="n">
        <f aca="false">2^(E434*-1)*-1</f>
        <v>-1.94399185324023</v>
      </c>
      <c r="G434" s="0" t="n">
        <f aca="false">E434*-1</f>
        <v>0.959022173</v>
      </c>
      <c r="H434" s="0" t="n">
        <f aca="false">F434*-1</f>
        <v>1.94399185324023</v>
      </c>
      <c r="I434" s="0" t="n">
        <v>0.907731234</v>
      </c>
      <c r="J434" s="0" t="n">
        <v>15.44595634</v>
      </c>
      <c r="K434" s="0" t="n">
        <v>0.039583677</v>
      </c>
      <c r="L434" s="0" t="n">
        <v>0.003761008</v>
      </c>
      <c r="M434" s="0" t="s">
        <v>3778</v>
      </c>
    </row>
    <row r="435" customFormat="false" ht="12.75" hidden="false" customHeight="false" outlineLevel="0" collapsed="false">
      <c r="A435" s="0" t="s">
        <v>1106</v>
      </c>
      <c r="B435" s="0" t="s">
        <v>1107</v>
      </c>
      <c r="C435" s="0" t="s">
        <v>1108</v>
      </c>
      <c r="D435" s="0" t="s">
        <v>1109</v>
      </c>
      <c r="E435" s="0" t="n">
        <v>-0.962120018</v>
      </c>
      <c r="F435" s="0" t="n">
        <f aca="false">2^(E435*-1)*-1</f>
        <v>-1.948170598927</v>
      </c>
      <c r="G435" s="0" t="n">
        <f aca="false">E435*-1</f>
        <v>0.962120018</v>
      </c>
      <c r="H435" s="0" t="n">
        <f aca="false">F435*-1</f>
        <v>1.948170598927</v>
      </c>
      <c r="I435" s="0" t="n">
        <v>0.877307861</v>
      </c>
      <c r="J435" s="0" t="n">
        <v>10.68135607</v>
      </c>
      <c r="K435" s="0" t="n">
        <v>0.032359259</v>
      </c>
      <c r="L435" s="0" t="n">
        <v>0.00281076</v>
      </c>
      <c r="M435" s="0" t="s">
        <v>1110</v>
      </c>
    </row>
    <row r="436" s="5" customFormat="true" ht="12.75" hidden="false" customHeight="false" outlineLevel="0" collapsed="false">
      <c r="A436" s="5" t="s">
        <v>3779</v>
      </c>
      <c r="B436" s="5" t="s">
        <v>3780</v>
      </c>
      <c r="C436" s="5" t="s">
        <v>3781</v>
      </c>
      <c r="D436" s="5" t="s">
        <v>3782</v>
      </c>
      <c r="E436" s="5" t="n">
        <v>-0.96702987</v>
      </c>
      <c r="F436" s="5" t="n">
        <f aca="false">2^(E436*-1)*-1</f>
        <v>-1.95481200542912</v>
      </c>
      <c r="G436" s="5" t="n">
        <f aca="false">E436*-1</f>
        <v>0.96702987</v>
      </c>
      <c r="H436" s="5" t="n">
        <f aca="false">F436*-1</f>
        <v>1.95481200542912</v>
      </c>
      <c r="I436" s="5" t="n">
        <v>0.854675527</v>
      </c>
      <c r="J436" s="5" t="n">
        <v>14.57026508</v>
      </c>
      <c r="K436" s="5" t="n">
        <v>0.027027824</v>
      </c>
      <c r="L436" s="5" t="n">
        <v>0.00217692</v>
      </c>
      <c r="M436" s="5" t="s">
        <v>3783</v>
      </c>
    </row>
    <row r="437" customFormat="false" ht="12.75" hidden="false" customHeight="false" outlineLevel="0" collapsed="false">
      <c r="A437" s="0" t="s">
        <v>3784</v>
      </c>
      <c r="B437" s="0" t="s">
        <v>3785</v>
      </c>
      <c r="C437" s="0" t="s">
        <v>3786</v>
      </c>
      <c r="D437" s="0" t="s">
        <v>3787</v>
      </c>
      <c r="E437" s="0" t="n">
        <v>-0.967047291</v>
      </c>
      <c r="F437" s="0" t="n">
        <f aca="false">2^(E437*-1)*-1</f>
        <v>-1.95483561054634</v>
      </c>
      <c r="G437" s="0" t="n">
        <f aca="false">E437*-1</f>
        <v>0.967047291</v>
      </c>
      <c r="H437" s="0" t="n">
        <f aca="false">F437*-1</f>
        <v>1.95483561054634</v>
      </c>
      <c r="I437" s="0" t="n">
        <v>0.801319008</v>
      </c>
      <c r="J437" s="0" t="n">
        <v>12.69461724</v>
      </c>
      <c r="K437" s="0" t="n">
        <v>0.019038319</v>
      </c>
      <c r="L437" s="0" t="n">
        <v>0.001257856</v>
      </c>
      <c r="M437" s="0" t="s">
        <v>3788</v>
      </c>
    </row>
    <row r="438" customFormat="false" ht="12.75" hidden="false" customHeight="false" outlineLevel="0" collapsed="false">
      <c r="A438" s="0" t="s">
        <v>3789</v>
      </c>
      <c r="B438" s="0" t="s">
        <v>3790</v>
      </c>
      <c r="C438" s="0" t="s">
        <v>3791</v>
      </c>
      <c r="D438" s="0" t="s">
        <v>3792</v>
      </c>
      <c r="E438" s="0" t="n">
        <v>-0.96743178</v>
      </c>
      <c r="F438" s="0" t="n">
        <f aca="false">2^(E438*-1)*-1</f>
        <v>-1.95535665826042</v>
      </c>
      <c r="G438" s="0" t="n">
        <f aca="false">E438*-1</f>
        <v>0.96743178</v>
      </c>
      <c r="H438" s="0" t="n">
        <f aca="false">F438*-1</f>
        <v>1.95535665826042</v>
      </c>
      <c r="I438" s="0" t="n">
        <v>0.791766268</v>
      </c>
      <c r="J438" s="0" t="n">
        <v>14.8921336</v>
      </c>
      <c r="K438" s="0" t="n">
        <v>0.017641331</v>
      </c>
      <c r="L438" s="0" t="n">
        <v>0.00112667</v>
      </c>
      <c r="M438" s="0" t="s">
        <v>3793</v>
      </c>
    </row>
    <row r="439" customFormat="false" ht="12.75" hidden="false" customHeight="false" outlineLevel="0" collapsed="false">
      <c r="A439" s="0" t="s">
        <v>3794</v>
      </c>
      <c r="B439" s="0" t="s">
        <v>3795</v>
      </c>
      <c r="C439" s="0" t="s">
        <v>3796</v>
      </c>
      <c r="D439" s="0" t="s">
        <v>3797</v>
      </c>
      <c r="E439" s="0" t="n">
        <v>-0.967548338</v>
      </c>
      <c r="F439" s="0" t="n">
        <f aca="false">2^(E439*-1)*-1</f>
        <v>-1.95551464152223</v>
      </c>
      <c r="G439" s="0" t="n">
        <f aca="false">E439*-1</f>
        <v>0.967548338</v>
      </c>
      <c r="H439" s="0" t="n">
        <f aca="false">F439*-1</f>
        <v>1.95551464152223</v>
      </c>
      <c r="I439" s="0" t="n">
        <v>0.842421409</v>
      </c>
      <c r="J439" s="0" t="n">
        <v>13.14846109</v>
      </c>
      <c r="K439" s="0" t="n">
        <v>0.024843412</v>
      </c>
      <c r="L439" s="0" t="n">
        <v>0.001922196</v>
      </c>
      <c r="M439" s="0" t="s">
        <v>3798</v>
      </c>
    </row>
    <row r="440" customFormat="false" ht="12.75" hidden="false" customHeight="false" outlineLevel="0" collapsed="false">
      <c r="A440" s="0" t="s">
        <v>582</v>
      </c>
      <c r="B440" s="0" t="s">
        <v>583</v>
      </c>
      <c r="C440" s="0" t="s">
        <v>584</v>
      </c>
      <c r="D440" s="0" t="s">
        <v>585</v>
      </c>
      <c r="E440" s="0" t="n">
        <v>-0.968598067</v>
      </c>
      <c r="F440" s="0" t="n">
        <f aca="false">2^(E440*-1)*-1</f>
        <v>-1.95693802440183</v>
      </c>
      <c r="G440" s="0" t="n">
        <f aca="false">E440*-1</f>
        <v>0.968598067</v>
      </c>
      <c r="H440" s="0" t="n">
        <f aca="false">F440*-1</f>
        <v>1.95693802440183</v>
      </c>
      <c r="I440" s="0" t="n">
        <v>0.725551488</v>
      </c>
      <c r="J440" s="0" t="n">
        <v>12.95808302</v>
      </c>
      <c r="K440" s="0" t="n">
        <v>0.010133891</v>
      </c>
      <c r="L440" s="4" t="n">
        <v>0.000492857</v>
      </c>
      <c r="M440" s="0" t="s">
        <v>586</v>
      </c>
    </row>
    <row r="441" customFormat="false" ht="12.75" hidden="false" customHeight="false" outlineLevel="0" collapsed="false">
      <c r="A441" s="0" t="s">
        <v>590</v>
      </c>
      <c r="B441" s="0" t="s">
        <v>591</v>
      </c>
      <c r="C441" s="0" t="s">
        <v>592</v>
      </c>
      <c r="D441" s="0" t="s">
        <v>593</v>
      </c>
      <c r="E441" s="0" t="n">
        <v>-0.9710168</v>
      </c>
      <c r="F441" s="0" t="n">
        <f aca="false">2^(E441*-1)*-1</f>
        <v>-1.96022165708237</v>
      </c>
      <c r="G441" s="0" t="n">
        <f aca="false">E441*-1</f>
        <v>0.9710168</v>
      </c>
      <c r="H441" s="0" t="n">
        <f aca="false">F441*-1</f>
        <v>1.96022165708237</v>
      </c>
      <c r="I441" s="0" t="n">
        <v>0.455614685</v>
      </c>
      <c r="J441" s="0" t="n">
        <v>11.30747815</v>
      </c>
      <c r="K441" s="4" t="n">
        <v>0.000170498</v>
      </c>
      <c r="L441" s="4" t="n">
        <v>2.19E-006</v>
      </c>
      <c r="M441" s="0" t="s">
        <v>594</v>
      </c>
    </row>
    <row r="442" customFormat="false" ht="12.75" hidden="false" customHeight="false" outlineLevel="0" collapsed="false">
      <c r="A442" s="0" t="s">
        <v>517</v>
      </c>
      <c r="B442" s="0" t="s">
        <v>518</v>
      </c>
      <c r="C442" s="0" t="s">
        <v>519</v>
      </c>
      <c r="D442" s="0" t="s">
        <v>520</v>
      </c>
      <c r="E442" s="0" t="n">
        <v>-0.975181225</v>
      </c>
      <c r="F442" s="0" t="n">
        <f aca="false">2^(E442*-1)*-1</f>
        <v>-1.96588812779338</v>
      </c>
      <c r="G442" s="0" t="n">
        <f aca="false">E442*-1</f>
        <v>0.975181225</v>
      </c>
      <c r="H442" s="0" t="n">
        <f aca="false">F442*-1</f>
        <v>1.96588812779338</v>
      </c>
      <c r="I442" s="0" t="n">
        <v>0.924021276</v>
      </c>
      <c r="J442" s="0" t="n">
        <v>10.42641075</v>
      </c>
      <c r="K442" s="0" t="n">
        <v>0.039544025</v>
      </c>
      <c r="L442" s="0" t="n">
        <v>0.003753107</v>
      </c>
      <c r="M442" s="0" t="s">
        <v>521</v>
      </c>
    </row>
    <row r="443" customFormat="false" ht="12.75" hidden="false" customHeight="false" outlineLevel="0" collapsed="false">
      <c r="A443" s="0" t="s">
        <v>3799</v>
      </c>
      <c r="B443" s="0" t="s">
        <v>3800</v>
      </c>
      <c r="C443" s="0" t="s">
        <v>3801</v>
      </c>
      <c r="D443" s="0" t="s">
        <v>3802</v>
      </c>
      <c r="E443" s="0" t="n">
        <v>-0.979803774</v>
      </c>
      <c r="F443" s="0" t="n">
        <f aca="false">2^(E443*-1)*-1</f>
        <v>-1.97219714530963</v>
      </c>
      <c r="G443" s="0" t="n">
        <f aca="false">E443*-1</f>
        <v>0.979803774</v>
      </c>
      <c r="H443" s="0" t="n">
        <f aca="false">F443*-1</f>
        <v>1.97219714530963</v>
      </c>
      <c r="I443" s="0" t="n">
        <v>0.849606786</v>
      </c>
      <c r="J443" s="0" t="n">
        <v>13.04476453</v>
      </c>
      <c r="K443" s="0" t="n">
        <v>0.024245395</v>
      </c>
      <c r="L443" s="0" t="n">
        <v>0.001838816</v>
      </c>
      <c r="M443" s="0" t="s">
        <v>3803</v>
      </c>
    </row>
    <row r="444" customFormat="false" ht="12.75" hidden="false" customHeight="false" outlineLevel="0" collapsed="false">
      <c r="A444" s="0" t="s">
        <v>3804</v>
      </c>
      <c r="B444" s="0" t="s">
        <v>3805</v>
      </c>
      <c r="C444" s="0" t="s">
        <v>3806</v>
      </c>
      <c r="D444" s="0" t="s">
        <v>3807</v>
      </c>
      <c r="E444" s="0" t="n">
        <v>-0.980305436</v>
      </c>
      <c r="F444" s="0" t="n">
        <f aca="false">2^(E444*-1)*-1</f>
        <v>-1.97288304799311</v>
      </c>
      <c r="G444" s="0" t="n">
        <f aca="false">E444*-1</f>
        <v>0.980305436</v>
      </c>
      <c r="H444" s="0" t="n">
        <f aca="false">F444*-1</f>
        <v>1.97288304799311</v>
      </c>
      <c r="I444" s="0" t="n">
        <v>0.599718108</v>
      </c>
      <c r="J444" s="0" t="n">
        <v>13.32440061</v>
      </c>
      <c r="K444" s="0" t="n">
        <v>0.002050297</v>
      </c>
      <c r="L444" s="4" t="n">
        <v>5.6E-005</v>
      </c>
      <c r="M444" s="0" t="s">
        <v>3808</v>
      </c>
    </row>
    <row r="445" customFormat="false" ht="12.75" hidden="false" customHeight="false" outlineLevel="0" collapsed="false">
      <c r="A445" s="0" t="s">
        <v>3809</v>
      </c>
      <c r="B445" s="0" t="s">
        <v>3810</v>
      </c>
      <c r="C445" s="0" t="s">
        <v>3811</v>
      </c>
      <c r="D445" s="0" t="s">
        <v>3812</v>
      </c>
      <c r="E445" s="0" t="n">
        <v>-0.981021967</v>
      </c>
      <c r="F445" s="0" t="n">
        <f aca="false">2^(E445*-1)*-1</f>
        <v>-1.97386314630185</v>
      </c>
      <c r="G445" s="0" t="n">
        <f aca="false">E445*-1</f>
        <v>0.981021967</v>
      </c>
      <c r="H445" s="0" t="n">
        <f aca="false">F445*-1</f>
        <v>1.97386314630185</v>
      </c>
      <c r="I445" s="0" t="n">
        <v>0.798859677</v>
      </c>
      <c r="J445" s="0" t="n">
        <v>10.65718513</v>
      </c>
      <c r="K445" s="0" t="n">
        <v>0.01702889</v>
      </c>
      <c r="L445" s="0" t="n">
        <v>0.001062637</v>
      </c>
      <c r="M445" s="0" t="s">
        <v>3813</v>
      </c>
    </row>
    <row r="446" customFormat="false" ht="12.75" hidden="false" customHeight="false" outlineLevel="0" collapsed="false">
      <c r="A446" s="0" t="s">
        <v>36</v>
      </c>
      <c r="B446" s="0" t="s">
        <v>3814</v>
      </c>
      <c r="C446" s="0" t="s">
        <v>3815</v>
      </c>
      <c r="D446" s="0" t="s">
        <v>3816</v>
      </c>
      <c r="E446" s="0" t="n">
        <v>-0.98103457</v>
      </c>
      <c r="F446" s="0" t="n">
        <f aca="false">2^(E446*-1)*-1</f>
        <v>-1.9738803895204</v>
      </c>
      <c r="G446" s="0" t="n">
        <f aca="false">E446*-1</f>
        <v>0.98103457</v>
      </c>
      <c r="H446" s="0" t="n">
        <f aca="false">F446*-1</f>
        <v>1.9738803895204</v>
      </c>
      <c r="I446" s="0" t="n">
        <v>0.608019877</v>
      </c>
      <c r="J446" s="0" t="n">
        <v>9.688052353</v>
      </c>
      <c r="K446" s="0" t="n">
        <v>0.002275694</v>
      </c>
      <c r="L446" s="4" t="n">
        <v>6.49E-005</v>
      </c>
      <c r="M446" s="0" t="s">
        <v>3817</v>
      </c>
    </row>
    <row r="447" customFormat="false" ht="12.75" hidden="false" customHeight="false" outlineLevel="0" collapsed="false">
      <c r="A447" s="0" t="s">
        <v>773</v>
      </c>
      <c r="B447" s="0" t="s">
        <v>774</v>
      </c>
      <c r="C447" s="0" t="s">
        <v>3818</v>
      </c>
      <c r="D447" s="0" t="s">
        <v>776</v>
      </c>
      <c r="E447" s="0" t="n">
        <v>-0.98145815</v>
      </c>
      <c r="F447" s="0" t="n">
        <f aca="false">2^(E447*-1)*-1</f>
        <v>-1.97446001236793</v>
      </c>
      <c r="G447" s="0" t="n">
        <f aca="false">E447*-1</f>
        <v>0.98145815</v>
      </c>
      <c r="H447" s="0" t="n">
        <f aca="false">F447*-1</f>
        <v>1.97446001236793</v>
      </c>
      <c r="I447" s="0" t="n">
        <v>0.916021168</v>
      </c>
      <c r="J447" s="0" t="n">
        <v>11.78872733</v>
      </c>
      <c r="K447" s="0" t="n">
        <v>0.036438945</v>
      </c>
      <c r="L447" s="0" t="n">
        <v>0.003328905</v>
      </c>
      <c r="M447" s="0" t="s">
        <v>777</v>
      </c>
    </row>
    <row r="448" customFormat="false" ht="12.75" hidden="false" customHeight="false" outlineLevel="0" collapsed="false">
      <c r="A448" s="0" t="s">
        <v>3819</v>
      </c>
      <c r="B448" s="0" t="s">
        <v>36</v>
      </c>
      <c r="C448" s="0" t="s">
        <v>36</v>
      </c>
      <c r="D448" s="0" t="s">
        <v>3820</v>
      </c>
      <c r="E448" s="0" t="n">
        <v>-0.986150935</v>
      </c>
      <c r="F448" s="0" t="n">
        <f aca="false">2^(E448*-1)*-1</f>
        <v>-1.98089297438475</v>
      </c>
      <c r="G448" s="0" t="n">
        <f aca="false">E448*-1</f>
        <v>0.986150935</v>
      </c>
      <c r="H448" s="0" t="n">
        <f aca="false">F448*-1</f>
        <v>1.98089297438475</v>
      </c>
      <c r="I448" s="0" t="n">
        <v>0.784344286</v>
      </c>
      <c r="J448" s="0" t="n">
        <v>8.787227257</v>
      </c>
      <c r="K448" s="0" t="n">
        <v>0.01470066</v>
      </c>
      <c r="L448" s="4" t="n">
        <v>0.000852813</v>
      </c>
      <c r="M448" s="0" t="s">
        <v>3821</v>
      </c>
    </row>
    <row r="449" customFormat="false" ht="12.75" hidden="false" customHeight="false" outlineLevel="0" collapsed="false">
      <c r="A449" s="0" t="s">
        <v>3822</v>
      </c>
      <c r="B449" s="0" t="s">
        <v>3823</v>
      </c>
      <c r="C449" s="0" t="s">
        <v>3824</v>
      </c>
      <c r="D449" s="0" t="s">
        <v>3825</v>
      </c>
      <c r="E449" s="0" t="n">
        <v>-0.991821339</v>
      </c>
      <c r="F449" s="0" t="n">
        <f aca="false">2^(E449*-1)*-1</f>
        <v>-1.98869404547066</v>
      </c>
      <c r="G449" s="0" t="n">
        <f aca="false">E449*-1</f>
        <v>0.991821339</v>
      </c>
      <c r="H449" s="0" t="n">
        <f aca="false">F449*-1</f>
        <v>1.98869404547066</v>
      </c>
      <c r="I449" s="0" t="n">
        <v>0.585449047</v>
      </c>
      <c r="J449" s="0" t="n">
        <v>12.01831532</v>
      </c>
      <c r="K449" s="0" t="n">
        <v>0.001451</v>
      </c>
      <c r="L449" s="4" t="n">
        <v>3.59E-005</v>
      </c>
      <c r="M449" s="0" t="s">
        <v>3826</v>
      </c>
    </row>
    <row r="450" customFormat="false" ht="12.75" hidden="false" customHeight="false" outlineLevel="0" collapsed="false">
      <c r="A450" s="0" t="s">
        <v>101</v>
      </c>
      <c r="B450" s="0" t="s">
        <v>102</v>
      </c>
      <c r="C450" s="0" t="s">
        <v>103</v>
      </c>
      <c r="D450" s="0" t="s">
        <v>104</v>
      </c>
      <c r="E450" s="0" t="n">
        <v>-0.993159501</v>
      </c>
      <c r="F450" s="0" t="n">
        <f aca="false">2^(E450*-1)*-1</f>
        <v>-1.9905395008816</v>
      </c>
      <c r="G450" s="0" t="n">
        <f aca="false">E450*-1</f>
        <v>0.993159501</v>
      </c>
      <c r="H450" s="0" t="n">
        <f aca="false">F450*-1</f>
        <v>1.9905395008816</v>
      </c>
      <c r="I450" s="0" t="n">
        <v>0.674014508</v>
      </c>
      <c r="J450" s="0" t="n">
        <v>12.38540111</v>
      </c>
      <c r="K450" s="0" t="n">
        <v>0.004532168</v>
      </c>
      <c r="L450" s="4" t="n">
        <v>0.000173385</v>
      </c>
      <c r="M450" s="0" t="s">
        <v>105</v>
      </c>
    </row>
    <row r="451" customFormat="false" ht="12.75" hidden="false" customHeight="false" outlineLevel="0" collapsed="false">
      <c r="A451" s="0" t="s">
        <v>977</v>
      </c>
      <c r="B451" s="0" t="s">
        <v>36</v>
      </c>
      <c r="C451" s="0" t="s">
        <v>36</v>
      </c>
      <c r="D451" s="0" t="s">
        <v>978</v>
      </c>
      <c r="E451" s="0" t="n">
        <v>-0.993438298</v>
      </c>
      <c r="F451" s="0" t="n">
        <f aca="false">2^(E451*-1)*-1</f>
        <v>-1.99092420454446</v>
      </c>
      <c r="G451" s="0" t="n">
        <f aca="false">E451*-1</f>
        <v>0.993438298</v>
      </c>
      <c r="H451" s="0" t="n">
        <f aca="false">F451*-1</f>
        <v>1.99092420454446</v>
      </c>
      <c r="I451" s="0" t="n">
        <v>0.56832432</v>
      </c>
      <c r="J451" s="0" t="n">
        <v>10.96711885</v>
      </c>
      <c r="K451" s="0" t="n">
        <v>0.001080098</v>
      </c>
      <c r="L451" s="4" t="n">
        <v>2.46E-005</v>
      </c>
      <c r="M451" s="0" t="s">
        <v>979</v>
      </c>
    </row>
    <row r="452" customFormat="false" ht="12.75" hidden="false" customHeight="false" outlineLevel="0" collapsed="false">
      <c r="A452" s="0" t="s">
        <v>595</v>
      </c>
      <c r="B452" s="0" t="s">
        <v>596</v>
      </c>
      <c r="C452" s="0" t="s">
        <v>597</v>
      </c>
      <c r="D452" s="0" t="s">
        <v>598</v>
      </c>
      <c r="E452" s="0" t="n">
        <v>-1.004960842</v>
      </c>
      <c r="F452" s="0" t="n">
        <f aca="false">2^(E452*-1)*-1</f>
        <v>-2.00688902478148</v>
      </c>
      <c r="G452" s="0" t="n">
        <f aca="false">E452*-1</f>
        <v>1.004960842</v>
      </c>
      <c r="H452" s="0" t="n">
        <f aca="false">F452*-1</f>
        <v>2.00688902478148</v>
      </c>
      <c r="I452" s="0" t="n">
        <v>0.520797927</v>
      </c>
      <c r="J452" s="0" t="n">
        <v>10.89581768</v>
      </c>
      <c r="K452" s="4" t="n">
        <v>0.000434708</v>
      </c>
      <c r="L452" s="4" t="n">
        <v>6.95E-006</v>
      </c>
      <c r="M452" s="0" t="s">
        <v>599</v>
      </c>
    </row>
    <row r="453" customFormat="false" ht="12.75" hidden="false" customHeight="false" outlineLevel="0" collapsed="false">
      <c r="A453" s="0" t="s">
        <v>3827</v>
      </c>
      <c r="B453" s="0" t="s">
        <v>3828</v>
      </c>
      <c r="C453" s="0" t="s">
        <v>3829</v>
      </c>
      <c r="D453" s="0" t="s">
        <v>3830</v>
      </c>
      <c r="E453" s="0" t="n">
        <v>-1.005439205</v>
      </c>
      <c r="F453" s="0" t="n">
        <f aca="false">2^(E453*-1)*-1</f>
        <v>-2.0075545712795</v>
      </c>
      <c r="G453" s="0" t="n">
        <f aca="false">E453*-1</f>
        <v>1.005439205</v>
      </c>
      <c r="H453" s="0" t="n">
        <f aca="false">F453*-1</f>
        <v>2.0075545712795</v>
      </c>
      <c r="I453" s="0" t="n">
        <v>0.37822236</v>
      </c>
      <c r="J453" s="0" t="n">
        <v>10.58385896</v>
      </c>
      <c r="K453" s="4" t="n">
        <v>1.63E-005</v>
      </c>
      <c r="L453" s="4" t="n">
        <v>9.55E-008</v>
      </c>
      <c r="M453" s="0" t="s">
        <v>3831</v>
      </c>
    </row>
    <row r="454" s="5" customFormat="true" ht="12.75" hidden="false" customHeight="false" outlineLevel="0" collapsed="false">
      <c r="A454" s="5" t="s">
        <v>419</v>
      </c>
      <c r="B454" s="5" t="s">
        <v>420</v>
      </c>
      <c r="C454" s="5" t="s">
        <v>421</v>
      </c>
      <c r="D454" s="5" t="s">
        <v>2814</v>
      </c>
      <c r="E454" s="5" t="n">
        <v>-1.01203316</v>
      </c>
      <c r="F454" s="5" t="n">
        <f aca="false">2^(E454*-1)*-1</f>
        <v>-2.01675126380127</v>
      </c>
      <c r="G454" s="5" t="n">
        <f aca="false">E454*-1</f>
        <v>1.01203316</v>
      </c>
      <c r="H454" s="5" t="n">
        <f aca="false">F454*-1</f>
        <v>2.01675126380127</v>
      </c>
      <c r="I454" s="5" t="n">
        <v>0.878816607</v>
      </c>
      <c r="J454" s="5" t="n">
        <v>10.03425314</v>
      </c>
      <c r="K454" s="5" t="n">
        <v>0.024123535</v>
      </c>
      <c r="L454" s="5" t="n">
        <v>0.001815506</v>
      </c>
      <c r="M454" s="5" t="s">
        <v>2815</v>
      </c>
    </row>
    <row r="455" customFormat="false" ht="12.75" hidden="false" customHeight="false" outlineLevel="0" collapsed="false">
      <c r="A455" s="0" t="s">
        <v>1067</v>
      </c>
      <c r="B455" s="0" t="s">
        <v>1068</v>
      </c>
      <c r="C455" s="0" t="s">
        <v>1069</v>
      </c>
      <c r="D455" s="0" t="s">
        <v>1070</v>
      </c>
      <c r="E455" s="0" t="n">
        <v>-1.014879802</v>
      </c>
      <c r="F455" s="0" t="n">
        <f aca="false">2^(E455*-1)*-1</f>
        <v>-2.0207345286551</v>
      </c>
      <c r="G455" s="0" t="n">
        <f aca="false">E455*-1</f>
        <v>1.014879802</v>
      </c>
      <c r="H455" s="0" t="n">
        <f aca="false">F455*-1</f>
        <v>2.0207345286551</v>
      </c>
      <c r="I455" s="0" t="n">
        <v>0.80841357</v>
      </c>
      <c r="J455" s="0" t="n">
        <v>9.434762996</v>
      </c>
      <c r="K455" s="0" t="n">
        <v>0.014619829</v>
      </c>
      <c r="L455" s="4" t="n">
        <v>0.000840484</v>
      </c>
      <c r="M455" s="0" t="s">
        <v>1071</v>
      </c>
    </row>
    <row r="456" customFormat="false" ht="12.75" hidden="false" customHeight="false" outlineLevel="0" collapsed="false">
      <c r="A456" s="0" t="s">
        <v>3832</v>
      </c>
      <c r="B456" s="0" t="s">
        <v>3833</v>
      </c>
      <c r="C456" s="0" t="s">
        <v>3834</v>
      </c>
      <c r="D456" s="0" t="s">
        <v>3835</v>
      </c>
      <c r="E456" s="0" t="n">
        <v>-1.020395857</v>
      </c>
      <c r="F456" s="0" t="n">
        <f aca="false">2^(E456*-1)*-1</f>
        <v>-2.02847547085738</v>
      </c>
      <c r="G456" s="0" t="n">
        <f aca="false">E456*-1</f>
        <v>1.020395857</v>
      </c>
      <c r="H456" s="0" t="n">
        <f aca="false">F456*-1</f>
        <v>2.02847547085738</v>
      </c>
      <c r="I456" s="0" t="n">
        <v>0.710565591</v>
      </c>
      <c r="J456" s="0" t="n">
        <v>11.88647453</v>
      </c>
      <c r="K456" s="0" t="n">
        <v>0.005441803</v>
      </c>
      <c r="L456" s="4" t="n">
        <v>0.000218992</v>
      </c>
      <c r="M456" s="0" t="s">
        <v>3836</v>
      </c>
    </row>
    <row r="457" customFormat="false" ht="12.75" hidden="false" customHeight="false" outlineLevel="0" collapsed="false">
      <c r="A457" s="0" t="s">
        <v>3837</v>
      </c>
      <c r="B457" s="0" t="s">
        <v>3838</v>
      </c>
      <c r="C457" s="0" t="s">
        <v>3839</v>
      </c>
      <c r="D457" s="0" t="s">
        <v>3840</v>
      </c>
      <c r="E457" s="0" t="n">
        <v>-1.021286524</v>
      </c>
      <c r="F457" s="0" t="n">
        <f aca="false">2^(E457*-1)*-1</f>
        <v>-2.0297281638519</v>
      </c>
      <c r="G457" s="0" t="n">
        <f aca="false">E457*-1</f>
        <v>1.021286524</v>
      </c>
      <c r="H457" s="0" t="n">
        <f aca="false">F457*-1</f>
        <v>2.0297281638519</v>
      </c>
      <c r="I457" s="0" t="n">
        <v>0.726659645</v>
      </c>
      <c r="J457" s="0" t="n">
        <v>11.44592771</v>
      </c>
      <c r="K457" s="0" t="n">
        <v>0.006541632</v>
      </c>
      <c r="L457" s="4" t="n">
        <v>0.000274192</v>
      </c>
      <c r="M457" s="0" t="s">
        <v>3841</v>
      </c>
    </row>
    <row r="458" customFormat="false" ht="12.75" hidden="false" customHeight="false" outlineLevel="0" collapsed="false">
      <c r="A458" s="0" t="s">
        <v>3842</v>
      </c>
      <c r="B458" s="0" t="s">
        <v>3843</v>
      </c>
      <c r="C458" s="0" t="s">
        <v>3844</v>
      </c>
      <c r="D458" s="0" t="s">
        <v>3845</v>
      </c>
      <c r="E458" s="0" t="n">
        <v>-1.021784274</v>
      </c>
      <c r="F458" s="0" t="n">
        <f aca="false">2^(E458*-1)*-1</f>
        <v>-2.03042856932105</v>
      </c>
      <c r="G458" s="0" t="n">
        <f aca="false">E458*-1</f>
        <v>1.021784274</v>
      </c>
      <c r="H458" s="0" t="n">
        <f aca="false">F458*-1</f>
        <v>2.03042856932105</v>
      </c>
      <c r="I458" s="0" t="n">
        <v>0.773361787</v>
      </c>
      <c r="J458" s="0" t="n">
        <v>13.82389153</v>
      </c>
      <c r="K458" s="0" t="n">
        <v>0.01039766</v>
      </c>
      <c r="L458" s="4" t="n">
        <v>0.000511895</v>
      </c>
      <c r="M458" s="0" t="s">
        <v>3846</v>
      </c>
    </row>
    <row r="459" customFormat="false" ht="12.75" hidden="false" customHeight="false" outlineLevel="0" collapsed="false">
      <c r="A459" s="0" t="s">
        <v>36</v>
      </c>
      <c r="B459" s="0" t="s">
        <v>165</v>
      </c>
      <c r="C459" s="0" t="s">
        <v>166</v>
      </c>
      <c r="D459" s="0" t="s">
        <v>167</v>
      </c>
      <c r="E459" s="0" t="n">
        <v>-1.024153064</v>
      </c>
      <c r="F459" s="0" t="n">
        <f aca="false">2^(E459*-1)*-1</f>
        <v>-2.03376510923702</v>
      </c>
      <c r="G459" s="0" t="n">
        <f aca="false">E459*-1</f>
        <v>1.024153064</v>
      </c>
      <c r="H459" s="0" t="n">
        <f aca="false">F459*-1</f>
        <v>2.03376510923702</v>
      </c>
      <c r="I459" s="0" t="n">
        <v>0.992089306</v>
      </c>
      <c r="J459" s="0" t="n">
        <v>15.12455675</v>
      </c>
      <c r="K459" s="0" t="n">
        <v>0.0428532</v>
      </c>
      <c r="L459" s="0" t="n">
        <v>0.004313539</v>
      </c>
      <c r="M459" s="0" t="s">
        <v>168</v>
      </c>
    </row>
    <row r="460" customFormat="false" ht="12.75" hidden="false" customHeight="false" outlineLevel="0" collapsed="false">
      <c r="A460" s="0" t="s">
        <v>953</v>
      </c>
      <c r="B460" s="0" t="s">
        <v>954</v>
      </c>
      <c r="C460" s="0" t="s">
        <v>955</v>
      </c>
      <c r="D460" s="0" t="s">
        <v>956</v>
      </c>
      <c r="E460" s="0" t="n">
        <v>-1.024722356</v>
      </c>
      <c r="F460" s="0" t="n">
        <f aca="false">2^(E460*-1)*-1</f>
        <v>-2.03456779770601</v>
      </c>
      <c r="G460" s="0" t="n">
        <f aca="false">E460*-1</f>
        <v>1.024722356</v>
      </c>
      <c r="H460" s="0" t="n">
        <f aca="false">F460*-1</f>
        <v>2.03456779770601</v>
      </c>
      <c r="I460" s="0" t="n">
        <v>0.587494801</v>
      </c>
      <c r="J460" s="0" t="n">
        <v>11.67026237</v>
      </c>
      <c r="K460" s="0" t="n">
        <v>0.001043908</v>
      </c>
      <c r="L460" s="4" t="n">
        <v>2.34E-005</v>
      </c>
      <c r="M460" s="0" t="s">
        <v>957</v>
      </c>
    </row>
    <row r="461" customFormat="false" ht="12.75" hidden="false" customHeight="false" outlineLevel="0" collapsed="false">
      <c r="A461" s="0" t="s">
        <v>3847</v>
      </c>
      <c r="B461" s="0" t="s">
        <v>3848</v>
      </c>
      <c r="C461" s="0" t="s">
        <v>3849</v>
      </c>
      <c r="D461" s="0" t="s">
        <v>3850</v>
      </c>
      <c r="E461" s="0" t="n">
        <v>-1.026429102</v>
      </c>
      <c r="F461" s="0" t="n">
        <f aca="false">2^(E461*-1)*-1</f>
        <v>-2.03697616897352</v>
      </c>
      <c r="G461" s="0" t="n">
        <f aca="false">E461*-1</f>
        <v>1.026429102</v>
      </c>
      <c r="H461" s="0" t="n">
        <f aca="false">F461*-1</f>
        <v>2.03697616897352</v>
      </c>
      <c r="I461" s="0" t="n">
        <v>0.728440175</v>
      </c>
      <c r="J461" s="0" t="n">
        <v>14.66947166</v>
      </c>
      <c r="K461" s="0" t="n">
        <v>0.00634149</v>
      </c>
      <c r="L461" s="4" t="n">
        <v>0.00026514</v>
      </c>
      <c r="M461" s="0" t="s">
        <v>3851</v>
      </c>
    </row>
    <row r="462" customFormat="false" ht="12.75" hidden="false" customHeight="false" outlineLevel="0" collapsed="false">
      <c r="A462" s="0" t="s">
        <v>3852</v>
      </c>
      <c r="B462" s="0" t="s">
        <v>3853</v>
      </c>
      <c r="C462" s="0" t="s">
        <v>3854</v>
      </c>
      <c r="D462" s="0" t="s">
        <v>3855</v>
      </c>
      <c r="E462" s="0" t="n">
        <v>-1.02933615</v>
      </c>
      <c r="F462" s="0" t="n">
        <f aca="false">2^(E462*-1)*-1</f>
        <v>-2.04108483877177</v>
      </c>
      <c r="G462" s="0" t="n">
        <f aca="false">E462*-1</f>
        <v>1.02933615</v>
      </c>
      <c r="H462" s="0" t="n">
        <f aca="false">F462*-1</f>
        <v>2.04108483877177</v>
      </c>
      <c r="I462" s="0" t="n">
        <v>0.539410239</v>
      </c>
      <c r="J462" s="0" t="n">
        <v>10.29546903</v>
      </c>
      <c r="K462" s="4" t="n">
        <v>0.000450915</v>
      </c>
      <c r="L462" s="4" t="n">
        <v>7.45E-006</v>
      </c>
      <c r="M462" s="0" t="s">
        <v>3856</v>
      </c>
    </row>
    <row r="463" customFormat="false" ht="12.75" hidden="false" customHeight="false" outlineLevel="0" collapsed="false">
      <c r="A463" s="0" t="s">
        <v>379</v>
      </c>
      <c r="B463" s="0" t="s">
        <v>380</v>
      </c>
      <c r="C463" s="0" t="s">
        <v>381</v>
      </c>
      <c r="D463" s="0" t="s">
        <v>382</v>
      </c>
      <c r="E463" s="0" t="n">
        <v>-1.032844734</v>
      </c>
      <c r="F463" s="0" t="n">
        <f aca="false">2^(E463*-1)*-1</f>
        <v>-2.04605472672836</v>
      </c>
      <c r="G463" s="0" t="n">
        <f aca="false">E463*-1</f>
        <v>1.032844734</v>
      </c>
      <c r="H463" s="0" t="n">
        <f aca="false">F463*-1</f>
        <v>2.04605472672836</v>
      </c>
      <c r="I463" s="0" t="n">
        <v>0.672250709</v>
      </c>
      <c r="J463" s="0" t="n">
        <v>10.74672777</v>
      </c>
      <c r="K463" s="0" t="n">
        <v>0.003252686</v>
      </c>
      <c r="L463" s="4" t="n">
        <v>0.000102677</v>
      </c>
      <c r="M463" s="0" t="s">
        <v>383</v>
      </c>
    </row>
    <row r="464" customFormat="false" ht="12.75" hidden="false" customHeight="false" outlineLevel="0" collapsed="false">
      <c r="A464" s="0" t="s">
        <v>3857</v>
      </c>
      <c r="B464" s="0" t="s">
        <v>3858</v>
      </c>
      <c r="C464" s="0" t="s">
        <v>3859</v>
      </c>
      <c r="D464" s="0" t="s">
        <v>3860</v>
      </c>
      <c r="E464" s="0" t="n">
        <v>-1.03403579</v>
      </c>
      <c r="F464" s="0" t="n">
        <f aca="false">2^(E464*-1)*-1</f>
        <v>-2.04774460013747</v>
      </c>
      <c r="G464" s="0" t="n">
        <f aca="false">E464*-1</f>
        <v>1.03403579</v>
      </c>
      <c r="H464" s="0" t="n">
        <f aca="false">F464*-1</f>
        <v>2.04774460013747</v>
      </c>
      <c r="I464" s="0" t="n">
        <v>0.833458276</v>
      </c>
      <c r="J464" s="0" t="n">
        <v>11.37032965</v>
      </c>
      <c r="K464" s="0" t="n">
        <v>0.015440526</v>
      </c>
      <c r="L464" s="4" t="n">
        <v>0.000921557</v>
      </c>
      <c r="M464" s="0" t="s">
        <v>3861</v>
      </c>
    </row>
    <row r="465" customFormat="false" ht="12.75" hidden="false" customHeight="false" outlineLevel="0" collapsed="false">
      <c r="A465" s="0" t="s">
        <v>3862</v>
      </c>
      <c r="B465" s="0" t="s">
        <v>3863</v>
      </c>
      <c r="C465" s="0" t="s">
        <v>3864</v>
      </c>
      <c r="D465" s="0" t="s">
        <v>3865</v>
      </c>
      <c r="E465" s="0" t="n">
        <v>-1.03506645</v>
      </c>
      <c r="F465" s="0" t="n">
        <f aca="false">2^(E465*-1)*-1</f>
        <v>-2.04920802965589</v>
      </c>
      <c r="G465" s="0" t="n">
        <f aca="false">E465*-1</f>
        <v>1.03506645</v>
      </c>
      <c r="H465" s="0" t="n">
        <f aca="false">F465*-1</f>
        <v>2.04920802965589</v>
      </c>
      <c r="I465" s="0" t="n">
        <v>0.665986399</v>
      </c>
      <c r="J465" s="0" t="n">
        <v>13.17097459</v>
      </c>
      <c r="K465" s="0" t="n">
        <v>0.002932113</v>
      </c>
      <c r="L465" s="4" t="n">
        <v>8.98E-005</v>
      </c>
      <c r="M465" s="0" t="s">
        <v>3866</v>
      </c>
    </row>
    <row r="466" customFormat="false" ht="12.75" hidden="false" customHeight="false" outlineLevel="0" collapsed="false">
      <c r="A466" s="0" t="s">
        <v>639</v>
      </c>
      <c r="B466" s="0" t="s">
        <v>640</v>
      </c>
      <c r="C466" s="0" t="s">
        <v>641</v>
      </c>
      <c r="D466" s="0" t="s">
        <v>642</v>
      </c>
      <c r="E466" s="0" t="n">
        <v>-1.038211621</v>
      </c>
      <c r="F466" s="0" t="n">
        <f aca="false">2^(E466*-1)*-1</f>
        <v>-2.05368031241599</v>
      </c>
      <c r="G466" s="0" t="n">
        <f aca="false">E466*-1</f>
        <v>1.038211621</v>
      </c>
      <c r="H466" s="0" t="n">
        <f aca="false">F466*-1</f>
        <v>2.05368031241599</v>
      </c>
      <c r="I466" s="0" t="n">
        <v>0.616499646</v>
      </c>
      <c r="J466" s="0" t="n">
        <v>10.19826182</v>
      </c>
      <c r="K466" s="0" t="n">
        <v>0.001417717</v>
      </c>
      <c r="L466" s="4" t="n">
        <v>3.48E-005</v>
      </c>
      <c r="M466" s="0" t="s">
        <v>643</v>
      </c>
    </row>
    <row r="467" customFormat="false" ht="12.75" hidden="false" customHeight="false" outlineLevel="0" collapsed="false">
      <c r="A467" s="0" t="s">
        <v>1004</v>
      </c>
      <c r="B467" s="0" t="s">
        <v>1005</v>
      </c>
      <c r="C467" s="0" t="s">
        <v>1006</v>
      </c>
      <c r="D467" s="0" t="s">
        <v>1007</v>
      </c>
      <c r="E467" s="0" t="n">
        <v>-1.038559537</v>
      </c>
      <c r="F467" s="0" t="n">
        <f aca="false">2^(E467*-1)*-1</f>
        <v>-2.05417563151017</v>
      </c>
      <c r="G467" s="0" t="n">
        <f aca="false">E467*-1</f>
        <v>1.038559537</v>
      </c>
      <c r="H467" s="0" t="n">
        <f aca="false">F467*-1</f>
        <v>2.05417563151017</v>
      </c>
      <c r="I467" s="0" t="n">
        <v>1.03554016</v>
      </c>
      <c r="J467" s="0" t="n">
        <v>13.93041201</v>
      </c>
      <c r="K467" s="0" t="n">
        <v>0.048624142</v>
      </c>
      <c r="L467" s="0" t="n">
        <v>0.005301033</v>
      </c>
      <c r="M467" s="0" t="s">
        <v>1008</v>
      </c>
    </row>
    <row r="468" customFormat="false" ht="12.75" hidden="false" customHeight="false" outlineLevel="0" collapsed="false">
      <c r="A468" s="0" t="s">
        <v>600</v>
      </c>
      <c r="B468" s="0" t="s">
        <v>601</v>
      </c>
      <c r="C468" s="0" t="s">
        <v>602</v>
      </c>
      <c r="D468" s="0" t="s">
        <v>603</v>
      </c>
      <c r="E468" s="0" t="n">
        <v>-1.042652816</v>
      </c>
      <c r="F468" s="0" t="n">
        <f aca="false">2^(E468*-1)*-1</f>
        <v>-2.06001210647388</v>
      </c>
      <c r="G468" s="0" t="n">
        <f aca="false">E468*-1</f>
        <v>1.042652816</v>
      </c>
      <c r="H468" s="0" t="n">
        <f aca="false">F468*-1</f>
        <v>2.06001210647388</v>
      </c>
      <c r="I468" s="0" t="n">
        <v>0.666465444</v>
      </c>
      <c r="J468" s="0" t="n">
        <v>11.77168193</v>
      </c>
      <c r="K468" s="0" t="n">
        <v>0.002770221</v>
      </c>
      <c r="L468" s="4" t="n">
        <v>8.22E-005</v>
      </c>
      <c r="M468" s="0" t="s">
        <v>604</v>
      </c>
    </row>
    <row r="469" customFormat="false" ht="12.75" hidden="false" customHeight="false" outlineLevel="0" collapsed="false">
      <c r="A469" s="0" t="s">
        <v>3867</v>
      </c>
      <c r="B469" s="0" t="s">
        <v>3868</v>
      </c>
      <c r="C469" s="0" t="s">
        <v>3869</v>
      </c>
      <c r="D469" s="0" t="s">
        <v>3870</v>
      </c>
      <c r="E469" s="0" t="n">
        <v>-1.042763696</v>
      </c>
      <c r="F469" s="0" t="n">
        <f aca="false">2^(E469*-1)*-1</f>
        <v>-2.06017043717693</v>
      </c>
      <c r="G469" s="0" t="n">
        <f aca="false">E469*-1</f>
        <v>1.042763696</v>
      </c>
      <c r="H469" s="0" t="n">
        <f aca="false">F469*-1</f>
        <v>2.06017043717693</v>
      </c>
      <c r="I469" s="0" t="n">
        <v>0.637344045</v>
      </c>
      <c r="J469" s="0" t="n">
        <v>12.64291666</v>
      </c>
      <c r="K469" s="0" t="n">
        <v>0.001896198</v>
      </c>
      <c r="L469" s="4" t="n">
        <v>4.88E-005</v>
      </c>
      <c r="M469" s="0" t="s">
        <v>3871</v>
      </c>
    </row>
    <row r="470" customFormat="false" ht="12.75" hidden="false" customHeight="false" outlineLevel="0" collapsed="false">
      <c r="A470" s="0" t="s">
        <v>414</v>
      </c>
      <c r="B470" s="0" t="s">
        <v>415</v>
      </c>
      <c r="C470" s="0" t="s">
        <v>416</v>
      </c>
      <c r="D470" s="0" t="s">
        <v>417</v>
      </c>
      <c r="E470" s="0" t="n">
        <v>-1.052095822</v>
      </c>
      <c r="F470" s="0" t="n">
        <f aca="false">2^(E470*-1)*-1</f>
        <v>-2.07353991939361</v>
      </c>
      <c r="G470" s="0" t="n">
        <f aca="false">E470*-1</f>
        <v>1.052095822</v>
      </c>
      <c r="H470" s="0" t="n">
        <f aca="false">F470*-1</f>
        <v>2.07353991939361</v>
      </c>
      <c r="I470" s="0" t="n">
        <v>0.723086636</v>
      </c>
      <c r="J470" s="0" t="n">
        <v>11.56302954</v>
      </c>
      <c r="K470" s="0" t="n">
        <v>0.004722901</v>
      </c>
      <c r="L470" s="4" t="n">
        <v>0.000182163</v>
      </c>
      <c r="M470" s="0" t="s">
        <v>418</v>
      </c>
    </row>
    <row r="471" customFormat="false" ht="12.75" hidden="false" customHeight="false" outlineLevel="0" collapsed="false">
      <c r="A471" s="0" t="s">
        <v>577</v>
      </c>
      <c r="B471" s="0" t="s">
        <v>578</v>
      </c>
      <c r="C471" s="0" t="s">
        <v>579</v>
      </c>
      <c r="D471" s="0" t="s">
        <v>580</v>
      </c>
      <c r="E471" s="0" t="n">
        <v>-1.056884797</v>
      </c>
      <c r="F471" s="0" t="n">
        <f aca="false">2^(E471*-1)*-1</f>
        <v>-2.08043439824301</v>
      </c>
      <c r="G471" s="0" t="n">
        <f aca="false">E471*-1</f>
        <v>1.056884797</v>
      </c>
      <c r="H471" s="0" t="n">
        <f aca="false">F471*-1</f>
        <v>2.08043439824301</v>
      </c>
      <c r="I471" s="0" t="n">
        <v>0.777690176</v>
      </c>
      <c r="J471" s="0" t="n">
        <v>10.09178864</v>
      </c>
      <c r="K471" s="0" t="n">
        <v>0.00818633</v>
      </c>
      <c r="L471" s="4" t="n">
        <v>0.000371534</v>
      </c>
      <c r="M471" s="0" t="s">
        <v>581</v>
      </c>
    </row>
    <row r="472" customFormat="false" ht="12.75" hidden="false" customHeight="false" outlineLevel="0" collapsed="false">
      <c r="A472" s="0" t="s">
        <v>905</v>
      </c>
      <c r="B472" s="0" t="s">
        <v>906</v>
      </c>
      <c r="C472" s="0" t="s">
        <v>907</v>
      </c>
      <c r="D472" s="0" t="s">
        <v>908</v>
      </c>
      <c r="E472" s="0" t="n">
        <v>-1.06337137</v>
      </c>
      <c r="F472" s="0" t="n">
        <f aca="false">2^(E472*-1)*-1</f>
        <v>-2.08980940283758</v>
      </c>
      <c r="G472" s="0" t="n">
        <f aca="false">E472*-1</f>
        <v>1.06337137</v>
      </c>
      <c r="H472" s="0" t="n">
        <f aca="false">F472*-1</f>
        <v>2.08980940283758</v>
      </c>
      <c r="I472" s="0" t="n">
        <v>0.366575827</v>
      </c>
      <c r="J472" s="0" t="n">
        <v>11.52067893</v>
      </c>
      <c r="K472" s="4" t="n">
        <v>4.52E-006</v>
      </c>
      <c r="L472" s="4" t="n">
        <v>1.94E-008</v>
      </c>
      <c r="M472" s="0" t="s">
        <v>909</v>
      </c>
    </row>
    <row r="473" customFormat="false" ht="12.75" hidden="false" customHeight="false" outlineLevel="0" collapsed="false">
      <c r="A473" s="0" t="s">
        <v>530</v>
      </c>
      <c r="B473" s="0" t="s">
        <v>531</v>
      </c>
      <c r="C473" s="0" t="s">
        <v>532</v>
      </c>
      <c r="D473" s="0" t="s">
        <v>533</v>
      </c>
      <c r="E473" s="0" t="n">
        <v>-1.063853673</v>
      </c>
      <c r="F473" s="0" t="n">
        <f aca="false">2^(E473*-1)*-1</f>
        <v>-2.09050815746845</v>
      </c>
      <c r="G473" s="0" t="n">
        <f aca="false">E473*-1</f>
        <v>1.063853673</v>
      </c>
      <c r="H473" s="0" t="n">
        <f aca="false">F473*-1</f>
        <v>2.09050815746845</v>
      </c>
      <c r="I473" s="0" t="n">
        <v>0.416119897</v>
      </c>
      <c r="J473" s="0" t="n">
        <v>10.94588092</v>
      </c>
      <c r="K473" s="4" t="n">
        <v>1.84E-005</v>
      </c>
      <c r="L473" s="4" t="n">
        <v>1.17E-007</v>
      </c>
      <c r="M473" s="0" t="s">
        <v>534</v>
      </c>
    </row>
    <row r="474" customFormat="false" ht="12.75" hidden="false" customHeight="false" outlineLevel="0" collapsed="false">
      <c r="A474" s="0" t="s">
        <v>985</v>
      </c>
      <c r="B474" s="0" t="s">
        <v>986</v>
      </c>
      <c r="C474" s="0" t="s">
        <v>987</v>
      </c>
      <c r="D474" s="0" t="s">
        <v>988</v>
      </c>
      <c r="E474" s="0" t="n">
        <v>-1.06443906</v>
      </c>
      <c r="F474" s="0" t="n">
        <f aca="false">2^(E474*-1)*-1</f>
        <v>-2.09135657281123</v>
      </c>
      <c r="G474" s="0" t="n">
        <f aca="false">E474*-1</f>
        <v>1.06443906</v>
      </c>
      <c r="H474" s="0" t="n">
        <f aca="false">F474*-1</f>
        <v>2.09135657281123</v>
      </c>
      <c r="I474" s="0" t="n">
        <v>0.455365987</v>
      </c>
      <c r="J474" s="0" t="n">
        <v>10.46671105</v>
      </c>
      <c r="K474" s="4" t="n">
        <v>4.75E-005</v>
      </c>
      <c r="L474" s="4" t="n">
        <v>4.17E-007</v>
      </c>
      <c r="M474" s="0" t="s">
        <v>989</v>
      </c>
    </row>
    <row r="475" customFormat="false" ht="12.75" hidden="false" customHeight="false" outlineLevel="0" collapsed="false">
      <c r="A475" s="0" t="s">
        <v>677</v>
      </c>
      <c r="B475" s="0" t="s">
        <v>3872</v>
      </c>
      <c r="C475" s="0" t="s">
        <v>3873</v>
      </c>
      <c r="D475" s="0" t="s">
        <v>2823</v>
      </c>
      <c r="E475" s="0" t="n">
        <v>-1.074757062</v>
      </c>
      <c r="F475" s="0" t="n">
        <f aca="false">2^(E475*-1)*-1</f>
        <v>-2.10636734707669</v>
      </c>
      <c r="G475" s="0" t="n">
        <f aca="false">E475*-1</f>
        <v>1.074757062</v>
      </c>
      <c r="H475" s="0" t="n">
        <f aca="false">F475*-1</f>
        <v>2.10636734707669</v>
      </c>
      <c r="I475" s="0" t="n">
        <v>0.867823896</v>
      </c>
      <c r="J475" s="0" t="n">
        <v>9.434258457</v>
      </c>
      <c r="K475" s="0" t="n">
        <v>0.015311103</v>
      </c>
      <c r="L475" s="4" t="n">
        <v>0.000905831</v>
      </c>
      <c r="M475" s="0" t="s">
        <v>2824</v>
      </c>
    </row>
    <row r="476" customFormat="false" ht="12.75" hidden="false" customHeight="false" outlineLevel="0" collapsed="false">
      <c r="A476" s="0" t="s">
        <v>3874</v>
      </c>
      <c r="B476" s="0" t="s">
        <v>3875</v>
      </c>
      <c r="C476" s="0" t="s">
        <v>3876</v>
      </c>
      <c r="D476" s="0" t="s">
        <v>3877</v>
      </c>
      <c r="E476" s="0" t="n">
        <v>-1.076362605</v>
      </c>
      <c r="F476" s="0" t="n">
        <f aca="false">2^(E476*-1)*-1</f>
        <v>-2.10871278097081</v>
      </c>
      <c r="G476" s="0" t="n">
        <f aca="false">E476*-1</f>
        <v>1.076362605</v>
      </c>
      <c r="H476" s="0" t="n">
        <f aca="false">F476*-1</f>
        <v>2.10871278097081</v>
      </c>
      <c r="I476" s="0" t="n">
        <v>0.517418049</v>
      </c>
      <c r="J476" s="0" t="n">
        <v>13.03546999</v>
      </c>
      <c r="K476" s="4" t="n">
        <v>0.000165016</v>
      </c>
      <c r="L476" s="4" t="n">
        <v>2.04E-006</v>
      </c>
      <c r="M476" s="0" t="s">
        <v>3878</v>
      </c>
    </row>
    <row r="477" customFormat="false" ht="12.75" hidden="false" customHeight="false" outlineLevel="0" collapsed="false">
      <c r="A477" s="0" t="s">
        <v>449</v>
      </c>
      <c r="B477" s="0" t="s">
        <v>3879</v>
      </c>
      <c r="C477" s="0" t="s">
        <v>3880</v>
      </c>
      <c r="D477" s="0" t="s">
        <v>452</v>
      </c>
      <c r="E477" s="0" t="n">
        <v>-1.082008323</v>
      </c>
      <c r="F477" s="0" t="n">
        <f aca="false">2^(E477*-1)*-1</f>
        <v>-2.11698100271389</v>
      </c>
      <c r="G477" s="0" t="n">
        <f aca="false">E477*-1</f>
        <v>1.082008323</v>
      </c>
      <c r="H477" s="0" t="n">
        <f aca="false">F477*-1</f>
        <v>2.11698100271389</v>
      </c>
      <c r="I477" s="0" t="n">
        <v>1.006588117</v>
      </c>
      <c r="J477" s="0" t="n">
        <v>13.91459046</v>
      </c>
      <c r="K477" s="0" t="n">
        <v>0.03451362</v>
      </c>
      <c r="L477" s="0" t="n">
        <v>0.003066434</v>
      </c>
      <c r="M477" s="0" t="s">
        <v>453</v>
      </c>
    </row>
    <row r="478" customFormat="false" ht="12.75" hidden="false" customHeight="false" outlineLevel="0" collapsed="false">
      <c r="A478" s="0" t="s">
        <v>644</v>
      </c>
      <c r="B478" s="0" t="s">
        <v>36</v>
      </c>
      <c r="C478" s="0" t="s">
        <v>36</v>
      </c>
      <c r="D478" s="0" t="s">
        <v>645</v>
      </c>
      <c r="E478" s="0" t="n">
        <v>-1.082158961</v>
      </c>
      <c r="F478" s="0" t="n">
        <f aca="false">2^(E478*-1)*-1</f>
        <v>-2.11720205735439</v>
      </c>
      <c r="G478" s="0" t="n">
        <f aca="false">E478*-1</f>
        <v>1.082158961</v>
      </c>
      <c r="H478" s="0" t="n">
        <f aca="false">F478*-1</f>
        <v>2.11720205735439</v>
      </c>
      <c r="I478" s="0" t="n">
        <v>0.725261624</v>
      </c>
      <c r="J478" s="0" t="n">
        <v>11.46341816</v>
      </c>
      <c r="K478" s="0" t="n">
        <v>0.003797636</v>
      </c>
      <c r="L478" s="4" t="n">
        <v>0.000132582</v>
      </c>
      <c r="M478" s="0" t="s">
        <v>646</v>
      </c>
    </row>
    <row r="479" customFormat="false" ht="12.75" hidden="false" customHeight="false" outlineLevel="0" collapsed="false">
      <c r="A479" s="0" t="s">
        <v>3881</v>
      </c>
      <c r="B479" s="0" t="s">
        <v>3882</v>
      </c>
      <c r="C479" s="0" t="s">
        <v>3883</v>
      </c>
      <c r="D479" s="0" t="s">
        <v>3884</v>
      </c>
      <c r="E479" s="0" t="n">
        <v>-1.086858226</v>
      </c>
      <c r="F479" s="0" t="n">
        <f aca="false">2^(E479*-1)*-1</f>
        <v>-2.12410962595358</v>
      </c>
      <c r="G479" s="0" t="n">
        <f aca="false">E479*-1</f>
        <v>1.086858226</v>
      </c>
      <c r="H479" s="0" t="n">
        <f aca="false">F479*-1</f>
        <v>2.12410962595358</v>
      </c>
      <c r="I479" s="0" t="n">
        <v>0.712497761</v>
      </c>
      <c r="J479" s="0" t="n">
        <v>11.63465834</v>
      </c>
      <c r="K479" s="0" t="n">
        <v>0.003252686</v>
      </c>
      <c r="L479" s="4" t="n">
        <v>0.000102597</v>
      </c>
      <c r="M479" s="0" t="s">
        <v>3885</v>
      </c>
    </row>
    <row r="480" customFormat="false" ht="12.75" hidden="false" customHeight="false" outlineLevel="0" collapsed="false">
      <c r="A480" s="0" t="s">
        <v>735</v>
      </c>
      <c r="B480" s="0" t="s">
        <v>736</v>
      </c>
      <c r="C480" s="0" t="s">
        <v>737</v>
      </c>
      <c r="D480" s="0" t="s">
        <v>738</v>
      </c>
      <c r="E480" s="0" t="n">
        <v>-1.088586358</v>
      </c>
      <c r="F480" s="0" t="n">
        <f aca="false">2^(E480*-1)*-1</f>
        <v>-2.12665551478582</v>
      </c>
      <c r="G480" s="0" t="n">
        <f aca="false">E480*-1</f>
        <v>1.088586358</v>
      </c>
      <c r="H480" s="0" t="n">
        <f aca="false">F480*-1</f>
        <v>2.12665551478582</v>
      </c>
      <c r="I480" s="0" t="n">
        <v>0.498516398</v>
      </c>
      <c r="J480" s="0" t="n">
        <v>11.31794774</v>
      </c>
      <c r="K480" s="4" t="n">
        <v>9.45E-005</v>
      </c>
      <c r="L480" s="4" t="n">
        <v>9.93E-007</v>
      </c>
      <c r="M480" s="0" t="s">
        <v>739</v>
      </c>
    </row>
    <row r="481" customFormat="false" ht="12.75" hidden="false" customHeight="false" outlineLevel="0" collapsed="false">
      <c r="A481" s="0" t="s">
        <v>3886</v>
      </c>
      <c r="B481" s="0" t="s">
        <v>3887</v>
      </c>
      <c r="C481" s="0" t="s">
        <v>3888</v>
      </c>
      <c r="D481" s="0" t="s">
        <v>3889</v>
      </c>
      <c r="E481" s="0" t="n">
        <v>-1.099904455</v>
      </c>
      <c r="F481" s="0" t="n">
        <f aca="false">2^(E481*-1)*-1</f>
        <v>-2.14340496963259</v>
      </c>
      <c r="G481" s="0" t="n">
        <f aca="false">E481*-1</f>
        <v>1.099904455</v>
      </c>
      <c r="H481" s="0" t="n">
        <f aca="false">F481*-1</f>
        <v>2.14340496963259</v>
      </c>
      <c r="I481" s="0" t="n">
        <v>0.947725279</v>
      </c>
      <c r="J481" s="0" t="n">
        <v>8.833553807</v>
      </c>
      <c r="K481" s="0" t="n">
        <v>0.022397454</v>
      </c>
      <c r="L481" s="0" t="n">
        <v>0.001601323</v>
      </c>
      <c r="M481" s="0" t="s">
        <v>3890</v>
      </c>
    </row>
    <row r="482" customFormat="false" ht="12.75" hidden="false" customHeight="false" outlineLevel="0" collapsed="false">
      <c r="A482" s="0" t="s">
        <v>572</v>
      </c>
      <c r="B482" s="0" t="s">
        <v>573</v>
      </c>
      <c r="C482" s="0" t="s">
        <v>574</v>
      </c>
      <c r="D482" s="0" t="s">
        <v>575</v>
      </c>
      <c r="E482" s="0" t="n">
        <v>-1.101829323</v>
      </c>
      <c r="F482" s="0" t="n">
        <f aca="false">2^(E482*-1)*-1</f>
        <v>-2.14626664523382</v>
      </c>
      <c r="G482" s="0" t="n">
        <f aca="false">E482*-1</f>
        <v>1.101829323</v>
      </c>
      <c r="H482" s="0" t="n">
        <f aca="false">F482*-1</f>
        <v>2.14626664523382</v>
      </c>
      <c r="I482" s="0" t="n">
        <v>0.650157693</v>
      </c>
      <c r="J482" s="0" t="n">
        <v>10.72406546</v>
      </c>
      <c r="K482" s="0" t="n">
        <v>0.001200084</v>
      </c>
      <c r="L482" s="4" t="n">
        <v>2.85E-005</v>
      </c>
      <c r="M482" s="0" t="s">
        <v>576</v>
      </c>
    </row>
    <row r="483" customFormat="false" ht="12.75" hidden="false" customHeight="false" outlineLevel="0" collapsed="false">
      <c r="A483" s="0" t="s">
        <v>3891</v>
      </c>
      <c r="B483" s="0" t="s">
        <v>3892</v>
      </c>
      <c r="C483" s="0" t="s">
        <v>3893</v>
      </c>
      <c r="D483" s="0" t="s">
        <v>3894</v>
      </c>
      <c r="E483" s="0" t="n">
        <v>-1.102952352</v>
      </c>
      <c r="F483" s="0" t="n">
        <f aca="false">2^(E483*-1)*-1</f>
        <v>-2.14793800195528</v>
      </c>
      <c r="G483" s="0" t="n">
        <f aca="false">E483*-1</f>
        <v>1.102952352</v>
      </c>
      <c r="H483" s="0" t="n">
        <f aca="false">F483*-1</f>
        <v>2.14793800195528</v>
      </c>
      <c r="I483" s="0" t="n">
        <v>0.458191143</v>
      </c>
      <c r="J483" s="0" t="n">
        <v>9.309717908</v>
      </c>
      <c r="K483" s="4" t="n">
        <v>3E-005</v>
      </c>
      <c r="L483" s="4" t="n">
        <v>2.32E-007</v>
      </c>
      <c r="M483" s="0" t="s">
        <v>3895</v>
      </c>
    </row>
    <row r="484" customFormat="false" ht="12.75" hidden="false" customHeight="false" outlineLevel="0" collapsed="false">
      <c r="A484" s="0" t="s">
        <v>3896</v>
      </c>
      <c r="B484" s="0" t="s">
        <v>3897</v>
      </c>
      <c r="C484" s="0" t="s">
        <v>3898</v>
      </c>
      <c r="D484" s="0" t="s">
        <v>3899</v>
      </c>
      <c r="E484" s="0" t="n">
        <v>-1.108391343</v>
      </c>
      <c r="F484" s="0" t="n">
        <f aca="false">2^(E484*-1)*-1</f>
        <v>-2.15605105751053</v>
      </c>
      <c r="G484" s="0" t="n">
        <f aca="false">E484*-1</f>
        <v>1.108391343</v>
      </c>
      <c r="H484" s="0" t="n">
        <f aca="false">F484*-1</f>
        <v>2.15605105751053</v>
      </c>
      <c r="I484" s="0" t="n">
        <v>0.48997105</v>
      </c>
      <c r="J484" s="0" t="n">
        <v>8.808951319</v>
      </c>
      <c r="K484" s="4" t="n">
        <v>5.87E-005</v>
      </c>
      <c r="L484" s="4" t="n">
        <v>5.59E-007</v>
      </c>
      <c r="M484" s="0" t="s">
        <v>3900</v>
      </c>
    </row>
    <row r="485" customFormat="false" ht="12.75" hidden="false" customHeight="false" outlineLevel="0" collapsed="false">
      <c r="A485" s="0" t="s">
        <v>409</v>
      </c>
      <c r="B485" s="0" t="s">
        <v>410</v>
      </c>
      <c r="C485" s="0" t="s">
        <v>411</v>
      </c>
      <c r="D485" s="0" t="s">
        <v>412</v>
      </c>
      <c r="E485" s="0" t="n">
        <v>-1.11146511</v>
      </c>
      <c r="F485" s="0" t="n">
        <f aca="false">2^(E485*-1)*-1</f>
        <v>-2.1606495785315</v>
      </c>
      <c r="G485" s="0" t="n">
        <f aca="false">E485*-1</f>
        <v>1.11146511</v>
      </c>
      <c r="H485" s="0" t="n">
        <f aca="false">F485*-1</f>
        <v>2.1606495785315</v>
      </c>
      <c r="I485" s="0" t="n">
        <v>0.646683162</v>
      </c>
      <c r="J485" s="0" t="n">
        <v>11.73172712</v>
      </c>
      <c r="K485" s="0" t="n">
        <v>0.001043908</v>
      </c>
      <c r="L485" s="4" t="n">
        <v>2.35E-005</v>
      </c>
      <c r="M485" s="0" t="s">
        <v>413</v>
      </c>
    </row>
    <row r="486" customFormat="false" ht="12.75" hidden="false" customHeight="false" outlineLevel="0" collapsed="false">
      <c r="A486" s="0" t="s">
        <v>672</v>
      </c>
      <c r="B486" s="0" t="s">
        <v>673</v>
      </c>
      <c r="C486" s="0" t="s">
        <v>674</v>
      </c>
      <c r="D486" s="0" t="s">
        <v>675</v>
      </c>
      <c r="E486" s="0" t="n">
        <v>-1.116857215</v>
      </c>
      <c r="F486" s="0" t="n">
        <f aca="false">2^(E486*-1)*-1</f>
        <v>-2.1687401646375</v>
      </c>
      <c r="G486" s="0" t="n">
        <f aca="false">E486*-1</f>
        <v>1.116857215</v>
      </c>
      <c r="H486" s="0" t="n">
        <f aca="false">F486*-1</f>
        <v>2.1687401646375</v>
      </c>
      <c r="I486" s="0" t="n">
        <v>0.723967341</v>
      </c>
      <c r="J486" s="0" t="n">
        <v>9.945895907</v>
      </c>
      <c r="K486" s="0" t="n">
        <v>0.002861437</v>
      </c>
      <c r="L486" s="4" t="n">
        <v>8.64E-005</v>
      </c>
      <c r="M486" s="0" t="s">
        <v>676</v>
      </c>
    </row>
    <row r="487" customFormat="false" ht="12.75" hidden="false" customHeight="false" outlineLevel="0" collapsed="false">
      <c r="A487" s="0" t="s">
        <v>3901</v>
      </c>
      <c r="B487" s="0" t="s">
        <v>3902</v>
      </c>
      <c r="C487" s="0" t="s">
        <v>3903</v>
      </c>
      <c r="D487" s="0" t="s">
        <v>3904</v>
      </c>
      <c r="E487" s="0" t="n">
        <v>-1.130479917</v>
      </c>
      <c r="F487" s="0" t="n">
        <f aca="false">2^(E487*-1)*-1</f>
        <v>-2.18931556404525</v>
      </c>
      <c r="G487" s="0" t="n">
        <f aca="false">E487*-1</f>
        <v>1.130479917</v>
      </c>
      <c r="H487" s="0" t="n">
        <f aca="false">F487*-1</f>
        <v>2.18931556404525</v>
      </c>
      <c r="I487" s="0" t="n">
        <v>0.824464437</v>
      </c>
      <c r="J487" s="0" t="n">
        <v>12.46908987</v>
      </c>
      <c r="K487" s="0" t="n">
        <v>0.007323335</v>
      </c>
      <c r="L487" s="4" t="n">
        <v>0.000314612</v>
      </c>
      <c r="M487" s="0" t="s">
        <v>3905</v>
      </c>
    </row>
    <row r="488" customFormat="false" ht="12.75" hidden="false" customHeight="false" outlineLevel="0" collapsed="false">
      <c r="A488" s="0" t="s">
        <v>1059</v>
      </c>
      <c r="B488" s="0" t="s">
        <v>1060</v>
      </c>
      <c r="C488" s="0" t="s">
        <v>1061</v>
      </c>
      <c r="D488" s="0" t="s">
        <v>1062</v>
      </c>
      <c r="E488" s="0" t="n">
        <v>-1.13826982</v>
      </c>
      <c r="F488" s="0" t="n">
        <f aca="false">2^(E488*-1)*-1</f>
        <v>-2.20116885378187</v>
      </c>
      <c r="G488" s="0" t="n">
        <f aca="false">E488*-1</f>
        <v>1.13826982</v>
      </c>
      <c r="H488" s="0" t="n">
        <f aca="false">F488*-1</f>
        <v>2.20116885378187</v>
      </c>
      <c r="I488" s="0" t="n">
        <v>0.507877983</v>
      </c>
      <c r="J488" s="0" t="n">
        <v>12.87561141</v>
      </c>
      <c r="K488" s="4" t="n">
        <v>5.98E-005</v>
      </c>
      <c r="L488" s="4" t="n">
        <v>5.75E-007</v>
      </c>
      <c r="M488" s="0" t="s">
        <v>1063</v>
      </c>
    </row>
    <row r="489" customFormat="false" ht="12.75" hidden="false" customHeight="false" outlineLevel="0" collapsed="false">
      <c r="A489" s="0" t="s">
        <v>36</v>
      </c>
      <c r="B489" s="0" t="s">
        <v>36</v>
      </c>
      <c r="C489" s="0" t="s">
        <v>36</v>
      </c>
      <c r="D489" s="0" t="s">
        <v>3906</v>
      </c>
      <c r="E489" s="0" t="n">
        <v>-1.138874802</v>
      </c>
      <c r="F489" s="0" t="n">
        <f aca="false">2^(E489*-1)*-1</f>
        <v>-2.20209208894146</v>
      </c>
      <c r="G489" s="0" t="n">
        <f aca="false">E489*-1</f>
        <v>1.138874802</v>
      </c>
      <c r="H489" s="0" t="n">
        <f aca="false">F489*-1</f>
        <v>2.20209208894146</v>
      </c>
      <c r="I489" s="0" t="n">
        <v>0.708993178</v>
      </c>
      <c r="J489" s="0" t="n">
        <v>10.19964941</v>
      </c>
      <c r="K489" s="0" t="n">
        <v>0.001974288</v>
      </c>
      <c r="L489" s="4" t="n">
        <v>5.18E-005</v>
      </c>
      <c r="M489" s="0" t="s">
        <v>3907</v>
      </c>
    </row>
    <row r="490" customFormat="false" ht="12.75" hidden="false" customHeight="false" outlineLevel="0" collapsed="false">
      <c r="A490" s="0" t="s">
        <v>890</v>
      </c>
      <c r="B490" s="0" t="s">
        <v>891</v>
      </c>
      <c r="C490" s="0" t="s">
        <v>892</v>
      </c>
      <c r="D490" s="0" t="s">
        <v>893</v>
      </c>
      <c r="E490" s="0" t="n">
        <v>-1.14190895</v>
      </c>
      <c r="F490" s="0" t="n">
        <f aca="false">2^(E490*-1)*-1</f>
        <v>-2.20672820675319</v>
      </c>
      <c r="G490" s="0" t="n">
        <f aca="false">E490*-1</f>
        <v>1.14190895</v>
      </c>
      <c r="H490" s="0" t="n">
        <f aca="false">F490*-1</f>
        <v>2.20672820675319</v>
      </c>
      <c r="I490" s="0" t="n">
        <v>0.682095288</v>
      </c>
      <c r="J490" s="0" t="n">
        <v>9.637781514</v>
      </c>
      <c r="K490" s="0" t="n">
        <v>0.001294242</v>
      </c>
      <c r="L490" s="4" t="n">
        <v>3.1E-005</v>
      </c>
      <c r="M490" s="0" t="s">
        <v>894</v>
      </c>
    </row>
    <row r="491" customFormat="false" ht="12.75" hidden="false" customHeight="false" outlineLevel="0" collapsed="false">
      <c r="A491" s="0" t="s">
        <v>472</v>
      </c>
      <c r="B491" s="0" t="s">
        <v>473</v>
      </c>
      <c r="C491" s="0" t="s">
        <v>474</v>
      </c>
      <c r="D491" s="0" t="s">
        <v>475</v>
      </c>
      <c r="E491" s="0" t="n">
        <v>-1.143544099</v>
      </c>
      <c r="F491" s="0" t="n">
        <f aca="false">2^(E491*-1)*-1</f>
        <v>-2.20923072802713</v>
      </c>
      <c r="G491" s="0" t="n">
        <f aca="false">E491*-1</f>
        <v>1.143544099</v>
      </c>
      <c r="H491" s="0" t="n">
        <f aca="false">F491*-1</f>
        <v>2.20923072802713</v>
      </c>
      <c r="I491" s="0" t="n">
        <v>0.63109453</v>
      </c>
      <c r="J491" s="0" t="n">
        <v>10.66859308</v>
      </c>
      <c r="K491" s="4" t="n">
        <v>0.000619115</v>
      </c>
      <c r="L491" s="4" t="n">
        <v>1.11E-005</v>
      </c>
      <c r="M491" s="0" t="s">
        <v>476</v>
      </c>
    </row>
    <row r="492" customFormat="false" ht="12.75" hidden="false" customHeight="false" outlineLevel="0" collapsed="false">
      <c r="A492" s="0" t="s">
        <v>429</v>
      </c>
      <c r="B492" s="0" t="s">
        <v>430</v>
      </c>
      <c r="C492" s="0" t="s">
        <v>431</v>
      </c>
      <c r="D492" s="0" t="s">
        <v>432</v>
      </c>
      <c r="E492" s="0" t="n">
        <v>-1.156462236</v>
      </c>
      <c r="F492" s="0" t="n">
        <f aca="false">2^(E492*-1)*-1</f>
        <v>-2.22910138592708</v>
      </c>
      <c r="G492" s="0" t="n">
        <f aca="false">E492*-1</f>
        <v>1.156462236</v>
      </c>
      <c r="H492" s="0" t="n">
        <f aca="false">F492*-1</f>
        <v>2.22910138592708</v>
      </c>
      <c r="I492" s="0" t="n">
        <v>0.64705268</v>
      </c>
      <c r="J492" s="0" t="n">
        <v>11.48931461</v>
      </c>
      <c r="K492" s="4" t="n">
        <v>0.000692091</v>
      </c>
      <c r="L492" s="4" t="n">
        <v>1.3E-005</v>
      </c>
      <c r="M492" s="0" t="s">
        <v>433</v>
      </c>
    </row>
    <row r="493" customFormat="false" ht="12.75" hidden="false" customHeight="false" outlineLevel="0" collapsed="false">
      <c r="A493" s="0" t="s">
        <v>3908</v>
      </c>
      <c r="B493" s="0" t="s">
        <v>3909</v>
      </c>
      <c r="C493" s="0" t="s">
        <v>3910</v>
      </c>
      <c r="D493" s="0" t="s">
        <v>3911</v>
      </c>
      <c r="E493" s="0" t="n">
        <v>-1.162666963</v>
      </c>
      <c r="F493" s="0" t="n">
        <f aca="false">2^(E493*-1)*-1</f>
        <v>-2.23870892589815</v>
      </c>
      <c r="G493" s="0" t="n">
        <f aca="false">E493*-1</f>
        <v>1.162666963</v>
      </c>
      <c r="H493" s="0" t="n">
        <f aca="false">F493*-1</f>
        <v>2.23870892589815</v>
      </c>
      <c r="I493" s="0" t="n">
        <v>1.115420638</v>
      </c>
      <c r="J493" s="0" t="n">
        <v>12.58711436</v>
      </c>
      <c r="K493" s="0" t="n">
        <v>0.039639198</v>
      </c>
      <c r="L493" s="0" t="n">
        <v>0.00377457</v>
      </c>
      <c r="M493" s="0" t="s">
        <v>3912</v>
      </c>
    </row>
    <row r="494" customFormat="false" ht="12.75" hidden="false" customHeight="false" outlineLevel="0" collapsed="false">
      <c r="A494" s="0" t="s">
        <v>394</v>
      </c>
      <c r="B494" s="0" t="s">
        <v>36</v>
      </c>
      <c r="C494" s="0" t="s">
        <v>36</v>
      </c>
      <c r="D494" s="0" t="s">
        <v>397</v>
      </c>
      <c r="E494" s="0" t="n">
        <v>-1.163050733</v>
      </c>
      <c r="F494" s="0" t="n">
        <f aca="false">2^(E494*-1)*-1</f>
        <v>-2.23930452204358</v>
      </c>
      <c r="G494" s="0" t="n">
        <f aca="false">E494*-1</f>
        <v>1.163050733</v>
      </c>
      <c r="H494" s="0" t="n">
        <f aca="false">F494*-1</f>
        <v>2.23930452204358</v>
      </c>
      <c r="I494" s="0" t="n">
        <v>0.82707115</v>
      </c>
      <c r="J494" s="0" t="n">
        <v>10.03547438</v>
      </c>
      <c r="K494" s="0" t="n">
        <v>0.005687291</v>
      </c>
      <c r="L494" s="4" t="n">
        <v>0.000233032</v>
      </c>
      <c r="M494" s="0" t="s">
        <v>398</v>
      </c>
    </row>
    <row r="495" customFormat="false" ht="12.75" hidden="false" customHeight="false" outlineLevel="0" collapsed="false">
      <c r="A495" s="0" t="s">
        <v>3913</v>
      </c>
      <c r="B495" s="0" t="s">
        <v>3914</v>
      </c>
      <c r="C495" s="0" t="s">
        <v>3915</v>
      </c>
      <c r="D495" s="0" t="s">
        <v>3916</v>
      </c>
      <c r="E495" s="0" t="n">
        <v>-1.164817344</v>
      </c>
      <c r="F495" s="0" t="n">
        <f aca="false">2^(E495*-1)*-1</f>
        <v>-2.24204827797875</v>
      </c>
      <c r="G495" s="0" t="n">
        <f aca="false">E495*-1</f>
        <v>1.164817344</v>
      </c>
      <c r="H495" s="0" t="n">
        <f aca="false">F495*-1</f>
        <v>2.24204827797875</v>
      </c>
      <c r="I495" s="0" t="n">
        <v>0.742891575</v>
      </c>
      <c r="J495" s="0" t="n">
        <v>10.57860313</v>
      </c>
      <c r="K495" s="0" t="n">
        <v>0.002322017</v>
      </c>
      <c r="L495" s="4" t="n">
        <v>6.7E-005</v>
      </c>
      <c r="M495" s="0" t="s">
        <v>3917</v>
      </c>
    </row>
    <row r="496" customFormat="false" ht="12.75" hidden="false" customHeight="false" outlineLevel="0" collapsed="false">
      <c r="A496" s="0" t="s">
        <v>3918</v>
      </c>
      <c r="B496" s="0" t="s">
        <v>3919</v>
      </c>
      <c r="C496" s="0" t="s">
        <v>3920</v>
      </c>
      <c r="D496" s="0" t="s">
        <v>3921</v>
      </c>
      <c r="E496" s="0" t="n">
        <v>-1.165149992</v>
      </c>
      <c r="F496" s="0" t="n">
        <f aca="false">2^(E496*-1)*-1</f>
        <v>-2.24256529567381</v>
      </c>
      <c r="G496" s="0" t="n">
        <f aca="false">E496*-1</f>
        <v>1.165149992</v>
      </c>
      <c r="H496" s="0" t="n">
        <f aca="false">F496*-1</f>
        <v>2.24256529567381</v>
      </c>
      <c r="I496" s="0" t="n">
        <v>0.569468679</v>
      </c>
      <c r="J496" s="0" t="n">
        <v>11.95410039</v>
      </c>
      <c r="K496" s="4" t="n">
        <v>0.000162458</v>
      </c>
      <c r="L496" s="4" t="n">
        <v>1.99E-006</v>
      </c>
      <c r="M496" s="0" t="s">
        <v>3922</v>
      </c>
    </row>
    <row r="497" customFormat="false" ht="12.75" hidden="false" customHeight="false" outlineLevel="0" collapsed="false">
      <c r="A497" s="0" t="s">
        <v>467</v>
      </c>
      <c r="B497" s="0" t="s">
        <v>468</v>
      </c>
      <c r="C497" s="0" t="s">
        <v>469</v>
      </c>
      <c r="D497" s="0" t="s">
        <v>470</v>
      </c>
      <c r="E497" s="0" t="n">
        <v>-1.16866943</v>
      </c>
      <c r="F497" s="0" t="n">
        <f aca="false">2^(E497*-1)*-1</f>
        <v>-2.24804268628273</v>
      </c>
      <c r="G497" s="0" t="n">
        <f aca="false">E497*-1</f>
        <v>1.16866943</v>
      </c>
      <c r="H497" s="0" t="n">
        <f aca="false">F497*-1</f>
        <v>2.24804268628273</v>
      </c>
      <c r="I497" s="0" t="n">
        <v>0.943462373</v>
      </c>
      <c r="J497" s="0" t="n">
        <v>9.787554462</v>
      </c>
      <c r="K497" s="0" t="n">
        <v>0.0146724</v>
      </c>
      <c r="L497" s="4" t="n">
        <v>0.000846573</v>
      </c>
      <c r="M497" s="0" t="s">
        <v>471</v>
      </c>
    </row>
    <row r="498" customFormat="false" ht="12.75" hidden="false" customHeight="false" outlineLevel="0" collapsed="false">
      <c r="A498" s="0" t="s">
        <v>492</v>
      </c>
      <c r="B498" s="0" t="s">
        <v>3923</v>
      </c>
      <c r="C498" s="0" t="s">
        <v>3924</v>
      </c>
      <c r="D498" s="0" t="s">
        <v>495</v>
      </c>
      <c r="E498" s="0" t="n">
        <v>-1.169277832</v>
      </c>
      <c r="F498" s="0" t="n">
        <f aca="false">2^(E498*-1)*-1</f>
        <v>-2.24899091307974</v>
      </c>
      <c r="G498" s="0" t="n">
        <f aca="false">E498*-1</f>
        <v>1.169277832</v>
      </c>
      <c r="H498" s="0" t="n">
        <f aca="false">F498*-1</f>
        <v>2.24899091307974</v>
      </c>
      <c r="I498" s="0" t="n">
        <v>0.784243332</v>
      </c>
      <c r="J498" s="0" t="n">
        <v>10.67815102</v>
      </c>
      <c r="K498" s="0" t="n">
        <v>0.003610645</v>
      </c>
      <c r="L498" s="4" t="n">
        <v>0.000120381</v>
      </c>
      <c r="M498" s="0" t="s">
        <v>496</v>
      </c>
    </row>
    <row r="499" customFormat="false" ht="12.75" hidden="false" customHeight="false" outlineLevel="0" collapsed="false">
      <c r="A499" s="0" t="s">
        <v>702</v>
      </c>
      <c r="B499" s="0" t="s">
        <v>36</v>
      </c>
      <c r="C499" s="0" t="s">
        <v>36</v>
      </c>
      <c r="D499" s="0" t="s">
        <v>703</v>
      </c>
      <c r="E499" s="0" t="n">
        <v>-1.178416046</v>
      </c>
      <c r="F499" s="0" t="n">
        <f aca="false">2^(E499*-1)*-1</f>
        <v>-2.26328151923047</v>
      </c>
      <c r="G499" s="0" t="n">
        <f aca="false">E499*-1</f>
        <v>1.178416046</v>
      </c>
      <c r="H499" s="0" t="n">
        <f aca="false">F499*-1</f>
        <v>2.26328151923047</v>
      </c>
      <c r="I499" s="0" t="n">
        <v>0.482325217</v>
      </c>
      <c r="J499" s="0" t="n">
        <v>10.3468685</v>
      </c>
      <c r="K499" s="4" t="n">
        <v>2.08E-005</v>
      </c>
      <c r="L499" s="4" t="n">
        <v>1.37E-007</v>
      </c>
      <c r="M499" s="0" t="s">
        <v>704</v>
      </c>
    </row>
    <row r="500" customFormat="false" ht="12.75" hidden="false" customHeight="false" outlineLevel="0" collapsed="false">
      <c r="A500" s="0" t="s">
        <v>3925</v>
      </c>
      <c r="B500" s="0" t="s">
        <v>36</v>
      </c>
      <c r="C500" s="0" t="s">
        <v>36</v>
      </c>
      <c r="D500" s="0" t="s">
        <v>3926</v>
      </c>
      <c r="E500" s="0" t="n">
        <v>-1.183362341</v>
      </c>
      <c r="F500" s="0" t="n">
        <f aca="false">2^(E500*-1)*-1</f>
        <v>-2.27105452082747</v>
      </c>
      <c r="G500" s="0" t="n">
        <f aca="false">E500*-1</f>
        <v>1.183362341</v>
      </c>
      <c r="H500" s="0" t="n">
        <f aca="false">F500*-1</f>
        <v>2.27105452082747</v>
      </c>
      <c r="I500" s="0" t="n">
        <v>1.094168168</v>
      </c>
      <c r="J500" s="0" t="n">
        <v>8.860876796</v>
      </c>
      <c r="K500" s="0" t="n">
        <v>0.032255134</v>
      </c>
      <c r="L500" s="0" t="n">
        <v>0.002791601</v>
      </c>
      <c r="M500" s="0" t="s">
        <v>3927</v>
      </c>
    </row>
    <row r="501" customFormat="false" ht="12.75" hidden="false" customHeight="false" outlineLevel="0" collapsed="false">
      <c r="A501" s="0" t="s">
        <v>512</v>
      </c>
      <c r="B501" s="0" t="s">
        <v>513</v>
      </c>
      <c r="C501" s="0" t="s">
        <v>514</v>
      </c>
      <c r="D501" s="0" t="s">
        <v>515</v>
      </c>
      <c r="E501" s="0" t="n">
        <v>-1.190872837</v>
      </c>
      <c r="F501" s="0" t="n">
        <f aca="false">2^(E501*-1)*-1</f>
        <v>-2.28290818375126</v>
      </c>
      <c r="G501" s="0" t="n">
        <f aca="false">E501*-1</f>
        <v>1.190872837</v>
      </c>
      <c r="H501" s="0" t="n">
        <f aca="false">F501*-1</f>
        <v>2.28290818375126</v>
      </c>
      <c r="I501" s="0" t="n">
        <v>0.652223577</v>
      </c>
      <c r="J501" s="0" t="n">
        <v>10.10010548</v>
      </c>
      <c r="K501" s="4" t="n">
        <v>0.000529495</v>
      </c>
      <c r="L501" s="4" t="n">
        <v>9.19E-006</v>
      </c>
      <c r="M501" s="0" t="s">
        <v>516</v>
      </c>
    </row>
    <row r="502" customFormat="false" ht="12.75" hidden="false" customHeight="false" outlineLevel="0" collapsed="false">
      <c r="A502" s="0" t="s">
        <v>497</v>
      </c>
      <c r="B502" s="0" t="s">
        <v>498</v>
      </c>
      <c r="C502" s="0" t="s">
        <v>3928</v>
      </c>
      <c r="D502" s="0" t="s">
        <v>500</v>
      </c>
      <c r="E502" s="0" t="n">
        <v>-1.19244284</v>
      </c>
      <c r="F502" s="0" t="n">
        <f aca="false">2^(E502*-1)*-1</f>
        <v>-2.28539389523492</v>
      </c>
      <c r="G502" s="0" t="n">
        <f aca="false">E502*-1</f>
        <v>1.19244284</v>
      </c>
      <c r="H502" s="0" t="n">
        <f aca="false">F502*-1</f>
        <v>2.28539389523492</v>
      </c>
      <c r="I502" s="0" t="n">
        <v>0.558179626</v>
      </c>
      <c r="J502" s="0" t="n">
        <v>11.50123354</v>
      </c>
      <c r="K502" s="4" t="n">
        <v>9.45E-005</v>
      </c>
      <c r="L502" s="4" t="n">
        <v>9.88E-007</v>
      </c>
      <c r="M502" s="0" t="s">
        <v>501</v>
      </c>
    </row>
    <row r="503" customFormat="false" ht="12.75" hidden="false" customHeight="false" outlineLevel="0" collapsed="false">
      <c r="A503" s="0" t="s">
        <v>615</v>
      </c>
      <c r="B503" s="0" t="s">
        <v>36</v>
      </c>
      <c r="C503" s="0" t="s">
        <v>36</v>
      </c>
      <c r="D503" s="0" t="s">
        <v>618</v>
      </c>
      <c r="E503" s="0" t="n">
        <v>-1.195022864</v>
      </c>
      <c r="F503" s="0" t="n">
        <f aca="false">2^(E503*-1)*-1</f>
        <v>-2.28948460493006</v>
      </c>
      <c r="G503" s="0" t="n">
        <f aca="false">E503*-1</f>
        <v>1.195022864</v>
      </c>
      <c r="H503" s="0" t="n">
        <f aca="false">F503*-1</f>
        <v>2.28948460493006</v>
      </c>
      <c r="I503" s="0" t="n">
        <v>0.859209881</v>
      </c>
      <c r="J503" s="0" t="n">
        <v>12.16040058</v>
      </c>
      <c r="K503" s="0" t="n">
        <v>0.006152094</v>
      </c>
      <c r="L503" s="4" t="n">
        <v>0.000255292</v>
      </c>
      <c r="M503" s="0" t="s">
        <v>619</v>
      </c>
    </row>
    <row r="504" customFormat="false" ht="12.75" hidden="false" customHeight="false" outlineLevel="0" collapsed="false">
      <c r="A504" s="0" t="s">
        <v>647</v>
      </c>
      <c r="B504" s="0" t="s">
        <v>648</v>
      </c>
      <c r="C504" s="0" t="s">
        <v>649</v>
      </c>
      <c r="D504" s="0" t="s">
        <v>650</v>
      </c>
      <c r="E504" s="0" t="n">
        <v>-1.195286806</v>
      </c>
      <c r="F504" s="0" t="n">
        <f aca="false">2^(E504*-1)*-1</f>
        <v>-2.2899035059518</v>
      </c>
      <c r="G504" s="0" t="n">
        <f aca="false">E504*-1</f>
        <v>1.195286806</v>
      </c>
      <c r="H504" s="0" t="n">
        <f aca="false">F504*-1</f>
        <v>2.2899035059518</v>
      </c>
      <c r="I504" s="0" t="n">
        <v>0.842857654</v>
      </c>
      <c r="J504" s="0" t="n">
        <v>8.267855206</v>
      </c>
      <c r="K504" s="0" t="n">
        <v>0.005181575</v>
      </c>
      <c r="L504" s="4" t="n">
        <v>0.000206353</v>
      </c>
      <c r="M504" s="0" t="s">
        <v>651</v>
      </c>
    </row>
    <row r="505" customFormat="false" ht="12.75" hidden="false" customHeight="false" outlineLevel="0" collapsed="false">
      <c r="A505" s="0" t="s">
        <v>439</v>
      </c>
      <c r="B505" s="0" t="s">
        <v>440</v>
      </c>
      <c r="C505" s="0" t="s">
        <v>441</v>
      </c>
      <c r="D505" s="0" t="s">
        <v>442</v>
      </c>
      <c r="E505" s="0" t="n">
        <v>-1.21476184</v>
      </c>
      <c r="F505" s="0" t="n">
        <f aca="false">2^(E505*-1)*-1</f>
        <v>-2.32102464254876</v>
      </c>
      <c r="G505" s="0" t="n">
        <f aca="false">E505*-1</f>
        <v>1.21476184</v>
      </c>
      <c r="H505" s="0" t="n">
        <f aca="false">F505*-1</f>
        <v>2.32102464254876</v>
      </c>
      <c r="I505" s="0" t="n">
        <v>0.534239777</v>
      </c>
      <c r="J505" s="0" t="n">
        <v>10.6134169</v>
      </c>
      <c r="K505" s="4" t="n">
        <v>4.35E-005</v>
      </c>
      <c r="L505" s="4" t="n">
        <v>3.63E-007</v>
      </c>
      <c r="M505" s="0" t="s">
        <v>443</v>
      </c>
    </row>
    <row r="506" customFormat="false" ht="12.75" hidden="false" customHeight="false" outlineLevel="0" collapsed="false">
      <c r="A506" s="0" t="s">
        <v>3929</v>
      </c>
      <c r="B506" s="0" t="s">
        <v>3930</v>
      </c>
      <c r="C506" s="0" t="s">
        <v>3931</v>
      </c>
      <c r="D506" s="0" t="s">
        <v>3932</v>
      </c>
      <c r="E506" s="0" t="n">
        <v>-1.2157385</v>
      </c>
      <c r="F506" s="0" t="n">
        <f aca="false">2^(E506*-1)*-1</f>
        <v>-2.32259643653895</v>
      </c>
      <c r="G506" s="0" t="n">
        <f aca="false">E506*-1</f>
        <v>1.2157385</v>
      </c>
      <c r="H506" s="0" t="n">
        <f aca="false">F506*-1</f>
        <v>2.32259643653895</v>
      </c>
      <c r="I506" s="0" t="n">
        <v>0.809208431</v>
      </c>
      <c r="J506" s="0" t="n">
        <v>12.23126301</v>
      </c>
      <c r="K506" s="0" t="n">
        <v>0.003292323</v>
      </c>
      <c r="L506" s="4" t="n">
        <v>0.000104969</v>
      </c>
      <c r="M506" s="0" t="s">
        <v>3933</v>
      </c>
    </row>
    <row r="507" customFormat="false" ht="12.75" hidden="false" customHeight="false" outlineLevel="0" collapsed="false">
      <c r="A507" s="0" t="s">
        <v>36</v>
      </c>
      <c r="B507" s="0" t="s">
        <v>3934</v>
      </c>
      <c r="C507" s="0" t="s">
        <v>3935</v>
      </c>
      <c r="D507" s="0" t="s">
        <v>992</v>
      </c>
      <c r="E507" s="0" t="n">
        <v>-1.222986876</v>
      </c>
      <c r="F507" s="0" t="n">
        <f aca="false">2^(E507*-1)*-1</f>
        <v>-2.33429496877742</v>
      </c>
      <c r="G507" s="0" t="n">
        <f aca="false">E507*-1</f>
        <v>1.222986876</v>
      </c>
      <c r="H507" s="0" t="n">
        <f aca="false">F507*-1</f>
        <v>2.33429496877742</v>
      </c>
      <c r="I507" s="0" t="n">
        <v>0.62941017</v>
      </c>
      <c r="J507" s="0" t="n">
        <v>11.04640849</v>
      </c>
      <c r="K507" s="4" t="n">
        <v>0.000265182</v>
      </c>
      <c r="L507" s="4" t="n">
        <v>3.64E-006</v>
      </c>
      <c r="M507" s="0" t="s">
        <v>993</v>
      </c>
    </row>
    <row r="508" customFormat="false" ht="12.75" hidden="false" customHeight="false" outlineLevel="0" collapsed="false">
      <c r="A508" s="0" t="s">
        <v>852</v>
      </c>
      <c r="B508" s="0" t="s">
        <v>853</v>
      </c>
      <c r="C508" s="0" t="s">
        <v>854</v>
      </c>
      <c r="D508" s="0" t="s">
        <v>855</v>
      </c>
      <c r="E508" s="0" t="n">
        <v>-1.22447807</v>
      </c>
      <c r="F508" s="0" t="n">
        <f aca="false">2^(E508*-1)*-1</f>
        <v>-2.33670898291388</v>
      </c>
      <c r="G508" s="0" t="n">
        <f aca="false">E508*-1</f>
        <v>1.22447807</v>
      </c>
      <c r="H508" s="0" t="n">
        <f aca="false">F508*-1</f>
        <v>2.33670898291388</v>
      </c>
      <c r="I508" s="0" t="n">
        <v>0.963695163</v>
      </c>
      <c r="J508" s="0" t="n">
        <v>9.996810542</v>
      </c>
      <c r="K508" s="0" t="n">
        <v>0.012250718</v>
      </c>
      <c r="L508" s="4" t="n">
        <v>0.000638979</v>
      </c>
      <c r="M508" s="0" t="s">
        <v>856</v>
      </c>
    </row>
    <row r="509" customFormat="false" ht="12.75" hidden="false" customHeight="false" outlineLevel="0" collapsed="false">
      <c r="A509" s="0" t="s">
        <v>745</v>
      </c>
      <c r="B509" s="0" t="s">
        <v>746</v>
      </c>
      <c r="C509" s="0" t="s">
        <v>747</v>
      </c>
      <c r="D509" s="0" t="s">
        <v>748</v>
      </c>
      <c r="E509" s="0" t="n">
        <v>-1.225896692</v>
      </c>
      <c r="F509" s="0" t="n">
        <f aca="false">2^(E509*-1)*-1</f>
        <v>-2.33900783125532</v>
      </c>
      <c r="G509" s="0" t="n">
        <f aca="false">E509*-1</f>
        <v>1.225896692</v>
      </c>
      <c r="H509" s="0" t="n">
        <f aca="false">F509*-1</f>
        <v>2.33900783125532</v>
      </c>
      <c r="I509" s="0" t="n">
        <v>0.512932514</v>
      </c>
      <c r="J509" s="0" t="n">
        <v>10.27804684</v>
      </c>
      <c r="K509" s="4" t="n">
        <v>2.36E-005</v>
      </c>
      <c r="L509" s="4" t="n">
        <v>1.63E-007</v>
      </c>
      <c r="M509" s="0" t="s">
        <v>749</v>
      </c>
    </row>
    <row r="510" customFormat="false" ht="12.75" hidden="false" customHeight="false" outlineLevel="0" collapsed="false">
      <c r="A510" s="0" t="s">
        <v>36</v>
      </c>
      <c r="B510" s="0" t="s">
        <v>36</v>
      </c>
      <c r="C510" s="0" t="s">
        <v>36</v>
      </c>
      <c r="D510" s="0" t="s">
        <v>3936</v>
      </c>
      <c r="E510" s="0" t="n">
        <v>-1.227429055</v>
      </c>
      <c r="F510" s="0" t="n">
        <f aca="false">2^(E510*-1)*-1</f>
        <v>-2.34149353552349</v>
      </c>
      <c r="G510" s="0" t="n">
        <f aca="false">E510*-1</f>
        <v>1.227429055</v>
      </c>
      <c r="H510" s="0" t="n">
        <f aca="false">F510*-1</f>
        <v>2.34149353552349</v>
      </c>
      <c r="I510" s="0" t="n">
        <v>0.849282182</v>
      </c>
      <c r="J510" s="0" t="n">
        <v>10.71367061</v>
      </c>
      <c r="K510" s="0" t="n">
        <v>0.004301393</v>
      </c>
      <c r="L510" s="4" t="n">
        <v>0.000162308</v>
      </c>
      <c r="M510" s="0" t="s">
        <v>3937</v>
      </c>
    </row>
    <row r="511" customFormat="false" ht="12.75" hidden="false" customHeight="false" outlineLevel="0" collapsed="false">
      <c r="A511" s="0" t="s">
        <v>828</v>
      </c>
      <c r="B511" s="0" t="s">
        <v>829</v>
      </c>
      <c r="C511" s="0" t="s">
        <v>830</v>
      </c>
      <c r="D511" s="0" t="s">
        <v>831</v>
      </c>
      <c r="E511" s="0" t="n">
        <v>-1.234144082</v>
      </c>
      <c r="F511" s="0" t="n">
        <f aca="false">2^(E511*-1)*-1</f>
        <v>-2.35241742485445</v>
      </c>
      <c r="G511" s="0" t="n">
        <f aca="false">E511*-1</f>
        <v>1.234144082</v>
      </c>
      <c r="H511" s="0" t="n">
        <f aca="false">F511*-1</f>
        <v>2.35241742485445</v>
      </c>
      <c r="I511" s="0" t="n">
        <v>0.672960937</v>
      </c>
      <c r="J511" s="0" t="n">
        <v>13.03365064</v>
      </c>
      <c r="K511" s="4" t="n">
        <v>0.000473766</v>
      </c>
      <c r="L511" s="4" t="n">
        <v>8.02E-006</v>
      </c>
      <c r="M511" s="0" t="s">
        <v>832</v>
      </c>
    </row>
    <row r="512" customFormat="false" ht="12.75" hidden="false" customHeight="false" outlineLevel="0" collapsed="false">
      <c r="A512" s="0" t="s">
        <v>3938</v>
      </c>
      <c r="B512" s="0" t="s">
        <v>3939</v>
      </c>
      <c r="C512" s="0" t="s">
        <v>3940</v>
      </c>
      <c r="D512" s="0" t="s">
        <v>3941</v>
      </c>
      <c r="E512" s="0" t="n">
        <v>-1.235488837</v>
      </c>
      <c r="F512" s="0" t="n">
        <f aca="false">2^(E512*-1)*-1</f>
        <v>-2.35461116628815</v>
      </c>
      <c r="G512" s="0" t="n">
        <f aca="false">E512*-1</f>
        <v>1.235488837</v>
      </c>
      <c r="H512" s="0" t="n">
        <f aca="false">F512*-1</f>
        <v>2.35461116628815</v>
      </c>
      <c r="I512" s="0" t="n">
        <v>0.667741137</v>
      </c>
      <c r="J512" s="0" t="n">
        <v>11.12667458</v>
      </c>
      <c r="K512" s="4" t="n">
        <v>0.000436961</v>
      </c>
      <c r="L512" s="4" t="n">
        <v>7.08E-006</v>
      </c>
      <c r="M512" s="0" t="s">
        <v>3942</v>
      </c>
    </row>
    <row r="513" customFormat="false" ht="12.75" hidden="false" customHeight="false" outlineLevel="0" collapsed="false">
      <c r="A513" s="0" t="s">
        <v>3943</v>
      </c>
      <c r="B513" s="0" t="s">
        <v>3944</v>
      </c>
      <c r="C513" s="0" t="s">
        <v>3945</v>
      </c>
      <c r="D513" s="0" t="s">
        <v>3946</v>
      </c>
      <c r="E513" s="0" t="n">
        <v>-1.235666854</v>
      </c>
      <c r="F513" s="0" t="n">
        <f aca="false">2^(E513*-1)*-1</f>
        <v>-2.35490172435185</v>
      </c>
      <c r="G513" s="0" t="n">
        <f aca="false">E513*-1</f>
        <v>1.235666854</v>
      </c>
      <c r="H513" s="0" t="n">
        <f aca="false">F513*-1</f>
        <v>2.35490172435185</v>
      </c>
      <c r="I513" s="0" t="n">
        <v>0.67543518</v>
      </c>
      <c r="J513" s="0" t="n">
        <v>11.39694864</v>
      </c>
      <c r="K513" s="4" t="n">
        <v>0.00048274</v>
      </c>
      <c r="L513" s="4" t="n">
        <v>8.28E-006</v>
      </c>
      <c r="M513" s="0" t="s">
        <v>3947</v>
      </c>
    </row>
    <row r="514" customFormat="false" ht="12.75" hidden="false" customHeight="false" outlineLevel="0" collapsed="false">
      <c r="A514" s="0" t="s">
        <v>740</v>
      </c>
      <c r="B514" s="0" t="s">
        <v>741</v>
      </c>
      <c r="C514" s="0" t="s">
        <v>742</v>
      </c>
      <c r="D514" s="0" t="s">
        <v>743</v>
      </c>
      <c r="E514" s="0" t="n">
        <v>-1.237772629</v>
      </c>
      <c r="F514" s="0" t="n">
        <f aca="false">2^(E514*-1)*-1</f>
        <v>-2.35834147691867</v>
      </c>
      <c r="G514" s="0" t="n">
        <f aca="false">E514*-1</f>
        <v>1.237772629</v>
      </c>
      <c r="H514" s="0" t="n">
        <f aca="false">F514*-1</f>
        <v>2.35834147691867</v>
      </c>
      <c r="I514" s="0" t="n">
        <v>0.622441237</v>
      </c>
      <c r="J514" s="0" t="n">
        <v>12.33584069</v>
      </c>
      <c r="K514" s="4" t="n">
        <v>0.000193888</v>
      </c>
      <c r="L514" s="4" t="n">
        <v>2.53E-006</v>
      </c>
      <c r="M514" s="0" t="s">
        <v>744</v>
      </c>
    </row>
    <row r="515" customFormat="false" ht="12.75" hidden="false" customHeight="false" outlineLevel="0" collapsed="false">
      <c r="A515" s="0" t="s">
        <v>1086</v>
      </c>
      <c r="B515" s="0" t="s">
        <v>1087</v>
      </c>
      <c r="C515" s="0" t="s">
        <v>1088</v>
      </c>
      <c r="D515" s="0" t="s">
        <v>1089</v>
      </c>
      <c r="E515" s="0" t="n">
        <v>-1.24374265</v>
      </c>
      <c r="F515" s="0" t="n">
        <f aca="false">2^(E515*-1)*-1</f>
        <v>-2.36812075726851</v>
      </c>
      <c r="G515" s="0" t="n">
        <f aca="false">E515*-1</f>
        <v>1.24374265</v>
      </c>
      <c r="H515" s="0" t="n">
        <f aca="false">F515*-1</f>
        <v>2.36812075726851</v>
      </c>
      <c r="I515" s="0" t="n">
        <v>0.788978582</v>
      </c>
      <c r="J515" s="0" t="n">
        <v>12.07991773</v>
      </c>
      <c r="K515" s="0" t="n">
        <v>0.002081112</v>
      </c>
      <c r="L515" s="4" t="n">
        <v>5.72E-005</v>
      </c>
      <c r="M515" s="0" t="s">
        <v>1090</v>
      </c>
    </row>
    <row r="516" customFormat="false" ht="12.75" hidden="false" customHeight="false" outlineLevel="0" collapsed="false">
      <c r="A516" s="0" t="s">
        <v>399</v>
      </c>
      <c r="B516" s="0" t="s">
        <v>400</v>
      </c>
      <c r="C516" s="0" t="s">
        <v>401</v>
      </c>
      <c r="D516" s="0" t="s">
        <v>402</v>
      </c>
      <c r="E516" s="0" t="n">
        <v>-1.25060177</v>
      </c>
      <c r="F516" s="0" t="n">
        <f aca="false">2^(E516*-1)*-1</f>
        <v>-2.37940650961542</v>
      </c>
      <c r="G516" s="0" t="n">
        <f aca="false">E516*-1</f>
        <v>1.25060177</v>
      </c>
      <c r="H516" s="0" t="n">
        <f aca="false">F516*-1</f>
        <v>2.37940650961542</v>
      </c>
      <c r="I516" s="0" t="n">
        <v>0.693630928</v>
      </c>
      <c r="J516" s="0" t="n">
        <v>13.72794628</v>
      </c>
      <c r="K516" s="4" t="n">
        <v>0.000555414</v>
      </c>
      <c r="L516" s="4" t="n">
        <v>9.87E-006</v>
      </c>
      <c r="M516" s="0" t="s">
        <v>403</v>
      </c>
    </row>
    <row r="517" customFormat="false" ht="12.75" hidden="false" customHeight="false" outlineLevel="0" collapsed="false">
      <c r="A517" s="0" t="s">
        <v>3948</v>
      </c>
      <c r="B517" s="0" t="s">
        <v>3949</v>
      </c>
      <c r="C517" s="0" t="s">
        <v>3950</v>
      </c>
      <c r="D517" s="0" t="s">
        <v>3951</v>
      </c>
      <c r="E517" s="0" t="n">
        <v>-1.258499182</v>
      </c>
      <c r="F517" s="0" t="n">
        <f aca="false">2^(E517*-1)*-1</f>
        <v>-2.39246725980733</v>
      </c>
      <c r="G517" s="0" t="n">
        <f aca="false">E517*-1</f>
        <v>1.258499182</v>
      </c>
      <c r="H517" s="0" t="n">
        <f aca="false">F517*-1</f>
        <v>2.39246725980733</v>
      </c>
      <c r="I517" s="0" t="n">
        <v>0.859314414</v>
      </c>
      <c r="J517" s="0" t="n">
        <v>11.78270268</v>
      </c>
      <c r="K517" s="0" t="n">
        <v>0.003843757</v>
      </c>
      <c r="L517" s="4" t="n">
        <v>0.000135799</v>
      </c>
      <c r="M517" s="0" t="s">
        <v>3952</v>
      </c>
    </row>
    <row r="518" customFormat="false" ht="12.75" hidden="false" customHeight="false" outlineLevel="0" collapsed="false">
      <c r="A518" s="0" t="s">
        <v>36</v>
      </c>
      <c r="B518" s="0" t="s">
        <v>36</v>
      </c>
      <c r="C518" s="0" t="s">
        <v>36</v>
      </c>
      <c r="D518" s="0" t="s">
        <v>3953</v>
      </c>
      <c r="E518" s="0" t="n">
        <v>-1.260167923</v>
      </c>
      <c r="F518" s="0" t="n">
        <f aca="false">2^(E518*-1)*-1</f>
        <v>-2.39523618737725</v>
      </c>
      <c r="G518" s="0" t="n">
        <f aca="false">E518*-1</f>
        <v>1.260167923</v>
      </c>
      <c r="H518" s="0" t="n">
        <f aca="false">F518*-1</f>
        <v>2.39523618737725</v>
      </c>
      <c r="I518" s="0" t="n">
        <v>0.799315739</v>
      </c>
      <c r="J518" s="0" t="n">
        <v>10.23430011</v>
      </c>
      <c r="K518" s="0" t="n">
        <v>0.002050297</v>
      </c>
      <c r="L518" s="4" t="n">
        <v>5.61E-005</v>
      </c>
      <c r="M518" s="0" t="s">
        <v>3954</v>
      </c>
    </row>
    <row r="519" s="5" customFormat="true" ht="12.75" hidden="false" customHeight="false" outlineLevel="0" collapsed="false">
      <c r="A519" s="5" t="s">
        <v>558</v>
      </c>
      <c r="B519" s="5" t="s">
        <v>559</v>
      </c>
      <c r="C519" s="5" t="s">
        <v>560</v>
      </c>
      <c r="D519" s="5" t="s">
        <v>2825</v>
      </c>
      <c r="E519" s="5" t="n">
        <v>-1.262974111</v>
      </c>
      <c r="F519" s="5" t="n">
        <f aca="false">2^(E519*-1)*-1</f>
        <v>-2.39989969843026</v>
      </c>
      <c r="G519" s="5" t="n">
        <f aca="false">E519*-1</f>
        <v>1.262974111</v>
      </c>
      <c r="H519" s="5" t="n">
        <f aca="false">F519*-1</f>
        <v>2.39989969843026</v>
      </c>
      <c r="I519" s="5" t="n">
        <v>1.006337582</v>
      </c>
      <c r="J519" s="5" t="n">
        <v>11.55532285</v>
      </c>
      <c r="K519" s="5" t="n">
        <v>0.012900111</v>
      </c>
      <c r="L519" s="7" t="n">
        <v>0.00070656</v>
      </c>
      <c r="M519" s="5" t="s">
        <v>2826</v>
      </c>
    </row>
    <row r="520" customFormat="false" ht="12.75" hidden="false" customHeight="false" outlineLevel="0" collapsed="false">
      <c r="A520" s="0" t="s">
        <v>1039</v>
      </c>
      <c r="B520" s="0" t="s">
        <v>1040</v>
      </c>
      <c r="C520" s="0" t="s">
        <v>1041</v>
      </c>
      <c r="D520" s="0" t="s">
        <v>1042</v>
      </c>
      <c r="E520" s="0" t="n">
        <v>-1.263071572</v>
      </c>
      <c r="F520" s="0" t="n">
        <f aca="false">2^(E520*-1)*-1</f>
        <v>-2.40006182869236</v>
      </c>
      <c r="G520" s="0" t="n">
        <f aca="false">E520*-1</f>
        <v>1.263071572</v>
      </c>
      <c r="H520" s="0" t="n">
        <f aca="false">F520*-1</f>
        <v>2.40006182869236</v>
      </c>
      <c r="I520" s="0" t="n">
        <v>0.786143219</v>
      </c>
      <c r="J520" s="0" t="n">
        <v>9.763206983</v>
      </c>
      <c r="K520" s="0" t="n">
        <v>0.001747815</v>
      </c>
      <c r="L520" s="4" t="n">
        <v>4.42E-005</v>
      </c>
      <c r="M520" s="0" t="s">
        <v>1043</v>
      </c>
    </row>
    <row r="521" customFormat="false" ht="12.75" hidden="false" customHeight="false" outlineLevel="0" collapsed="false">
      <c r="A521" s="0" t="s">
        <v>36</v>
      </c>
      <c r="B521" s="0" t="s">
        <v>36</v>
      </c>
      <c r="C521" s="0" t="s">
        <v>36</v>
      </c>
      <c r="D521" s="0" t="s">
        <v>524</v>
      </c>
      <c r="E521" s="0" t="n">
        <v>-1.272536732</v>
      </c>
      <c r="F521" s="0" t="n">
        <f aca="false">2^(E521*-1)*-1</f>
        <v>-2.41585979844737</v>
      </c>
      <c r="G521" s="0" t="n">
        <f aca="false">E521*-1</f>
        <v>1.272536732</v>
      </c>
      <c r="H521" s="0" t="n">
        <f aca="false">F521*-1</f>
        <v>2.41585979844737</v>
      </c>
      <c r="I521" s="0" t="n">
        <v>0.546904811</v>
      </c>
      <c r="J521" s="0" t="n">
        <v>11.13330204</v>
      </c>
      <c r="K521" s="4" t="n">
        <v>2.82E-005</v>
      </c>
      <c r="L521" s="4" t="n">
        <v>2.15E-007</v>
      </c>
      <c r="M521" s="0" t="s">
        <v>525</v>
      </c>
    </row>
    <row r="522" customFormat="false" ht="12.75" hidden="false" customHeight="false" outlineLevel="0" collapsed="false">
      <c r="A522" s="0" t="s">
        <v>1029</v>
      </c>
      <c r="B522" s="0" t="s">
        <v>1030</v>
      </c>
      <c r="C522" s="0" t="s">
        <v>1031</v>
      </c>
      <c r="D522" s="0" t="s">
        <v>1032</v>
      </c>
      <c r="E522" s="0" t="n">
        <v>-1.276769455</v>
      </c>
      <c r="F522" s="0" t="n">
        <f aca="false">2^(E522*-1)*-1</f>
        <v>-2.42295809730059</v>
      </c>
      <c r="G522" s="0" t="n">
        <f aca="false">E522*-1</f>
        <v>1.276769455</v>
      </c>
      <c r="H522" s="0" t="n">
        <f aca="false">F522*-1</f>
        <v>2.42295809730059</v>
      </c>
      <c r="I522" s="0" t="n">
        <v>0.819918216</v>
      </c>
      <c r="J522" s="0" t="n">
        <v>8.645266401</v>
      </c>
      <c r="K522" s="0" t="n">
        <v>0.002261652</v>
      </c>
      <c r="L522" s="4" t="n">
        <v>6.43E-005</v>
      </c>
      <c r="M522" s="0" t="s">
        <v>1033</v>
      </c>
    </row>
    <row r="523" customFormat="false" ht="12.75" hidden="false" customHeight="false" outlineLevel="0" collapsed="false">
      <c r="A523" s="0" t="s">
        <v>36</v>
      </c>
      <c r="B523" s="0" t="s">
        <v>3955</v>
      </c>
      <c r="C523" s="0" t="s">
        <v>3956</v>
      </c>
      <c r="D523" s="0" t="s">
        <v>565</v>
      </c>
      <c r="E523" s="0" t="n">
        <v>-1.27982591</v>
      </c>
      <c r="F523" s="0" t="n">
        <f aca="false">2^(E523*-1)*-1</f>
        <v>-2.42809675269399</v>
      </c>
      <c r="G523" s="0" t="n">
        <f aca="false">E523*-1</f>
        <v>1.27982591</v>
      </c>
      <c r="H523" s="0" t="n">
        <f aca="false">F523*-1</f>
        <v>2.42809675269399</v>
      </c>
      <c r="I523" s="0" t="n">
        <v>1.051848076</v>
      </c>
      <c r="J523" s="0" t="n">
        <v>9.500461048</v>
      </c>
      <c r="K523" s="0" t="n">
        <v>0.015796529</v>
      </c>
      <c r="L523" s="4" t="n">
        <v>0.000946108</v>
      </c>
      <c r="M523" s="0" t="s">
        <v>566</v>
      </c>
    </row>
    <row r="524" customFormat="false" ht="12.75" hidden="false" customHeight="false" outlineLevel="0" collapsed="false">
      <c r="A524" s="0" t="s">
        <v>86</v>
      </c>
      <c r="B524" s="0" t="s">
        <v>87</v>
      </c>
      <c r="C524" s="0" t="s">
        <v>88</v>
      </c>
      <c r="D524" s="0" t="s">
        <v>89</v>
      </c>
      <c r="E524" s="0" t="n">
        <v>-1.282911786</v>
      </c>
      <c r="F524" s="0" t="n">
        <f aca="false">2^(E524*-1)*-1</f>
        <v>-2.43329592814535</v>
      </c>
      <c r="G524" s="0" t="n">
        <f aca="false">E524*-1</f>
        <v>1.282911786</v>
      </c>
      <c r="H524" s="0" t="n">
        <f aca="false">F524*-1</f>
        <v>2.43329592814535</v>
      </c>
      <c r="I524" s="0" t="n">
        <v>0.768942934</v>
      </c>
      <c r="J524" s="0" t="n">
        <v>13.52766692</v>
      </c>
      <c r="K524" s="0" t="n">
        <v>0.001134044</v>
      </c>
      <c r="L524" s="4" t="n">
        <v>2.67E-005</v>
      </c>
      <c r="M524" s="0" t="s">
        <v>90</v>
      </c>
    </row>
    <row r="525" customFormat="false" ht="12.75" hidden="false" customHeight="false" outlineLevel="0" collapsed="false">
      <c r="A525" s="0" t="s">
        <v>3957</v>
      </c>
      <c r="B525" s="0" t="s">
        <v>36</v>
      </c>
      <c r="C525" s="0" t="s">
        <v>36</v>
      </c>
      <c r="D525" s="0" t="s">
        <v>3958</v>
      </c>
      <c r="E525" s="0" t="n">
        <v>-1.288189317</v>
      </c>
      <c r="F525" s="0" t="n">
        <f aca="false">2^(E525*-1)*-1</f>
        <v>-2.4422134826644</v>
      </c>
      <c r="G525" s="0" t="n">
        <f aca="false">E525*-1</f>
        <v>1.288189317</v>
      </c>
      <c r="H525" s="0" t="n">
        <f aca="false">F525*-1</f>
        <v>2.4422134826644</v>
      </c>
      <c r="I525" s="0" t="n">
        <v>0.605105354</v>
      </c>
      <c r="J525" s="0" t="n">
        <v>9.850949982</v>
      </c>
      <c r="K525" s="4" t="n">
        <v>8.47E-005</v>
      </c>
      <c r="L525" s="4" t="n">
        <v>8.24E-007</v>
      </c>
      <c r="M525" s="0" t="s">
        <v>3959</v>
      </c>
    </row>
    <row r="526" customFormat="false" ht="12.75" hidden="false" customHeight="false" outlineLevel="0" collapsed="false">
      <c r="A526" s="0" t="s">
        <v>715</v>
      </c>
      <c r="B526" s="0" t="s">
        <v>716</v>
      </c>
      <c r="C526" s="0" t="s">
        <v>717</v>
      </c>
      <c r="D526" s="0" t="s">
        <v>718</v>
      </c>
      <c r="E526" s="0" t="n">
        <v>-1.289698853</v>
      </c>
      <c r="F526" s="0" t="n">
        <f aca="false">2^(E526*-1)*-1</f>
        <v>-2.44477018276118</v>
      </c>
      <c r="G526" s="0" t="n">
        <f aca="false">E526*-1</f>
        <v>1.289698853</v>
      </c>
      <c r="H526" s="0" t="n">
        <f aca="false">F526*-1</f>
        <v>2.44477018276118</v>
      </c>
      <c r="I526" s="0" t="n">
        <v>0.627889767</v>
      </c>
      <c r="J526" s="0" t="n">
        <v>9.518273292</v>
      </c>
      <c r="K526" s="4" t="n">
        <v>0.000125181</v>
      </c>
      <c r="L526" s="4" t="n">
        <v>1.41E-006</v>
      </c>
      <c r="M526" s="0" t="s">
        <v>719</v>
      </c>
    </row>
    <row r="527" customFormat="false" ht="12.75" hidden="false" customHeight="false" outlineLevel="0" collapsed="false">
      <c r="A527" s="0" t="s">
        <v>36</v>
      </c>
      <c r="B527" s="0" t="s">
        <v>36</v>
      </c>
      <c r="C527" s="0" t="s">
        <v>36</v>
      </c>
      <c r="D527" s="0" t="s">
        <v>2835</v>
      </c>
      <c r="E527" s="0" t="n">
        <v>-1.29436177</v>
      </c>
      <c r="F527" s="0" t="n">
        <f aca="false">2^(E527*-1)*-1</f>
        <v>-2.45268467785517</v>
      </c>
      <c r="G527" s="0" t="n">
        <f aca="false">E527*-1</f>
        <v>1.29436177</v>
      </c>
      <c r="H527" s="0" t="n">
        <f aca="false">F527*-1</f>
        <v>2.45268467785517</v>
      </c>
      <c r="I527" s="0" t="n">
        <v>1.161171871</v>
      </c>
      <c r="J527" s="0" t="n">
        <v>13.68332101</v>
      </c>
      <c r="K527" s="0" t="n">
        <v>0.026304218</v>
      </c>
      <c r="L527" s="0" t="n">
        <v>0.002081352</v>
      </c>
      <c r="M527" s="0" t="s">
        <v>2836</v>
      </c>
    </row>
    <row r="528" customFormat="false" ht="12.75" hidden="false" customHeight="false" outlineLevel="0" collapsed="false">
      <c r="A528" s="0" t="s">
        <v>3960</v>
      </c>
      <c r="B528" s="0" t="s">
        <v>3961</v>
      </c>
      <c r="C528" s="0" t="s">
        <v>3962</v>
      </c>
      <c r="D528" s="0" t="s">
        <v>3963</v>
      </c>
      <c r="E528" s="0" t="n">
        <v>-1.29977214</v>
      </c>
      <c r="F528" s="0" t="n">
        <f aca="false">2^(E528*-1)*-1</f>
        <v>-2.46189996223015</v>
      </c>
      <c r="G528" s="0" t="n">
        <f aca="false">E528*-1</f>
        <v>1.29977214</v>
      </c>
      <c r="H528" s="0" t="n">
        <f aca="false">F528*-1</f>
        <v>2.46189996223015</v>
      </c>
      <c r="I528" s="0" t="n">
        <v>0.719259557</v>
      </c>
      <c r="J528" s="0" t="n">
        <v>11.15585421</v>
      </c>
      <c r="K528" s="4" t="n">
        <v>0.000515665</v>
      </c>
      <c r="L528" s="4" t="n">
        <v>8.89E-006</v>
      </c>
      <c r="M528" s="0" t="s">
        <v>3964</v>
      </c>
    </row>
    <row r="529" customFormat="false" ht="12.75" hidden="false" customHeight="false" outlineLevel="0" collapsed="false">
      <c r="A529" s="0" t="s">
        <v>36</v>
      </c>
      <c r="B529" s="0" t="s">
        <v>540</v>
      </c>
      <c r="C529" s="0" t="s">
        <v>541</v>
      </c>
      <c r="D529" s="0" t="s">
        <v>542</v>
      </c>
      <c r="E529" s="0" t="n">
        <v>-1.309296574</v>
      </c>
      <c r="F529" s="0" t="n">
        <f aca="false">2^(E529*-1)*-1</f>
        <v>-2.47820678676975</v>
      </c>
      <c r="G529" s="0" t="n">
        <f aca="false">E529*-1</f>
        <v>1.309296574</v>
      </c>
      <c r="H529" s="0" t="n">
        <f aca="false">F529*-1</f>
        <v>2.47820678676975</v>
      </c>
      <c r="I529" s="0" t="n">
        <v>0.646911897</v>
      </c>
      <c r="J529" s="0" t="n">
        <v>11.05687355</v>
      </c>
      <c r="K529" s="4" t="n">
        <v>0.000145069</v>
      </c>
      <c r="L529" s="4" t="n">
        <v>1.7E-006</v>
      </c>
      <c r="M529" s="0" t="s">
        <v>543</v>
      </c>
    </row>
    <row r="530" customFormat="false" ht="12.75" hidden="false" customHeight="false" outlineLevel="0" collapsed="false">
      <c r="A530" s="0" t="s">
        <v>384</v>
      </c>
      <c r="B530" s="0" t="s">
        <v>385</v>
      </c>
      <c r="C530" s="0" t="s">
        <v>386</v>
      </c>
      <c r="D530" s="0" t="s">
        <v>387</v>
      </c>
      <c r="E530" s="0" t="n">
        <v>-1.316502392</v>
      </c>
      <c r="F530" s="0" t="n">
        <f aca="false">2^(E530*-1)*-1</f>
        <v>-2.49061563083127</v>
      </c>
      <c r="G530" s="0" t="n">
        <f aca="false">E530*-1</f>
        <v>1.316502392</v>
      </c>
      <c r="H530" s="0" t="n">
        <f aca="false">F530*-1</f>
        <v>2.49061563083127</v>
      </c>
      <c r="I530" s="0" t="n">
        <v>0.93124341</v>
      </c>
      <c r="J530" s="0" t="n">
        <v>13.52081954</v>
      </c>
      <c r="K530" s="0" t="n">
        <v>0.004977992</v>
      </c>
      <c r="L530" s="4" t="n">
        <v>0.000194603</v>
      </c>
      <c r="M530" s="0" t="s">
        <v>388</v>
      </c>
    </row>
    <row r="531" customFormat="false" ht="12.75" hidden="false" customHeight="false" outlineLevel="0" collapsed="false">
      <c r="A531" s="0" t="s">
        <v>3965</v>
      </c>
      <c r="B531" s="0" t="s">
        <v>3966</v>
      </c>
      <c r="C531" s="0" t="s">
        <v>3967</v>
      </c>
      <c r="D531" s="0" t="s">
        <v>3968</v>
      </c>
      <c r="E531" s="0" t="n">
        <v>-1.322740492</v>
      </c>
      <c r="F531" s="0" t="n">
        <f aca="false">2^(E531*-1)*-1</f>
        <v>-2.50140817336188</v>
      </c>
      <c r="G531" s="0" t="n">
        <f aca="false">E531*-1</f>
        <v>1.322740492</v>
      </c>
      <c r="H531" s="0" t="n">
        <f aca="false">F531*-1</f>
        <v>2.50140817336188</v>
      </c>
      <c r="I531" s="0" t="n">
        <v>1.00189323</v>
      </c>
      <c r="J531" s="0" t="n">
        <v>10.28166479</v>
      </c>
      <c r="K531" s="0" t="n">
        <v>0.008758857</v>
      </c>
      <c r="L531" s="4" t="n">
        <v>0.000408665</v>
      </c>
      <c r="M531" s="0" t="s">
        <v>3969</v>
      </c>
    </row>
    <row r="532" customFormat="false" ht="12.75" hidden="false" customHeight="false" outlineLevel="0" collapsed="false">
      <c r="A532" s="0" t="s">
        <v>344</v>
      </c>
      <c r="B532" s="0" t="s">
        <v>36</v>
      </c>
      <c r="C532" s="0" t="s">
        <v>36</v>
      </c>
      <c r="D532" s="0" t="s">
        <v>347</v>
      </c>
      <c r="E532" s="0" t="n">
        <v>-1.323895057</v>
      </c>
      <c r="F532" s="0" t="n">
        <f aca="false">2^(E532*-1)*-1</f>
        <v>-2.50341081021777</v>
      </c>
      <c r="G532" s="0" t="n">
        <f aca="false">E532*-1</f>
        <v>1.323895057</v>
      </c>
      <c r="H532" s="0" t="n">
        <f aca="false">F532*-1</f>
        <v>2.50341081021777</v>
      </c>
      <c r="I532" s="0" t="n">
        <v>1.139647894</v>
      </c>
      <c r="J532" s="0" t="n">
        <v>9.011976122</v>
      </c>
      <c r="K532" s="0" t="n">
        <v>0.020763374</v>
      </c>
      <c r="L532" s="0" t="n">
        <v>0.001430236</v>
      </c>
      <c r="M532" s="0" t="s">
        <v>348</v>
      </c>
    </row>
    <row r="533" customFormat="false" ht="12.75" hidden="false" customHeight="false" outlineLevel="0" collapsed="false">
      <c r="A533" s="0" t="s">
        <v>389</v>
      </c>
      <c r="B533" s="0" t="s">
        <v>390</v>
      </c>
      <c r="C533" s="0" t="s">
        <v>391</v>
      </c>
      <c r="D533" s="0" t="s">
        <v>392</v>
      </c>
      <c r="E533" s="0" t="n">
        <v>-1.324004791</v>
      </c>
      <c r="F533" s="0" t="n">
        <f aca="false">2^(E533*-1)*-1</f>
        <v>-2.50360123142375</v>
      </c>
      <c r="G533" s="0" t="n">
        <f aca="false">E533*-1</f>
        <v>1.324004791</v>
      </c>
      <c r="H533" s="0" t="n">
        <f aca="false">F533*-1</f>
        <v>2.50360123142375</v>
      </c>
      <c r="I533" s="0" t="n">
        <v>0.92374977</v>
      </c>
      <c r="J533" s="0" t="n">
        <v>8.634929117</v>
      </c>
      <c r="K533" s="0" t="n">
        <v>0.004363329</v>
      </c>
      <c r="L533" s="4" t="n">
        <v>0.000165557</v>
      </c>
      <c r="M533" s="0" t="s">
        <v>393</v>
      </c>
    </row>
    <row r="534" customFormat="false" ht="12.75" hidden="false" customHeight="false" outlineLevel="0" collapsed="false">
      <c r="A534" s="0" t="s">
        <v>487</v>
      </c>
      <c r="B534" s="0" t="s">
        <v>488</v>
      </c>
      <c r="C534" s="0" t="s">
        <v>489</v>
      </c>
      <c r="D534" s="0" t="s">
        <v>490</v>
      </c>
      <c r="E534" s="0" t="n">
        <v>-1.331268131</v>
      </c>
      <c r="F534" s="0" t="n">
        <f aca="false">2^(E534*-1)*-1</f>
        <v>-2.51623755365202</v>
      </c>
      <c r="G534" s="0" t="n">
        <f aca="false">E534*-1</f>
        <v>1.331268131</v>
      </c>
      <c r="H534" s="0" t="n">
        <f aca="false">F534*-1</f>
        <v>2.51623755365202</v>
      </c>
      <c r="I534" s="0" t="n">
        <v>1.070836917</v>
      </c>
      <c r="J534" s="0" t="n">
        <v>10.02000008</v>
      </c>
      <c r="K534" s="0" t="n">
        <v>0.013421826</v>
      </c>
      <c r="L534" s="4" t="n">
        <v>0.000750567</v>
      </c>
      <c r="M534" s="0" t="s">
        <v>491</v>
      </c>
    </row>
    <row r="535" customFormat="false" ht="12.75" hidden="false" customHeight="false" outlineLevel="0" collapsed="false">
      <c r="A535" s="0" t="s">
        <v>677</v>
      </c>
      <c r="B535" s="0" t="s">
        <v>3872</v>
      </c>
      <c r="C535" s="0" t="s">
        <v>3873</v>
      </c>
      <c r="D535" s="0" t="s">
        <v>680</v>
      </c>
      <c r="E535" s="0" t="n">
        <v>-1.334871509</v>
      </c>
      <c r="F535" s="0" t="n">
        <f aca="false">2^(E535*-1)*-1</f>
        <v>-2.52253014311553</v>
      </c>
      <c r="G535" s="0" t="n">
        <f aca="false">E535*-1</f>
        <v>1.334871509</v>
      </c>
      <c r="H535" s="0" t="n">
        <f aca="false">F535*-1</f>
        <v>2.52253014311553</v>
      </c>
      <c r="I535" s="0" t="n">
        <v>0.586617376</v>
      </c>
      <c r="J535" s="0" t="n">
        <v>10.22981274</v>
      </c>
      <c r="K535" s="4" t="n">
        <v>3.28E-005</v>
      </c>
      <c r="L535" s="4" t="n">
        <v>2.61E-007</v>
      </c>
      <c r="M535" s="0" t="s">
        <v>681</v>
      </c>
    </row>
    <row r="536" customFormat="false" ht="12.75" hidden="false" customHeight="false" outlineLevel="0" collapsed="false">
      <c r="A536" s="0" t="s">
        <v>3970</v>
      </c>
      <c r="B536" s="0" t="s">
        <v>3971</v>
      </c>
      <c r="C536" s="0" t="s">
        <v>3972</v>
      </c>
      <c r="D536" s="0" t="s">
        <v>3973</v>
      </c>
      <c r="E536" s="0" t="n">
        <v>-1.337762245</v>
      </c>
      <c r="F536" s="0" t="n">
        <f aca="false">2^(E536*-1)*-1</f>
        <v>-2.52758961781366</v>
      </c>
      <c r="G536" s="0" t="n">
        <f aca="false">E536*-1</f>
        <v>1.337762245</v>
      </c>
      <c r="H536" s="0" t="n">
        <f aca="false">F536*-1</f>
        <v>2.52758961781366</v>
      </c>
      <c r="I536" s="0" t="n">
        <v>0.613429834</v>
      </c>
      <c r="J536" s="0" t="n">
        <v>12.30583769</v>
      </c>
      <c r="K536" s="4" t="n">
        <v>5.55E-005</v>
      </c>
      <c r="L536" s="4" t="n">
        <v>5.09E-007</v>
      </c>
      <c r="M536" s="0" t="s">
        <v>3974</v>
      </c>
    </row>
    <row r="537" customFormat="false" ht="12.75" hidden="false" customHeight="false" outlineLevel="0" collapsed="false">
      <c r="A537" s="0" t="s">
        <v>309</v>
      </c>
      <c r="B537" s="0" t="s">
        <v>310</v>
      </c>
      <c r="C537" s="0" t="s">
        <v>311</v>
      </c>
      <c r="D537" s="0" t="s">
        <v>312</v>
      </c>
      <c r="E537" s="0" t="n">
        <v>-1.346874331</v>
      </c>
      <c r="F537" s="0" t="n">
        <f aca="false">2^(E537*-1)*-1</f>
        <v>-2.5436044377976</v>
      </c>
      <c r="G537" s="0" t="n">
        <f aca="false">E537*-1</f>
        <v>1.346874331</v>
      </c>
      <c r="H537" s="0" t="n">
        <f aca="false">F537*-1</f>
        <v>2.5436044377976</v>
      </c>
      <c r="I537" s="0" t="n">
        <v>0.662722594</v>
      </c>
      <c r="J537" s="0" t="n">
        <v>11.28997993</v>
      </c>
      <c r="K537" s="4" t="n">
        <v>0.000130821</v>
      </c>
      <c r="L537" s="4" t="n">
        <v>1.49E-006</v>
      </c>
      <c r="M537" s="0" t="s">
        <v>313</v>
      </c>
    </row>
    <row r="538" customFormat="false" ht="12.75" hidden="false" customHeight="false" outlineLevel="0" collapsed="false">
      <c r="A538" s="0" t="s">
        <v>434</v>
      </c>
      <c r="B538" s="0" t="s">
        <v>435</v>
      </c>
      <c r="C538" s="0" t="s">
        <v>436</v>
      </c>
      <c r="D538" s="0" t="s">
        <v>437</v>
      </c>
      <c r="E538" s="0" t="n">
        <v>-1.347840004</v>
      </c>
      <c r="F538" s="0" t="n">
        <f aca="false">2^(E538*-1)*-1</f>
        <v>-2.5453075783126</v>
      </c>
      <c r="G538" s="0" t="n">
        <f aca="false">E538*-1</f>
        <v>1.347840004</v>
      </c>
      <c r="H538" s="0" t="n">
        <f aca="false">F538*-1</f>
        <v>2.5453075783126</v>
      </c>
      <c r="I538" s="0" t="n">
        <v>0.673572032</v>
      </c>
      <c r="J538" s="0" t="n">
        <v>10.85976623</v>
      </c>
      <c r="K538" s="4" t="n">
        <v>0.000155255</v>
      </c>
      <c r="L538" s="4" t="n">
        <v>1.88E-006</v>
      </c>
      <c r="M538" s="0" t="s">
        <v>438</v>
      </c>
    </row>
    <row r="539" customFormat="false" ht="12.75" hidden="false" customHeight="false" outlineLevel="0" collapsed="false">
      <c r="A539" s="0" t="s">
        <v>3975</v>
      </c>
      <c r="B539" s="0" t="s">
        <v>3976</v>
      </c>
      <c r="C539" s="0" t="s">
        <v>3977</v>
      </c>
      <c r="D539" s="0" t="s">
        <v>3978</v>
      </c>
      <c r="E539" s="0" t="n">
        <v>-1.349267554</v>
      </c>
      <c r="F539" s="0" t="n">
        <f aca="false">2^(E539*-1)*-1</f>
        <v>-2.5478274123928</v>
      </c>
      <c r="G539" s="0" t="n">
        <f aca="false">E539*-1</f>
        <v>1.349267554</v>
      </c>
      <c r="H539" s="0" t="n">
        <f aca="false">F539*-1</f>
        <v>2.5478274123928</v>
      </c>
      <c r="I539" s="0" t="n">
        <v>0.679315413</v>
      </c>
      <c r="J539" s="0" t="n">
        <v>10.85141967</v>
      </c>
      <c r="K539" s="4" t="n">
        <v>0.000168854</v>
      </c>
      <c r="L539" s="4" t="n">
        <v>2.1E-006</v>
      </c>
      <c r="M539" s="0" t="s">
        <v>3979</v>
      </c>
    </row>
    <row r="540" customFormat="false" ht="12.75" hidden="false" customHeight="false" outlineLevel="0" collapsed="false">
      <c r="A540" s="0" t="s">
        <v>36</v>
      </c>
      <c r="B540" s="0" t="s">
        <v>36</v>
      </c>
      <c r="C540" s="0" t="s">
        <v>36</v>
      </c>
      <c r="D540" s="0" t="s">
        <v>3980</v>
      </c>
      <c r="E540" s="0" t="n">
        <v>-1.351254418</v>
      </c>
      <c r="F540" s="0" t="n">
        <f aca="false">2^(E540*-1)*-1</f>
        <v>-2.55133867001507</v>
      </c>
      <c r="G540" s="0" t="n">
        <f aca="false">E540*-1</f>
        <v>1.351254418</v>
      </c>
      <c r="H540" s="0" t="n">
        <f aca="false">F540*-1</f>
        <v>2.55133867001507</v>
      </c>
      <c r="I540" s="0" t="n">
        <v>1.206429605</v>
      </c>
      <c r="J540" s="0" t="n">
        <v>11.4408668</v>
      </c>
      <c r="K540" s="0" t="n">
        <v>0.025117044</v>
      </c>
      <c r="L540" s="0" t="n">
        <v>0.001961161</v>
      </c>
      <c r="M540" s="0" t="s">
        <v>3981</v>
      </c>
    </row>
    <row r="541" customFormat="false" ht="12.75" hidden="false" customHeight="false" outlineLevel="0" collapsed="false">
      <c r="A541" s="0" t="s">
        <v>810</v>
      </c>
      <c r="B541" s="0" t="s">
        <v>811</v>
      </c>
      <c r="C541" s="0" t="s">
        <v>812</v>
      </c>
      <c r="D541" s="0" t="s">
        <v>813</v>
      </c>
      <c r="E541" s="0" t="n">
        <v>-1.36626104</v>
      </c>
      <c r="F541" s="0" t="n">
        <f aca="false">2^(E541*-1)*-1</f>
        <v>-2.57801568271236</v>
      </c>
      <c r="G541" s="0" t="n">
        <f aca="false">E541*-1</f>
        <v>1.36626104</v>
      </c>
      <c r="H541" s="0" t="n">
        <f aca="false">F541*-1</f>
        <v>2.57801568271236</v>
      </c>
      <c r="I541" s="0" t="n">
        <v>1.005506044</v>
      </c>
      <c r="J541" s="0" t="n">
        <v>10.89905326</v>
      </c>
      <c r="K541" s="0" t="n">
        <v>0.006910665</v>
      </c>
      <c r="L541" s="4" t="n">
        <v>0.000293272</v>
      </c>
      <c r="M541" s="0" t="s">
        <v>814</v>
      </c>
    </row>
    <row r="542" customFormat="false" ht="12.75" hidden="false" customHeight="false" outlineLevel="0" collapsed="false">
      <c r="A542" s="0" t="s">
        <v>1024</v>
      </c>
      <c r="B542" s="0" t="s">
        <v>1025</v>
      </c>
      <c r="C542" s="0" t="s">
        <v>1026</v>
      </c>
      <c r="D542" s="0" t="s">
        <v>1027</v>
      </c>
      <c r="E542" s="0" t="n">
        <v>-1.367060543</v>
      </c>
      <c r="F542" s="0" t="n">
        <f aca="false">2^(E542*-1)*-1</f>
        <v>-2.57944474598031</v>
      </c>
      <c r="G542" s="0" t="n">
        <f aca="false">E542*-1</f>
        <v>1.367060543</v>
      </c>
      <c r="H542" s="0" t="n">
        <f aca="false">F542*-1</f>
        <v>2.57944474598031</v>
      </c>
      <c r="I542" s="0" t="n">
        <v>1.360041578</v>
      </c>
      <c r="J542" s="0" t="n">
        <v>10.33681826</v>
      </c>
      <c r="K542" s="0" t="n">
        <v>0.045418157</v>
      </c>
      <c r="L542" s="0" t="n">
        <v>0.004718893</v>
      </c>
      <c r="M542" s="0" t="s">
        <v>1028</v>
      </c>
    </row>
    <row r="543" customFormat="false" ht="12.75" hidden="false" customHeight="false" outlineLevel="0" collapsed="false">
      <c r="A543" s="0" t="s">
        <v>36</v>
      </c>
      <c r="B543" s="0" t="s">
        <v>838</v>
      </c>
      <c r="C543" s="0" t="s">
        <v>839</v>
      </c>
      <c r="D543" s="0" t="s">
        <v>840</v>
      </c>
      <c r="E543" s="0" t="n">
        <v>-1.382097408</v>
      </c>
      <c r="F543" s="0" t="n">
        <f aca="false">2^(E543*-1)*-1</f>
        <v>-2.6064702766558</v>
      </c>
      <c r="G543" s="0" t="n">
        <f aca="false">E543*-1</f>
        <v>1.382097408</v>
      </c>
      <c r="H543" s="0" t="n">
        <f aca="false">F543*-1</f>
        <v>2.6064702766558</v>
      </c>
      <c r="I543" s="0" t="n">
        <v>1.123425955</v>
      </c>
      <c r="J543" s="0" t="n">
        <v>11.10690849</v>
      </c>
      <c r="K543" s="0" t="n">
        <v>0.014371588</v>
      </c>
      <c r="L543" s="4" t="n">
        <v>0.000814731</v>
      </c>
      <c r="M543" s="0" t="s">
        <v>841</v>
      </c>
    </row>
    <row r="544" customFormat="false" ht="12.75" hidden="false" customHeight="false" outlineLevel="0" collapsed="false">
      <c r="A544" s="0" t="s">
        <v>36</v>
      </c>
      <c r="B544" s="0" t="s">
        <v>273</v>
      </c>
      <c r="C544" s="0" t="s">
        <v>274</v>
      </c>
      <c r="D544" s="0" t="s">
        <v>275</v>
      </c>
      <c r="E544" s="0" t="n">
        <v>-1.389643308</v>
      </c>
      <c r="F544" s="0" t="n">
        <f aca="false">2^(E544*-1)*-1</f>
        <v>-2.62013892433919</v>
      </c>
      <c r="G544" s="0" t="n">
        <f aca="false">E544*-1</f>
        <v>1.389643308</v>
      </c>
      <c r="H544" s="0" t="n">
        <f aca="false">F544*-1</f>
        <v>2.62013892433919</v>
      </c>
      <c r="I544" s="0" t="n">
        <v>1.069031096</v>
      </c>
      <c r="J544" s="0" t="n">
        <v>11.16180478</v>
      </c>
      <c r="K544" s="0" t="n">
        <v>0.009635276</v>
      </c>
      <c r="L544" s="4" t="n">
        <v>0.000465297</v>
      </c>
      <c r="M544" s="0" t="s">
        <v>276</v>
      </c>
    </row>
    <row r="545" customFormat="false" ht="12.75" hidden="false" customHeight="false" outlineLevel="0" collapsed="false">
      <c r="A545" s="0" t="s">
        <v>3982</v>
      </c>
      <c r="B545" s="0" t="s">
        <v>36</v>
      </c>
      <c r="C545" s="0" t="s">
        <v>36</v>
      </c>
      <c r="D545" s="0" t="s">
        <v>3983</v>
      </c>
      <c r="E545" s="0" t="n">
        <v>-1.403858814</v>
      </c>
      <c r="F545" s="0" t="n">
        <f aca="false">2^(E545*-1)*-1</f>
        <v>-2.64608391428729</v>
      </c>
      <c r="G545" s="0" t="n">
        <f aca="false">E545*-1</f>
        <v>1.403858814</v>
      </c>
      <c r="H545" s="0" t="n">
        <f aca="false">F545*-1</f>
        <v>2.64608391428729</v>
      </c>
      <c r="I545" s="0" t="n">
        <v>0.88600752</v>
      </c>
      <c r="J545" s="0" t="n">
        <v>10.19072169</v>
      </c>
      <c r="K545" s="0" t="n">
        <v>0.001813858</v>
      </c>
      <c r="L545" s="4" t="n">
        <v>4.63E-005</v>
      </c>
      <c r="M545" s="0" t="s">
        <v>3984</v>
      </c>
    </row>
    <row r="546" customFormat="false" ht="12.75" hidden="false" customHeight="false" outlineLevel="0" collapsed="false">
      <c r="A546" s="0" t="s">
        <v>778</v>
      </c>
      <c r="B546" s="0" t="s">
        <v>36</v>
      </c>
      <c r="C546" s="0" t="s">
        <v>36</v>
      </c>
      <c r="D546" s="0" t="s">
        <v>781</v>
      </c>
      <c r="E546" s="0" t="n">
        <v>-1.404565184</v>
      </c>
      <c r="F546" s="0" t="n">
        <f aca="false">2^(E546*-1)*-1</f>
        <v>-2.64737980281022</v>
      </c>
      <c r="G546" s="0" t="n">
        <f aca="false">E546*-1</f>
        <v>1.404565184</v>
      </c>
      <c r="H546" s="0" t="n">
        <f aca="false">F546*-1</f>
        <v>2.64737980281022</v>
      </c>
      <c r="I546" s="0" t="n">
        <v>1.009915166</v>
      </c>
      <c r="J546" s="0" t="n">
        <v>9.184100709</v>
      </c>
      <c r="K546" s="0" t="n">
        <v>0.005496401</v>
      </c>
      <c r="L546" s="4" t="n">
        <v>0.000221958</v>
      </c>
      <c r="M546" s="0" t="s">
        <v>782</v>
      </c>
    </row>
    <row r="547" customFormat="false" ht="12.75" hidden="false" customHeight="false" outlineLevel="0" collapsed="false">
      <c r="A547" s="0" t="s">
        <v>620</v>
      </c>
      <c r="B547" s="0" t="s">
        <v>621</v>
      </c>
      <c r="C547" s="0" t="s">
        <v>622</v>
      </c>
      <c r="D547" s="0" t="s">
        <v>623</v>
      </c>
      <c r="E547" s="0" t="n">
        <v>-1.406531583</v>
      </c>
      <c r="F547" s="0" t="n">
        <f aca="false">2^(E547*-1)*-1</f>
        <v>-2.65099065210821</v>
      </c>
      <c r="G547" s="0" t="n">
        <f aca="false">E547*-1</f>
        <v>1.406531583</v>
      </c>
      <c r="H547" s="0" t="n">
        <f aca="false">F547*-1</f>
        <v>2.65099065210821</v>
      </c>
      <c r="I547" s="0" t="n">
        <v>0.691652792</v>
      </c>
      <c r="J547" s="0" t="n">
        <v>10.42344325</v>
      </c>
      <c r="K547" s="4" t="n">
        <v>0.000119612</v>
      </c>
      <c r="L547" s="4" t="n">
        <v>1.34E-006</v>
      </c>
      <c r="M547" s="0" t="s">
        <v>624</v>
      </c>
    </row>
    <row r="548" customFormat="false" ht="12.75" hidden="false" customHeight="false" outlineLevel="0" collapsed="false">
      <c r="A548" s="0" t="s">
        <v>444</v>
      </c>
      <c r="B548" s="0" t="s">
        <v>445</v>
      </c>
      <c r="C548" s="0" t="s">
        <v>446</v>
      </c>
      <c r="D548" s="0" t="s">
        <v>447</v>
      </c>
      <c r="E548" s="0" t="n">
        <v>-1.429422448</v>
      </c>
      <c r="F548" s="0" t="n">
        <f aca="false">2^(E548*-1)*-1</f>
        <v>-2.6933886975113</v>
      </c>
      <c r="G548" s="0" t="n">
        <f aca="false">E548*-1</f>
        <v>1.429422448</v>
      </c>
      <c r="H548" s="0" t="n">
        <f aca="false">F548*-1</f>
        <v>2.6933886975113</v>
      </c>
      <c r="I548" s="0" t="n">
        <v>0.769143859</v>
      </c>
      <c r="J548" s="0" t="n">
        <v>11.43598303</v>
      </c>
      <c r="K548" s="4" t="n">
        <v>0.000339298</v>
      </c>
      <c r="L548" s="4" t="n">
        <v>5.04E-006</v>
      </c>
      <c r="M548" s="0" t="s">
        <v>448</v>
      </c>
    </row>
    <row r="549" customFormat="false" ht="12.75" hidden="false" customHeight="false" outlineLevel="0" collapsed="false">
      <c r="A549" s="0" t="s">
        <v>477</v>
      </c>
      <c r="B549" s="0" t="s">
        <v>478</v>
      </c>
      <c r="C549" s="0" t="s">
        <v>479</v>
      </c>
      <c r="D549" s="0" t="s">
        <v>480</v>
      </c>
      <c r="E549" s="0" t="n">
        <v>-1.434656578</v>
      </c>
      <c r="F549" s="0" t="n">
        <f aca="false">2^(E549*-1)*-1</f>
        <v>-2.70317811956202</v>
      </c>
      <c r="G549" s="0" t="n">
        <f aca="false">E549*-1</f>
        <v>1.434656578</v>
      </c>
      <c r="H549" s="0" t="n">
        <f aca="false">F549*-1</f>
        <v>2.70317811956202</v>
      </c>
      <c r="I549" s="0" t="n">
        <v>0.918485499</v>
      </c>
      <c r="J549" s="0" t="n">
        <v>11.61600803</v>
      </c>
      <c r="K549" s="0" t="n">
        <v>0.002023764</v>
      </c>
      <c r="L549" s="4" t="n">
        <v>5.42E-005</v>
      </c>
      <c r="M549" s="0" t="s">
        <v>481</v>
      </c>
    </row>
    <row r="550" customFormat="false" ht="12.75" hidden="false" customHeight="false" outlineLevel="0" collapsed="false">
      <c r="A550" s="0" t="s">
        <v>36</v>
      </c>
      <c r="B550" s="0" t="s">
        <v>36</v>
      </c>
      <c r="C550" s="0" t="s">
        <v>36</v>
      </c>
      <c r="D550" s="0" t="s">
        <v>2810</v>
      </c>
      <c r="E550" s="0" t="n">
        <v>-1.439795773</v>
      </c>
      <c r="F550" s="0" t="n">
        <f aca="false">2^(E550*-1)*-1</f>
        <v>-2.71282460197331</v>
      </c>
      <c r="G550" s="0" t="n">
        <f aca="false">E550*-1</f>
        <v>1.439795773</v>
      </c>
      <c r="H550" s="0" t="n">
        <f aca="false">F550*-1</f>
        <v>2.71282460197331</v>
      </c>
      <c r="I550" s="0" t="n">
        <v>1.092173878</v>
      </c>
      <c r="J550" s="0" t="n">
        <v>9.303390955</v>
      </c>
      <c r="K550" s="0" t="n">
        <v>0.008523757</v>
      </c>
      <c r="L550" s="4" t="n">
        <v>0.00039257</v>
      </c>
      <c r="M550" s="0" t="s">
        <v>2811</v>
      </c>
    </row>
    <row r="551" customFormat="false" ht="12.75" hidden="false" customHeight="false" outlineLevel="0" collapsed="false">
      <c r="A551" s="0" t="s">
        <v>71</v>
      </c>
      <c r="B551" s="0" t="s">
        <v>72</v>
      </c>
      <c r="C551" s="0" t="s">
        <v>3985</v>
      </c>
      <c r="D551" s="0" t="s">
        <v>74</v>
      </c>
      <c r="E551" s="0" t="n">
        <v>-1.450264843</v>
      </c>
      <c r="F551" s="0" t="n">
        <f aca="false">2^(E551*-1)*-1</f>
        <v>-2.73258210171556</v>
      </c>
      <c r="G551" s="0" t="n">
        <f aca="false">E551*-1</f>
        <v>1.450264843</v>
      </c>
      <c r="H551" s="0" t="n">
        <f aca="false">F551*-1</f>
        <v>2.73258210171556</v>
      </c>
      <c r="I551" s="0" t="n">
        <v>0.440443695</v>
      </c>
      <c r="J551" s="0" t="n">
        <v>10.39434037</v>
      </c>
      <c r="K551" s="4" t="n">
        <v>2.3E-007</v>
      </c>
      <c r="L551" s="4" t="n">
        <v>3.12E-010</v>
      </c>
      <c r="M551" s="0" t="s">
        <v>75</v>
      </c>
    </row>
    <row r="552" customFormat="false" ht="12.75" hidden="false" customHeight="false" outlineLevel="0" collapsed="false">
      <c r="A552" s="0" t="s">
        <v>765</v>
      </c>
      <c r="B552" s="0" t="s">
        <v>36</v>
      </c>
      <c r="C552" s="0" t="s">
        <v>36</v>
      </c>
      <c r="D552" s="0" t="s">
        <v>766</v>
      </c>
      <c r="E552" s="0" t="n">
        <v>-1.472313905</v>
      </c>
      <c r="F552" s="0" t="n">
        <f aca="false">2^(E552*-1)*-1</f>
        <v>-2.77466559089164</v>
      </c>
      <c r="G552" s="0" t="n">
        <f aca="false">E552*-1</f>
        <v>1.472313905</v>
      </c>
      <c r="H552" s="0" t="n">
        <f aca="false">F552*-1</f>
        <v>2.77466559089164</v>
      </c>
      <c r="I552" s="0" t="n">
        <v>0.661724373</v>
      </c>
      <c r="J552" s="0" t="n">
        <v>10.50436167</v>
      </c>
      <c r="K552" s="4" t="n">
        <v>3.53E-005</v>
      </c>
      <c r="L552" s="4" t="n">
        <v>2.84E-007</v>
      </c>
      <c r="M552" s="0" t="s">
        <v>767</v>
      </c>
    </row>
    <row r="553" customFormat="false" ht="12.75" hidden="false" customHeight="false" outlineLevel="0" collapsed="false">
      <c r="A553" s="0" t="s">
        <v>933</v>
      </c>
      <c r="B553" s="0" t="s">
        <v>934</v>
      </c>
      <c r="C553" s="0" t="s">
        <v>935</v>
      </c>
      <c r="D553" s="0" t="s">
        <v>936</v>
      </c>
      <c r="E553" s="0" t="n">
        <v>-1.474982188</v>
      </c>
      <c r="F553" s="0" t="n">
        <f aca="false">2^(E553*-1)*-1</f>
        <v>-2.77980211909744</v>
      </c>
      <c r="G553" s="0" t="n">
        <f aca="false">E553*-1</f>
        <v>1.474982188</v>
      </c>
      <c r="H553" s="0" t="n">
        <f aca="false">F553*-1</f>
        <v>2.77980211909744</v>
      </c>
      <c r="I553" s="0" t="n">
        <v>0.786571356</v>
      </c>
      <c r="J553" s="0" t="n">
        <v>10.80872553</v>
      </c>
      <c r="K553" s="4" t="n">
        <v>0.000292705</v>
      </c>
      <c r="L553" s="4" t="n">
        <v>4.19E-006</v>
      </c>
      <c r="M553" s="0" t="s">
        <v>937</v>
      </c>
    </row>
    <row r="554" customFormat="false" ht="12.75" hidden="false" customHeight="false" outlineLevel="0" collapsed="false">
      <c r="A554" s="0" t="s">
        <v>587</v>
      </c>
      <c r="B554" s="0" t="s">
        <v>36</v>
      </c>
      <c r="C554" s="0" t="s">
        <v>36</v>
      </c>
      <c r="D554" s="0" t="s">
        <v>588</v>
      </c>
      <c r="E554" s="0" t="n">
        <v>-1.484386656</v>
      </c>
      <c r="F554" s="0" t="n">
        <f aca="false">2^(E554*-1)*-1</f>
        <v>-2.79798195078673</v>
      </c>
      <c r="G554" s="0" t="n">
        <f aca="false">E554*-1</f>
        <v>1.484386656</v>
      </c>
      <c r="H554" s="0" t="n">
        <f aca="false">F554*-1</f>
        <v>2.79798195078673</v>
      </c>
      <c r="I554" s="0" t="n">
        <v>0.731492269</v>
      </c>
      <c r="J554" s="0" t="n">
        <v>11.06986953</v>
      </c>
      <c r="K554" s="4" t="n">
        <v>0.000113613</v>
      </c>
      <c r="L554" s="4" t="n">
        <v>1.24E-006</v>
      </c>
      <c r="M554" s="0" t="s">
        <v>589</v>
      </c>
    </row>
    <row r="555" customFormat="false" ht="12.75" hidden="false" customHeight="false" outlineLevel="0" collapsed="false">
      <c r="A555" s="0" t="s">
        <v>193</v>
      </c>
      <c r="B555" s="0" t="s">
        <v>194</v>
      </c>
      <c r="C555" s="0" t="s">
        <v>195</v>
      </c>
      <c r="D555" s="0" t="s">
        <v>196</v>
      </c>
      <c r="E555" s="0" t="n">
        <v>-1.485206155</v>
      </c>
      <c r="F555" s="0" t="n">
        <f aca="false">2^(E555*-1)*-1</f>
        <v>-2.7995717495337</v>
      </c>
      <c r="G555" s="0" t="n">
        <f aca="false">E555*-1</f>
        <v>1.485206155</v>
      </c>
      <c r="H555" s="0" t="n">
        <f aca="false">F555*-1</f>
        <v>2.7995717495337</v>
      </c>
      <c r="I555" s="0" t="n">
        <v>0.595026115</v>
      </c>
      <c r="J555" s="0" t="n">
        <v>10.18662115</v>
      </c>
      <c r="K555" s="4" t="n">
        <v>8.15E-006</v>
      </c>
      <c r="L555" s="4" t="n">
        <v>3.92E-008</v>
      </c>
      <c r="M555" s="0" t="s">
        <v>197</v>
      </c>
    </row>
    <row r="556" customFormat="false" ht="12.75" hidden="false" customHeight="false" outlineLevel="0" collapsed="false">
      <c r="A556" s="0" t="s">
        <v>106</v>
      </c>
      <c r="B556" s="0" t="s">
        <v>107</v>
      </c>
      <c r="C556" s="0" t="s">
        <v>108</v>
      </c>
      <c r="D556" s="0" t="s">
        <v>109</v>
      </c>
      <c r="E556" s="0" t="n">
        <v>-1.514180753</v>
      </c>
      <c r="F556" s="0" t="n">
        <f aca="false">2^(E556*-1)*-1</f>
        <v>-2.85636580654666</v>
      </c>
      <c r="G556" s="0" t="n">
        <f aca="false">E556*-1</f>
        <v>1.514180753</v>
      </c>
      <c r="H556" s="0" t="n">
        <f aca="false">F556*-1</f>
        <v>2.85636580654666</v>
      </c>
      <c r="I556" s="0" t="n">
        <v>0.922619929</v>
      </c>
      <c r="J556" s="0" t="n">
        <v>12.46945873</v>
      </c>
      <c r="K556" s="0" t="n">
        <v>0.001136526</v>
      </c>
      <c r="L556" s="4" t="n">
        <v>2.68E-005</v>
      </c>
      <c r="M556" s="0" t="s">
        <v>110</v>
      </c>
    </row>
    <row r="557" customFormat="false" ht="12.75" hidden="false" customHeight="false" outlineLevel="0" collapsed="false">
      <c r="A557" s="0" t="s">
        <v>682</v>
      </c>
      <c r="B557" s="0" t="s">
        <v>683</v>
      </c>
      <c r="C557" s="0" t="s">
        <v>684</v>
      </c>
      <c r="D557" s="0" t="s">
        <v>685</v>
      </c>
      <c r="E557" s="0" t="n">
        <v>-1.517383249</v>
      </c>
      <c r="F557" s="0" t="n">
        <f aca="false">2^(E557*-1)*-1</f>
        <v>-2.86271341303471</v>
      </c>
      <c r="G557" s="0" t="n">
        <f aca="false">E557*-1</f>
        <v>1.517383249</v>
      </c>
      <c r="H557" s="0" t="n">
        <f aca="false">F557*-1</f>
        <v>2.86271341303471</v>
      </c>
      <c r="I557" s="0" t="n">
        <v>0.67020747</v>
      </c>
      <c r="J557" s="0" t="n">
        <v>9.312902058</v>
      </c>
      <c r="K557" s="4" t="n">
        <v>2.69E-005</v>
      </c>
      <c r="L557" s="4" t="n">
        <v>1.97E-007</v>
      </c>
      <c r="M557" s="0" t="s">
        <v>686</v>
      </c>
    </row>
    <row r="558" customFormat="false" ht="12.75" hidden="false" customHeight="false" outlineLevel="0" collapsed="false">
      <c r="A558" s="0" t="s">
        <v>3986</v>
      </c>
      <c r="B558" s="0" t="s">
        <v>36</v>
      </c>
      <c r="C558" s="0" t="s">
        <v>36</v>
      </c>
      <c r="D558" s="0" t="s">
        <v>3987</v>
      </c>
      <c r="E558" s="0" t="n">
        <v>-1.533645505</v>
      </c>
      <c r="F558" s="0" t="n">
        <f aca="false">2^(E558*-1)*-1</f>
        <v>-2.89516486551876</v>
      </c>
      <c r="G558" s="0" t="n">
        <f aca="false">E558*-1</f>
        <v>1.533645505</v>
      </c>
      <c r="H558" s="0" t="n">
        <f aca="false">F558*-1</f>
        <v>2.89516486551876</v>
      </c>
      <c r="I558" s="0" t="n">
        <v>1.205481397</v>
      </c>
      <c r="J558" s="0" t="n">
        <v>14.57214474</v>
      </c>
      <c r="K558" s="0" t="n">
        <v>0.011057438</v>
      </c>
      <c r="L558" s="4" t="n">
        <v>0.000551312</v>
      </c>
      <c r="M558" s="0" t="s">
        <v>3988</v>
      </c>
    </row>
    <row r="559" customFormat="false" ht="12.75" hidden="false" customHeight="false" outlineLevel="0" collapsed="false">
      <c r="A559" s="0" t="s">
        <v>404</v>
      </c>
      <c r="B559" s="0" t="s">
        <v>405</v>
      </c>
      <c r="C559" s="0" t="s">
        <v>406</v>
      </c>
      <c r="D559" s="0" t="s">
        <v>407</v>
      </c>
      <c r="E559" s="0" t="n">
        <v>-1.535088308</v>
      </c>
      <c r="F559" s="0" t="n">
        <f aca="false">2^(E559*-1)*-1</f>
        <v>-2.89806169531581</v>
      </c>
      <c r="G559" s="0" t="n">
        <f aca="false">E559*-1</f>
        <v>1.535088308</v>
      </c>
      <c r="H559" s="0" t="n">
        <f aca="false">F559*-1</f>
        <v>2.89806169531581</v>
      </c>
      <c r="I559" s="0" t="n">
        <v>1.492513999</v>
      </c>
      <c r="J559" s="0" t="n">
        <v>10.31262063</v>
      </c>
      <c r="K559" s="0" t="n">
        <v>0.039922069</v>
      </c>
      <c r="L559" s="0" t="n">
        <v>0.003830193</v>
      </c>
      <c r="M559" s="0" t="s">
        <v>408</v>
      </c>
    </row>
    <row r="560" customFormat="false" ht="12.75" hidden="false" customHeight="false" outlineLevel="0" collapsed="false">
      <c r="A560" s="0" t="s">
        <v>91</v>
      </c>
      <c r="B560" s="0" t="s">
        <v>92</v>
      </c>
      <c r="C560" s="0" t="s">
        <v>93</v>
      </c>
      <c r="D560" s="0" t="s">
        <v>94</v>
      </c>
      <c r="E560" s="0" t="n">
        <v>-1.543028274</v>
      </c>
      <c r="F560" s="0" t="n">
        <f aca="false">2^(E560*-1)*-1</f>
        <v>-2.91405533701932</v>
      </c>
      <c r="G560" s="0" t="n">
        <f aca="false">E560*-1</f>
        <v>1.543028274</v>
      </c>
      <c r="H560" s="0" t="n">
        <f aca="false">F560*-1</f>
        <v>2.91405533701932</v>
      </c>
      <c r="I560" s="0" t="n">
        <v>0.747871535</v>
      </c>
      <c r="J560" s="0" t="n">
        <v>11.4505602</v>
      </c>
      <c r="K560" s="4" t="n">
        <v>8.76E-005</v>
      </c>
      <c r="L560" s="4" t="n">
        <v>8.78E-007</v>
      </c>
      <c r="M560" s="0" t="s">
        <v>95</v>
      </c>
    </row>
    <row r="561" customFormat="false" ht="12.75" hidden="false" customHeight="false" outlineLevel="0" collapsed="false">
      <c r="A561" s="0" t="s">
        <v>544</v>
      </c>
      <c r="B561" s="0" t="s">
        <v>545</v>
      </c>
      <c r="C561" s="0" t="s">
        <v>546</v>
      </c>
      <c r="D561" s="0" t="s">
        <v>547</v>
      </c>
      <c r="E561" s="0" t="n">
        <v>-1.557790135</v>
      </c>
      <c r="F561" s="0" t="n">
        <f aca="false">2^(E561*-1)*-1</f>
        <v>-2.9440254336577</v>
      </c>
      <c r="G561" s="0" t="n">
        <f aca="false">E561*-1</f>
        <v>1.557790135</v>
      </c>
      <c r="H561" s="0" t="n">
        <f aca="false">F561*-1</f>
        <v>2.9440254336577</v>
      </c>
      <c r="I561" s="0" t="n">
        <v>1.057996407</v>
      </c>
      <c r="J561" s="0" t="n">
        <v>10.79578732</v>
      </c>
      <c r="K561" s="0" t="n">
        <v>0.003292323</v>
      </c>
      <c r="L561" s="4" t="n">
        <v>0.000105305</v>
      </c>
      <c r="M561" s="0" t="s">
        <v>548</v>
      </c>
    </row>
    <row r="562" customFormat="false" ht="12.75" hidden="false" customHeight="false" outlineLevel="0" collapsed="false">
      <c r="A562" s="0" t="s">
        <v>369</v>
      </c>
      <c r="B562" s="0" t="s">
        <v>370</v>
      </c>
      <c r="C562" s="0" t="s">
        <v>371</v>
      </c>
      <c r="D562" s="0" t="s">
        <v>372</v>
      </c>
      <c r="E562" s="0" t="n">
        <v>-1.567021737</v>
      </c>
      <c r="F562" s="0" t="n">
        <f aca="false">2^(E562*-1)*-1</f>
        <v>-2.96292423790683</v>
      </c>
      <c r="G562" s="0" t="n">
        <f aca="false">E562*-1</f>
        <v>1.567021737</v>
      </c>
      <c r="H562" s="0" t="n">
        <f aca="false">F562*-1</f>
        <v>2.96292423790683</v>
      </c>
      <c r="I562" s="0" t="n">
        <v>0.49493056</v>
      </c>
      <c r="J562" s="0" t="n">
        <v>13.52903816</v>
      </c>
      <c r="K562" s="4" t="n">
        <v>2.7E-007</v>
      </c>
      <c r="L562" s="4" t="n">
        <v>4.11E-010</v>
      </c>
      <c r="M562" s="0" t="s">
        <v>373</v>
      </c>
    </row>
    <row r="563" customFormat="false" ht="12.75" hidden="false" customHeight="false" outlineLevel="0" collapsed="false">
      <c r="A563" s="0" t="s">
        <v>482</v>
      </c>
      <c r="B563" s="0" t="s">
        <v>36</v>
      </c>
      <c r="C563" s="0" t="s">
        <v>36</v>
      </c>
      <c r="D563" s="0" t="s">
        <v>485</v>
      </c>
      <c r="E563" s="0" t="n">
        <v>-1.572428915</v>
      </c>
      <c r="F563" s="0" t="n">
        <f aca="false">2^(E563*-1)*-1</f>
        <v>-2.97405002614975</v>
      </c>
      <c r="G563" s="0" t="n">
        <f aca="false">E563*-1</f>
        <v>1.572428915</v>
      </c>
      <c r="H563" s="0" t="n">
        <f aca="false">F563*-1</f>
        <v>2.97405002614975</v>
      </c>
      <c r="I563" s="0" t="n">
        <v>0.701671135</v>
      </c>
      <c r="J563" s="0" t="n">
        <v>11.37197367</v>
      </c>
      <c r="K563" s="4" t="n">
        <v>2.82E-005</v>
      </c>
      <c r="L563" s="4" t="n">
        <v>2.14E-007</v>
      </c>
      <c r="M563" s="0" t="s">
        <v>486</v>
      </c>
    </row>
    <row r="564" customFormat="false" ht="12.75" hidden="false" customHeight="false" outlineLevel="0" collapsed="false">
      <c r="A564" s="0" t="s">
        <v>652</v>
      </c>
      <c r="B564" s="0" t="s">
        <v>653</v>
      </c>
      <c r="C564" s="0" t="s">
        <v>654</v>
      </c>
      <c r="D564" s="0" t="s">
        <v>655</v>
      </c>
      <c r="E564" s="0" t="n">
        <v>-1.574583647</v>
      </c>
      <c r="F564" s="0" t="n">
        <f aca="false">2^(E564*-1)*-1</f>
        <v>-2.97849522662172</v>
      </c>
      <c r="G564" s="0" t="n">
        <f aca="false">E564*-1</f>
        <v>1.574583647</v>
      </c>
      <c r="H564" s="0" t="n">
        <f aca="false">F564*-1</f>
        <v>2.97849522662172</v>
      </c>
      <c r="I564" s="0" t="n">
        <v>0.633567154</v>
      </c>
      <c r="J564" s="0" t="n">
        <v>10.50483834</v>
      </c>
      <c r="K564" s="4" t="n">
        <v>7.63E-006</v>
      </c>
      <c r="L564" s="4" t="n">
        <v>3.51E-008</v>
      </c>
      <c r="M564" s="0" t="s">
        <v>656</v>
      </c>
    </row>
    <row r="565" customFormat="false" ht="12.75" hidden="false" customHeight="false" outlineLevel="0" collapsed="false">
      <c r="A565" s="0" t="s">
        <v>319</v>
      </c>
      <c r="B565" s="0" t="s">
        <v>320</v>
      </c>
      <c r="C565" s="0" t="s">
        <v>321</v>
      </c>
      <c r="D565" s="0" t="s">
        <v>322</v>
      </c>
      <c r="E565" s="0" t="n">
        <v>-1.592167265</v>
      </c>
      <c r="F565" s="0" t="n">
        <f aca="false">2^(E565*-1)*-1</f>
        <v>-3.0150193579765</v>
      </c>
      <c r="G565" s="0" t="n">
        <f aca="false">E565*-1</f>
        <v>1.592167265</v>
      </c>
      <c r="H565" s="0" t="n">
        <f aca="false">F565*-1</f>
        <v>3.0150193579765</v>
      </c>
      <c r="I565" s="0" t="n">
        <v>0.987971089</v>
      </c>
      <c r="J565" s="0" t="n">
        <v>10.95051916</v>
      </c>
      <c r="K565" s="0" t="n">
        <v>0.00135014</v>
      </c>
      <c r="L565" s="4" t="n">
        <v>3.26E-005</v>
      </c>
      <c r="M565" s="0" t="s">
        <v>323</v>
      </c>
    </row>
    <row r="566" customFormat="false" ht="12.75" hidden="false" customHeight="false" outlineLevel="0" collapsed="false">
      <c r="A566" s="0" t="s">
        <v>36</v>
      </c>
      <c r="B566" s="0" t="s">
        <v>549</v>
      </c>
      <c r="C566" s="0" t="s">
        <v>550</v>
      </c>
      <c r="D566" s="0" t="s">
        <v>551</v>
      </c>
      <c r="E566" s="0" t="n">
        <v>-1.619198898</v>
      </c>
      <c r="F566" s="0" t="n">
        <f aca="false">2^(E566*-1)*-1</f>
        <v>-3.07204403936809</v>
      </c>
      <c r="G566" s="0" t="n">
        <f aca="false">E566*-1</f>
        <v>1.619198898</v>
      </c>
      <c r="H566" s="0" t="n">
        <f aca="false">F566*-1</f>
        <v>3.07204403936809</v>
      </c>
      <c r="I566" s="0" t="n">
        <v>0.715419079</v>
      </c>
      <c r="J566" s="0" t="n">
        <v>11.3230718</v>
      </c>
      <c r="K566" s="4" t="n">
        <v>2.41E-005</v>
      </c>
      <c r="L566" s="4" t="n">
        <v>1.69E-007</v>
      </c>
      <c r="M566" s="0" t="s">
        <v>552</v>
      </c>
    </row>
    <row r="567" customFormat="false" ht="12.75" hidden="false" customHeight="false" outlineLevel="0" collapsed="false">
      <c r="A567" s="0" t="s">
        <v>424</v>
      </c>
      <c r="B567" s="0" t="s">
        <v>425</v>
      </c>
      <c r="C567" s="0" t="s">
        <v>426</v>
      </c>
      <c r="D567" s="0" t="s">
        <v>427</v>
      </c>
      <c r="E567" s="0" t="n">
        <v>-1.632250267</v>
      </c>
      <c r="F567" s="0" t="n">
        <f aca="false">2^(E567*-1)*-1</f>
        <v>-3.09996143328922</v>
      </c>
      <c r="G567" s="0" t="n">
        <f aca="false">E567*-1</f>
        <v>1.632250267</v>
      </c>
      <c r="H567" s="0" t="n">
        <f aca="false">F567*-1</f>
        <v>3.09996143328922</v>
      </c>
      <c r="I567" s="0" t="n">
        <v>1.098329488</v>
      </c>
      <c r="J567" s="0" t="n">
        <v>12.91194122</v>
      </c>
      <c r="K567" s="0" t="n">
        <v>0.002946111</v>
      </c>
      <c r="L567" s="4" t="n">
        <v>9.08E-005</v>
      </c>
      <c r="M567" s="0" t="s">
        <v>428</v>
      </c>
    </row>
    <row r="568" customFormat="false" ht="12.75" hidden="false" customHeight="false" outlineLevel="0" collapsed="false">
      <c r="A568" s="0" t="s">
        <v>354</v>
      </c>
      <c r="B568" s="0" t="s">
        <v>355</v>
      </c>
      <c r="C568" s="0" t="s">
        <v>356</v>
      </c>
      <c r="D568" s="0" t="s">
        <v>357</v>
      </c>
      <c r="E568" s="0" t="n">
        <v>-1.636203603</v>
      </c>
      <c r="F568" s="0" t="n">
        <f aca="false">2^(E568*-1)*-1</f>
        <v>-3.10846773242743</v>
      </c>
      <c r="G568" s="0" t="n">
        <f aca="false">E568*-1</f>
        <v>1.636203603</v>
      </c>
      <c r="H568" s="0" t="n">
        <f aca="false">F568*-1</f>
        <v>3.10846773242743</v>
      </c>
      <c r="I568" s="0" t="n">
        <v>1.137654286</v>
      </c>
      <c r="J568" s="0" t="n">
        <v>13.42921546</v>
      </c>
      <c r="K568" s="0" t="n">
        <v>0.003840924</v>
      </c>
      <c r="L568" s="4" t="n">
        <v>0.000135264</v>
      </c>
      <c r="M568" s="0" t="s">
        <v>358</v>
      </c>
    </row>
    <row r="569" customFormat="false" ht="12.75" hidden="false" customHeight="false" outlineLevel="0" collapsed="false">
      <c r="A569" s="0" t="s">
        <v>454</v>
      </c>
      <c r="B569" s="0" t="s">
        <v>36</v>
      </c>
      <c r="C569" s="0" t="s">
        <v>36</v>
      </c>
      <c r="D569" s="0" t="s">
        <v>455</v>
      </c>
      <c r="E569" s="0" t="n">
        <v>-1.683923391</v>
      </c>
      <c r="F569" s="0" t="n">
        <f aca="false">2^(E569*-1)*-1</f>
        <v>-3.21300536769649</v>
      </c>
      <c r="G569" s="0" t="n">
        <f aca="false">E569*-1</f>
        <v>1.683923391</v>
      </c>
      <c r="H569" s="0" t="n">
        <f aca="false">F569*-1</f>
        <v>3.21300536769649</v>
      </c>
      <c r="I569" s="0" t="n">
        <v>0.546607348</v>
      </c>
      <c r="J569" s="0" t="n">
        <v>10.97404819</v>
      </c>
      <c r="K569" s="4" t="n">
        <v>2.93E-007</v>
      </c>
      <c r="L569" s="4" t="n">
        <v>4.91E-010</v>
      </c>
      <c r="M569" s="0" t="s">
        <v>456</v>
      </c>
    </row>
    <row r="570" customFormat="false" ht="12.75" hidden="false" customHeight="false" outlineLevel="0" collapsed="false">
      <c r="A570" s="0" t="s">
        <v>324</v>
      </c>
      <c r="B570" s="0" t="s">
        <v>325</v>
      </c>
      <c r="C570" s="0" t="s">
        <v>326</v>
      </c>
      <c r="D570" s="0" t="s">
        <v>327</v>
      </c>
      <c r="E570" s="0" t="n">
        <v>-1.694292725</v>
      </c>
      <c r="F570" s="0" t="n">
        <f aca="false">2^(E570*-1)*-1</f>
        <v>-3.23618195303606</v>
      </c>
      <c r="G570" s="0" t="n">
        <f aca="false">E570*-1</f>
        <v>1.694292725</v>
      </c>
      <c r="H570" s="0" t="n">
        <f aca="false">F570*-1</f>
        <v>3.23618195303606</v>
      </c>
      <c r="I570" s="0" t="n">
        <v>0.676563642</v>
      </c>
      <c r="J570" s="0" t="n">
        <v>10.74115072</v>
      </c>
      <c r="K570" s="4" t="n">
        <v>5.64E-006</v>
      </c>
      <c r="L570" s="4" t="n">
        <v>2.48E-008</v>
      </c>
      <c r="M570" s="0" t="s">
        <v>328</v>
      </c>
    </row>
    <row r="571" customFormat="false" ht="12.75" hidden="false" customHeight="false" outlineLevel="0" collapsed="false">
      <c r="A571" s="0" t="s">
        <v>334</v>
      </c>
      <c r="B571" s="0" t="s">
        <v>335</v>
      </c>
      <c r="C571" s="0" t="s">
        <v>336</v>
      </c>
      <c r="D571" s="0" t="s">
        <v>337</v>
      </c>
      <c r="E571" s="0" t="n">
        <v>-1.706964407</v>
      </c>
      <c r="F571" s="0" t="n">
        <f aca="false">2^(E571*-1)*-1</f>
        <v>-3.26473163880331</v>
      </c>
      <c r="G571" s="0" t="n">
        <f aca="false">E571*-1</f>
        <v>1.706964407</v>
      </c>
      <c r="H571" s="0" t="n">
        <f aca="false">F571*-1</f>
        <v>3.26473163880331</v>
      </c>
      <c r="I571" s="0" t="n">
        <v>0.578655019</v>
      </c>
      <c r="J571" s="0" t="n">
        <v>9.274865895</v>
      </c>
      <c r="K571" s="4" t="n">
        <v>6.07E-007</v>
      </c>
      <c r="L571" s="4" t="n">
        <v>1.08E-009</v>
      </c>
      <c r="M571" s="0" t="s">
        <v>338</v>
      </c>
    </row>
    <row r="572" customFormat="false" ht="12.75" hidden="false" customHeight="false" outlineLevel="0" collapsed="false">
      <c r="A572" s="0" t="s">
        <v>76</v>
      </c>
      <c r="B572" s="0" t="s">
        <v>77</v>
      </c>
      <c r="C572" s="0" t="s">
        <v>78</v>
      </c>
      <c r="D572" s="0" t="s">
        <v>79</v>
      </c>
      <c r="E572" s="0" t="n">
        <v>-1.70763052</v>
      </c>
      <c r="F572" s="0" t="n">
        <f aca="false">2^(E572*-1)*-1</f>
        <v>-3.26623936028448</v>
      </c>
      <c r="G572" s="0" t="n">
        <f aca="false">E572*-1</f>
        <v>1.70763052</v>
      </c>
      <c r="H572" s="0" t="n">
        <f aca="false">F572*-1</f>
        <v>3.26623936028448</v>
      </c>
      <c r="I572" s="0" t="n">
        <v>0.768206695</v>
      </c>
      <c r="J572" s="0" t="n">
        <v>10.17674834</v>
      </c>
      <c r="K572" s="4" t="n">
        <v>2.78E-005</v>
      </c>
      <c r="L572" s="4" t="n">
        <v>2.06E-007</v>
      </c>
      <c r="M572" s="0" t="s">
        <v>80</v>
      </c>
    </row>
    <row r="573" customFormat="false" ht="12.75" hidden="false" customHeight="false" outlineLevel="0" collapsed="false">
      <c r="A573" s="0" t="s">
        <v>329</v>
      </c>
      <c r="B573" s="0" t="s">
        <v>330</v>
      </c>
      <c r="C573" s="0" t="s">
        <v>331</v>
      </c>
      <c r="D573" s="0" t="s">
        <v>332</v>
      </c>
      <c r="E573" s="0" t="n">
        <v>-1.716395381</v>
      </c>
      <c r="F573" s="0" t="n">
        <f aca="false">2^(E573*-1)*-1</f>
        <v>-3.28614327091984</v>
      </c>
      <c r="G573" s="0" t="n">
        <f aca="false">E573*-1</f>
        <v>1.716395381</v>
      </c>
      <c r="H573" s="0" t="n">
        <f aca="false">F573*-1</f>
        <v>3.28614327091984</v>
      </c>
      <c r="I573" s="0" t="n">
        <v>0.637244248</v>
      </c>
      <c r="J573" s="0" t="n">
        <v>12.83076848</v>
      </c>
      <c r="K573" s="4" t="n">
        <v>1.77E-006</v>
      </c>
      <c r="L573" s="4" t="n">
        <v>6.09E-009</v>
      </c>
      <c r="M573" s="0" t="s">
        <v>333</v>
      </c>
    </row>
    <row r="574" customFormat="false" ht="12.75" hidden="false" customHeight="false" outlineLevel="0" collapsed="false">
      <c r="A574" s="0" t="s">
        <v>364</v>
      </c>
      <c r="B574" s="0" t="s">
        <v>365</v>
      </c>
      <c r="C574" s="0" t="s">
        <v>366</v>
      </c>
      <c r="D574" s="0" t="s">
        <v>367</v>
      </c>
      <c r="E574" s="0" t="n">
        <v>-1.749469637</v>
      </c>
      <c r="F574" s="0" t="n">
        <f aca="false">2^(E574*-1)*-1</f>
        <v>-3.3623493681953</v>
      </c>
      <c r="G574" s="0" t="n">
        <f aca="false">E574*-1</f>
        <v>1.749469637</v>
      </c>
      <c r="H574" s="0" t="n">
        <f aca="false">F574*-1</f>
        <v>3.3623493681953</v>
      </c>
      <c r="I574" s="0" t="n">
        <v>0.819759098</v>
      </c>
      <c r="J574" s="0" t="n">
        <v>12.7995088</v>
      </c>
      <c r="K574" s="4" t="n">
        <v>4.58E-005</v>
      </c>
      <c r="L574" s="4" t="n">
        <v>3.97E-007</v>
      </c>
      <c r="M574" s="0" t="s">
        <v>368</v>
      </c>
    </row>
    <row r="575" customFormat="false" ht="12.75" hidden="false" customHeight="false" outlineLevel="0" collapsed="false">
      <c r="A575" s="0" t="s">
        <v>207</v>
      </c>
      <c r="B575" s="0" t="s">
        <v>36</v>
      </c>
      <c r="C575" s="0" t="s">
        <v>36</v>
      </c>
      <c r="D575" s="0" t="s">
        <v>208</v>
      </c>
      <c r="E575" s="0" t="n">
        <v>-1.774251642</v>
      </c>
      <c r="F575" s="0" t="n">
        <f aca="false">2^(E575*-1)*-1</f>
        <v>-3.42060529842012</v>
      </c>
      <c r="G575" s="0" t="n">
        <f aca="false">E575*-1</f>
        <v>1.774251642</v>
      </c>
      <c r="H575" s="0" t="n">
        <f aca="false">F575*-1</f>
        <v>3.42060529842012</v>
      </c>
      <c r="I575" s="0" t="n">
        <v>1.715655929</v>
      </c>
      <c r="J575" s="0" t="n">
        <v>10.57379211</v>
      </c>
      <c r="K575" s="0" t="n">
        <v>0.038058806</v>
      </c>
      <c r="L575" s="0" t="n">
        <v>0.0035546</v>
      </c>
      <c r="M575" s="0" t="s">
        <v>209</v>
      </c>
    </row>
    <row r="576" customFormat="false" ht="12.75" hidden="false" customHeight="false" outlineLevel="0" collapsed="false">
      <c r="A576" s="0" t="s">
        <v>36</v>
      </c>
      <c r="B576" s="0" t="s">
        <v>526</v>
      </c>
      <c r="C576" s="0" t="s">
        <v>527</v>
      </c>
      <c r="D576" s="0" t="s">
        <v>528</v>
      </c>
      <c r="E576" s="0" t="n">
        <v>-1.78792208</v>
      </c>
      <c r="F576" s="0" t="n">
        <f aca="false">2^(E576*-1)*-1</f>
        <v>-3.45317172335843</v>
      </c>
      <c r="G576" s="0" t="n">
        <f aca="false">E576*-1</f>
        <v>1.78792208</v>
      </c>
      <c r="H576" s="0" t="n">
        <f aca="false">F576*-1</f>
        <v>3.45317172335843</v>
      </c>
      <c r="I576" s="0" t="n">
        <v>0.877115057</v>
      </c>
      <c r="J576" s="0" t="n">
        <v>9.025483972</v>
      </c>
      <c r="K576" s="4" t="n">
        <v>8.48E-005</v>
      </c>
      <c r="L576" s="4" t="n">
        <v>8.33E-007</v>
      </c>
      <c r="M576" s="0" t="s">
        <v>529</v>
      </c>
    </row>
    <row r="577" customFormat="false" ht="12.75" hidden="false" customHeight="false" outlineLevel="0" collapsed="false">
      <c r="A577" s="0" t="s">
        <v>349</v>
      </c>
      <c r="B577" s="0" t="s">
        <v>350</v>
      </c>
      <c r="C577" s="0" t="s">
        <v>351</v>
      </c>
      <c r="D577" s="0" t="s">
        <v>352</v>
      </c>
      <c r="E577" s="0" t="n">
        <v>-1.78800258</v>
      </c>
      <c r="F577" s="0" t="n">
        <f aca="false">2^(E577*-1)*-1</f>
        <v>-3.45336441001182</v>
      </c>
      <c r="G577" s="0" t="n">
        <f aca="false">E577*-1</f>
        <v>1.78800258</v>
      </c>
      <c r="H577" s="0" t="n">
        <f aca="false">F577*-1</f>
        <v>3.45336441001182</v>
      </c>
      <c r="I577" s="0" t="n">
        <v>0.647737067</v>
      </c>
      <c r="J577" s="0" t="n">
        <v>11.69700488</v>
      </c>
      <c r="K577" s="4" t="n">
        <v>1.28E-006</v>
      </c>
      <c r="L577" s="4" t="n">
        <v>3.34E-009</v>
      </c>
      <c r="M577" s="0" t="s">
        <v>353</v>
      </c>
    </row>
    <row r="578" customFormat="false" ht="12.75" hidden="false" customHeight="false" outlineLevel="0" collapsed="false">
      <c r="A578" s="0" t="s">
        <v>263</v>
      </c>
      <c r="B578" s="0" t="s">
        <v>264</v>
      </c>
      <c r="C578" s="0" t="s">
        <v>265</v>
      </c>
      <c r="D578" s="0" t="s">
        <v>266</v>
      </c>
      <c r="E578" s="0" t="n">
        <v>-1.823051483</v>
      </c>
      <c r="F578" s="0" t="n">
        <f aca="false">2^(E578*-1)*-1</f>
        <v>-3.53828800392909</v>
      </c>
      <c r="G578" s="0" t="n">
        <f aca="false">E578*-1</f>
        <v>1.823051483</v>
      </c>
      <c r="H578" s="0" t="n">
        <f aca="false">F578*-1</f>
        <v>3.53828800392909</v>
      </c>
      <c r="I578" s="0" t="n">
        <v>1.012915013</v>
      </c>
      <c r="J578" s="0" t="n">
        <v>12.13745723</v>
      </c>
      <c r="K578" s="4" t="n">
        <v>0.000379363</v>
      </c>
      <c r="L578" s="4" t="n">
        <v>5.91E-006</v>
      </c>
      <c r="M578" s="0" t="s">
        <v>267</v>
      </c>
    </row>
    <row r="579" customFormat="false" ht="12.75" hidden="false" customHeight="false" outlineLevel="0" collapsed="false">
      <c r="A579" s="0" t="s">
        <v>3989</v>
      </c>
      <c r="B579" s="0" t="s">
        <v>36</v>
      </c>
      <c r="C579" s="0" t="s">
        <v>36</v>
      </c>
      <c r="D579" s="0" t="s">
        <v>3990</v>
      </c>
      <c r="E579" s="0" t="n">
        <v>-1.870257294</v>
      </c>
      <c r="F579" s="0" t="n">
        <f aca="false">2^(E579*-1)*-1</f>
        <v>-3.65597775939807</v>
      </c>
      <c r="G579" s="0" t="n">
        <f aca="false">E579*-1</f>
        <v>1.870257294</v>
      </c>
      <c r="H579" s="0" t="n">
        <f aca="false">F579*-1</f>
        <v>3.65597775939807</v>
      </c>
      <c r="I579" s="0" t="n">
        <v>1.544358136</v>
      </c>
      <c r="J579" s="0" t="n">
        <v>12.98341718</v>
      </c>
      <c r="K579" s="0" t="n">
        <v>0.0146724</v>
      </c>
      <c r="L579" s="4" t="n">
        <v>0.000845223</v>
      </c>
      <c r="M579" s="0" t="s">
        <v>3991</v>
      </c>
    </row>
    <row r="580" s="5" customFormat="true" ht="12.75" hidden="false" customHeight="false" outlineLevel="0" collapsed="false">
      <c r="A580" s="5" t="s">
        <v>339</v>
      </c>
      <c r="B580" s="5" t="s">
        <v>340</v>
      </c>
      <c r="C580" s="5" t="s">
        <v>341</v>
      </c>
      <c r="D580" s="5" t="s">
        <v>342</v>
      </c>
      <c r="E580" s="5" t="n">
        <v>-1.87619839</v>
      </c>
      <c r="F580" s="5" t="n">
        <f aca="false">2^(E580*-1)*-1</f>
        <v>-3.6710643153267</v>
      </c>
      <c r="G580" s="5" t="n">
        <f aca="false">E580*-1</f>
        <v>1.87619839</v>
      </c>
      <c r="H580" s="5" t="n">
        <f aca="false">F580*-1</f>
        <v>3.6710643153267</v>
      </c>
      <c r="I580" s="5" t="n">
        <v>0.712449708</v>
      </c>
      <c r="J580" s="5" t="n">
        <v>12.67217363</v>
      </c>
      <c r="K580" s="7" t="n">
        <v>2.05E-006</v>
      </c>
      <c r="L580" s="7" t="n">
        <v>7.27E-009</v>
      </c>
      <c r="M580" s="5" t="s">
        <v>343</v>
      </c>
    </row>
    <row r="581" customFormat="false" ht="12.75" hidden="false" customHeight="false" outlineLevel="0" collapsed="false">
      <c r="A581" s="0" t="s">
        <v>306</v>
      </c>
      <c r="B581" s="0" t="s">
        <v>36</v>
      </c>
      <c r="C581" s="0" t="s">
        <v>36</v>
      </c>
      <c r="D581" s="0" t="s">
        <v>307</v>
      </c>
      <c r="E581" s="0" t="n">
        <v>-1.887172779</v>
      </c>
      <c r="F581" s="0" t="n">
        <f aca="false">2^(E581*-1)*-1</f>
        <v>-3.69909609439917</v>
      </c>
      <c r="G581" s="0" t="n">
        <f aca="false">E581*-1</f>
        <v>1.887172779</v>
      </c>
      <c r="H581" s="0" t="n">
        <f aca="false">F581*-1</f>
        <v>3.69909609439917</v>
      </c>
      <c r="I581" s="0" t="n">
        <v>0.50067186</v>
      </c>
      <c r="J581" s="0" t="n">
        <v>13.62280995</v>
      </c>
      <c r="K581" s="4" t="n">
        <v>1.13E-008</v>
      </c>
      <c r="L581" s="4" t="n">
        <v>4.71E-012</v>
      </c>
      <c r="M581" s="0" t="s">
        <v>308</v>
      </c>
    </row>
    <row r="582" customFormat="false" ht="12.75" hidden="false" customHeight="false" outlineLevel="0" collapsed="false">
      <c r="A582" s="0" t="s">
        <v>36</v>
      </c>
      <c r="B582" s="0" t="s">
        <v>3992</v>
      </c>
      <c r="C582" s="0" t="s">
        <v>3993</v>
      </c>
      <c r="D582" s="0" t="s">
        <v>3994</v>
      </c>
      <c r="E582" s="0" t="n">
        <v>-1.887669414</v>
      </c>
      <c r="F582" s="0" t="n">
        <f aca="false">2^(E582*-1)*-1</f>
        <v>-3.70036969469296</v>
      </c>
      <c r="G582" s="0" t="n">
        <f aca="false">E582*-1</f>
        <v>1.887669414</v>
      </c>
      <c r="H582" s="0" t="n">
        <f aca="false">F582*-1</f>
        <v>3.70036969469296</v>
      </c>
      <c r="I582" s="0" t="n">
        <v>1.594329581</v>
      </c>
      <c r="J582" s="0" t="n">
        <v>13.45487082</v>
      </c>
      <c r="K582" s="0" t="n">
        <v>0.016932606</v>
      </c>
      <c r="L582" s="0" t="n">
        <v>0.001053089</v>
      </c>
      <c r="M582" s="0" t="s">
        <v>3995</v>
      </c>
    </row>
    <row r="583" customFormat="false" ht="12.75" hidden="false" customHeight="false" outlineLevel="0" collapsed="false">
      <c r="A583" s="0" t="s">
        <v>296</v>
      </c>
      <c r="B583" s="0" t="s">
        <v>297</v>
      </c>
      <c r="C583" s="0" t="s">
        <v>298</v>
      </c>
      <c r="D583" s="0" t="s">
        <v>299</v>
      </c>
      <c r="E583" s="0" t="n">
        <v>-1.944772243</v>
      </c>
      <c r="F583" s="0" t="n">
        <f aca="false">2^(E583*-1)*-1</f>
        <v>-3.84976996462546</v>
      </c>
      <c r="G583" s="0" t="n">
        <f aca="false">E583*-1</f>
        <v>1.944772243</v>
      </c>
      <c r="H583" s="0" t="n">
        <f aca="false">F583*-1</f>
        <v>3.84976996462546</v>
      </c>
      <c r="I583" s="0" t="n">
        <v>0.470296514</v>
      </c>
      <c r="J583" s="0" t="n">
        <v>10.85325878</v>
      </c>
      <c r="K583" s="4" t="n">
        <v>1.8E-009</v>
      </c>
      <c r="L583" s="4" t="n">
        <v>5.65E-013</v>
      </c>
      <c r="M583" s="0" t="s">
        <v>300</v>
      </c>
    </row>
    <row r="584" customFormat="false" ht="12.75" hidden="false" customHeight="false" outlineLevel="0" collapsed="false">
      <c r="A584" s="0" t="s">
        <v>234</v>
      </c>
      <c r="B584" s="0" t="s">
        <v>235</v>
      </c>
      <c r="C584" s="0" t="s">
        <v>236</v>
      </c>
      <c r="D584" s="0" t="s">
        <v>237</v>
      </c>
      <c r="E584" s="0" t="n">
        <v>-2.004660389</v>
      </c>
      <c r="F584" s="0" t="n">
        <f aca="false">2^(E584*-1)*-1</f>
        <v>-4.01294223460815</v>
      </c>
      <c r="G584" s="0" t="n">
        <f aca="false">E584*-1</f>
        <v>2.004660389</v>
      </c>
      <c r="H584" s="0" t="n">
        <f aca="false">F584*-1</f>
        <v>4.01294223460815</v>
      </c>
      <c r="I584" s="0" t="n">
        <v>1.542712991</v>
      </c>
      <c r="J584" s="0" t="n">
        <v>8.945102704</v>
      </c>
      <c r="K584" s="0" t="n">
        <v>0.00855128</v>
      </c>
      <c r="L584" s="4" t="n">
        <v>0.000395967</v>
      </c>
      <c r="M584" s="0" t="s">
        <v>238</v>
      </c>
    </row>
    <row r="585" customFormat="false" ht="12.75" hidden="false" customHeight="false" outlineLevel="0" collapsed="false">
      <c r="A585" s="0" t="s">
        <v>287</v>
      </c>
      <c r="B585" s="0" t="s">
        <v>288</v>
      </c>
      <c r="C585" s="0" t="s">
        <v>289</v>
      </c>
      <c r="D585" s="0" t="s">
        <v>290</v>
      </c>
      <c r="E585" s="0" t="n">
        <v>-2.021978442</v>
      </c>
      <c r="F585" s="0" t="n">
        <f aca="false">2^(E585*-1)*-1</f>
        <v>-4.06140371400908</v>
      </c>
      <c r="G585" s="0" t="n">
        <f aca="false">E585*-1</f>
        <v>2.021978442</v>
      </c>
      <c r="H585" s="0" t="n">
        <f aca="false">F585*-1</f>
        <v>4.06140371400908</v>
      </c>
      <c r="I585" s="0" t="n">
        <v>1.312754738</v>
      </c>
      <c r="J585" s="0" t="n">
        <v>8.748963951</v>
      </c>
      <c r="K585" s="0" t="n">
        <v>0.001949648</v>
      </c>
      <c r="L585" s="4" t="n">
        <v>5.04E-005</v>
      </c>
      <c r="M585" s="0" t="s">
        <v>291</v>
      </c>
    </row>
    <row r="586" customFormat="false" ht="12.75" hidden="false" customHeight="false" outlineLevel="0" collapsed="false">
      <c r="A586" s="0" t="s">
        <v>249</v>
      </c>
      <c r="B586" s="0" t="s">
        <v>250</v>
      </c>
      <c r="C586" s="0" t="s">
        <v>251</v>
      </c>
      <c r="D586" s="0" t="s">
        <v>252</v>
      </c>
      <c r="E586" s="0" t="n">
        <v>-2.035914885</v>
      </c>
      <c r="F586" s="0" t="n">
        <f aca="false">2^(E586*-1)*-1</f>
        <v>-4.10082700701498</v>
      </c>
      <c r="G586" s="0" t="n">
        <f aca="false">E586*-1</f>
        <v>2.035914885</v>
      </c>
      <c r="H586" s="0" t="n">
        <f aca="false">F586*-1</f>
        <v>4.10082700701498</v>
      </c>
      <c r="I586" s="0" t="n">
        <v>1.068151971</v>
      </c>
      <c r="J586" s="0" t="n">
        <v>10.00714052</v>
      </c>
      <c r="K586" s="4" t="n">
        <v>0.000170498</v>
      </c>
      <c r="L586" s="4" t="n">
        <v>2.15E-006</v>
      </c>
      <c r="M586" s="0" t="s">
        <v>253</v>
      </c>
    </row>
    <row r="587" customFormat="false" ht="12.75" hidden="false" customHeight="false" outlineLevel="0" collapsed="false">
      <c r="A587" s="0" t="s">
        <v>277</v>
      </c>
      <c r="B587" s="0" t="s">
        <v>278</v>
      </c>
      <c r="C587" s="0" t="s">
        <v>279</v>
      </c>
      <c r="D587" s="0" t="s">
        <v>280</v>
      </c>
      <c r="E587" s="0" t="n">
        <v>-2.040014173</v>
      </c>
      <c r="F587" s="0" t="n">
        <f aca="false">2^(E587*-1)*-1</f>
        <v>-4.11249570748079</v>
      </c>
      <c r="G587" s="0" t="n">
        <f aca="false">E587*-1</f>
        <v>2.040014173</v>
      </c>
      <c r="H587" s="0" t="n">
        <f aca="false">F587*-1</f>
        <v>4.11249570748079</v>
      </c>
      <c r="I587" s="0" t="n">
        <v>0.880777089</v>
      </c>
      <c r="J587" s="0" t="n">
        <v>11.58928205</v>
      </c>
      <c r="K587" s="4" t="n">
        <v>1.36E-005</v>
      </c>
      <c r="L587" s="4" t="n">
        <v>7.1E-008</v>
      </c>
      <c r="M587" s="0" t="s">
        <v>281</v>
      </c>
    </row>
    <row r="588" customFormat="false" ht="12.75" hidden="false" customHeight="false" outlineLevel="0" collapsed="false">
      <c r="A588" s="0" t="s">
        <v>244</v>
      </c>
      <c r="B588" s="0" t="s">
        <v>245</v>
      </c>
      <c r="C588" s="0" t="s">
        <v>246</v>
      </c>
      <c r="D588" s="0" t="s">
        <v>247</v>
      </c>
      <c r="E588" s="0" t="n">
        <v>-2.068343535</v>
      </c>
      <c r="F588" s="0" t="n">
        <f aca="false">2^(E588*-1)*-1</f>
        <v>-4.19404847132332</v>
      </c>
      <c r="G588" s="0" t="n">
        <f aca="false">E588*-1</f>
        <v>2.068343535</v>
      </c>
      <c r="H588" s="0" t="n">
        <f aca="false">F588*-1</f>
        <v>4.19404847132332</v>
      </c>
      <c r="I588" s="0" t="n">
        <v>0.769755489</v>
      </c>
      <c r="J588" s="0" t="n">
        <v>9.185431665</v>
      </c>
      <c r="K588" s="4" t="n">
        <v>1.36E-006</v>
      </c>
      <c r="L588" s="4" t="n">
        <v>3.83E-009</v>
      </c>
      <c r="M588" s="0" t="s">
        <v>248</v>
      </c>
    </row>
    <row r="589" customFormat="false" ht="12.75" hidden="false" customHeight="false" outlineLevel="0" collapsed="false">
      <c r="A589" s="0" t="s">
        <v>374</v>
      </c>
      <c r="B589" s="0" t="s">
        <v>375</v>
      </c>
      <c r="C589" s="0" t="s">
        <v>376</v>
      </c>
      <c r="D589" s="0" t="s">
        <v>377</v>
      </c>
      <c r="E589" s="0" t="n">
        <v>-2.09512419</v>
      </c>
      <c r="F589" s="0" t="n">
        <f aca="false">2^(E589*-1)*-1</f>
        <v>-4.27262941262598</v>
      </c>
      <c r="G589" s="0" t="n">
        <f aca="false">E589*-1</f>
        <v>2.09512419</v>
      </c>
      <c r="H589" s="0" t="n">
        <f aca="false">F589*-1</f>
        <v>4.27262941262598</v>
      </c>
      <c r="I589" s="0" t="n">
        <v>0.79655841</v>
      </c>
      <c r="J589" s="0" t="n">
        <v>11.25507282</v>
      </c>
      <c r="K589" s="4" t="n">
        <v>1.75E-006</v>
      </c>
      <c r="L589" s="4" t="n">
        <v>5.73E-009</v>
      </c>
      <c r="M589" s="0" t="s">
        <v>378</v>
      </c>
    </row>
    <row r="590" s="5" customFormat="true" ht="12.75" hidden="false" customHeight="false" outlineLevel="0" collapsed="false">
      <c r="A590" s="5" t="s">
        <v>214</v>
      </c>
      <c r="B590" s="5" t="s">
        <v>179</v>
      </c>
      <c r="C590" s="5" t="s">
        <v>180</v>
      </c>
      <c r="D590" s="5" t="s">
        <v>215</v>
      </c>
      <c r="E590" s="5" t="n">
        <v>-2.118752069</v>
      </c>
      <c r="F590" s="5" t="n">
        <f aca="false">2^(E590*-1)*-1</f>
        <v>-4.34318097388879</v>
      </c>
      <c r="G590" s="5" t="n">
        <f aca="false">E590*-1</f>
        <v>2.118752069</v>
      </c>
      <c r="H590" s="5" t="n">
        <f aca="false">F590*-1</f>
        <v>4.34318097388879</v>
      </c>
      <c r="I590" s="5" t="n">
        <v>0.956094289</v>
      </c>
      <c r="J590" s="5" t="n">
        <v>10.78877996</v>
      </c>
      <c r="K590" s="7" t="n">
        <v>2.24E-005</v>
      </c>
      <c r="L590" s="7" t="n">
        <v>1.52E-007</v>
      </c>
      <c r="M590" s="5" t="s">
        <v>216</v>
      </c>
    </row>
    <row r="591" customFormat="false" ht="12.75" hidden="false" customHeight="false" outlineLevel="0" collapsed="false">
      <c r="A591" s="0" t="s">
        <v>36</v>
      </c>
      <c r="B591" s="0" t="s">
        <v>292</v>
      </c>
      <c r="C591" s="0" t="s">
        <v>293</v>
      </c>
      <c r="D591" s="0" t="s">
        <v>294</v>
      </c>
      <c r="E591" s="0" t="n">
        <v>-2.13663284</v>
      </c>
      <c r="F591" s="0" t="n">
        <f aca="false">2^(E591*-1)*-1</f>
        <v>-4.39734534839733</v>
      </c>
      <c r="G591" s="0" t="n">
        <f aca="false">E591*-1</f>
        <v>2.13663284</v>
      </c>
      <c r="H591" s="0" t="n">
        <f aca="false">F591*-1</f>
        <v>4.39734534839733</v>
      </c>
      <c r="I591" s="0" t="n">
        <v>0.844335915</v>
      </c>
      <c r="J591" s="0" t="n">
        <v>14.86079785</v>
      </c>
      <c r="K591" s="4" t="n">
        <v>3.08E-006</v>
      </c>
      <c r="L591" s="4" t="n">
        <v>1.19E-008</v>
      </c>
      <c r="M591" s="0" t="s">
        <v>295</v>
      </c>
    </row>
    <row r="592" customFormat="false" ht="12.75" hidden="false" customHeight="false" outlineLevel="0" collapsed="false">
      <c r="A592" s="0" t="s">
        <v>314</v>
      </c>
      <c r="B592" s="0" t="s">
        <v>315</v>
      </c>
      <c r="C592" s="0" t="s">
        <v>316</v>
      </c>
      <c r="D592" s="0" t="s">
        <v>317</v>
      </c>
      <c r="E592" s="0" t="n">
        <v>-2.146554787</v>
      </c>
      <c r="F592" s="0" t="n">
        <f aca="false">2^(E592*-1)*-1</f>
        <v>-4.42769174966529</v>
      </c>
      <c r="G592" s="0" t="n">
        <f aca="false">E592*-1</f>
        <v>2.146554787</v>
      </c>
      <c r="H592" s="0" t="n">
        <f aca="false">F592*-1</f>
        <v>4.42769174966529</v>
      </c>
      <c r="I592" s="0" t="n">
        <v>1.4164207</v>
      </c>
      <c r="J592" s="0" t="n">
        <v>12.27706761</v>
      </c>
      <c r="K592" s="0" t="n">
        <v>0.002188196</v>
      </c>
      <c r="L592" s="4" t="n">
        <v>6.06E-005</v>
      </c>
      <c r="M592" s="0" t="s">
        <v>318</v>
      </c>
    </row>
    <row r="593" customFormat="false" ht="12.75" hidden="false" customHeight="false" outlineLevel="0" collapsed="false">
      <c r="A593" s="0" t="s">
        <v>268</v>
      </c>
      <c r="B593" s="0" t="s">
        <v>269</v>
      </c>
      <c r="C593" s="0" t="s">
        <v>270</v>
      </c>
      <c r="D593" s="0" t="s">
        <v>271</v>
      </c>
      <c r="E593" s="0" t="n">
        <v>-2.171763929</v>
      </c>
      <c r="F593" s="0" t="n">
        <f aca="false">2^(E593*-1)*-1</f>
        <v>-4.50573957072089</v>
      </c>
      <c r="G593" s="0" t="n">
        <f aca="false">E593*-1</f>
        <v>2.171763929</v>
      </c>
      <c r="H593" s="0" t="n">
        <f aca="false">F593*-1</f>
        <v>4.50573957072089</v>
      </c>
      <c r="I593" s="0" t="n">
        <v>1.025198614</v>
      </c>
      <c r="J593" s="0" t="n">
        <v>10.80421191</v>
      </c>
      <c r="K593" s="4" t="n">
        <v>4.08E-005</v>
      </c>
      <c r="L593" s="4" t="n">
        <v>3.33E-007</v>
      </c>
      <c r="M593" s="0" t="s">
        <v>272</v>
      </c>
    </row>
    <row r="594" customFormat="false" ht="12.75" hidden="false" customHeight="false" outlineLevel="0" collapsed="false">
      <c r="A594" s="0" t="s">
        <v>301</v>
      </c>
      <c r="B594" s="0" t="s">
        <v>302</v>
      </c>
      <c r="C594" s="0" t="s">
        <v>303</v>
      </c>
      <c r="D594" s="0" t="s">
        <v>304</v>
      </c>
      <c r="E594" s="0" t="n">
        <v>-2.182568417</v>
      </c>
      <c r="F594" s="0" t="n">
        <f aca="false">2^(E594*-1)*-1</f>
        <v>-4.53961017860214</v>
      </c>
      <c r="G594" s="0" t="n">
        <f aca="false">E594*-1</f>
        <v>2.182568417</v>
      </c>
      <c r="H594" s="0" t="n">
        <f aca="false">F594*-1</f>
        <v>4.53961017860214</v>
      </c>
      <c r="I594" s="0" t="n">
        <v>0.844996463</v>
      </c>
      <c r="J594" s="0" t="n">
        <v>9.093701196</v>
      </c>
      <c r="K594" s="4" t="n">
        <v>2.08E-006</v>
      </c>
      <c r="L594" s="4" t="n">
        <v>7.6E-009</v>
      </c>
      <c r="M594" s="0" t="s">
        <v>305</v>
      </c>
    </row>
    <row r="595" customFormat="false" ht="12.75" hidden="false" customHeight="false" outlineLevel="0" collapsed="false">
      <c r="A595" s="0" t="s">
        <v>135</v>
      </c>
      <c r="B595" s="0" t="s">
        <v>136</v>
      </c>
      <c r="C595" s="0" t="s">
        <v>137</v>
      </c>
      <c r="D595" s="0" t="s">
        <v>138</v>
      </c>
      <c r="E595" s="0" t="n">
        <v>-2.198146275</v>
      </c>
      <c r="F595" s="0" t="n">
        <f aca="false">2^(E595*-1)*-1</f>
        <v>-4.58889334169106</v>
      </c>
      <c r="G595" s="0" t="n">
        <f aca="false">E595*-1</f>
        <v>2.198146275</v>
      </c>
      <c r="H595" s="0" t="n">
        <f aca="false">F595*-1</f>
        <v>4.58889334169106</v>
      </c>
      <c r="I595" s="0" t="n">
        <v>0.675004371</v>
      </c>
      <c r="J595" s="0" t="n">
        <v>10.89286565</v>
      </c>
      <c r="K595" s="4" t="n">
        <v>6.69E-008</v>
      </c>
      <c r="L595" s="4" t="n">
        <v>5.59E-011</v>
      </c>
      <c r="M595" s="0" t="s">
        <v>139</v>
      </c>
    </row>
    <row r="596" customFormat="false" ht="12.75" hidden="false" customHeight="false" outlineLevel="0" collapsed="false">
      <c r="A596" s="0" t="s">
        <v>254</v>
      </c>
      <c r="B596" s="0" t="s">
        <v>255</v>
      </c>
      <c r="C596" s="0" t="s">
        <v>256</v>
      </c>
      <c r="D596" s="0" t="s">
        <v>257</v>
      </c>
      <c r="E596" s="0" t="n">
        <v>-2.276668526</v>
      </c>
      <c r="F596" s="0" t="n">
        <f aca="false">2^(E596*-1)*-1</f>
        <v>-4.84557719269573</v>
      </c>
      <c r="G596" s="0" t="n">
        <f aca="false">E596*-1</f>
        <v>2.276668526</v>
      </c>
      <c r="H596" s="0" t="n">
        <f aca="false">F596*-1</f>
        <v>4.84557719269573</v>
      </c>
      <c r="I596" s="0" t="n">
        <v>1.147697638</v>
      </c>
      <c r="J596" s="0" t="n">
        <v>13.3289589</v>
      </c>
      <c r="K596" s="4" t="n">
        <v>9.45E-005</v>
      </c>
      <c r="L596" s="4" t="n">
        <v>9.98E-007</v>
      </c>
      <c r="M596" s="0" t="s">
        <v>258</v>
      </c>
    </row>
    <row r="597" customFormat="false" ht="12.75" hidden="false" customHeight="false" outlineLevel="0" collapsed="false">
      <c r="A597" s="0" t="s">
        <v>202</v>
      </c>
      <c r="B597" s="0" t="s">
        <v>203</v>
      </c>
      <c r="C597" s="0" t="s">
        <v>204</v>
      </c>
      <c r="D597" s="0" t="s">
        <v>205</v>
      </c>
      <c r="E597" s="0" t="n">
        <v>-2.280990766</v>
      </c>
      <c r="F597" s="0" t="n">
        <f aca="false">2^(E597*-1)*-1</f>
        <v>-4.86011606024529</v>
      </c>
      <c r="G597" s="0" t="n">
        <f aca="false">E597*-1</f>
        <v>2.280990766</v>
      </c>
      <c r="H597" s="0" t="n">
        <f aca="false">F597*-1</f>
        <v>4.86011606024529</v>
      </c>
      <c r="I597" s="0" t="n">
        <v>2.231580934</v>
      </c>
      <c r="J597" s="0" t="n">
        <v>13.9307405</v>
      </c>
      <c r="K597" s="0" t="n">
        <v>0.039604525</v>
      </c>
      <c r="L597" s="0" t="n">
        <v>0.003767128</v>
      </c>
      <c r="M597" s="0" t="s">
        <v>206</v>
      </c>
    </row>
    <row r="598" customFormat="false" ht="12.75" hidden="false" customHeight="false" outlineLevel="0" collapsed="false">
      <c r="A598" s="0" t="s">
        <v>36</v>
      </c>
      <c r="B598" s="0" t="s">
        <v>259</v>
      </c>
      <c r="C598" s="0" t="s">
        <v>260</v>
      </c>
      <c r="D598" s="0" t="s">
        <v>261</v>
      </c>
      <c r="E598" s="0" t="n">
        <v>-2.322084524</v>
      </c>
      <c r="F598" s="0" t="n">
        <f aca="false">2^(E598*-1)*-1</f>
        <v>-5.00054217138477</v>
      </c>
      <c r="G598" s="0" t="n">
        <f aca="false">E598*-1</f>
        <v>2.322084524</v>
      </c>
      <c r="H598" s="0" t="n">
        <f aca="false">F598*-1</f>
        <v>5.00054217138477</v>
      </c>
      <c r="I598" s="0" t="n">
        <v>0.699912443</v>
      </c>
      <c r="J598" s="0" t="n">
        <v>11.06104261</v>
      </c>
      <c r="K598" s="4" t="n">
        <v>4.95E-008</v>
      </c>
      <c r="L598" s="4" t="n">
        <v>3.11E-011</v>
      </c>
      <c r="M598" s="0" t="s">
        <v>262</v>
      </c>
    </row>
    <row r="599" customFormat="false" ht="12.75" hidden="false" customHeight="false" outlineLevel="0" collapsed="false">
      <c r="A599" s="0" t="s">
        <v>282</v>
      </c>
      <c r="B599" s="0" t="s">
        <v>283</v>
      </c>
      <c r="C599" s="0" t="s">
        <v>284</v>
      </c>
      <c r="D599" s="0" t="s">
        <v>285</v>
      </c>
      <c r="E599" s="0" t="n">
        <v>-2.638725438</v>
      </c>
      <c r="F599" s="0" t="n">
        <f aca="false">2^(E599*-1)*-1</f>
        <v>-6.22781218908253</v>
      </c>
      <c r="G599" s="0" t="n">
        <f aca="false">E599*-1</f>
        <v>2.638725438</v>
      </c>
      <c r="H599" s="0" t="n">
        <f aca="false">F599*-1</f>
        <v>6.22781218908253</v>
      </c>
      <c r="I599" s="0" t="n">
        <v>0.972051069</v>
      </c>
      <c r="J599" s="0" t="n">
        <v>11.19334373</v>
      </c>
      <c r="K599" s="4" t="n">
        <v>8.46E-007</v>
      </c>
      <c r="L599" s="4" t="n">
        <v>1.95E-009</v>
      </c>
      <c r="M599" s="0" t="s">
        <v>286</v>
      </c>
    </row>
    <row r="600" s="5" customFormat="true" ht="12.75" hidden="false" customHeight="false" outlineLevel="0" collapsed="false">
      <c r="A600" s="5" t="s">
        <v>2807</v>
      </c>
      <c r="B600" s="5" t="s">
        <v>240</v>
      </c>
      <c r="C600" s="5" t="s">
        <v>241</v>
      </c>
      <c r="D600" s="5" t="s">
        <v>2808</v>
      </c>
      <c r="E600" s="5" t="n">
        <v>-2.731364668</v>
      </c>
      <c r="F600" s="5" t="n">
        <f aca="false">2^(E600*-1)*-1</f>
        <v>-6.6408350671462</v>
      </c>
      <c r="G600" s="5" t="n">
        <f aca="false">E600*-1</f>
        <v>2.731364668</v>
      </c>
      <c r="H600" s="5" t="n">
        <f aca="false">F600*-1</f>
        <v>6.6408350671462</v>
      </c>
      <c r="I600" s="5" t="n">
        <v>1.060437214</v>
      </c>
      <c r="J600" s="5" t="n">
        <v>11.28542704</v>
      </c>
      <c r="K600" s="7" t="n">
        <v>1.75E-006</v>
      </c>
      <c r="L600" s="7" t="n">
        <v>5.65E-009</v>
      </c>
      <c r="M600" s="5" t="s">
        <v>2809</v>
      </c>
    </row>
    <row r="601" customFormat="false" ht="12.75" hidden="false" customHeight="false" outlineLevel="0" collapsed="false">
      <c r="A601" s="0" t="s">
        <v>225</v>
      </c>
      <c r="B601" s="0" t="s">
        <v>226</v>
      </c>
      <c r="C601" s="0" t="s">
        <v>227</v>
      </c>
      <c r="D601" s="0" t="s">
        <v>228</v>
      </c>
      <c r="E601" s="0" t="n">
        <v>-3.126818754</v>
      </c>
      <c r="F601" s="0" t="n">
        <f aca="false">2^(E601*-1)*-1</f>
        <v>-8.7350669092298</v>
      </c>
      <c r="G601" s="0" t="n">
        <f aca="false">E601*-1</f>
        <v>3.126818754</v>
      </c>
      <c r="H601" s="0" t="n">
        <f aca="false">F601*-1</f>
        <v>8.7350669092298</v>
      </c>
      <c r="I601" s="0" t="n">
        <v>1.385097408</v>
      </c>
      <c r="J601" s="0" t="n">
        <v>10.46569003</v>
      </c>
      <c r="K601" s="4" t="n">
        <v>1.36E-005</v>
      </c>
      <c r="L601" s="4" t="n">
        <v>7.26E-008</v>
      </c>
      <c r="M601" s="0" t="s">
        <v>229</v>
      </c>
    </row>
    <row r="602" customFormat="false" ht="12.75" hidden="false" customHeight="false" outlineLevel="0" collapsed="false">
      <c r="A602" s="0" t="s">
        <v>36</v>
      </c>
      <c r="B602" s="0" t="s">
        <v>230</v>
      </c>
      <c r="C602" s="0" t="s">
        <v>231</v>
      </c>
      <c r="D602" s="0" t="s">
        <v>232</v>
      </c>
      <c r="E602" s="0" t="n">
        <v>-3.309372798</v>
      </c>
      <c r="F602" s="0" t="n">
        <f aca="false">2^(E602*-1)*-1</f>
        <v>-9.91335089969208</v>
      </c>
      <c r="G602" s="0" t="n">
        <f aca="false">E602*-1</f>
        <v>3.309372798</v>
      </c>
      <c r="H602" s="0" t="n">
        <f aca="false">F602*-1</f>
        <v>9.91335089969208</v>
      </c>
      <c r="I602" s="0" t="n">
        <v>1.043252966</v>
      </c>
      <c r="J602" s="0" t="n">
        <v>12.08030783</v>
      </c>
      <c r="K602" s="4" t="n">
        <v>5.5E-008</v>
      </c>
      <c r="L602" s="4" t="n">
        <v>4.02E-011</v>
      </c>
      <c r="M602" s="0" t="s">
        <v>233</v>
      </c>
    </row>
    <row r="603" customFormat="false" ht="12.75" hidden="false" customHeight="false" outlineLevel="0" collapsed="false">
      <c r="A603" s="0" t="s">
        <v>220</v>
      </c>
      <c r="B603" s="0" t="s">
        <v>221</v>
      </c>
      <c r="C603" s="0" t="s">
        <v>222</v>
      </c>
      <c r="D603" s="0" t="s">
        <v>223</v>
      </c>
      <c r="E603" s="0" t="n">
        <v>-3.613138802</v>
      </c>
      <c r="F603" s="0" t="n">
        <f aca="false">2^(E603*-1)*-1</f>
        <v>-12.2366674588367</v>
      </c>
      <c r="G603" s="0" t="n">
        <f aca="false">E603*-1</f>
        <v>3.613138802</v>
      </c>
      <c r="H603" s="0" t="n">
        <f aca="false">F603*-1</f>
        <v>12.2366674588367</v>
      </c>
      <c r="I603" s="0" t="n">
        <v>1.195503655</v>
      </c>
      <c r="J603" s="0" t="n">
        <v>12.15735981</v>
      </c>
      <c r="K603" s="4" t="n">
        <v>1.09E-007</v>
      </c>
      <c r="L603" s="4" t="n">
        <v>1.13E-010</v>
      </c>
      <c r="M603" s="0" t="s">
        <v>224</v>
      </c>
    </row>
    <row r="605" customFormat="false" ht="12.75" hidden="false" customHeight="false" outlineLevel="0" collapsed="false">
      <c r="A605" s="5" t="s">
        <v>39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1.56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2917</v>
      </c>
      <c r="F1" s="2" t="s">
        <v>2918</v>
      </c>
      <c r="G1" s="2" t="s">
        <v>3997</v>
      </c>
      <c r="H1" s="2" t="s">
        <v>3998</v>
      </c>
      <c r="I1" s="2" t="s">
        <v>6</v>
      </c>
      <c r="J1" s="2" t="s">
        <v>7</v>
      </c>
      <c r="K1" s="2" t="s">
        <v>8</v>
      </c>
      <c r="L1" s="2" t="s">
        <v>2921</v>
      </c>
      <c r="M1" s="2" t="s">
        <v>10</v>
      </c>
    </row>
    <row r="2" customFormat="false" ht="12.75" hidden="false" customHeight="false" outlineLevel="0" collapsed="false">
      <c r="A2" s="0" t="s">
        <v>2762</v>
      </c>
      <c r="B2" s="0" t="s">
        <v>2763</v>
      </c>
      <c r="C2" s="0" t="s">
        <v>2764</v>
      </c>
      <c r="D2" s="0" t="s">
        <v>2765</v>
      </c>
      <c r="E2" s="0" t="n">
        <v>2.829942757</v>
      </c>
      <c r="F2" s="0" t="n">
        <f aca="false">2^E2</f>
        <v>7.11045931618167</v>
      </c>
      <c r="G2" s="0" t="n">
        <f aca="false">E2*-1</f>
        <v>-2.829942757</v>
      </c>
      <c r="H2" s="0" t="n">
        <f aca="false">F2*-1</f>
        <v>-7.11045931618167</v>
      </c>
      <c r="I2" s="0" t="n">
        <v>0.596007859</v>
      </c>
      <c r="J2" s="0" t="n">
        <v>11.38899089</v>
      </c>
      <c r="K2" s="4" t="n">
        <v>2.94E-015</v>
      </c>
      <c r="L2" s="4" t="n">
        <v>2.82E-011</v>
      </c>
      <c r="M2" s="0" t="s">
        <v>2766</v>
      </c>
    </row>
    <row r="3" customFormat="false" ht="12.75" hidden="false" customHeight="false" outlineLevel="0" collapsed="false">
      <c r="A3" s="0" t="s">
        <v>2911</v>
      </c>
      <c r="B3" s="0" t="s">
        <v>2763</v>
      </c>
      <c r="C3" s="0" t="s">
        <v>2764</v>
      </c>
      <c r="D3" s="0" t="s">
        <v>2912</v>
      </c>
      <c r="E3" s="0" t="n">
        <v>2.692110065</v>
      </c>
      <c r="F3" s="0" t="n">
        <f aca="false">2^E3</f>
        <v>6.46257924028255</v>
      </c>
      <c r="G3" s="0" t="n">
        <f aca="false">E3*-1</f>
        <v>-2.692110065</v>
      </c>
      <c r="H3" s="0" t="n">
        <f aca="false">F3*-1</f>
        <v>-6.46257924028255</v>
      </c>
      <c r="I3" s="0" t="n">
        <v>0.984789912</v>
      </c>
      <c r="J3" s="0" t="n">
        <v>10.28443681</v>
      </c>
      <c r="K3" s="4" t="n">
        <v>1.62E-009</v>
      </c>
      <c r="L3" s="4" t="n">
        <v>8.17E-007</v>
      </c>
      <c r="M3" s="0" t="s">
        <v>2913</v>
      </c>
    </row>
    <row r="4" customFormat="false" ht="12.75" hidden="false" customHeight="false" outlineLevel="0" collapsed="false">
      <c r="A4" s="0" t="s">
        <v>2483</v>
      </c>
      <c r="B4" s="0" t="s">
        <v>2484</v>
      </c>
      <c r="C4" s="0" t="s">
        <v>2485</v>
      </c>
      <c r="D4" s="0" t="s">
        <v>2890</v>
      </c>
      <c r="E4" s="0" t="n">
        <v>2.31723583</v>
      </c>
      <c r="F4" s="0" t="n">
        <f aca="false">2^E4</f>
        <v>4.98376426622187</v>
      </c>
      <c r="G4" s="0" t="n">
        <f aca="false">E4*-1</f>
        <v>-2.31723583</v>
      </c>
      <c r="H4" s="0" t="n">
        <f aca="false">F4*-1</f>
        <v>-4.98376426622187</v>
      </c>
      <c r="I4" s="0" t="n">
        <v>0.763934703</v>
      </c>
      <c r="J4" s="0" t="n">
        <v>11.8497994</v>
      </c>
      <c r="K4" s="4" t="n">
        <v>2.27E-010</v>
      </c>
      <c r="L4" s="4" t="n">
        <v>1.81E-007</v>
      </c>
      <c r="M4" s="0" t="s">
        <v>2891</v>
      </c>
    </row>
    <row r="5" customFormat="false" ht="12.75" hidden="false" customHeight="false" outlineLevel="0" collapsed="false">
      <c r="A5" s="0" t="s">
        <v>2155</v>
      </c>
      <c r="B5" s="0" t="s">
        <v>2156</v>
      </c>
      <c r="C5" s="0" t="s">
        <v>2157</v>
      </c>
      <c r="D5" s="0" t="s">
        <v>2886</v>
      </c>
      <c r="E5" s="0" t="n">
        <v>2.259494743</v>
      </c>
      <c r="F5" s="0" t="n">
        <f aca="false">2^E5</f>
        <v>4.78823760036306</v>
      </c>
      <c r="G5" s="0" t="n">
        <f aca="false">E5*-1</f>
        <v>-2.259494743</v>
      </c>
      <c r="H5" s="0" t="n">
        <f aca="false">F5*-1</f>
        <v>-4.78823760036306</v>
      </c>
      <c r="I5" s="0" t="n">
        <v>1.000866099</v>
      </c>
      <c r="J5" s="0" t="n">
        <v>12.10808584</v>
      </c>
      <c r="K5" s="4" t="n">
        <v>9.9E-008</v>
      </c>
      <c r="L5" s="4" t="n">
        <v>1.63E-005</v>
      </c>
      <c r="M5" s="0" t="s">
        <v>2887</v>
      </c>
    </row>
    <row r="6" customFormat="false" ht="12.75" hidden="false" customHeight="false" outlineLevel="0" collapsed="false">
      <c r="A6" s="0" t="s">
        <v>2530</v>
      </c>
      <c r="B6" s="0" t="s">
        <v>2531</v>
      </c>
      <c r="C6" s="0" t="s">
        <v>2532</v>
      </c>
      <c r="D6" s="0" t="s">
        <v>2884</v>
      </c>
      <c r="E6" s="0" t="n">
        <v>2.005086962</v>
      </c>
      <c r="F6" s="0" t="n">
        <f aca="false">2^E6</f>
        <v>4.01412894826339</v>
      </c>
      <c r="G6" s="0" t="n">
        <f aca="false">E6*-1</f>
        <v>-2.005086962</v>
      </c>
      <c r="H6" s="0" t="n">
        <f aca="false">F6*-1</f>
        <v>-4.01412894826339</v>
      </c>
      <c r="I6" s="0" t="n">
        <v>1.638850408</v>
      </c>
      <c r="J6" s="0" t="n">
        <v>12.50260856</v>
      </c>
      <c r="K6" s="4" t="n">
        <v>0.000748188</v>
      </c>
      <c r="L6" s="0" t="n">
        <v>0.013404343</v>
      </c>
      <c r="M6" s="0" t="s">
        <v>2885</v>
      </c>
    </row>
    <row r="7" customFormat="false" ht="12.75" hidden="false" customHeight="false" outlineLevel="0" collapsed="false">
      <c r="A7" s="0" t="s">
        <v>11</v>
      </c>
      <c r="B7" s="0" t="s">
        <v>12</v>
      </c>
      <c r="C7" s="0" t="s">
        <v>13</v>
      </c>
      <c r="D7" s="0" t="s">
        <v>14</v>
      </c>
      <c r="E7" s="0" t="n">
        <v>1.98324968</v>
      </c>
      <c r="F7" s="0" t="n">
        <f aca="false">2^E7</f>
        <v>3.95382681578544</v>
      </c>
      <c r="G7" s="0" t="n">
        <f aca="false">E7*-1</f>
        <v>-1.98324968</v>
      </c>
      <c r="H7" s="0" t="n">
        <f aca="false">F7*-1</f>
        <v>-3.95382681578544</v>
      </c>
      <c r="I7" s="0" t="n">
        <v>1.408735232</v>
      </c>
      <c r="J7" s="0" t="n">
        <v>13.66534829</v>
      </c>
      <c r="K7" s="4" t="n">
        <v>0.000158406</v>
      </c>
      <c r="L7" s="0" t="n">
        <v>0.004234907</v>
      </c>
      <c r="M7" s="0" t="s">
        <v>15</v>
      </c>
    </row>
    <row r="8" customFormat="false" ht="12.75" hidden="false" customHeight="false" outlineLevel="0" collapsed="false">
      <c r="A8" s="0" t="s">
        <v>2086</v>
      </c>
      <c r="B8" s="0" t="s">
        <v>2087</v>
      </c>
      <c r="C8" s="0" t="s">
        <v>2088</v>
      </c>
      <c r="D8" s="0" t="s">
        <v>2874</v>
      </c>
      <c r="E8" s="0" t="n">
        <v>1.923858244</v>
      </c>
      <c r="F8" s="0" t="n">
        <f aca="false">2^E8</f>
        <v>3.79436441645202</v>
      </c>
      <c r="G8" s="0" t="n">
        <f aca="false">E8*-1</f>
        <v>-1.923858244</v>
      </c>
      <c r="H8" s="0" t="n">
        <f aca="false">F8*-1</f>
        <v>-3.79436441645202</v>
      </c>
      <c r="I8" s="0" t="n">
        <v>0.595845985</v>
      </c>
      <c r="J8" s="0" t="n">
        <v>12.34233758</v>
      </c>
      <c r="K8" s="4" t="n">
        <v>1.09E-010</v>
      </c>
      <c r="L8" s="4" t="n">
        <v>1.09E-007</v>
      </c>
      <c r="M8" s="0" t="s">
        <v>2875</v>
      </c>
    </row>
    <row r="9" customFormat="false" ht="12.75" hidden="false" customHeight="false" outlineLevel="0" collapsed="false">
      <c r="A9" s="0" t="s">
        <v>2468</v>
      </c>
      <c r="B9" s="0" t="s">
        <v>2469</v>
      </c>
      <c r="C9" s="0" t="s">
        <v>2470</v>
      </c>
      <c r="D9" s="0" t="s">
        <v>2471</v>
      </c>
      <c r="E9" s="0" t="n">
        <v>1.867150333</v>
      </c>
      <c r="F9" s="0" t="n">
        <f aca="false">2^E9</f>
        <v>3.64811278618767</v>
      </c>
      <c r="G9" s="0" t="n">
        <f aca="false">E9*-1</f>
        <v>-1.867150333</v>
      </c>
      <c r="H9" s="0" t="n">
        <f aca="false">F9*-1</f>
        <v>-3.64811278618767</v>
      </c>
      <c r="I9" s="0" t="n">
        <v>0.992064941</v>
      </c>
      <c r="J9" s="0" t="n">
        <v>13.61821872</v>
      </c>
      <c r="K9" s="4" t="n">
        <v>2.88E-006</v>
      </c>
      <c r="L9" s="4" t="n">
        <v>0.000218816</v>
      </c>
      <c r="M9" s="0" t="s">
        <v>2472</v>
      </c>
    </row>
    <row r="10" customFormat="false" ht="12.75" hidden="false" customHeight="false" outlineLevel="0" collapsed="false">
      <c r="A10" s="0" t="s">
        <v>2530</v>
      </c>
      <c r="B10" s="0" t="s">
        <v>2531</v>
      </c>
      <c r="C10" s="0" t="s">
        <v>2532</v>
      </c>
      <c r="D10" s="0" t="s">
        <v>2533</v>
      </c>
      <c r="E10" s="0" t="n">
        <v>1.848084296</v>
      </c>
      <c r="F10" s="0" t="n">
        <f aca="false">2^E10</f>
        <v>3.60021807209546</v>
      </c>
      <c r="G10" s="0" t="n">
        <f aca="false">E10*-1</f>
        <v>-1.848084296</v>
      </c>
      <c r="H10" s="0" t="n">
        <f aca="false">F10*-1</f>
        <v>-3.60021807209546</v>
      </c>
      <c r="I10" s="0" t="n">
        <v>1.454853606</v>
      </c>
      <c r="J10" s="0" t="n">
        <v>12.79885024</v>
      </c>
      <c r="K10" s="4" t="n">
        <v>0.000519122</v>
      </c>
      <c r="L10" s="0" t="n">
        <v>0.010455655</v>
      </c>
      <c r="M10" s="0" t="s">
        <v>2534</v>
      </c>
    </row>
    <row r="11" customFormat="false" ht="12.75" hidden="false" customHeight="false" outlineLevel="0" collapsed="false">
      <c r="A11" s="0" t="s">
        <v>2394</v>
      </c>
      <c r="B11" s="0" t="s">
        <v>12</v>
      </c>
      <c r="C11" s="0" t="s">
        <v>13</v>
      </c>
      <c r="D11" s="0" t="s">
        <v>2395</v>
      </c>
      <c r="E11" s="0" t="n">
        <v>1.761956572</v>
      </c>
      <c r="F11" s="0" t="n">
        <f aca="false">2^E11</f>
        <v>3.39157776373652</v>
      </c>
      <c r="G11" s="0" t="n">
        <f aca="false">E11*-1</f>
        <v>-1.761956572</v>
      </c>
      <c r="H11" s="0" t="n">
        <f aca="false">F11*-1</f>
        <v>-3.39157776373652</v>
      </c>
      <c r="I11" s="0" t="n">
        <v>1.074198647</v>
      </c>
      <c r="J11" s="0" t="n">
        <v>15.19216872</v>
      </c>
      <c r="K11" s="4" t="n">
        <v>2.35E-005</v>
      </c>
      <c r="L11" s="0" t="n">
        <v>0.001043908</v>
      </c>
      <c r="M11" s="0" t="s">
        <v>2396</v>
      </c>
    </row>
    <row r="12" customFormat="false" ht="12.75" hidden="false" customHeight="false" outlineLevel="0" collapsed="false">
      <c r="A12" s="0" t="s">
        <v>2483</v>
      </c>
      <c r="B12" s="0" t="s">
        <v>2484</v>
      </c>
      <c r="C12" s="0" t="s">
        <v>2485</v>
      </c>
      <c r="D12" s="0" t="s">
        <v>2486</v>
      </c>
      <c r="E12" s="0" t="n">
        <v>1.716871651</v>
      </c>
      <c r="F12" s="0" t="n">
        <f aca="false">2^E12</f>
        <v>3.28722828873565</v>
      </c>
      <c r="G12" s="0" t="n">
        <f aca="false">E12*-1</f>
        <v>-1.716871651</v>
      </c>
      <c r="H12" s="0" t="n">
        <f aca="false">F12*-1</f>
        <v>-3.28722828873565</v>
      </c>
      <c r="I12" s="0" t="n">
        <v>0.713507717</v>
      </c>
      <c r="J12" s="0" t="n">
        <v>13.54056002</v>
      </c>
      <c r="K12" s="4" t="n">
        <v>4.97E-008</v>
      </c>
      <c r="L12" s="4" t="n">
        <v>9.9E-006</v>
      </c>
      <c r="M12" s="0" t="s">
        <v>2487</v>
      </c>
    </row>
    <row r="13" customFormat="false" ht="12.75" hidden="false" customHeight="false" outlineLevel="0" collapsed="false">
      <c r="A13" s="0" t="s">
        <v>2881</v>
      </c>
      <c r="B13" s="0" t="s">
        <v>175</v>
      </c>
      <c r="C13" s="0" t="s">
        <v>176</v>
      </c>
      <c r="D13" s="0" t="s">
        <v>2888</v>
      </c>
      <c r="E13" s="0" t="n">
        <v>1.69597534</v>
      </c>
      <c r="F13" s="0" t="n">
        <f aca="false">2^E13</f>
        <v>3.23995851341331</v>
      </c>
      <c r="G13" s="0" t="n">
        <f aca="false">E13*-1</f>
        <v>-1.69597534</v>
      </c>
      <c r="H13" s="0" t="n">
        <f aca="false">F13*-1</f>
        <v>-3.23995851341331</v>
      </c>
      <c r="I13" s="0" t="n">
        <v>0.878178412</v>
      </c>
      <c r="J13" s="0" t="n">
        <v>12.8279516</v>
      </c>
      <c r="K13" s="4" t="n">
        <v>2.16E-006</v>
      </c>
      <c r="L13" s="4" t="n">
        <v>0.000170498</v>
      </c>
      <c r="M13" s="0" t="s">
        <v>2889</v>
      </c>
    </row>
    <row r="14" customFormat="false" ht="12.75" hidden="false" customHeight="false" outlineLevel="0" collapsed="false">
      <c r="A14" s="0" t="s">
        <v>46</v>
      </c>
      <c r="B14" s="0" t="s">
        <v>47</v>
      </c>
      <c r="C14" s="0" t="s">
        <v>48</v>
      </c>
      <c r="D14" s="0" t="s">
        <v>49</v>
      </c>
      <c r="E14" s="0" t="n">
        <v>1.492197154</v>
      </c>
      <c r="F14" s="0" t="n">
        <f aca="false">2^E14</f>
        <v>2.81317081230949</v>
      </c>
      <c r="G14" s="0" t="n">
        <f aca="false">E14*-1</f>
        <v>-1.492197154</v>
      </c>
      <c r="H14" s="0" t="n">
        <f aca="false">F14*-1</f>
        <v>-2.81317081230949</v>
      </c>
      <c r="I14" s="0" t="n">
        <v>0.720257421</v>
      </c>
      <c r="J14" s="0" t="n">
        <v>11.59455222</v>
      </c>
      <c r="K14" s="4" t="n">
        <v>8.79E-007</v>
      </c>
      <c r="L14" s="4" t="n">
        <v>8.76E-005</v>
      </c>
      <c r="M14" s="0" t="s">
        <v>50</v>
      </c>
    </row>
    <row r="15" customFormat="false" ht="12.75" hidden="false" customHeight="false" outlineLevel="0" collapsed="false">
      <c r="A15" s="0" t="s">
        <v>2868</v>
      </c>
      <c r="B15" s="0" t="s">
        <v>2513</v>
      </c>
      <c r="C15" s="0" t="s">
        <v>2514</v>
      </c>
      <c r="D15" s="0" t="s">
        <v>2869</v>
      </c>
      <c r="E15" s="0" t="n">
        <v>1.46229566</v>
      </c>
      <c r="F15" s="0" t="n">
        <f aca="false">2^E15</f>
        <v>2.75546472853863</v>
      </c>
      <c r="G15" s="0" t="n">
        <f aca="false">E15*-1</f>
        <v>-1.46229566</v>
      </c>
      <c r="H15" s="0" t="n">
        <f aca="false">F15*-1</f>
        <v>-2.75546472853863</v>
      </c>
      <c r="I15" s="0" t="n">
        <v>0.614719874</v>
      </c>
      <c r="J15" s="0" t="n">
        <v>10.24146195</v>
      </c>
      <c r="K15" s="4" t="n">
        <v>9.43E-008</v>
      </c>
      <c r="L15" s="4" t="n">
        <v>1.63E-005</v>
      </c>
      <c r="M15" s="0" t="s">
        <v>2870</v>
      </c>
    </row>
    <row r="16" customFormat="false" ht="12.75" hidden="false" customHeight="false" outlineLevel="0" collapsed="false">
      <c r="A16" s="0" t="s">
        <v>2512</v>
      </c>
      <c r="B16" s="0" t="s">
        <v>2513</v>
      </c>
      <c r="C16" s="0" t="s">
        <v>2514</v>
      </c>
      <c r="D16" s="0" t="s">
        <v>2515</v>
      </c>
      <c r="E16" s="0" t="n">
        <v>1.441926922</v>
      </c>
      <c r="F16" s="0" t="n">
        <f aca="false">2^E16</f>
        <v>2.71683494757208</v>
      </c>
      <c r="G16" s="0" t="n">
        <f aca="false">E16*-1</f>
        <v>-1.441926922</v>
      </c>
      <c r="H16" s="0" t="n">
        <f aca="false">F16*-1</f>
        <v>-2.71683494757208</v>
      </c>
      <c r="I16" s="0" t="n">
        <v>0.831116635</v>
      </c>
      <c r="J16" s="0" t="n">
        <v>9.718590208</v>
      </c>
      <c r="K16" s="4" t="n">
        <v>1.33E-005</v>
      </c>
      <c r="L16" s="4" t="n">
        <v>0.00070345</v>
      </c>
      <c r="M16" s="0" t="s">
        <v>2516</v>
      </c>
    </row>
    <row r="17" customFormat="false" ht="12.75" hidden="false" customHeight="false" outlineLevel="0" collapsed="false">
      <c r="A17" s="0" t="s">
        <v>2086</v>
      </c>
      <c r="B17" s="0" t="s">
        <v>2087</v>
      </c>
      <c r="C17" s="0" t="s">
        <v>2088</v>
      </c>
      <c r="D17" s="0" t="s">
        <v>2089</v>
      </c>
      <c r="E17" s="0" t="n">
        <v>1.395006976</v>
      </c>
      <c r="F17" s="0" t="n">
        <f aca="false">2^E17</f>
        <v>2.62989823697548</v>
      </c>
      <c r="G17" s="0" t="n">
        <f aca="false">E17*-1</f>
        <v>-1.395006976</v>
      </c>
      <c r="H17" s="0" t="n">
        <f aca="false">F17*-1</f>
        <v>-2.62989823697548</v>
      </c>
      <c r="I17" s="0" t="n">
        <v>0.963513498</v>
      </c>
      <c r="J17" s="0" t="n">
        <v>9.910567082</v>
      </c>
      <c r="K17" s="4" t="n">
        <v>0.000140623</v>
      </c>
      <c r="L17" s="0" t="n">
        <v>0.003956875</v>
      </c>
      <c r="M17" s="0" t="s">
        <v>2090</v>
      </c>
    </row>
    <row r="18" customFormat="false" ht="12.75" hidden="false" customHeight="false" outlineLevel="0" collapsed="false">
      <c r="A18" s="0" t="s">
        <v>2507</v>
      </c>
      <c r="B18" s="0" t="s">
        <v>2508</v>
      </c>
      <c r="C18" s="0" t="s">
        <v>2509</v>
      </c>
      <c r="D18" s="0" t="s">
        <v>2876</v>
      </c>
      <c r="E18" s="0" t="n">
        <v>1.387343443</v>
      </c>
      <c r="F18" s="0" t="n">
        <f aca="false">2^E18</f>
        <v>2.61596537063837</v>
      </c>
      <c r="G18" s="0" t="n">
        <f aca="false">E18*-1</f>
        <v>-1.387343443</v>
      </c>
      <c r="H18" s="0" t="n">
        <f aca="false">F18*-1</f>
        <v>-2.61596537063837</v>
      </c>
      <c r="I18" s="0" t="n">
        <v>0.78699543</v>
      </c>
      <c r="J18" s="0" t="n">
        <v>12.39156931</v>
      </c>
      <c r="K18" s="4" t="n">
        <v>1.13E-005</v>
      </c>
      <c r="L18" s="4" t="n">
        <v>0.000623007</v>
      </c>
      <c r="M18" s="0" t="s">
        <v>2877</v>
      </c>
    </row>
    <row r="19" customFormat="false" ht="12.75" hidden="false" customHeight="false" outlineLevel="0" collapsed="false">
      <c r="A19" s="0" t="s">
        <v>2881</v>
      </c>
      <c r="B19" s="0" t="s">
        <v>175</v>
      </c>
      <c r="C19" s="0" t="s">
        <v>176</v>
      </c>
      <c r="D19" s="0" t="s">
        <v>2882</v>
      </c>
      <c r="E19" s="0" t="n">
        <v>1.380184606</v>
      </c>
      <c r="F19" s="0" t="n">
        <f aca="false">2^E19</f>
        <v>2.60301676933153</v>
      </c>
      <c r="G19" s="0" t="n">
        <f aca="false">E19*-1</f>
        <v>-1.380184606</v>
      </c>
      <c r="H19" s="0" t="n">
        <f aca="false">F19*-1</f>
        <v>-2.60301676933153</v>
      </c>
      <c r="I19" s="0" t="n">
        <v>0.691169876</v>
      </c>
      <c r="J19" s="0" t="n">
        <v>13.10375983</v>
      </c>
      <c r="K19" s="4" t="n">
        <v>1.84E-006</v>
      </c>
      <c r="L19" s="4" t="n">
        <v>0.00015335</v>
      </c>
      <c r="M19" s="0" t="s">
        <v>2883</v>
      </c>
    </row>
    <row r="20" customFormat="false" ht="12.75" hidden="false" customHeight="false" outlineLevel="0" collapsed="false">
      <c r="A20" s="0" t="s">
        <v>46</v>
      </c>
      <c r="B20" s="0" t="s">
        <v>47</v>
      </c>
      <c r="C20" s="0" t="s">
        <v>48</v>
      </c>
      <c r="D20" s="0" t="s">
        <v>2707</v>
      </c>
      <c r="E20" s="0" t="n">
        <v>1.360619839</v>
      </c>
      <c r="F20" s="0" t="n">
        <f aca="false">2^E20</f>
        <v>2.56795485338796</v>
      </c>
      <c r="G20" s="0" t="n">
        <f aca="false">E20*-1</f>
        <v>-1.360619839</v>
      </c>
      <c r="H20" s="0" t="n">
        <f aca="false">F20*-1</f>
        <v>-2.56795485338796</v>
      </c>
      <c r="I20" s="0" t="n">
        <v>0.693854451</v>
      </c>
      <c r="J20" s="0" t="n">
        <v>12.06727879</v>
      </c>
      <c r="K20" s="4" t="n">
        <v>2.5E-006</v>
      </c>
      <c r="L20" s="4" t="n">
        <v>0.00019278</v>
      </c>
      <c r="M20" s="0" t="s">
        <v>2708</v>
      </c>
    </row>
    <row r="21" customFormat="false" ht="12.75" hidden="false" customHeight="false" outlineLevel="0" collapsed="false">
      <c r="A21" s="0" t="s">
        <v>2507</v>
      </c>
      <c r="B21" s="0" t="s">
        <v>2508</v>
      </c>
      <c r="C21" s="0" t="s">
        <v>2509</v>
      </c>
      <c r="D21" s="0" t="s">
        <v>2510</v>
      </c>
      <c r="E21" s="0" t="n">
        <v>1.300843907</v>
      </c>
      <c r="F21" s="0" t="n">
        <f aca="false">2^E21</f>
        <v>2.46372956820804</v>
      </c>
      <c r="G21" s="0" t="n">
        <f aca="false">E21*-1</f>
        <v>-1.300843907</v>
      </c>
      <c r="H21" s="0" t="n">
        <f aca="false">F21*-1</f>
        <v>-2.46372956820804</v>
      </c>
      <c r="I21" s="0" t="n">
        <v>0.543671372</v>
      </c>
      <c r="J21" s="0" t="n">
        <v>13.80403519</v>
      </c>
      <c r="K21" s="4" t="n">
        <v>1.27E-007</v>
      </c>
      <c r="L21" s="4" t="n">
        <v>1.96E-005</v>
      </c>
      <c r="M21" s="0" t="s">
        <v>2511</v>
      </c>
    </row>
    <row r="22" customFormat="false" ht="12.75" hidden="false" customHeight="false" outlineLevel="0" collapsed="false">
      <c r="A22" s="0" t="s">
        <v>2878</v>
      </c>
      <c r="B22" s="0" t="s">
        <v>2210</v>
      </c>
      <c r="C22" s="0" t="s">
        <v>2211</v>
      </c>
      <c r="D22" s="0" t="s">
        <v>2879</v>
      </c>
      <c r="E22" s="0" t="n">
        <v>1.270982905</v>
      </c>
      <c r="F22" s="0" t="n">
        <f aca="false">2^E22</f>
        <v>2.41325924371615</v>
      </c>
      <c r="G22" s="0" t="n">
        <f aca="false">E22*-1</f>
        <v>-1.270982905</v>
      </c>
      <c r="H22" s="0" t="n">
        <f aca="false">F22*-1</f>
        <v>-2.41325924371615</v>
      </c>
      <c r="I22" s="0" t="n">
        <v>1.02814161</v>
      </c>
      <c r="J22" s="0" t="n">
        <v>9.911384039</v>
      </c>
      <c r="K22" s="4" t="n">
        <v>0.000815697</v>
      </c>
      <c r="L22" s="0" t="n">
        <v>0.014371588</v>
      </c>
      <c r="M22" s="0" t="s">
        <v>2880</v>
      </c>
    </row>
    <row r="23" customFormat="false" ht="12.75" hidden="false" customHeight="false" outlineLevel="0" collapsed="false">
      <c r="A23" s="0" t="s">
        <v>2155</v>
      </c>
      <c r="B23" s="0" t="s">
        <v>2156</v>
      </c>
      <c r="C23" s="0" t="s">
        <v>2157</v>
      </c>
      <c r="D23" s="0" t="s">
        <v>2158</v>
      </c>
      <c r="E23" s="0" t="n">
        <v>1.211219886</v>
      </c>
      <c r="F23" s="0" t="n">
        <f aca="false">2^E23</f>
        <v>2.31533329481838</v>
      </c>
      <c r="G23" s="0" t="n">
        <f aca="false">E23*-1</f>
        <v>-1.211219886</v>
      </c>
      <c r="H23" s="0" t="n">
        <f aca="false">F23*-1</f>
        <v>-2.31533329481838</v>
      </c>
      <c r="I23" s="0" t="n">
        <v>0.720768645</v>
      </c>
      <c r="J23" s="0" t="n">
        <v>12.69723127</v>
      </c>
      <c r="K23" s="4" t="n">
        <v>2.66E-005</v>
      </c>
      <c r="L23" s="0" t="n">
        <v>0.001134044</v>
      </c>
      <c r="M23" s="0" t="s">
        <v>2159</v>
      </c>
    </row>
    <row r="24" customFormat="false" ht="12.75" hidden="false" customHeight="false" outlineLevel="0" collapsed="false">
      <c r="A24" s="0" t="s">
        <v>2209</v>
      </c>
      <c r="B24" s="0" t="s">
        <v>2210</v>
      </c>
      <c r="C24" s="0" t="s">
        <v>2211</v>
      </c>
      <c r="D24" s="0" t="s">
        <v>2212</v>
      </c>
      <c r="E24" s="0" t="n">
        <v>1.183768234</v>
      </c>
      <c r="F24" s="0" t="n">
        <f aca="false">2^E24</f>
        <v>2.27169355734637</v>
      </c>
      <c r="G24" s="0" t="n">
        <f aca="false">E24*-1</f>
        <v>-1.183768234</v>
      </c>
      <c r="H24" s="0" t="n">
        <f aca="false">F24*-1</f>
        <v>-2.27169355734637</v>
      </c>
      <c r="I24" s="0" t="n">
        <v>0.467422216</v>
      </c>
      <c r="J24" s="0" t="n">
        <v>12.66213735</v>
      </c>
      <c r="K24" s="4" t="n">
        <v>7.73E-008</v>
      </c>
      <c r="L24" s="4" t="n">
        <v>1.4E-005</v>
      </c>
      <c r="M24" s="0" t="s">
        <v>2213</v>
      </c>
    </row>
    <row r="25" customFormat="false" ht="12.75" hidden="false" customHeight="false" outlineLevel="0" collapsed="false">
      <c r="A25" s="0" t="s">
        <v>1365</v>
      </c>
      <c r="B25" s="0" t="s">
        <v>1366</v>
      </c>
      <c r="C25" s="0" t="s">
        <v>1367</v>
      </c>
      <c r="D25" s="0" t="s">
        <v>2850</v>
      </c>
      <c r="E25" s="0" t="n">
        <v>1.026593925</v>
      </c>
      <c r="F25" s="0" t="n">
        <f aca="false">2^E25</f>
        <v>2.0372088998646</v>
      </c>
      <c r="G25" s="0" t="n">
        <f aca="false">E25*-1</f>
        <v>-1.026593925</v>
      </c>
      <c r="H25" s="0" t="n">
        <f aca="false">F25*-1</f>
        <v>-2.0372088998646</v>
      </c>
      <c r="I25" s="0" t="n">
        <v>0.749787525</v>
      </c>
      <c r="J25" s="0" t="n">
        <v>11.5547036</v>
      </c>
      <c r="K25" s="4" t="n">
        <v>0.00035645</v>
      </c>
      <c r="L25" s="0" t="n">
        <v>0.008005068</v>
      </c>
      <c r="M25" s="0" t="s">
        <v>2851</v>
      </c>
    </row>
    <row r="26" customFormat="false" ht="12.75" hidden="false" customHeight="false" outlineLevel="0" collapsed="false">
      <c r="A26" s="0" t="s">
        <v>3999</v>
      </c>
      <c r="B26" s="0" t="s">
        <v>2469</v>
      </c>
      <c r="C26" s="0" t="s">
        <v>2470</v>
      </c>
      <c r="D26" s="0" t="s">
        <v>4000</v>
      </c>
      <c r="E26" s="0" t="n">
        <v>0.982407146</v>
      </c>
      <c r="F26" s="0" t="n">
        <f aca="false">2^E26</f>
        <v>1.97575922738435</v>
      </c>
      <c r="G26" s="0" t="n">
        <f aca="false">E26*-1</f>
        <v>-0.982407146</v>
      </c>
      <c r="H26" s="0" t="n">
        <f aca="false">F26*-1</f>
        <v>-1.97575922738435</v>
      </c>
      <c r="I26" s="0" t="n">
        <v>0.951894072</v>
      </c>
      <c r="J26" s="0" t="n">
        <v>10.44648831</v>
      </c>
      <c r="K26" s="0" t="n">
        <v>0.004419408</v>
      </c>
      <c r="L26" s="0" t="n">
        <v>0.043613719</v>
      </c>
      <c r="M26" s="0" t="s">
        <v>4001</v>
      </c>
    </row>
    <row r="27" customFormat="false" ht="12.75" hidden="false" customHeight="false" outlineLevel="0" collapsed="false">
      <c r="A27" s="0" t="s">
        <v>3284</v>
      </c>
      <c r="B27" s="0" t="s">
        <v>3285</v>
      </c>
      <c r="C27" s="0" t="s">
        <v>3286</v>
      </c>
      <c r="D27" s="0" t="s">
        <v>3287</v>
      </c>
      <c r="E27" s="0" t="n">
        <v>0.910005899</v>
      </c>
      <c r="F27" s="0" t="n">
        <f aca="false">2^E27</f>
        <v>1.8790531816263</v>
      </c>
      <c r="G27" s="0" t="n">
        <f aca="false">E27*-1</f>
        <v>-0.910005899</v>
      </c>
      <c r="H27" s="0" t="n">
        <f aca="false">F27*-1</f>
        <v>-1.8790531816263</v>
      </c>
      <c r="I27" s="0" t="n">
        <v>0.851060317</v>
      </c>
      <c r="J27" s="0" t="n">
        <v>11.36411197</v>
      </c>
      <c r="K27" s="0" t="n">
        <v>0.003556452</v>
      </c>
      <c r="L27" s="0" t="n">
        <v>0.038058806</v>
      </c>
      <c r="M27" s="0" t="s">
        <v>3288</v>
      </c>
    </row>
    <row r="28" customFormat="false" ht="12.75" hidden="false" customHeight="false" outlineLevel="0" collapsed="false">
      <c r="A28" s="0" t="s">
        <v>4002</v>
      </c>
      <c r="B28" s="0" t="s">
        <v>3285</v>
      </c>
      <c r="C28" s="0" t="s">
        <v>3286</v>
      </c>
      <c r="D28" s="0" t="s">
        <v>4003</v>
      </c>
      <c r="E28" s="0" t="n">
        <v>0.90674853</v>
      </c>
      <c r="F28" s="0" t="n">
        <f aca="false">2^E28</f>
        <v>1.87481537338546</v>
      </c>
      <c r="G28" s="0" t="n">
        <f aca="false">E28*-1</f>
        <v>-0.90674853</v>
      </c>
      <c r="H28" s="0" t="n">
        <f aca="false">F28*-1</f>
        <v>-1.87481537338546</v>
      </c>
      <c r="I28" s="0" t="n">
        <v>0.804647758</v>
      </c>
      <c r="J28" s="0" t="n">
        <v>14.29100482</v>
      </c>
      <c r="K28" s="0" t="n">
        <v>0.002368877</v>
      </c>
      <c r="L28" s="0" t="n">
        <v>0.028614955</v>
      </c>
      <c r="M28" s="0" t="s">
        <v>4004</v>
      </c>
    </row>
    <row r="29" customFormat="false" ht="12.75" hidden="false" customHeight="false" outlineLevel="0" collapsed="false">
      <c r="A29" s="0" t="s">
        <v>1365</v>
      </c>
      <c r="B29" s="0" t="s">
        <v>1366</v>
      </c>
      <c r="C29" s="0" t="s">
        <v>1367</v>
      </c>
      <c r="D29" s="0" t="s">
        <v>1368</v>
      </c>
      <c r="E29" s="0" t="n">
        <v>0.902261051</v>
      </c>
      <c r="F29" s="0" t="n">
        <f aca="false">2^E29</f>
        <v>1.86899285138075</v>
      </c>
      <c r="G29" s="0" t="n">
        <f aca="false">E29*-1</f>
        <v>-0.902261051</v>
      </c>
      <c r="H29" s="0" t="n">
        <f aca="false">F29*-1</f>
        <v>-1.86899285138075</v>
      </c>
      <c r="I29" s="0" t="n">
        <v>0.743707546</v>
      </c>
      <c r="J29" s="0" t="n">
        <v>10.51850794</v>
      </c>
      <c r="K29" s="0" t="n">
        <v>0.001287273</v>
      </c>
      <c r="L29" s="0" t="n">
        <v>0.019356351</v>
      </c>
      <c r="M29" s="0" t="s">
        <v>1369</v>
      </c>
    </row>
    <row r="30" customFormat="false" ht="12.75" hidden="false" customHeight="false" outlineLevel="0" collapsed="false">
      <c r="A30" s="0" t="s">
        <v>457</v>
      </c>
      <c r="B30" s="0" t="s">
        <v>458</v>
      </c>
      <c r="C30" s="0" t="s">
        <v>459</v>
      </c>
      <c r="D30" s="0" t="s">
        <v>3531</v>
      </c>
      <c r="E30" s="0" t="n">
        <v>-0.821796214</v>
      </c>
      <c r="F30" s="0" t="n">
        <f aca="false">2^(E30*-1)*-1</f>
        <v>-1.76760536370989</v>
      </c>
      <c r="G30" s="0" t="n">
        <f aca="false">E30*-1</f>
        <v>0.821796214</v>
      </c>
      <c r="H30" s="0" t="n">
        <f aca="false">F30*-1</f>
        <v>1.76760536370989</v>
      </c>
      <c r="I30" s="0" t="n">
        <v>0.660935816</v>
      </c>
      <c r="J30" s="0" t="n">
        <v>11.73530516</v>
      </c>
      <c r="K30" s="0" t="n">
        <v>0.001164969</v>
      </c>
      <c r="L30" s="0" t="n">
        <v>0.018114144</v>
      </c>
      <c r="M30" s="0" t="s">
        <v>3532</v>
      </c>
    </row>
    <row r="31" customFormat="false" ht="12.75" hidden="false" customHeight="false" outlineLevel="0" collapsed="false">
      <c r="A31" s="0" t="s">
        <v>399</v>
      </c>
      <c r="B31" s="0" t="s">
        <v>400</v>
      </c>
      <c r="C31" s="0" t="s">
        <v>401</v>
      </c>
      <c r="D31" s="0" t="s">
        <v>402</v>
      </c>
      <c r="E31" s="0" t="n">
        <v>-0.841086466</v>
      </c>
      <c r="F31" s="0" t="n">
        <f aca="false">2^(E31*-1)*-1</f>
        <v>-1.79139870205247</v>
      </c>
      <c r="G31" s="0" t="n">
        <f aca="false">E31*-1</f>
        <v>0.841086466</v>
      </c>
      <c r="H31" s="0" t="n">
        <f aca="false">F31*-1</f>
        <v>1.79139870205247</v>
      </c>
      <c r="I31" s="0" t="n">
        <v>0.690410022</v>
      </c>
      <c r="J31" s="0" t="n">
        <v>14.65781125</v>
      </c>
      <c r="K31" s="0" t="n">
        <v>0.001345175</v>
      </c>
      <c r="L31" s="0" t="n">
        <v>0.019921506</v>
      </c>
      <c r="M31" s="0" t="s">
        <v>403</v>
      </c>
    </row>
    <row r="32" customFormat="false" ht="12.75" hidden="false" customHeight="false" outlineLevel="0" collapsed="false">
      <c r="A32" s="0" t="s">
        <v>3779</v>
      </c>
      <c r="B32" s="0" t="s">
        <v>3780</v>
      </c>
      <c r="C32" s="0" t="s">
        <v>3781</v>
      </c>
      <c r="D32" s="0" t="s">
        <v>3782</v>
      </c>
      <c r="E32" s="0" t="n">
        <v>-0.870789562</v>
      </c>
      <c r="F32" s="0" t="n">
        <f aca="false">2^(E32*-1)*-1</f>
        <v>-1.82866342245766</v>
      </c>
      <c r="G32" s="0" t="n">
        <f aca="false">E32*-1</f>
        <v>0.870789562</v>
      </c>
      <c r="H32" s="0" t="n">
        <f aca="false">F32*-1</f>
        <v>1.82866342245766</v>
      </c>
      <c r="I32" s="0" t="n">
        <v>0.856523485</v>
      </c>
      <c r="J32" s="0" t="n">
        <v>14.70519199</v>
      </c>
      <c r="K32" s="0" t="n">
        <v>0.005299908</v>
      </c>
      <c r="L32" s="0" t="n">
        <v>0.048624142</v>
      </c>
      <c r="M32" s="0" t="s">
        <v>3783</v>
      </c>
    </row>
    <row r="33" customFormat="false" ht="12.75" hidden="false" customHeight="false" outlineLevel="0" collapsed="false">
      <c r="A33" s="0" t="s">
        <v>3779</v>
      </c>
      <c r="B33" s="0" t="s">
        <v>3780</v>
      </c>
      <c r="C33" s="0" t="s">
        <v>3781</v>
      </c>
      <c r="D33" s="0" t="s">
        <v>3782</v>
      </c>
      <c r="E33" s="0" t="n">
        <v>-0.872754281</v>
      </c>
      <c r="F33" s="0" t="n">
        <f aca="false">2^(E33*-1)*-1</f>
        <v>-1.83115546491622</v>
      </c>
      <c r="G33" s="0" t="n">
        <f aca="false">E33*-1</f>
        <v>0.872754281</v>
      </c>
      <c r="H33" s="0" t="n">
        <f aca="false">F33*-1</f>
        <v>1.83115546491622</v>
      </c>
      <c r="I33" s="0" t="n">
        <v>0.858501632</v>
      </c>
      <c r="J33" s="0" t="n">
        <v>14.7595016</v>
      </c>
      <c r="K33" s="0" t="n">
        <v>0.005294103</v>
      </c>
      <c r="L33" s="0" t="n">
        <v>0.048624142</v>
      </c>
      <c r="M33" s="0" t="s">
        <v>3783</v>
      </c>
    </row>
    <row r="34" customFormat="false" ht="12.75" hidden="false" customHeight="false" outlineLevel="0" collapsed="false">
      <c r="A34" s="0" t="s">
        <v>3779</v>
      </c>
      <c r="B34" s="0" t="s">
        <v>3780</v>
      </c>
      <c r="C34" s="0" t="s">
        <v>3781</v>
      </c>
      <c r="D34" s="0" t="s">
        <v>3782</v>
      </c>
      <c r="E34" s="0" t="n">
        <v>-0.875582571</v>
      </c>
      <c r="F34" s="0" t="n">
        <f aca="false">2^(E34*-1)*-1</f>
        <v>-1.83474882207811</v>
      </c>
      <c r="G34" s="0" t="n">
        <f aca="false">E34*-1</f>
        <v>0.875582571</v>
      </c>
      <c r="H34" s="0" t="n">
        <f aca="false">F34*-1</f>
        <v>1.83474882207811</v>
      </c>
      <c r="I34" s="0" t="n">
        <v>0.853531728</v>
      </c>
      <c r="J34" s="0" t="n">
        <v>14.78971343</v>
      </c>
      <c r="K34" s="0" t="n">
        <v>0.004954341</v>
      </c>
      <c r="L34" s="0" t="n">
        <v>0.046743768</v>
      </c>
      <c r="M34" s="0" t="s">
        <v>3783</v>
      </c>
    </row>
    <row r="35" customFormat="false" ht="12.75" hidden="false" customHeight="false" outlineLevel="0" collapsed="false">
      <c r="A35" s="0" t="s">
        <v>3779</v>
      </c>
      <c r="B35" s="0" t="s">
        <v>3780</v>
      </c>
      <c r="C35" s="0" t="s">
        <v>3781</v>
      </c>
      <c r="D35" s="0" t="s">
        <v>3782</v>
      </c>
      <c r="E35" s="0" t="n">
        <v>-0.877689863</v>
      </c>
      <c r="F35" s="0" t="n">
        <f aca="false">2^(E35*-1)*-1</f>
        <v>-1.837430730936</v>
      </c>
      <c r="G35" s="0" t="n">
        <f aca="false">E35*-1</f>
        <v>0.877689863</v>
      </c>
      <c r="H35" s="0" t="n">
        <f aca="false">F35*-1</f>
        <v>1.837430730936</v>
      </c>
      <c r="I35" s="0" t="n">
        <v>0.863223512</v>
      </c>
      <c r="J35" s="0" t="n">
        <v>14.81955136</v>
      </c>
      <c r="K35" s="0" t="n">
        <v>0.005269036</v>
      </c>
      <c r="L35" s="0" t="n">
        <v>0.048616607</v>
      </c>
      <c r="M35" s="0" t="s">
        <v>3783</v>
      </c>
    </row>
    <row r="36" customFormat="false" ht="12.75" hidden="false" customHeight="false" outlineLevel="0" collapsed="false">
      <c r="A36" s="0" t="s">
        <v>662</v>
      </c>
      <c r="B36" s="0" t="s">
        <v>663</v>
      </c>
      <c r="C36" s="0" t="s">
        <v>664</v>
      </c>
      <c r="D36" s="0" t="s">
        <v>665</v>
      </c>
      <c r="E36" s="0" t="n">
        <v>-0.890468027</v>
      </c>
      <c r="F36" s="0" t="n">
        <f aca="false">2^(E36*-1)*-1</f>
        <v>-1.8537774131311</v>
      </c>
      <c r="G36" s="0" t="n">
        <f aca="false">E36*-1</f>
        <v>0.890468027</v>
      </c>
      <c r="H36" s="0" t="n">
        <f aca="false">F36*-1</f>
        <v>1.8537774131311</v>
      </c>
      <c r="I36" s="0" t="n">
        <v>0.706656494</v>
      </c>
      <c r="J36" s="0" t="n">
        <v>10.15848199</v>
      </c>
      <c r="K36" s="4" t="n">
        <v>0.000936411</v>
      </c>
      <c r="L36" s="0" t="n">
        <v>0.015661971</v>
      </c>
      <c r="M36" s="0" t="s">
        <v>666</v>
      </c>
    </row>
    <row r="37" customFormat="false" ht="12.75" hidden="false" customHeight="false" outlineLevel="0" collapsed="false">
      <c r="A37" s="0" t="s">
        <v>3779</v>
      </c>
      <c r="B37" s="0" t="s">
        <v>3780</v>
      </c>
      <c r="C37" s="0" t="s">
        <v>3781</v>
      </c>
      <c r="D37" s="0" t="s">
        <v>3782</v>
      </c>
      <c r="E37" s="0" t="n">
        <v>-0.898723061</v>
      </c>
      <c r="F37" s="0" t="n">
        <f aca="false">2^(E37*-1)*-1</f>
        <v>-1.86441504636515</v>
      </c>
      <c r="G37" s="0" t="n">
        <f aca="false">E37*-1</f>
        <v>0.898723061</v>
      </c>
      <c r="H37" s="0" t="n">
        <f aca="false">F37*-1</f>
        <v>1.86441504636515</v>
      </c>
      <c r="I37" s="0" t="n">
        <v>0.825292436</v>
      </c>
      <c r="J37" s="0" t="n">
        <v>14.80391834</v>
      </c>
      <c r="K37" s="0" t="n">
        <v>0.00312202</v>
      </c>
      <c r="L37" s="0" t="n">
        <v>0.034896678</v>
      </c>
      <c r="M37" s="0" t="s">
        <v>3783</v>
      </c>
    </row>
    <row r="38" customFormat="false" ht="12.75" hidden="false" customHeight="false" outlineLevel="0" collapsed="false">
      <c r="A38" s="0" t="s">
        <v>3779</v>
      </c>
      <c r="B38" s="0" t="s">
        <v>3780</v>
      </c>
      <c r="C38" s="0" t="s">
        <v>3781</v>
      </c>
      <c r="D38" s="0" t="s">
        <v>3782</v>
      </c>
      <c r="E38" s="0" t="n">
        <v>-0.932350883</v>
      </c>
      <c r="F38" s="0" t="n">
        <f aca="false">2^(E38*-1)*-1</f>
        <v>-1.90838318932999</v>
      </c>
      <c r="G38" s="0" t="n">
        <f aca="false">E38*-1</f>
        <v>0.932350883</v>
      </c>
      <c r="H38" s="0" t="n">
        <f aca="false">F38*-1</f>
        <v>1.90838318932999</v>
      </c>
      <c r="I38" s="0" t="n">
        <v>0.867270153</v>
      </c>
      <c r="J38" s="0" t="n">
        <v>14.80953065</v>
      </c>
      <c r="K38" s="0" t="n">
        <v>0.003355625</v>
      </c>
      <c r="L38" s="0" t="n">
        <v>0.036647557</v>
      </c>
      <c r="M38" s="0" t="s">
        <v>3783</v>
      </c>
    </row>
    <row r="39" customFormat="false" ht="12.75" hidden="false" customHeight="false" outlineLevel="0" collapsed="false">
      <c r="A39" s="0" t="s">
        <v>3779</v>
      </c>
      <c r="B39" s="0" t="s">
        <v>3780</v>
      </c>
      <c r="C39" s="0" t="s">
        <v>3781</v>
      </c>
      <c r="D39" s="0" t="s">
        <v>3782</v>
      </c>
      <c r="E39" s="0" t="n">
        <v>-0.93574443</v>
      </c>
      <c r="F39" s="0" t="n">
        <f aca="false">2^(E39*-1)*-1</f>
        <v>-1.91287742447517</v>
      </c>
      <c r="G39" s="0" t="n">
        <f aca="false">E39*-1</f>
        <v>0.93574443</v>
      </c>
      <c r="H39" s="0" t="n">
        <f aca="false">F39*-1</f>
        <v>1.91287742447517</v>
      </c>
      <c r="I39" s="0" t="n">
        <v>0.847022164</v>
      </c>
      <c r="J39" s="0" t="n">
        <v>14.72918283</v>
      </c>
      <c r="K39" s="0" t="n">
        <v>0.002706133</v>
      </c>
      <c r="L39" s="0" t="n">
        <v>0.031381299</v>
      </c>
      <c r="M39" s="0" t="s">
        <v>3783</v>
      </c>
    </row>
    <row r="40" customFormat="false" ht="12.75" hidden="false" customHeight="false" outlineLevel="0" collapsed="false">
      <c r="A40" s="0" t="s">
        <v>3744</v>
      </c>
      <c r="B40" s="0" t="s">
        <v>3745</v>
      </c>
      <c r="C40" s="0" t="s">
        <v>3746</v>
      </c>
      <c r="D40" s="0" t="s">
        <v>3747</v>
      </c>
      <c r="E40" s="0" t="n">
        <v>-0.943740246</v>
      </c>
      <c r="F40" s="0" t="n">
        <f aca="false">2^(E40*-1)*-1</f>
        <v>-1.92350855475765</v>
      </c>
      <c r="G40" s="0" t="n">
        <f aca="false">E40*-1</f>
        <v>0.943740246</v>
      </c>
      <c r="H40" s="0" t="n">
        <f aca="false">F40*-1</f>
        <v>1.92350855475765</v>
      </c>
      <c r="I40" s="0" t="n">
        <v>0.617422945</v>
      </c>
      <c r="J40" s="0" t="n">
        <v>10.05535357</v>
      </c>
      <c r="K40" s="4" t="n">
        <v>0.000127905</v>
      </c>
      <c r="L40" s="0" t="n">
        <v>0.003709</v>
      </c>
      <c r="M40" s="0" t="s">
        <v>3748</v>
      </c>
    </row>
    <row r="41" customFormat="false" ht="12.75" hidden="false" customHeight="false" outlineLevel="0" collapsed="false">
      <c r="A41" s="0" t="s">
        <v>662</v>
      </c>
      <c r="B41" s="0" t="s">
        <v>663</v>
      </c>
      <c r="C41" s="0" t="s">
        <v>664</v>
      </c>
      <c r="D41" s="0" t="s">
        <v>2820</v>
      </c>
      <c r="E41" s="0" t="n">
        <v>-0.954776436</v>
      </c>
      <c r="F41" s="0" t="n">
        <f aca="false">2^(E41*-1)*-1</f>
        <v>-1.9382792495016</v>
      </c>
      <c r="G41" s="0" t="n">
        <f aca="false">E41*-1</f>
        <v>0.954776436</v>
      </c>
      <c r="H41" s="0" t="n">
        <f aca="false">F41*-1</f>
        <v>1.9382792495016</v>
      </c>
      <c r="I41" s="0" t="n">
        <v>0.863194871</v>
      </c>
      <c r="J41" s="0" t="n">
        <v>10.30629107</v>
      </c>
      <c r="K41" s="0" t="n">
        <v>0.002640392</v>
      </c>
      <c r="L41" s="0" t="n">
        <v>0.030880967</v>
      </c>
      <c r="M41" s="0" t="s">
        <v>2821</v>
      </c>
    </row>
    <row r="42" customFormat="false" ht="12.75" hidden="false" customHeight="false" outlineLevel="0" collapsed="false">
      <c r="A42" s="0" t="s">
        <v>3779</v>
      </c>
      <c r="B42" s="0" t="s">
        <v>3780</v>
      </c>
      <c r="C42" s="0" t="s">
        <v>3781</v>
      </c>
      <c r="D42" s="0" t="s">
        <v>3782</v>
      </c>
      <c r="E42" s="0" t="n">
        <v>-0.956007296</v>
      </c>
      <c r="F42" s="0" t="n">
        <f aca="false">2^(E42*-1)*-1</f>
        <v>-1.93993363129457</v>
      </c>
      <c r="G42" s="0" t="n">
        <f aca="false">E42*-1</f>
        <v>0.956007296</v>
      </c>
      <c r="H42" s="0" t="n">
        <f aca="false">F42*-1</f>
        <v>1.93993363129457</v>
      </c>
      <c r="I42" s="0" t="n">
        <v>0.849989408</v>
      </c>
      <c r="J42" s="0" t="n">
        <v>14.64424076</v>
      </c>
      <c r="K42" s="0" t="n">
        <v>0.002305797</v>
      </c>
      <c r="L42" s="0" t="n">
        <v>0.028137194</v>
      </c>
      <c r="M42" s="0" t="s">
        <v>3783</v>
      </c>
    </row>
    <row r="43" customFormat="false" ht="12.75" hidden="false" customHeight="false" outlineLevel="0" collapsed="false">
      <c r="A43" s="0" t="s">
        <v>3779</v>
      </c>
      <c r="B43" s="0" t="s">
        <v>3780</v>
      </c>
      <c r="C43" s="0" t="s">
        <v>3781</v>
      </c>
      <c r="D43" s="0" t="s">
        <v>3782</v>
      </c>
      <c r="E43" s="0" t="n">
        <v>-0.960310916</v>
      </c>
      <c r="F43" s="0" t="n">
        <f aca="false">2^(E43*-1)*-1</f>
        <v>-1.94572917480558</v>
      </c>
      <c r="G43" s="0" t="n">
        <f aca="false">E43*-1</f>
        <v>0.960310916</v>
      </c>
      <c r="H43" s="0" t="n">
        <f aca="false">F43*-1</f>
        <v>1.94572917480558</v>
      </c>
      <c r="I43" s="0" t="n">
        <v>0.844282478</v>
      </c>
      <c r="J43" s="0" t="n">
        <v>14.49797094</v>
      </c>
      <c r="K43" s="0" t="n">
        <v>0.002095979</v>
      </c>
      <c r="L43" s="0" t="n">
        <v>0.026349842</v>
      </c>
      <c r="M43" s="0" t="s">
        <v>3783</v>
      </c>
    </row>
    <row r="44" customFormat="false" ht="12.75" hidden="false" customHeight="false" outlineLevel="0" collapsed="false">
      <c r="A44" s="0" t="s">
        <v>3779</v>
      </c>
      <c r="B44" s="0" t="s">
        <v>3780</v>
      </c>
      <c r="C44" s="0" t="s">
        <v>3781</v>
      </c>
      <c r="D44" s="0" t="s">
        <v>3782</v>
      </c>
      <c r="E44" s="0" t="n">
        <v>-0.960310916</v>
      </c>
      <c r="F44" s="0" t="n">
        <f aca="false">2^(E44*-1)*-1</f>
        <v>-1.94572917480558</v>
      </c>
      <c r="G44" s="0" t="n">
        <f aca="false">E44*-1</f>
        <v>0.960310916</v>
      </c>
      <c r="H44" s="0" t="n">
        <f aca="false">F44*-1</f>
        <v>1.94572917480558</v>
      </c>
      <c r="I44" s="0" t="n">
        <v>0.844282478</v>
      </c>
      <c r="J44" s="0" t="n">
        <v>14.49797094</v>
      </c>
      <c r="K44" s="0" t="n">
        <v>0.002095979</v>
      </c>
      <c r="L44" s="0" t="n">
        <v>0.026349842</v>
      </c>
      <c r="M44" s="0" t="s">
        <v>3783</v>
      </c>
    </row>
    <row r="45" customFormat="false" ht="12.75" hidden="false" customHeight="false" outlineLevel="0" collapsed="false">
      <c r="A45" s="0" t="s">
        <v>3779</v>
      </c>
      <c r="B45" s="0" t="s">
        <v>3780</v>
      </c>
      <c r="C45" s="0" t="s">
        <v>3781</v>
      </c>
      <c r="D45" s="0" t="s">
        <v>3782</v>
      </c>
      <c r="E45" s="0" t="n">
        <v>-0.96702987</v>
      </c>
      <c r="F45" s="0" t="n">
        <f aca="false">2^(E45*-1)*-1</f>
        <v>-1.95481200542912</v>
      </c>
      <c r="G45" s="0" t="n">
        <f aca="false">E45*-1</f>
        <v>0.96702987</v>
      </c>
      <c r="H45" s="0" t="n">
        <f aca="false">F45*-1</f>
        <v>1.95481200542912</v>
      </c>
      <c r="I45" s="0" t="n">
        <v>0.854675527</v>
      </c>
      <c r="J45" s="0" t="n">
        <v>14.57026508</v>
      </c>
      <c r="K45" s="0" t="n">
        <v>0.00217692</v>
      </c>
      <c r="L45" s="0" t="n">
        <v>0.027027824</v>
      </c>
      <c r="M45" s="0" t="s">
        <v>3783</v>
      </c>
    </row>
    <row r="46" customFormat="false" ht="12.75" hidden="false" customHeight="false" outlineLevel="0" collapsed="false">
      <c r="A46" s="0" t="s">
        <v>3779</v>
      </c>
      <c r="B46" s="0" t="s">
        <v>3780</v>
      </c>
      <c r="C46" s="0" t="s">
        <v>3781</v>
      </c>
      <c r="D46" s="0" t="s">
        <v>3782</v>
      </c>
      <c r="E46" s="0" t="n">
        <v>-0.96702987</v>
      </c>
      <c r="F46" s="0" t="n">
        <f aca="false">2^(E46*-1)*-1</f>
        <v>-1.95481200542912</v>
      </c>
      <c r="G46" s="0" t="n">
        <f aca="false">E46*-1</f>
        <v>0.96702987</v>
      </c>
      <c r="H46" s="0" t="n">
        <f aca="false">F46*-1</f>
        <v>1.95481200542912</v>
      </c>
      <c r="I46" s="0" t="n">
        <v>0.854675527</v>
      </c>
      <c r="J46" s="0" t="n">
        <v>14.57026508</v>
      </c>
      <c r="K46" s="0" t="n">
        <v>0.00217692</v>
      </c>
      <c r="L46" s="0" t="n">
        <v>0.027027824</v>
      </c>
      <c r="M46" s="0" t="s">
        <v>3783</v>
      </c>
    </row>
    <row r="47" customFormat="false" ht="12.75" hidden="false" customHeight="false" outlineLevel="0" collapsed="false">
      <c r="A47" s="0" t="s">
        <v>419</v>
      </c>
      <c r="B47" s="0" t="s">
        <v>420</v>
      </c>
      <c r="C47" s="0" t="s">
        <v>421</v>
      </c>
      <c r="D47" s="0" t="s">
        <v>2814</v>
      </c>
      <c r="E47" s="0" t="n">
        <v>-1.01203316</v>
      </c>
      <c r="F47" s="0" t="n">
        <f aca="false">2^(E47*-1)*-1</f>
        <v>-2.01675126380127</v>
      </c>
      <c r="G47" s="0" t="n">
        <f aca="false">E47*-1</f>
        <v>1.01203316</v>
      </c>
      <c r="H47" s="0" t="n">
        <f aca="false">F47*-1</f>
        <v>2.01675126380127</v>
      </c>
      <c r="I47" s="0" t="n">
        <v>0.878816607</v>
      </c>
      <c r="J47" s="0" t="n">
        <v>10.03425314</v>
      </c>
      <c r="K47" s="0" t="n">
        <v>0.001815506</v>
      </c>
      <c r="L47" s="0" t="n">
        <v>0.024123535</v>
      </c>
      <c r="M47" s="0" t="s">
        <v>2815</v>
      </c>
    </row>
    <row r="48" customFormat="false" ht="12.75" hidden="false" customHeight="false" outlineLevel="0" collapsed="false">
      <c r="A48" s="0" t="s">
        <v>805</v>
      </c>
      <c r="B48" s="0" t="s">
        <v>806</v>
      </c>
      <c r="C48" s="0" t="s">
        <v>807</v>
      </c>
      <c r="D48" s="0" t="s">
        <v>808</v>
      </c>
      <c r="E48" s="0" t="n">
        <v>-1.079228847</v>
      </c>
      <c r="F48" s="0" t="n">
        <f aca="false">2^(E48*-1)*-1</f>
        <v>-2.11290638316437</v>
      </c>
      <c r="G48" s="0" t="n">
        <f aca="false">E48*-1</f>
        <v>1.079228847</v>
      </c>
      <c r="H48" s="0" t="n">
        <f aca="false">F48*-1</f>
        <v>2.11290638316437</v>
      </c>
      <c r="I48" s="0" t="n">
        <v>0.686518771</v>
      </c>
      <c r="J48" s="0" t="n">
        <v>12.28031602</v>
      </c>
      <c r="K48" s="4" t="n">
        <v>7.33E-005</v>
      </c>
      <c r="L48" s="0" t="n">
        <v>0.002486119</v>
      </c>
      <c r="M48" s="0" t="s">
        <v>809</v>
      </c>
    </row>
    <row r="49" customFormat="false" ht="12.75" hidden="false" customHeight="false" outlineLevel="0" collapsed="false">
      <c r="A49" s="0" t="s">
        <v>399</v>
      </c>
      <c r="B49" s="0" t="s">
        <v>400</v>
      </c>
      <c r="C49" s="0" t="s">
        <v>401</v>
      </c>
      <c r="D49" s="0" t="s">
        <v>402</v>
      </c>
      <c r="E49" s="0" t="n">
        <v>-1.102483986</v>
      </c>
      <c r="F49" s="0" t="n">
        <f aca="false">2^(E49*-1)*-1</f>
        <v>-2.14724079442443</v>
      </c>
      <c r="G49" s="0" t="n">
        <f aca="false">E49*-1</f>
        <v>1.102483986</v>
      </c>
      <c r="H49" s="0" t="n">
        <f aca="false">F49*-1</f>
        <v>2.14724079442443</v>
      </c>
      <c r="I49" s="0" t="n">
        <v>0.736174067</v>
      </c>
      <c r="J49" s="0" t="n">
        <v>13.86158616</v>
      </c>
      <c r="K49" s="4" t="n">
        <v>0.000123862</v>
      </c>
      <c r="L49" s="0" t="n">
        <v>0.003657384</v>
      </c>
      <c r="M49" s="0" t="s">
        <v>403</v>
      </c>
    </row>
    <row r="50" customFormat="false" ht="12.75" hidden="false" customHeight="false" outlineLevel="0" collapsed="false">
      <c r="A50" s="0" t="s">
        <v>457</v>
      </c>
      <c r="B50" s="0" t="s">
        <v>458</v>
      </c>
      <c r="C50" s="0" t="s">
        <v>459</v>
      </c>
      <c r="D50" s="0" t="s">
        <v>460</v>
      </c>
      <c r="E50" s="0" t="n">
        <v>-1.118721123</v>
      </c>
      <c r="F50" s="0" t="n">
        <f aca="false">2^(E50*-1)*-1</f>
        <v>-2.17154390653997</v>
      </c>
      <c r="G50" s="0" t="n">
        <f aca="false">E50*-1</f>
        <v>1.118721123</v>
      </c>
      <c r="H50" s="0" t="n">
        <f aca="false">F50*-1</f>
        <v>2.17154390653997</v>
      </c>
      <c r="I50" s="0" t="n">
        <v>0.51842736</v>
      </c>
      <c r="J50" s="0" t="n">
        <v>12.60844315</v>
      </c>
      <c r="K50" s="4" t="n">
        <v>1.06E-006</v>
      </c>
      <c r="L50" s="4" t="n">
        <v>9.95E-005</v>
      </c>
      <c r="M50" s="0" t="s">
        <v>461</v>
      </c>
    </row>
    <row r="51" customFormat="false" ht="12.75" hidden="false" customHeight="false" outlineLevel="0" collapsed="false">
      <c r="A51" s="0" t="s">
        <v>399</v>
      </c>
      <c r="B51" s="0" t="s">
        <v>400</v>
      </c>
      <c r="C51" s="0" t="s">
        <v>401</v>
      </c>
      <c r="D51" s="0" t="s">
        <v>402</v>
      </c>
      <c r="E51" s="0" t="n">
        <v>-1.127296032</v>
      </c>
      <c r="F51" s="0" t="n">
        <f aca="false">2^(E51*-1)*-1</f>
        <v>-2.18448928904672</v>
      </c>
      <c r="G51" s="0" t="n">
        <f aca="false">E51*-1</f>
        <v>1.127296032</v>
      </c>
      <c r="H51" s="0" t="n">
        <f aca="false">F51*-1</f>
        <v>2.18448928904672</v>
      </c>
      <c r="I51" s="0" t="n">
        <v>0.663512423</v>
      </c>
      <c r="J51" s="0" t="n">
        <v>13.97001467</v>
      </c>
      <c r="K51" s="4" t="n">
        <v>2.64E-005</v>
      </c>
      <c r="L51" s="0" t="n">
        <v>0.001134044</v>
      </c>
      <c r="M51" s="0" t="s">
        <v>403</v>
      </c>
    </row>
    <row r="52" customFormat="false" ht="12.75" hidden="false" customHeight="false" outlineLevel="0" collapsed="false">
      <c r="A52" s="0" t="s">
        <v>399</v>
      </c>
      <c r="B52" s="0" t="s">
        <v>400</v>
      </c>
      <c r="C52" s="0" t="s">
        <v>401</v>
      </c>
      <c r="D52" s="0" t="s">
        <v>402</v>
      </c>
      <c r="E52" s="0" t="n">
        <v>-1.16027473</v>
      </c>
      <c r="F52" s="0" t="n">
        <f aca="false">2^(E52*-1)*-1</f>
        <v>-2.23499984289944</v>
      </c>
      <c r="G52" s="0" t="n">
        <f aca="false">E52*-1</f>
        <v>1.16027473</v>
      </c>
      <c r="H52" s="0" t="n">
        <f aca="false">F52*-1</f>
        <v>2.23499984289944</v>
      </c>
      <c r="I52" s="0" t="n">
        <v>0.668885281</v>
      </c>
      <c r="J52" s="0" t="n">
        <v>13.84581755</v>
      </c>
      <c r="K52" s="4" t="n">
        <v>1.91E-005</v>
      </c>
      <c r="L52" s="4" t="n">
        <v>0.000919038</v>
      </c>
      <c r="M52" s="0" t="s">
        <v>403</v>
      </c>
    </row>
    <row r="53" customFormat="false" ht="12.75" hidden="false" customHeight="false" outlineLevel="0" collapsed="false">
      <c r="A53" s="0" t="s">
        <v>399</v>
      </c>
      <c r="B53" s="0" t="s">
        <v>400</v>
      </c>
      <c r="C53" s="0" t="s">
        <v>401</v>
      </c>
      <c r="D53" s="0" t="s">
        <v>402</v>
      </c>
      <c r="E53" s="0" t="n">
        <v>-1.162327707</v>
      </c>
      <c r="F53" s="0" t="n">
        <f aca="false">2^(E53*-1)*-1</f>
        <v>-2.2381825456712</v>
      </c>
      <c r="G53" s="0" t="n">
        <f aca="false">E53*-1</f>
        <v>1.162327707</v>
      </c>
      <c r="H53" s="0" t="n">
        <f aca="false">F53*-1</f>
        <v>2.2381825456712</v>
      </c>
      <c r="I53" s="0" t="n">
        <v>0.656743819</v>
      </c>
      <c r="J53" s="0" t="n">
        <v>13.77638912</v>
      </c>
      <c r="K53" s="4" t="n">
        <v>1.47E-005</v>
      </c>
      <c r="L53" s="4" t="n">
        <v>0.000745967</v>
      </c>
      <c r="M53" s="0" t="s">
        <v>403</v>
      </c>
    </row>
    <row r="54" customFormat="false" ht="12.75" hidden="false" customHeight="false" outlineLevel="0" collapsed="false">
      <c r="A54" s="0" t="s">
        <v>399</v>
      </c>
      <c r="B54" s="0" t="s">
        <v>400</v>
      </c>
      <c r="C54" s="0" t="s">
        <v>401</v>
      </c>
      <c r="D54" s="0" t="s">
        <v>402</v>
      </c>
      <c r="E54" s="0" t="n">
        <v>-1.166737013</v>
      </c>
      <c r="F54" s="0" t="n">
        <f aca="false">2^(E54*-1)*-1</f>
        <v>-2.24503356260051</v>
      </c>
      <c r="G54" s="0" t="n">
        <f aca="false">E54*-1</f>
        <v>1.166737013</v>
      </c>
      <c r="H54" s="0" t="n">
        <f aca="false">F54*-1</f>
        <v>2.24503356260051</v>
      </c>
      <c r="I54" s="0" t="n">
        <v>0.704604582</v>
      </c>
      <c r="J54" s="0" t="n">
        <v>13.98376078</v>
      </c>
      <c r="K54" s="4" t="n">
        <v>3.42E-005</v>
      </c>
      <c r="L54" s="0" t="n">
        <v>0.001398712</v>
      </c>
      <c r="M54" s="0" t="s">
        <v>403</v>
      </c>
    </row>
    <row r="55" customFormat="false" ht="12.75" hidden="false" customHeight="false" outlineLevel="0" collapsed="false">
      <c r="A55" s="0" t="s">
        <v>399</v>
      </c>
      <c r="B55" s="0" t="s">
        <v>400</v>
      </c>
      <c r="C55" s="0" t="s">
        <v>401</v>
      </c>
      <c r="D55" s="0" t="s">
        <v>402</v>
      </c>
      <c r="E55" s="0" t="n">
        <v>-1.176723948</v>
      </c>
      <c r="F55" s="0" t="n">
        <f aca="false">2^(E55*-1)*-1</f>
        <v>-2.26062853365203</v>
      </c>
      <c r="G55" s="0" t="n">
        <f aca="false">E55*-1</f>
        <v>1.176723948</v>
      </c>
      <c r="H55" s="0" t="n">
        <f aca="false">F55*-1</f>
        <v>2.26062853365203</v>
      </c>
      <c r="I55" s="0" t="n">
        <v>0.68625469</v>
      </c>
      <c r="J55" s="0" t="n">
        <v>14.05522303</v>
      </c>
      <c r="K55" s="4" t="n">
        <v>2.16E-005</v>
      </c>
      <c r="L55" s="4" t="n">
        <v>0.000991052</v>
      </c>
      <c r="M55" s="0" t="s">
        <v>403</v>
      </c>
    </row>
    <row r="56" customFormat="false" ht="12.75" hidden="false" customHeight="false" outlineLevel="0" collapsed="false">
      <c r="A56" s="0" t="s">
        <v>399</v>
      </c>
      <c r="B56" s="0" t="s">
        <v>400</v>
      </c>
      <c r="C56" s="0" t="s">
        <v>401</v>
      </c>
      <c r="D56" s="0" t="s">
        <v>402</v>
      </c>
      <c r="E56" s="0" t="n">
        <v>-1.198143585</v>
      </c>
      <c r="F56" s="0" t="n">
        <f aca="false">2^(E56*-1)*-1</f>
        <v>-2.29444239270246</v>
      </c>
      <c r="G56" s="0" t="n">
        <f aca="false">E56*-1</f>
        <v>1.198143585</v>
      </c>
      <c r="H56" s="0" t="n">
        <f aca="false">F56*-1</f>
        <v>2.29444239270246</v>
      </c>
      <c r="I56" s="0" t="n">
        <v>0.690643912</v>
      </c>
      <c r="J56" s="0" t="n">
        <v>13.99107488</v>
      </c>
      <c r="K56" s="4" t="n">
        <v>1.79E-005</v>
      </c>
      <c r="L56" s="4" t="n">
        <v>0.000880651</v>
      </c>
      <c r="M56" s="0" t="s">
        <v>403</v>
      </c>
    </row>
    <row r="57" customFormat="false" ht="12.75" hidden="false" customHeight="false" outlineLevel="0" collapsed="false">
      <c r="A57" s="0" t="s">
        <v>399</v>
      </c>
      <c r="B57" s="0" t="s">
        <v>400</v>
      </c>
      <c r="C57" s="0" t="s">
        <v>401</v>
      </c>
      <c r="D57" s="0" t="s">
        <v>402</v>
      </c>
      <c r="E57" s="0" t="n">
        <v>-1.199753313</v>
      </c>
      <c r="F57" s="0" t="n">
        <f aca="false">2^(E57*-1)*-1</f>
        <v>-2.29700391079845</v>
      </c>
      <c r="G57" s="0" t="n">
        <f aca="false">E57*-1</f>
        <v>1.199753313</v>
      </c>
      <c r="H57" s="0" t="n">
        <f aca="false">F57*-1</f>
        <v>2.29700391079845</v>
      </c>
      <c r="I57" s="0" t="n">
        <v>0.696058776</v>
      </c>
      <c r="J57" s="0" t="n">
        <v>13.84854017</v>
      </c>
      <c r="K57" s="4" t="n">
        <v>1.95E-005</v>
      </c>
      <c r="L57" s="4" t="n">
        <v>0.000927507</v>
      </c>
      <c r="M57" s="0" t="s">
        <v>403</v>
      </c>
    </row>
    <row r="58" customFormat="false" ht="12.75" hidden="false" customHeight="false" outlineLevel="0" collapsed="false">
      <c r="A58" s="0" t="s">
        <v>399</v>
      </c>
      <c r="B58" s="0" t="s">
        <v>400</v>
      </c>
      <c r="C58" s="0" t="s">
        <v>401</v>
      </c>
      <c r="D58" s="0" t="s">
        <v>402</v>
      </c>
      <c r="E58" s="0" t="n">
        <v>-1.212625995</v>
      </c>
      <c r="F58" s="0" t="n">
        <f aca="false">2^(E58*-1)*-1</f>
        <v>-2.31759101244561</v>
      </c>
      <c r="G58" s="0" t="n">
        <f aca="false">E58*-1</f>
        <v>1.212625995</v>
      </c>
      <c r="H58" s="0" t="n">
        <f aca="false">F58*-1</f>
        <v>2.31759101244561</v>
      </c>
      <c r="I58" s="0" t="n">
        <v>0.70056837</v>
      </c>
      <c r="J58" s="0" t="n">
        <v>14.10733273</v>
      </c>
      <c r="K58" s="4" t="n">
        <v>1.81E-005</v>
      </c>
      <c r="L58" s="4" t="n">
        <v>0.000882672</v>
      </c>
      <c r="M58" s="0" t="s">
        <v>403</v>
      </c>
    </row>
    <row r="59" customFormat="false" ht="12.75" hidden="false" customHeight="false" outlineLevel="0" collapsed="false">
      <c r="A59" s="0" t="s">
        <v>339</v>
      </c>
      <c r="B59" s="0" t="s">
        <v>340</v>
      </c>
      <c r="C59" s="0" t="s">
        <v>341</v>
      </c>
      <c r="D59" s="0" t="s">
        <v>2812</v>
      </c>
      <c r="E59" s="0" t="n">
        <v>-1.215034095</v>
      </c>
      <c r="F59" s="0" t="n">
        <f aca="false">2^(E59*-1)*-1</f>
        <v>-2.32146269090596</v>
      </c>
      <c r="G59" s="0" t="n">
        <f aca="false">E59*-1</f>
        <v>1.215034095</v>
      </c>
      <c r="H59" s="0" t="n">
        <f aca="false">F59*-1</f>
        <v>2.32146269090596</v>
      </c>
      <c r="I59" s="0" t="n">
        <v>0.865924565</v>
      </c>
      <c r="J59" s="0" t="n">
        <v>8.786112938</v>
      </c>
      <c r="K59" s="4" t="n">
        <v>0.000228068</v>
      </c>
      <c r="L59" s="0" t="n">
        <v>0.005580365</v>
      </c>
      <c r="M59" s="0" t="s">
        <v>2813</v>
      </c>
    </row>
    <row r="60" customFormat="false" ht="12.75" hidden="false" customHeight="false" outlineLevel="0" collapsed="false">
      <c r="A60" s="0" t="s">
        <v>399</v>
      </c>
      <c r="B60" s="0" t="s">
        <v>400</v>
      </c>
      <c r="C60" s="0" t="s">
        <v>401</v>
      </c>
      <c r="D60" s="0" t="s">
        <v>402</v>
      </c>
      <c r="E60" s="0" t="n">
        <v>-1.225097409</v>
      </c>
      <c r="F60" s="0" t="n">
        <f aca="false">2^(E60*-1)*-1</f>
        <v>-2.33771233126394</v>
      </c>
      <c r="G60" s="0" t="n">
        <f aca="false">E60*-1</f>
        <v>1.225097409</v>
      </c>
      <c r="H60" s="0" t="n">
        <f aca="false">F60*-1</f>
        <v>2.33771233126394</v>
      </c>
      <c r="I60" s="0" t="n">
        <v>0.700127079</v>
      </c>
      <c r="J60" s="0" t="n">
        <v>13.73387226</v>
      </c>
      <c r="K60" s="4" t="n">
        <v>1.54E-005</v>
      </c>
      <c r="L60" s="4" t="n">
        <v>0.000774529</v>
      </c>
      <c r="M60" s="0" t="s">
        <v>403</v>
      </c>
    </row>
    <row r="61" customFormat="false" ht="12.75" hidden="false" customHeight="false" outlineLevel="0" collapsed="false">
      <c r="A61" s="0" t="s">
        <v>399</v>
      </c>
      <c r="B61" s="0" t="s">
        <v>400</v>
      </c>
      <c r="C61" s="0" t="s">
        <v>401</v>
      </c>
      <c r="D61" s="0" t="s">
        <v>402</v>
      </c>
      <c r="E61" s="0" t="n">
        <v>-1.25060177</v>
      </c>
      <c r="F61" s="0" t="n">
        <f aca="false">2^(E61*-1)*-1</f>
        <v>-2.37940650961542</v>
      </c>
      <c r="G61" s="0" t="n">
        <f aca="false">E61*-1</f>
        <v>1.25060177</v>
      </c>
      <c r="H61" s="0" t="n">
        <f aca="false">F61*-1</f>
        <v>2.37940650961542</v>
      </c>
      <c r="I61" s="0" t="n">
        <v>0.693630928</v>
      </c>
      <c r="J61" s="0" t="n">
        <v>13.72794628</v>
      </c>
      <c r="K61" s="4" t="n">
        <v>9.87E-006</v>
      </c>
      <c r="L61" s="4" t="n">
        <v>0.000555414</v>
      </c>
      <c r="M61" s="0" t="s">
        <v>403</v>
      </c>
    </row>
    <row r="62" customFormat="false" ht="12.75" hidden="false" customHeight="false" outlineLevel="0" collapsed="false">
      <c r="A62" s="0" t="s">
        <v>558</v>
      </c>
      <c r="B62" s="0" t="s">
        <v>559</v>
      </c>
      <c r="C62" s="0" t="s">
        <v>560</v>
      </c>
      <c r="D62" s="0" t="s">
        <v>2825</v>
      </c>
      <c r="E62" s="0" t="n">
        <v>-1.262974111</v>
      </c>
      <c r="F62" s="0" t="n">
        <f aca="false">2^(E62*-1)*-1</f>
        <v>-2.39989969843026</v>
      </c>
      <c r="G62" s="0" t="n">
        <f aca="false">E62*-1</f>
        <v>1.262974111</v>
      </c>
      <c r="H62" s="0" t="n">
        <f aca="false">F62*-1</f>
        <v>2.39989969843026</v>
      </c>
      <c r="I62" s="0" t="n">
        <v>1.006337582</v>
      </c>
      <c r="J62" s="0" t="n">
        <v>11.55532285</v>
      </c>
      <c r="K62" s="4" t="n">
        <v>0.00070656</v>
      </c>
      <c r="L62" s="0" t="n">
        <v>0.012900111</v>
      </c>
      <c r="M62" s="0" t="s">
        <v>2826</v>
      </c>
    </row>
    <row r="63" customFormat="false" ht="12.75" hidden="false" customHeight="false" outlineLevel="0" collapsed="false">
      <c r="A63" s="0" t="s">
        <v>419</v>
      </c>
      <c r="B63" s="0" t="s">
        <v>420</v>
      </c>
      <c r="C63" s="0" t="s">
        <v>421</v>
      </c>
      <c r="D63" s="0" t="s">
        <v>422</v>
      </c>
      <c r="E63" s="0" t="n">
        <v>-1.326740529</v>
      </c>
      <c r="F63" s="0" t="n">
        <f aca="false">2^(E63*-1)*-1</f>
        <v>-2.508353237148</v>
      </c>
      <c r="G63" s="0" t="n">
        <f aca="false">E63*-1</f>
        <v>1.326740529</v>
      </c>
      <c r="H63" s="0" t="n">
        <f aca="false">F63*-1</f>
        <v>2.508353237148</v>
      </c>
      <c r="I63" s="0" t="n">
        <v>0.726779371</v>
      </c>
      <c r="J63" s="0" t="n">
        <v>10.3245274</v>
      </c>
      <c r="K63" s="4" t="n">
        <v>7.43E-006</v>
      </c>
      <c r="L63" s="4" t="n">
        <v>0.000450915</v>
      </c>
      <c r="M63" s="0" t="s">
        <v>423</v>
      </c>
    </row>
    <row r="64" customFormat="false" ht="12.75" hidden="false" customHeight="false" outlineLevel="0" collapsed="false">
      <c r="A64" s="0" t="s">
        <v>558</v>
      </c>
      <c r="B64" s="0" t="s">
        <v>559</v>
      </c>
      <c r="C64" s="0" t="s">
        <v>560</v>
      </c>
      <c r="D64" s="0" t="s">
        <v>561</v>
      </c>
      <c r="E64" s="0" t="n">
        <v>-1.626455459</v>
      </c>
      <c r="F64" s="0" t="n">
        <f aca="false">2^(E64*-1)*-1</f>
        <v>-3.08753493142569</v>
      </c>
      <c r="G64" s="0" t="n">
        <f aca="false">E64*-1</f>
        <v>1.626455459</v>
      </c>
      <c r="H64" s="0" t="n">
        <f aca="false">F64*-1</f>
        <v>3.08753493142569</v>
      </c>
      <c r="I64" s="0" t="n">
        <v>0.659758157</v>
      </c>
      <c r="J64" s="0" t="n">
        <v>12.28092073</v>
      </c>
      <c r="K64" s="4" t="n">
        <v>3.69E-008</v>
      </c>
      <c r="L64" s="4" t="n">
        <v>7.85E-006</v>
      </c>
      <c r="M64" s="0" t="s">
        <v>562</v>
      </c>
    </row>
    <row r="65" customFormat="false" ht="12.75" hidden="false" customHeight="false" outlineLevel="0" collapsed="false">
      <c r="A65" s="0" t="s">
        <v>339</v>
      </c>
      <c r="B65" s="0" t="s">
        <v>340</v>
      </c>
      <c r="C65" s="0" t="s">
        <v>341</v>
      </c>
      <c r="D65" s="0" t="s">
        <v>342</v>
      </c>
      <c r="E65" s="0" t="n">
        <v>-1.87619839</v>
      </c>
      <c r="F65" s="0" t="n">
        <f aca="false">2^(E65*-1)*-1</f>
        <v>-3.6710643153267</v>
      </c>
      <c r="G65" s="0" t="n">
        <f aca="false">E65*-1</f>
        <v>1.87619839</v>
      </c>
      <c r="H65" s="0" t="n">
        <f aca="false">F65*-1</f>
        <v>3.6710643153267</v>
      </c>
      <c r="I65" s="0" t="n">
        <v>0.712449708</v>
      </c>
      <c r="J65" s="0" t="n">
        <v>12.67217363</v>
      </c>
      <c r="K65" s="4" t="n">
        <v>7.27E-009</v>
      </c>
      <c r="L65" s="4" t="n">
        <v>2.05E-006</v>
      </c>
      <c r="M65" s="0" t="s">
        <v>343</v>
      </c>
    </row>
    <row r="66" customFormat="false" ht="12.75" hidden="false" customHeight="false" outlineLevel="0" collapsed="false">
      <c r="A66" s="0" t="s">
        <v>214</v>
      </c>
      <c r="B66" s="0" t="s">
        <v>179</v>
      </c>
      <c r="C66" s="0" t="s">
        <v>180</v>
      </c>
      <c r="D66" s="0" t="s">
        <v>215</v>
      </c>
      <c r="E66" s="0" t="n">
        <v>-2.118752069</v>
      </c>
      <c r="F66" s="0" t="n">
        <f aca="false">2^(E66*-1)*-1</f>
        <v>-4.34318097388879</v>
      </c>
      <c r="G66" s="0" t="n">
        <f aca="false">E66*-1</f>
        <v>2.118752069</v>
      </c>
      <c r="H66" s="0" t="n">
        <f aca="false">F66*-1</f>
        <v>4.34318097388879</v>
      </c>
      <c r="I66" s="0" t="n">
        <v>0.956094289</v>
      </c>
      <c r="J66" s="0" t="n">
        <v>10.78877996</v>
      </c>
      <c r="K66" s="4" t="n">
        <v>1.52E-007</v>
      </c>
      <c r="L66" s="4" t="n">
        <v>2.24E-005</v>
      </c>
      <c r="M66" s="0" t="s">
        <v>216</v>
      </c>
    </row>
    <row r="67" customFormat="false" ht="12.75" hidden="false" customHeight="false" outlineLevel="0" collapsed="false">
      <c r="A67" s="0" t="s">
        <v>36</v>
      </c>
      <c r="B67" s="0" t="s">
        <v>179</v>
      </c>
      <c r="C67" s="0" t="s">
        <v>180</v>
      </c>
      <c r="D67" s="0" t="s">
        <v>181</v>
      </c>
      <c r="E67" s="0" t="n">
        <v>-2.304046514</v>
      </c>
      <c r="F67" s="0" t="n">
        <f aca="false">2^(E67*-1)*-1</f>
        <v>-4.93840964450966</v>
      </c>
      <c r="G67" s="0" t="n">
        <f aca="false">E67*-1</f>
        <v>2.304046514</v>
      </c>
      <c r="H67" s="0" t="n">
        <f aca="false">F67*-1</f>
        <v>4.93840964450966</v>
      </c>
      <c r="I67" s="0" t="n">
        <v>0.990810217</v>
      </c>
      <c r="J67" s="0" t="n">
        <v>9.963243635</v>
      </c>
      <c r="K67" s="4" t="n">
        <v>5.5E-008</v>
      </c>
      <c r="L67" s="4" t="n">
        <v>1.07E-005</v>
      </c>
      <c r="M67" s="0" t="s">
        <v>182</v>
      </c>
    </row>
    <row r="68" customFormat="false" ht="12.75" hidden="false" customHeight="false" outlineLevel="0" collapsed="false">
      <c r="A68" s="0" t="s">
        <v>2807</v>
      </c>
      <c r="B68" s="0" t="s">
        <v>240</v>
      </c>
      <c r="C68" s="0" t="s">
        <v>241</v>
      </c>
      <c r="D68" s="0" t="s">
        <v>2808</v>
      </c>
      <c r="E68" s="0" t="n">
        <v>-2.731364668</v>
      </c>
      <c r="F68" s="0" t="n">
        <f aca="false">2^(E68*-1)*-1</f>
        <v>-6.6408350671462</v>
      </c>
      <c r="G68" s="0" t="n">
        <f aca="false">E68*-1</f>
        <v>2.731364668</v>
      </c>
      <c r="H68" s="0" t="n">
        <f aca="false">F68*-1</f>
        <v>6.6408350671462</v>
      </c>
      <c r="I68" s="0" t="n">
        <v>1.060437214</v>
      </c>
      <c r="J68" s="0" t="n">
        <v>11.28542704</v>
      </c>
      <c r="K68" s="4" t="n">
        <v>5.65E-009</v>
      </c>
      <c r="L68" s="4" t="n">
        <v>1.75E-006</v>
      </c>
      <c r="M68" s="0" t="s">
        <v>2809</v>
      </c>
    </row>
    <row r="69" customFormat="false" ht="12.75" hidden="false" customHeight="false" outlineLevel="0" collapsed="false">
      <c r="A69" s="0" t="s">
        <v>239</v>
      </c>
      <c r="B69" s="0" t="s">
        <v>240</v>
      </c>
      <c r="C69" s="0" t="s">
        <v>241</v>
      </c>
      <c r="D69" s="0" t="s">
        <v>242</v>
      </c>
      <c r="E69" s="0" t="n">
        <v>-3.379338265</v>
      </c>
      <c r="F69" s="0" t="n">
        <f aca="false">2^(E69*-1)*-1</f>
        <v>-10.4059607452598</v>
      </c>
      <c r="G69" s="0" t="n">
        <f aca="false">E69*-1</f>
        <v>3.379338265</v>
      </c>
      <c r="H69" s="0" t="n">
        <f aca="false">F69*-1</f>
        <v>10.4059607452598</v>
      </c>
      <c r="I69" s="0" t="n">
        <v>1.179452464</v>
      </c>
      <c r="J69" s="0" t="n">
        <v>12.76975597</v>
      </c>
      <c r="K69" s="4" t="n">
        <v>4.24E-010</v>
      </c>
      <c r="L69" s="4" t="n">
        <v>2.7E-007</v>
      </c>
      <c r="M69" s="0" t="s">
        <v>2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29T10:17:14Z</dcterms:created>
  <dc:creator>Valued Acer Customer</dc:creator>
  <dc:description/>
  <dc:language>en-US</dc:language>
  <cp:lastModifiedBy>Jamie Wilkinson</cp:lastModifiedBy>
  <dcterms:modified xsi:type="dcterms:W3CDTF">2010-05-13T14:39:32Z</dcterms:modified>
  <cp:revision>0</cp:revision>
  <dc:subject/>
  <dc:title/>
</cp:coreProperties>
</file>